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15"/>
  <workbookPr/>
  <mc:AlternateContent xmlns:mc="http://schemas.openxmlformats.org/markup-compatibility/2006">
    <mc:Choice Requires="x15">
      <x15ac:absPath xmlns:x15ac="http://schemas.microsoft.com/office/spreadsheetml/2010/11/ac" url="/Users/patrizia.dettorre/Desktop/MS Isti Garyk/Referees/Revised/Revision July 20/DATA/"/>
    </mc:Choice>
  </mc:AlternateContent>
  <bookViews>
    <workbookView xWindow="0" yWindow="460" windowWidth="25600" windowHeight="14180"/>
  </bookViews>
  <sheets>
    <sheet name="Observed data" sheetId="6" r:id="rId1"/>
    <sheet name="Simulation" sheetId="3" r:id="rId2"/>
    <sheet name="results.of.1000.simulation" sheetId="5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802" i="6" l="1"/>
  <c r="L1802" i="6"/>
  <c r="K1801" i="6"/>
  <c r="L1801" i="6"/>
  <c r="K1800" i="6"/>
  <c r="L1800" i="6"/>
  <c r="K1799" i="6"/>
  <c r="L1799" i="6"/>
  <c r="K1798" i="6"/>
  <c r="L1798" i="6"/>
  <c r="K1797" i="6"/>
  <c r="L1797" i="6"/>
  <c r="K1796" i="6"/>
  <c r="L1796" i="6"/>
  <c r="K1795" i="6"/>
  <c r="L1795" i="6"/>
  <c r="K1794" i="6"/>
  <c r="L1794" i="6"/>
  <c r="K1793" i="6"/>
  <c r="L1793" i="6"/>
  <c r="K1792" i="6"/>
  <c r="L1792" i="6"/>
  <c r="K1791" i="6"/>
  <c r="L1791" i="6"/>
  <c r="K1790" i="6"/>
  <c r="L1790" i="6"/>
  <c r="K1789" i="6"/>
  <c r="L1789" i="6"/>
  <c r="K1788" i="6"/>
  <c r="L1788" i="6"/>
  <c r="K1787" i="6"/>
  <c r="L1787" i="6"/>
  <c r="K1786" i="6"/>
  <c r="L1786" i="6"/>
  <c r="K1785" i="6"/>
  <c r="L1785" i="6"/>
  <c r="K1784" i="6"/>
  <c r="L1784" i="6"/>
  <c r="K1783" i="6"/>
  <c r="L1783" i="6"/>
  <c r="K1782" i="6"/>
  <c r="L1782" i="6"/>
  <c r="K1781" i="6"/>
  <c r="L1781" i="6"/>
  <c r="K1780" i="6"/>
  <c r="L1780" i="6"/>
  <c r="K1779" i="6"/>
  <c r="L1779" i="6"/>
  <c r="K1778" i="6"/>
  <c r="L1778" i="6"/>
  <c r="K1777" i="6"/>
  <c r="L1777" i="6"/>
  <c r="K1776" i="6"/>
  <c r="L1776" i="6"/>
  <c r="K1775" i="6"/>
  <c r="L1775" i="6"/>
  <c r="K1774" i="6"/>
  <c r="L1774" i="6"/>
  <c r="K1773" i="6"/>
  <c r="L1773" i="6"/>
  <c r="K1772" i="6"/>
  <c r="L1772" i="6"/>
  <c r="K1771" i="6"/>
  <c r="L1771" i="6"/>
  <c r="K1770" i="6"/>
  <c r="L1770" i="6"/>
  <c r="K1769" i="6"/>
  <c r="L1769" i="6"/>
  <c r="K1768" i="6"/>
  <c r="L1768" i="6"/>
  <c r="K1767" i="6"/>
  <c r="L1767" i="6"/>
  <c r="K1766" i="6"/>
  <c r="L1766" i="6"/>
  <c r="K1765" i="6"/>
  <c r="L1765" i="6"/>
  <c r="K1764" i="6"/>
  <c r="L1764" i="6"/>
  <c r="K1763" i="6"/>
  <c r="L1763" i="6"/>
  <c r="M1763" i="6"/>
  <c r="K1642" i="6"/>
  <c r="L1642" i="6"/>
  <c r="K1641" i="6"/>
  <c r="L1641" i="6"/>
  <c r="K1640" i="6"/>
  <c r="L1640" i="6"/>
  <c r="K1639" i="6"/>
  <c r="L1639" i="6"/>
  <c r="K1638" i="6"/>
  <c r="L1638" i="6"/>
  <c r="K1637" i="6"/>
  <c r="L1637" i="6"/>
  <c r="K1636" i="6"/>
  <c r="L1636" i="6"/>
  <c r="K1635" i="6"/>
  <c r="L1635" i="6"/>
  <c r="K1634" i="6"/>
  <c r="L1634" i="6"/>
  <c r="K1633" i="6"/>
  <c r="L1633" i="6"/>
  <c r="K1632" i="6"/>
  <c r="L1632" i="6"/>
  <c r="K1631" i="6"/>
  <c r="L1631" i="6"/>
  <c r="K1630" i="6"/>
  <c r="L1630" i="6"/>
  <c r="K1629" i="6"/>
  <c r="L1629" i="6"/>
  <c r="K1628" i="6"/>
  <c r="L1628" i="6"/>
  <c r="K1627" i="6"/>
  <c r="L1627" i="6"/>
  <c r="K1626" i="6"/>
  <c r="L1626" i="6"/>
  <c r="K1625" i="6"/>
  <c r="L1625" i="6"/>
  <c r="K1624" i="6"/>
  <c r="L1624" i="6"/>
  <c r="K1623" i="6"/>
  <c r="L1623" i="6"/>
  <c r="K1622" i="6"/>
  <c r="L1622" i="6"/>
  <c r="K1621" i="6"/>
  <c r="L1621" i="6"/>
  <c r="K1620" i="6"/>
  <c r="L1620" i="6"/>
  <c r="K1619" i="6"/>
  <c r="L1619" i="6"/>
  <c r="K1618" i="6"/>
  <c r="L1618" i="6"/>
  <c r="K1617" i="6"/>
  <c r="L1617" i="6"/>
  <c r="K1616" i="6"/>
  <c r="L1616" i="6"/>
  <c r="K1615" i="6"/>
  <c r="L1615" i="6"/>
  <c r="K1614" i="6"/>
  <c r="L1614" i="6"/>
  <c r="K1613" i="6"/>
  <c r="L1613" i="6"/>
  <c r="K1612" i="6"/>
  <c r="L1612" i="6"/>
  <c r="K1611" i="6"/>
  <c r="L1611" i="6"/>
  <c r="K1610" i="6"/>
  <c r="L1610" i="6"/>
  <c r="K1609" i="6"/>
  <c r="L1609" i="6"/>
  <c r="K1608" i="6"/>
  <c r="L1608" i="6"/>
  <c r="K1607" i="6"/>
  <c r="L1607" i="6"/>
  <c r="K1606" i="6"/>
  <c r="L1606" i="6"/>
  <c r="K1605" i="6"/>
  <c r="L1605" i="6"/>
  <c r="K1604" i="6"/>
  <c r="L1604" i="6"/>
  <c r="K1603" i="6"/>
  <c r="L1603" i="6"/>
  <c r="M1603" i="6"/>
  <c r="K1482" i="6"/>
  <c r="L1482" i="6"/>
  <c r="K1481" i="6"/>
  <c r="L1481" i="6"/>
  <c r="K1480" i="6"/>
  <c r="L1480" i="6"/>
  <c r="K1479" i="6"/>
  <c r="L1479" i="6"/>
  <c r="K1478" i="6"/>
  <c r="L1478" i="6"/>
  <c r="K1477" i="6"/>
  <c r="L1477" i="6"/>
  <c r="K1476" i="6"/>
  <c r="L1476" i="6"/>
  <c r="K1475" i="6"/>
  <c r="L1475" i="6"/>
  <c r="K1474" i="6"/>
  <c r="L1474" i="6"/>
  <c r="K1473" i="6"/>
  <c r="L1473" i="6"/>
  <c r="K1472" i="6"/>
  <c r="L1472" i="6"/>
  <c r="K1471" i="6"/>
  <c r="L1471" i="6"/>
  <c r="K1470" i="6"/>
  <c r="L1470" i="6"/>
  <c r="K1469" i="6"/>
  <c r="L1469" i="6"/>
  <c r="K1468" i="6"/>
  <c r="L1468" i="6"/>
  <c r="K1467" i="6"/>
  <c r="L1467" i="6"/>
  <c r="K1466" i="6"/>
  <c r="L1466" i="6"/>
  <c r="K1465" i="6"/>
  <c r="L1465" i="6"/>
  <c r="K1464" i="6"/>
  <c r="L1464" i="6"/>
  <c r="K1463" i="6"/>
  <c r="L1463" i="6"/>
  <c r="K1462" i="6"/>
  <c r="L1462" i="6"/>
  <c r="K1461" i="6"/>
  <c r="L1461" i="6"/>
  <c r="K1460" i="6"/>
  <c r="L1460" i="6"/>
  <c r="K1459" i="6"/>
  <c r="L1459" i="6"/>
  <c r="K1458" i="6"/>
  <c r="L1458" i="6"/>
  <c r="K1457" i="6"/>
  <c r="L1457" i="6"/>
  <c r="K1456" i="6"/>
  <c r="L1456" i="6"/>
  <c r="K1455" i="6"/>
  <c r="L1455" i="6"/>
  <c r="K1454" i="6"/>
  <c r="L1454" i="6"/>
  <c r="K1453" i="6"/>
  <c r="L1453" i="6"/>
  <c r="K1452" i="6"/>
  <c r="L1452" i="6"/>
  <c r="K1451" i="6"/>
  <c r="L1451" i="6"/>
  <c r="K1450" i="6"/>
  <c r="L1450" i="6"/>
  <c r="K1449" i="6"/>
  <c r="L1449" i="6"/>
  <c r="K1448" i="6"/>
  <c r="L1448" i="6"/>
  <c r="K1447" i="6"/>
  <c r="L1447" i="6"/>
  <c r="K1446" i="6"/>
  <c r="L1446" i="6"/>
  <c r="K1445" i="6"/>
  <c r="L1445" i="6"/>
  <c r="K1444" i="6"/>
  <c r="L1444" i="6"/>
  <c r="K1443" i="6"/>
  <c r="L1443" i="6"/>
  <c r="M1443" i="6"/>
  <c r="K1322" i="6"/>
  <c r="L1322" i="6"/>
  <c r="K1321" i="6"/>
  <c r="L1321" i="6"/>
  <c r="K1320" i="6"/>
  <c r="L1320" i="6"/>
  <c r="K1319" i="6"/>
  <c r="L1319" i="6"/>
  <c r="K1318" i="6"/>
  <c r="L1318" i="6"/>
  <c r="K1317" i="6"/>
  <c r="L1317" i="6"/>
  <c r="K1316" i="6"/>
  <c r="L1316" i="6"/>
  <c r="K1315" i="6"/>
  <c r="L1315" i="6"/>
  <c r="K1314" i="6"/>
  <c r="L1314" i="6"/>
  <c r="K1313" i="6"/>
  <c r="L1313" i="6"/>
  <c r="K1312" i="6"/>
  <c r="L1312" i="6"/>
  <c r="K1311" i="6"/>
  <c r="L1311" i="6"/>
  <c r="K1310" i="6"/>
  <c r="L1310" i="6"/>
  <c r="K1309" i="6"/>
  <c r="L1309" i="6"/>
  <c r="K1308" i="6"/>
  <c r="L1308" i="6"/>
  <c r="K1307" i="6"/>
  <c r="L1307" i="6"/>
  <c r="K1306" i="6"/>
  <c r="L1306" i="6"/>
  <c r="K1305" i="6"/>
  <c r="L1305" i="6"/>
  <c r="K1304" i="6"/>
  <c r="L1304" i="6"/>
  <c r="K1303" i="6"/>
  <c r="L1303" i="6"/>
  <c r="K1302" i="6"/>
  <c r="L1302" i="6"/>
  <c r="K1301" i="6"/>
  <c r="L1301" i="6"/>
  <c r="K1300" i="6"/>
  <c r="L1300" i="6"/>
  <c r="K1299" i="6"/>
  <c r="L1299" i="6"/>
  <c r="K1298" i="6"/>
  <c r="L1298" i="6"/>
  <c r="K1297" i="6"/>
  <c r="L1297" i="6"/>
  <c r="K1296" i="6"/>
  <c r="L1296" i="6"/>
  <c r="K1295" i="6"/>
  <c r="L1295" i="6"/>
  <c r="K1294" i="6"/>
  <c r="L1294" i="6"/>
  <c r="K1293" i="6"/>
  <c r="L1293" i="6"/>
  <c r="K1292" i="6"/>
  <c r="L1292" i="6"/>
  <c r="K1291" i="6"/>
  <c r="L1291" i="6"/>
  <c r="K1290" i="6"/>
  <c r="L1290" i="6"/>
  <c r="K1289" i="6"/>
  <c r="L1289" i="6"/>
  <c r="K1288" i="6"/>
  <c r="L1288" i="6"/>
  <c r="K1287" i="6"/>
  <c r="L1287" i="6"/>
  <c r="K1286" i="6"/>
  <c r="L1286" i="6"/>
  <c r="K1285" i="6"/>
  <c r="L1285" i="6"/>
  <c r="K1284" i="6"/>
  <c r="L1284" i="6"/>
  <c r="K1283" i="6"/>
  <c r="L1283" i="6"/>
  <c r="M1283" i="6"/>
  <c r="K1162" i="6"/>
  <c r="L1162" i="6"/>
  <c r="K1161" i="6"/>
  <c r="L1161" i="6"/>
  <c r="K1160" i="6"/>
  <c r="L1160" i="6"/>
  <c r="K1159" i="6"/>
  <c r="L1159" i="6"/>
  <c r="K1158" i="6"/>
  <c r="L1158" i="6"/>
  <c r="K1157" i="6"/>
  <c r="L1157" i="6"/>
  <c r="K1156" i="6"/>
  <c r="L1156" i="6"/>
  <c r="K1155" i="6"/>
  <c r="L1155" i="6"/>
  <c r="K1154" i="6"/>
  <c r="L1154" i="6"/>
  <c r="K1153" i="6"/>
  <c r="L1153" i="6"/>
  <c r="K1152" i="6"/>
  <c r="L1152" i="6"/>
  <c r="K1151" i="6"/>
  <c r="L1151" i="6"/>
  <c r="K1150" i="6"/>
  <c r="L1150" i="6"/>
  <c r="K1149" i="6"/>
  <c r="L1149" i="6"/>
  <c r="K1148" i="6"/>
  <c r="L1148" i="6"/>
  <c r="K1147" i="6"/>
  <c r="L1147" i="6"/>
  <c r="K1146" i="6"/>
  <c r="L1146" i="6"/>
  <c r="K1145" i="6"/>
  <c r="L1145" i="6"/>
  <c r="K1144" i="6"/>
  <c r="L1144" i="6"/>
  <c r="K1143" i="6"/>
  <c r="L1143" i="6"/>
  <c r="K1142" i="6"/>
  <c r="L1142" i="6"/>
  <c r="K1141" i="6"/>
  <c r="L1141" i="6"/>
  <c r="K1140" i="6"/>
  <c r="L1140" i="6"/>
  <c r="K1139" i="6"/>
  <c r="L1139" i="6"/>
  <c r="K1138" i="6"/>
  <c r="L1138" i="6"/>
  <c r="K1137" i="6"/>
  <c r="L1137" i="6"/>
  <c r="K1136" i="6"/>
  <c r="L1136" i="6"/>
  <c r="K1135" i="6"/>
  <c r="L1135" i="6"/>
  <c r="K1134" i="6"/>
  <c r="L1134" i="6"/>
  <c r="K1133" i="6"/>
  <c r="L1133" i="6"/>
  <c r="K1132" i="6"/>
  <c r="L1132" i="6"/>
  <c r="K1131" i="6"/>
  <c r="L1131" i="6"/>
  <c r="K1130" i="6"/>
  <c r="L1130" i="6"/>
  <c r="K1129" i="6"/>
  <c r="L1129" i="6"/>
  <c r="K1128" i="6"/>
  <c r="L1128" i="6"/>
  <c r="K1127" i="6"/>
  <c r="L1127" i="6"/>
  <c r="K1126" i="6"/>
  <c r="L1126" i="6"/>
  <c r="K1125" i="6"/>
  <c r="L1125" i="6"/>
  <c r="K1124" i="6"/>
  <c r="L1124" i="6"/>
  <c r="K1123" i="6"/>
  <c r="L1123" i="6"/>
  <c r="M1123" i="6"/>
  <c r="K1002" i="6"/>
  <c r="L1002" i="6"/>
  <c r="K1001" i="6"/>
  <c r="L1001" i="6"/>
  <c r="K1000" i="6"/>
  <c r="L1000" i="6"/>
  <c r="K999" i="6"/>
  <c r="L999" i="6"/>
  <c r="K998" i="6"/>
  <c r="L998" i="6"/>
  <c r="K997" i="6"/>
  <c r="L997" i="6"/>
  <c r="K996" i="6"/>
  <c r="L996" i="6"/>
  <c r="K995" i="6"/>
  <c r="L995" i="6"/>
  <c r="K994" i="6"/>
  <c r="L994" i="6"/>
  <c r="K993" i="6"/>
  <c r="L993" i="6"/>
  <c r="K992" i="6"/>
  <c r="L992" i="6"/>
  <c r="K991" i="6"/>
  <c r="L991" i="6"/>
  <c r="K990" i="6"/>
  <c r="L990" i="6"/>
  <c r="K989" i="6"/>
  <c r="L989" i="6"/>
  <c r="K988" i="6"/>
  <c r="L988" i="6"/>
  <c r="K987" i="6"/>
  <c r="L987" i="6"/>
  <c r="K986" i="6"/>
  <c r="L986" i="6"/>
  <c r="K985" i="6"/>
  <c r="L985" i="6"/>
  <c r="K984" i="6"/>
  <c r="L984" i="6"/>
  <c r="K983" i="6"/>
  <c r="L983" i="6"/>
  <c r="K982" i="6"/>
  <c r="L982" i="6"/>
  <c r="K981" i="6"/>
  <c r="L981" i="6"/>
  <c r="K980" i="6"/>
  <c r="L980" i="6"/>
  <c r="K979" i="6"/>
  <c r="L979" i="6"/>
  <c r="K978" i="6"/>
  <c r="L978" i="6"/>
  <c r="K977" i="6"/>
  <c r="L977" i="6"/>
  <c r="K976" i="6"/>
  <c r="L976" i="6"/>
  <c r="K975" i="6"/>
  <c r="L975" i="6"/>
  <c r="K974" i="6"/>
  <c r="L974" i="6"/>
  <c r="K973" i="6"/>
  <c r="L973" i="6"/>
  <c r="K972" i="6"/>
  <c r="L972" i="6"/>
  <c r="K971" i="6"/>
  <c r="L971" i="6"/>
  <c r="K970" i="6"/>
  <c r="L970" i="6"/>
  <c r="K969" i="6"/>
  <c r="L969" i="6"/>
  <c r="K968" i="6"/>
  <c r="L968" i="6"/>
  <c r="K967" i="6"/>
  <c r="L967" i="6"/>
  <c r="K966" i="6"/>
  <c r="L966" i="6"/>
  <c r="K965" i="6"/>
  <c r="L965" i="6"/>
  <c r="K964" i="6"/>
  <c r="L964" i="6"/>
  <c r="K963" i="6"/>
  <c r="L963" i="6"/>
  <c r="M963" i="6"/>
  <c r="K842" i="6"/>
  <c r="L842" i="6"/>
  <c r="K841" i="6"/>
  <c r="L841" i="6"/>
  <c r="K840" i="6"/>
  <c r="L840" i="6"/>
  <c r="K839" i="6"/>
  <c r="L839" i="6"/>
  <c r="K838" i="6"/>
  <c r="L838" i="6"/>
  <c r="K837" i="6"/>
  <c r="L837" i="6"/>
  <c r="K836" i="6"/>
  <c r="L836" i="6"/>
  <c r="K835" i="6"/>
  <c r="L835" i="6"/>
  <c r="K834" i="6"/>
  <c r="L834" i="6"/>
  <c r="K833" i="6"/>
  <c r="L833" i="6"/>
  <c r="K832" i="6"/>
  <c r="L832" i="6"/>
  <c r="K831" i="6"/>
  <c r="L831" i="6"/>
  <c r="K830" i="6"/>
  <c r="L830" i="6"/>
  <c r="K829" i="6"/>
  <c r="L829" i="6"/>
  <c r="K828" i="6"/>
  <c r="L828" i="6"/>
  <c r="K827" i="6"/>
  <c r="L827" i="6"/>
  <c r="K826" i="6"/>
  <c r="L826" i="6"/>
  <c r="K825" i="6"/>
  <c r="L825" i="6"/>
  <c r="K824" i="6"/>
  <c r="L824" i="6"/>
  <c r="K823" i="6"/>
  <c r="L823" i="6"/>
  <c r="K822" i="6"/>
  <c r="L822" i="6"/>
  <c r="K821" i="6"/>
  <c r="L821" i="6"/>
  <c r="K820" i="6"/>
  <c r="L820" i="6"/>
  <c r="K819" i="6"/>
  <c r="L819" i="6"/>
  <c r="K818" i="6"/>
  <c r="L818" i="6"/>
  <c r="K817" i="6"/>
  <c r="L817" i="6"/>
  <c r="K816" i="6"/>
  <c r="L816" i="6"/>
  <c r="K815" i="6"/>
  <c r="L815" i="6"/>
  <c r="K814" i="6"/>
  <c r="L814" i="6"/>
  <c r="K813" i="6"/>
  <c r="L813" i="6"/>
  <c r="K812" i="6"/>
  <c r="L812" i="6"/>
  <c r="K811" i="6"/>
  <c r="L811" i="6"/>
  <c r="K810" i="6"/>
  <c r="L810" i="6"/>
  <c r="K809" i="6"/>
  <c r="L809" i="6"/>
  <c r="K808" i="6"/>
  <c r="L808" i="6"/>
  <c r="K807" i="6"/>
  <c r="L807" i="6"/>
  <c r="K806" i="6"/>
  <c r="L806" i="6"/>
  <c r="K805" i="6"/>
  <c r="L805" i="6"/>
  <c r="K804" i="6"/>
  <c r="L804" i="6"/>
  <c r="K803" i="6"/>
  <c r="L803" i="6"/>
  <c r="M803" i="6"/>
  <c r="K682" i="6"/>
  <c r="L682" i="6"/>
  <c r="K681" i="6"/>
  <c r="L681" i="6"/>
  <c r="K680" i="6"/>
  <c r="L680" i="6"/>
  <c r="K679" i="6"/>
  <c r="L679" i="6"/>
  <c r="K678" i="6"/>
  <c r="L678" i="6"/>
  <c r="K677" i="6"/>
  <c r="L677" i="6"/>
  <c r="K676" i="6"/>
  <c r="L676" i="6"/>
  <c r="K675" i="6"/>
  <c r="L675" i="6"/>
  <c r="K674" i="6"/>
  <c r="L674" i="6"/>
  <c r="K673" i="6"/>
  <c r="L673" i="6"/>
  <c r="K672" i="6"/>
  <c r="L672" i="6"/>
  <c r="K671" i="6"/>
  <c r="L671" i="6"/>
  <c r="K670" i="6"/>
  <c r="L670" i="6"/>
  <c r="K669" i="6"/>
  <c r="L669" i="6"/>
  <c r="K668" i="6"/>
  <c r="L668" i="6"/>
  <c r="K667" i="6"/>
  <c r="L667" i="6"/>
  <c r="K666" i="6"/>
  <c r="L666" i="6"/>
  <c r="K665" i="6"/>
  <c r="L665" i="6"/>
  <c r="K664" i="6"/>
  <c r="L664" i="6"/>
  <c r="K663" i="6"/>
  <c r="L663" i="6"/>
  <c r="K662" i="6"/>
  <c r="L662" i="6"/>
  <c r="K661" i="6"/>
  <c r="L661" i="6"/>
  <c r="K660" i="6"/>
  <c r="L660" i="6"/>
  <c r="K659" i="6"/>
  <c r="L659" i="6"/>
  <c r="K658" i="6"/>
  <c r="L658" i="6"/>
  <c r="K657" i="6"/>
  <c r="L657" i="6"/>
  <c r="K656" i="6"/>
  <c r="L656" i="6"/>
  <c r="K655" i="6"/>
  <c r="L655" i="6"/>
  <c r="K654" i="6"/>
  <c r="L654" i="6"/>
  <c r="K653" i="6"/>
  <c r="L653" i="6"/>
  <c r="K652" i="6"/>
  <c r="L652" i="6"/>
  <c r="K651" i="6"/>
  <c r="L651" i="6"/>
  <c r="K650" i="6"/>
  <c r="L650" i="6"/>
  <c r="K649" i="6"/>
  <c r="L649" i="6"/>
  <c r="K648" i="6"/>
  <c r="L648" i="6"/>
  <c r="K647" i="6"/>
  <c r="L647" i="6"/>
  <c r="K646" i="6"/>
  <c r="L646" i="6"/>
  <c r="K645" i="6"/>
  <c r="L645" i="6"/>
  <c r="K644" i="6"/>
  <c r="L644" i="6"/>
  <c r="K643" i="6"/>
  <c r="L643" i="6"/>
  <c r="M643" i="6"/>
  <c r="K522" i="6"/>
  <c r="L522" i="6"/>
  <c r="K521" i="6"/>
  <c r="L521" i="6"/>
  <c r="K520" i="6"/>
  <c r="L520" i="6"/>
  <c r="K519" i="6"/>
  <c r="L519" i="6"/>
  <c r="K518" i="6"/>
  <c r="L518" i="6"/>
  <c r="K517" i="6"/>
  <c r="L517" i="6"/>
  <c r="K516" i="6"/>
  <c r="L516" i="6"/>
  <c r="K515" i="6"/>
  <c r="L515" i="6"/>
  <c r="K514" i="6"/>
  <c r="L514" i="6"/>
  <c r="K513" i="6"/>
  <c r="L513" i="6"/>
  <c r="K512" i="6"/>
  <c r="L512" i="6"/>
  <c r="K511" i="6"/>
  <c r="L511" i="6"/>
  <c r="K510" i="6"/>
  <c r="L510" i="6"/>
  <c r="K509" i="6"/>
  <c r="L509" i="6"/>
  <c r="K508" i="6"/>
  <c r="L508" i="6"/>
  <c r="K507" i="6"/>
  <c r="L507" i="6"/>
  <c r="K506" i="6"/>
  <c r="L506" i="6"/>
  <c r="K505" i="6"/>
  <c r="L505" i="6"/>
  <c r="K504" i="6"/>
  <c r="L504" i="6"/>
  <c r="K503" i="6"/>
  <c r="L503" i="6"/>
  <c r="K502" i="6"/>
  <c r="L502" i="6"/>
  <c r="K501" i="6"/>
  <c r="L501" i="6"/>
  <c r="K500" i="6"/>
  <c r="L500" i="6"/>
  <c r="K499" i="6"/>
  <c r="L499" i="6"/>
  <c r="K498" i="6"/>
  <c r="L498" i="6"/>
  <c r="K497" i="6"/>
  <c r="L497" i="6"/>
  <c r="K496" i="6"/>
  <c r="L496" i="6"/>
  <c r="K495" i="6"/>
  <c r="L495" i="6"/>
  <c r="K494" i="6"/>
  <c r="L494" i="6"/>
  <c r="K493" i="6"/>
  <c r="L493" i="6"/>
  <c r="K492" i="6"/>
  <c r="L492" i="6"/>
  <c r="K491" i="6"/>
  <c r="L491" i="6"/>
  <c r="K490" i="6"/>
  <c r="L490" i="6"/>
  <c r="K489" i="6"/>
  <c r="L489" i="6"/>
  <c r="K488" i="6"/>
  <c r="L488" i="6"/>
  <c r="K487" i="6"/>
  <c r="L487" i="6"/>
  <c r="K486" i="6"/>
  <c r="L486" i="6"/>
  <c r="K485" i="6"/>
  <c r="L485" i="6"/>
  <c r="K484" i="6"/>
  <c r="L484" i="6"/>
  <c r="K483" i="6"/>
  <c r="L483" i="6"/>
  <c r="M483" i="6"/>
  <c r="K362" i="6"/>
  <c r="L362" i="6"/>
  <c r="K361" i="6"/>
  <c r="L361" i="6"/>
  <c r="K360" i="6"/>
  <c r="L360" i="6"/>
  <c r="K359" i="6"/>
  <c r="L359" i="6"/>
  <c r="K358" i="6"/>
  <c r="L358" i="6"/>
  <c r="K357" i="6"/>
  <c r="L357" i="6"/>
  <c r="K356" i="6"/>
  <c r="L356" i="6"/>
  <c r="K355" i="6"/>
  <c r="L355" i="6"/>
  <c r="K354" i="6"/>
  <c r="L354" i="6"/>
  <c r="K353" i="6"/>
  <c r="L353" i="6"/>
  <c r="K352" i="6"/>
  <c r="L352" i="6"/>
  <c r="K351" i="6"/>
  <c r="L351" i="6"/>
  <c r="K350" i="6"/>
  <c r="L350" i="6"/>
  <c r="K349" i="6"/>
  <c r="L349" i="6"/>
  <c r="K348" i="6"/>
  <c r="L348" i="6"/>
  <c r="K347" i="6"/>
  <c r="L347" i="6"/>
  <c r="K346" i="6"/>
  <c r="L346" i="6"/>
  <c r="K345" i="6"/>
  <c r="L345" i="6"/>
  <c r="K344" i="6"/>
  <c r="L344" i="6"/>
  <c r="K343" i="6"/>
  <c r="L343" i="6"/>
  <c r="K342" i="6"/>
  <c r="L342" i="6"/>
  <c r="K341" i="6"/>
  <c r="L341" i="6"/>
  <c r="K340" i="6"/>
  <c r="L340" i="6"/>
  <c r="K339" i="6"/>
  <c r="L339" i="6"/>
  <c r="K338" i="6"/>
  <c r="L338" i="6"/>
  <c r="K337" i="6"/>
  <c r="L337" i="6"/>
  <c r="K336" i="6"/>
  <c r="L336" i="6"/>
  <c r="K335" i="6"/>
  <c r="L335" i="6"/>
  <c r="K334" i="6"/>
  <c r="L334" i="6"/>
  <c r="K333" i="6"/>
  <c r="L333" i="6"/>
  <c r="K332" i="6"/>
  <c r="L332" i="6"/>
  <c r="K331" i="6"/>
  <c r="L331" i="6"/>
  <c r="K330" i="6"/>
  <c r="L330" i="6"/>
  <c r="K329" i="6"/>
  <c r="L329" i="6"/>
  <c r="K328" i="6"/>
  <c r="L328" i="6"/>
  <c r="K327" i="6"/>
  <c r="L327" i="6"/>
  <c r="K326" i="6"/>
  <c r="L326" i="6"/>
  <c r="K325" i="6"/>
  <c r="L325" i="6"/>
  <c r="K324" i="6"/>
  <c r="L324" i="6"/>
  <c r="K323" i="6"/>
  <c r="L323" i="6"/>
  <c r="M323" i="6"/>
  <c r="K202" i="6"/>
  <c r="L202" i="6"/>
  <c r="K201" i="6"/>
  <c r="L201" i="6"/>
  <c r="K200" i="6"/>
  <c r="L200" i="6"/>
  <c r="K199" i="6"/>
  <c r="L199" i="6"/>
  <c r="K198" i="6"/>
  <c r="L198" i="6"/>
  <c r="K197" i="6"/>
  <c r="L197" i="6"/>
  <c r="K196" i="6"/>
  <c r="L196" i="6"/>
  <c r="K195" i="6"/>
  <c r="L195" i="6"/>
  <c r="K194" i="6"/>
  <c r="L194" i="6"/>
  <c r="K193" i="6"/>
  <c r="L193" i="6"/>
  <c r="K192" i="6"/>
  <c r="L192" i="6"/>
  <c r="K191" i="6"/>
  <c r="L191" i="6"/>
  <c r="K190" i="6"/>
  <c r="L190" i="6"/>
  <c r="K189" i="6"/>
  <c r="L189" i="6"/>
  <c r="K188" i="6"/>
  <c r="L188" i="6"/>
  <c r="K187" i="6"/>
  <c r="L187" i="6"/>
  <c r="K186" i="6"/>
  <c r="L186" i="6"/>
  <c r="K185" i="6"/>
  <c r="L185" i="6"/>
  <c r="K184" i="6"/>
  <c r="L184" i="6"/>
  <c r="K183" i="6"/>
  <c r="L183" i="6"/>
  <c r="K182" i="6"/>
  <c r="L182" i="6"/>
  <c r="K181" i="6"/>
  <c r="L181" i="6"/>
  <c r="K180" i="6"/>
  <c r="L180" i="6"/>
  <c r="K179" i="6"/>
  <c r="L179" i="6"/>
  <c r="K178" i="6"/>
  <c r="L178" i="6"/>
  <c r="K177" i="6"/>
  <c r="L177" i="6"/>
  <c r="K176" i="6"/>
  <c r="L176" i="6"/>
  <c r="K175" i="6"/>
  <c r="L175" i="6"/>
  <c r="K174" i="6"/>
  <c r="L174" i="6"/>
  <c r="K173" i="6"/>
  <c r="L173" i="6"/>
  <c r="K172" i="6"/>
  <c r="L172" i="6"/>
  <c r="K171" i="6"/>
  <c r="L171" i="6"/>
  <c r="K170" i="6"/>
  <c r="L170" i="6"/>
  <c r="K169" i="6"/>
  <c r="L169" i="6"/>
  <c r="K168" i="6"/>
  <c r="L168" i="6"/>
  <c r="K167" i="6"/>
  <c r="L167" i="6"/>
  <c r="K166" i="6"/>
  <c r="L166" i="6"/>
  <c r="K165" i="6"/>
  <c r="L165" i="6"/>
  <c r="K164" i="6"/>
  <c r="L164" i="6"/>
  <c r="K163" i="6"/>
  <c r="L163" i="6"/>
  <c r="M163" i="6"/>
  <c r="K42" i="6"/>
  <c r="L42" i="6"/>
  <c r="K41" i="6"/>
  <c r="L41" i="6"/>
  <c r="K40" i="6"/>
  <c r="L40" i="6"/>
  <c r="K39" i="6"/>
  <c r="L39" i="6"/>
  <c r="K38" i="6"/>
  <c r="L38" i="6"/>
  <c r="K37" i="6"/>
  <c r="L37" i="6"/>
  <c r="K36" i="6"/>
  <c r="L36" i="6"/>
  <c r="K35" i="6"/>
  <c r="L35" i="6"/>
  <c r="K34" i="6"/>
  <c r="L34" i="6"/>
  <c r="K33" i="6"/>
  <c r="L33" i="6"/>
  <c r="K32" i="6"/>
  <c r="L32" i="6"/>
  <c r="K31" i="6"/>
  <c r="L31" i="6"/>
  <c r="K30" i="6"/>
  <c r="L30" i="6"/>
  <c r="K29" i="6"/>
  <c r="L29" i="6"/>
  <c r="K28" i="6"/>
  <c r="L28" i="6"/>
  <c r="K27" i="6"/>
  <c r="L27" i="6"/>
  <c r="K26" i="6"/>
  <c r="L26" i="6"/>
  <c r="K25" i="6"/>
  <c r="L25" i="6"/>
  <c r="K24" i="6"/>
  <c r="L24" i="6"/>
  <c r="K23" i="6"/>
  <c r="L23" i="6"/>
  <c r="K22" i="6"/>
  <c r="L22" i="6"/>
  <c r="K21" i="6"/>
  <c r="L21" i="6"/>
  <c r="K20" i="6"/>
  <c r="L20" i="6"/>
  <c r="K19" i="6"/>
  <c r="L19" i="6"/>
  <c r="K18" i="6"/>
  <c r="L18" i="6"/>
  <c r="K17" i="6"/>
  <c r="L17" i="6"/>
  <c r="K16" i="6"/>
  <c r="L16" i="6"/>
  <c r="K15" i="6"/>
  <c r="L15" i="6"/>
  <c r="K14" i="6"/>
  <c r="L14" i="6"/>
  <c r="K13" i="6"/>
  <c r="L13" i="6"/>
  <c r="K12" i="6"/>
  <c r="L12" i="6"/>
  <c r="K11" i="6"/>
  <c r="L11" i="6"/>
  <c r="K10" i="6"/>
  <c r="L10" i="6"/>
  <c r="K9" i="6"/>
  <c r="L9" i="6"/>
  <c r="K8" i="6"/>
  <c r="L8" i="6"/>
  <c r="K3" i="6"/>
  <c r="L3" i="6"/>
  <c r="K4" i="6"/>
  <c r="L4" i="6"/>
  <c r="K5" i="6"/>
  <c r="L5" i="6"/>
  <c r="K6" i="6"/>
  <c r="L6" i="6"/>
  <c r="K7" i="6"/>
  <c r="L7" i="6"/>
  <c r="M3" i="6"/>
  <c r="I2" i="6"/>
  <c r="I4" i="6"/>
  <c r="I6" i="6"/>
  <c r="I8" i="6"/>
  <c r="I7" i="6"/>
  <c r="E4" i="5"/>
  <c r="G4" i="5"/>
  <c r="D4" i="5"/>
  <c r="D6" i="5"/>
  <c r="D5" i="5"/>
  <c r="K4" i="3"/>
  <c r="L4" i="3"/>
  <c r="K5" i="3"/>
  <c r="L5" i="3"/>
  <c r="K6" i="3"/>
  <c r="L6" i="3"/>
  <c r="K7" i="3"/>
  <c r="L7" i="3"/>
  <c r="K8" i="3"/>
  <c r="L8" i="3"/>
  <c r="K9" i="3"/>
  <c r="L9" i="3"/>
  <c r="K10" i="3"/>
  <c r="L10" i="3"/>
  <c r="K11" i="3"/>
  <c r="L11" i="3"/>
  <c r="K12" i="3"/>
  <c r="L12" i="3"/>
  <c r="K13" i="3"/>
  <c r="L13" i="3"/>
  <c r="K14" i="3"/>
  <c r="L14" i="3"/>
  <c r="K15" i="3"/>
  <c r="L15" i="3"/>
  <c r="K16" i="3"/>
  <c r="L16" i="3"/>
  <c r="K17" i="3"/>
  <c r="L17" i="3"/>
  <c r="K18" i="3"/>
  <c r="L18" i="3"/>
  <c r="K19" i="3"/>
  <c r="L19" i="3"/>
  <c r="K20" i="3"/>
  <c r="L20" i="3"/>
  <c r="K21" i="3"/>
  <c r="L21" i="3"/>
  <c r="K22" i="3"/>
  <c r="L22" i="3"/>
  <c r="K23" i="3"/>
  <c r="L23" i="3"/>
  <c r="K24" i="3"/>
  <c r="L24" i="3"/>
  <c r="K25" i="3"/>
  <c r="L25" i="3"/>
  <c r="K26" i="3"/>
  <c r="L26" i="3"/>
  <c r="K27" i="3"/>
  <c r="L27" i="3"/>
  <c r="K28" i="3"/>
  <c r="L28" i="3"/>
  <c r="K29" i="3"/>
  <c r="L29" i="3"/>
  <c r="K30" i="3"/>
  <c r="L30" i="3"/>
  <c r="K31" i="3"/>
  <c r="L31" i="3"/>
  <c r="K32" i="3"/>
  <c r="L32" i="3"/>
  <c r="K33" i="3"/>
  <c r="L33" i="3"/>
  <c r="K34" i="3"/>
  <c r="L34" i="3"/>
  <c r="K35" i="3"/>
  <c r="L35" i="3"/>
  <c r="K36" i="3"/>
  <c r="L36" i="3"/>
  <c r="K37" i="3"/>
  <c r="L37" i="3"/>
  <c r="K38" i="3"/>
  <c r="L38" i="3"/>
  <c r="K39" i="3"/>
  <c r="L39" i="3"/>
  <c r="K40" i="3"/>
  <c r="L40" i="3"/>
  <c r="K41" i="3"/>
  <c r="L41" i="3"/>
  <c r="K42" i="3"/>
  <c r="L42" i="3"/>
  <c r="K43" i="3"/>
  <c r="L43" i="3"/>
  <c r="K164" i="3"/>
  <c r="L164" i="3"/>
  <c r="K165" i="3"/>
  <c r="L165" i="3"/>
  <c r="K166" i="3"/>
  <c r="L166" i="3"/>
  <c r="K167" i="3"/>
  <c r="L167" i="3"/>
  <c r="K168" i="3"/>
  <c r="L168" i="3"/>
  <c r="K169" i="3"/>
  <c r="L169" i="3"/>
  <c r="K170" i="3"/>
  <c r="L170" i="3"/>
  <c r="K171" i="3"/>
  <c r="L171" i="3"/>
  <c r="K172" i="3"/>
  <c r="L172" i="3"/>
  <c r="K173" i="3"/>
  <c r="L173" i="3"/>
  <c r="K174" i="3"/>
  <c r="L174" i="3"/>
  <c r="K175" i="3"/>
  <c r="L175" i="3"/>
  <c r="K176" i="3"/>
  <c r="L176" i="3"/>
  <c r="K177" i="3"/>
  <c r="L177" i="3"/>
  <c r="K178" i="3"/>
  <c r="L178" i="3"/>
  <c r="K179" i="3"/>
  <c r="L179" i="3"/>
  <c r="K180" i="3"/>
  <c r="L180" i="3"/>
  <c r="K181" i="3"/>
  <c r="L181" i="3"/>
  <c r="K182" i="3"/>
  <c r="L182" i="3"/>
  <c r="K183" i="3"/>
  <c r="L183" i="3"/>
  <c r="K184" i="3"/>
  <c r="L184" i="3"/>
  <c r="K185" i="3"/>
  <c r="L185" i="3"/>
  <c r="K186" i="3"/>
  <c r="L186" i="3"/>
  <c r="K187" i="3"/>
  <c r="L187" i="3"/>
  <c r="K188" i="3"/>
  <c r="L188" i="3"/>
  <c r="K189" i="3"/>
  <c r="L189" i="3"/>
  <c r="K190" i="3"/>
  <c r="L190" i="3"/>
  <c r="K191" i="3"/>
  <c r="L191" i="3"/>
  <c r="K192" i="3"/>
  <c r="L192" i="3"/>
  <c r="K193" i="3"/>
  <c r="L193" i="3"/>
  <c r="K194" i="3"/>
  <c r="L194" i="3"/>
  <c r="K195" i="3"/>
  <c r="L195" i="3"/>
  <c r="K196" i="3"/>
  <c r="L196" i="3"/>
  <c r="K197" i="3"/>
  <c r="L197" i="3"/>
  <c r="K198" i="3"/>
  <c r="L198" i="3"/>
  <c r="K199" i="3"/>
  <c r="L199" i="3"/>
  <c r="K200" i="3"/>
  <c r="L200" i="3"/>
  <c r="K201" i="3"/>
  <c r="L201" i="3"/>
  <c r="K202" i="3"/>
  <c r="L202" i="3"/>
  <c r="K203" i="3"/>
  <c r="L203" i="3"/>
  <c r="K324" i="3"/>
  <c r="L324" i="3"/>
  <c r="K325" i="3"/>
  <c r="L325" i="3"/>
  <c r="K326" i="3"/>
  <c r="L326" i="3"/>
  <c r="K327" i="3"/>
  <c r="L327" i="3"/>
  <c r="K328" i="3"/>
  <c r="L328" i="3"/>
  <c r="K329" i="3"/>
  <c r="L329" i="3"/>
  <c r="K330" i="3"/>
  <c r="L330" i="3"/>
  <c r="K331" i="3"/>
  <c r="L331" i="3"/>
  <c r="K332" i="3"/>
  <c r="L332" i="3"/>
  <c r="K333" i="3"/>
  <c r="L333" i="3"/>
  <c r="K334" i="3"/>
  <c r="L334" i="3"/>
  <c r="K335" i="3"/>
  <c r="L335" i="3"/>
  <c r="K336" i="3"/>
  <c r="L336" i="3"/>
  <c r="K337" i="3"/>
  <c r="L337" i="3"/>
  <c r="K338" i="3"/>
  <c r="L338" i="3"/>
  <c r="K339" i="3"/>
  <c r="L339" i="3"/>
  <c r="K340" i="3"/>
  <c r="L340" i="3"/>
  <c r="K341" i="3"/>
  <c r="L341" i="3"/>
  <c r="K342" i="3"/>
  <c r="L342" i="3"/>
  <c r="K343" i="3"/>
  <c r="L343" i="3"/>
  <c r="K344" i="3"/>
  <c r="L344" i="3"/>
  <c r="K345" i="3"/>
  <c r="L345" i="3"/>
  <c r="K346" i="3"/>
  <c r="L346" i="3"/>
  <c r="K347" i="3"/>
  <c r="L347" i="3"/>
  <c r="K348" i="3"/>
  <c r="L348" i="3"/>
  <c r="K349" i="3"/>
  <c r="L349" i="3"/>
  <c r="K350" i="3"/>
  <c r="L350" i="3"/>
  <c r="K351" i="3"/>
  <c r="L351" i="3"/>
  <c r="K352" i="3"/>
  <c r="L352" i="3"/>
  <c r="K353" i="3"/>
  <c r="L353" i="3"/>
  <c r="K354" i="3"/>
  <c r="L354" i="3"/>
  <c r="K355" i="3"/>
  <c r="L355" i="3"/>
  <c r="K356" i="3"/>
  <c r="L356" i="3"/>
  <c r="K357" i="3"/>
  <c r="L357" i="3"/>
  <c r="K358" i="3"/>
  <c r="L358" i="3"/>
  <c r="K359" i="3"/>
  <c r="L359" i="3"/>
  <c r="K360" i="3"/>
  <c r="L360" i="3"/>
  <c r="K361" i="3"/>
  <c r="L361" i="3"/>
  <c r="K362" i="3"/>
  <c r="L362" i="3"/>
  <c r="K363" i="3"/>
  <c r="L363" i="3"/>
  <c r="K484" i="3"/>
  <c r="L484" i="3"/>
  <c r="K485" i="3"/>
  <c r="L485" i="3"/>
  <c r="K486" i="3"/>
  <c r="L486" i="3"/>
  <c r="K487" i="3"/>
  <c r="L487" i="3"/>
  <c r="K488" i="3"/>
  <c r="L488" i="3"/>
  <c r="K489" i="3"/>
  <c r="L489" i="3"/>
  <c r="K490" i="3"/>
  <c r="L490" i="3"/>
  <c r="K491" i="3"/>
  <c r="L491" i="3"/>
  <c r="K492" i="3"/>
  <c r="L492" i="3"/>
  <c r="K493" i="3"/>
  <c r="L493" i="3"/>
  <c r="K494" i="3"/>
  <c r="L494" i="3"/>
  <c r="K495" i="3"/>
  <c r="L495" i="3"/>
  <c r="K496" i="3"/>
  <c r="L496" i="3"/>
  <c r="K497" i="3"/>
  <c r="L497" i="3"/>
  <c r="K498" i="3"/>
  <c r="L498" i="3"/>
  <c r="K499" i="3"/>
  <c r="L499" i="3"/>
  <c r="K500" i="3"/>
  <c r="L500" i="3"/>
  <c r="K501" i="3"/>
  <c r="L501" i="3"/>
  <c r="K502" i="3"/>
  <c r="L502" i="3"/>
  <c r="K503" i="3"/>
  <c r="L503" i="3"/>
  <c r="K504" i="3"/>
  <c r="L504" i="3"/>
  <c r="K505" i="3"/>
  <c r="L505" i="3"/>
  <c r="K506" i="3"/>
  <c r="L506" i="3"/>
  <c r="K507" i="3"/>
  <c r="L507" i="3"/>
  <c r="K508" i="3"/>
  <c r="L508" i="3"/>
  <c r="K509" i="3"/>
  <c r="L509" i="3"/>
  <c r="K510" i="3"/>
  <c r="L510" i="3"/>
  <c r="K511" i="3"/>
  <c r="L511" i="3"/>
  <c r="K512" i="3"/>
  <c r="L512" i="3"/>
  <c r="K513" i="3"/>
  <c r="L513" i="3"/>
  <c r="K514" i="3"/>
  <c r="L514" i="3"/>
  <c r="K515" i="3"/>
  <c r="L515" i="3"/>
  <c r="K516" i="3"/>
  <c r="L516" i="3"/>
  <c r="K517" i="3"/>
  <c r="L517" i="3"/>
  <c r="K518" i="3"/>
  <c r="L518" i="3"/>
  <c r="K519" i="3"/>
  <c r="L519" i="3"/>
  <c r="K520" i="3"/>
  <c r="L520" i="3"/>
  <c r="K521" i="3"/>
  <c r="L521" i="3"/>
  <c r="K522" i="3"/>
  <c r="L522" i="3"/>
  <c r="K523" i="3"/>
  <c r="L523" i="3"/>
  <c r="K644" i="3"/>
  <c r="L644" i="3"/>
  <c r="K645" i="3"/>
  <c r="L645" i="3"/>
  <c r="K646" i="3"/>
  <c r="L646" i="3"/>
  <c r="K647" i="3"/>
  <c r="L647" i="3"/>
  <c r="K648" i="3"/>
  <c r="L648" i="3"/>
  <c r="K649" i="3"/>
  <c r="L649" i="3"/>
  <c r="K650" i="3"/>
  <c r="L650" i="3"/>
  <c r="K651" i="3"/>
  <c r="L651" i="3"/>
  <c r="K652" i="3"/>
  <c r="L652" i="3"/>
  <c r="K653" i="3"/>
  <c r="L653" i="3"/>
  <c r="K654" i="3"/>
  <c r="L654" i="3"/>
  <c r="K655" i="3"/>
  <c r="L655" i="3"/>
  <c r="K656" i="3"/>
  <c r="L656" i="3"/>
  <c r="K657" i="3"/>
  <c r="L657" i="3"/>
  <c r="K658" i="3"/>
  <c r="L658" i="3"/>
  <c r="K659" i="3"/>
  <c r="L659" i="3"/>
  <c r="K660" i="3"/>
  <c r="L660" i="3"/>
  <c r="K661" i="3"/>
  <c r="L661" i="3"/>
  <c r="K662" i="3"/>
  <c r="L662" i="3"/>
  <c r="K663" i="3"/>
  <c r="L663" i="3"/>
  <c r="K664" i="3"/>
  <c r="L664" i="3"/>
  <c r="K665" i="3"/>
  <c r="L665" i="3"/>
  <c r="K666" i="3"/>
  <c r="L666" i="3"/>
  <c r="K667" i="3"/>
  <c r="L667" i="3"/>
  <c r="K668" i="3"/>
  <c r="L668" i="3"/>
  <c r="K669" i="3"/>
  <c r="L669" i="3"/>
  <c r="K670" i="3"/>
  <c r="L670" i="3"/>
  <c r="K671" i="3"/>
  <c r="L671" i="3"/>
  <c r="K672" i="3"/>
  <c r="L672" i="3"/>
  <c r="K673" i="3"/>
  <c r="L673" i="3"/>
  <c r="K674" i="3"/>
  <c r="L674" i="3"/>
  <c r="K675" i="3"/>
  <c r="L675" i="3"/>
  <c r="K676" i="3"/>
  <c r="L676" i="3"/>
  <c r="K677" i="3"/>
  <c r="L677" i="3"/>
  <c r="K678" i="3"/>
  <c r="L678" i="3"/>
  <c r="K679" i="3"/>
  <c r="L679" i="3"/>
  <c r="K680" i="3"/>
  <c r="L680" i="3"/>
  <c r="K681" i="3"/>
  <c r="L681" i="3"/>
  <c r="K682" i="3"/>
  <c r="L682" i="3"/>
  <c r="K683" i="3"/>
  <c r="L683" i="3"/>
  <c r="K804" i="3"/>
  <c r="L804" i="3"/>
  <c r="K805" i="3"/>
  <c r="L805" i="3"/>
  <c r="K806" i="3"/>
  <c r="L806" i="3"/>
  <c r="K807" i="3"/>
  <c r="L807" i="3"/>
  <c r="K808" i="3"/>
  <c r="L808" i="3"/>
  <c r="K809" i="3"/>
  <c r="L809" i="3"/>
  <c r="K810" i="3"/>
  <c r="L810" i="3"/>
  <c r="K811" i="3"/>
  <c r="L811" i="3"/>
  <c r="K812" i="3"/>
  <c r="L812" i="3"/>
  <c r="K813" i="3"/>
  <c r="L813" i="3"/>
  <c r="K814" i="3"/>
  <c r="L814" i="3"/>
  <c r="K815" i="3"/>
  <c r="L815" i="3"/>
  <c r="K816" i="3"/>
  <c r="L816" i="3"/>
  <c r="K817" i="3"/>
  <c r="L817" i="3"/>
  <c r="K818" i="3"/>
  <c r="L818" i="3"/>
  <c r="K819" i="3"/>
  <c r="L819" i="3"/>
  <c r="K820" i="3"/>
  <c r="L820" i="3"/>
  <c r="K821" i="3"/>
  <c r="L821" i="3"/>
  <c r="K822" i="3"/>
  <c r="L822" i="3"/>
  <c r="K823" i="3"/>
  <c r="L823" i="3"/>
  <c r="K824" i="3"/>
  <c r="L824" i="3"/>
  <c r="K825" i="3"/>
  <c r="L825" i="3"/>
  <c r="K826" i="3"/>
  <c r="L826" i="3"/>
  <c r="K827" i="3"/>
  <c r="L827" i="3"/>
  <c r="K828" i="3"/>
  <c r="L828" i="3"/>
  <c r="K829" i="3"/>
  <c r="L829" i="3"/>
  <c r="K830" i="3"/>
  <c r="L830" i="3"/>
  <c r="K831" i="3"/>
  <c r="L831" i="3"/>
  <c r="K832" i="3"/>
  <c r="L832" i="3"/>
  <c r="K833" i="3"/>
  <c r="L833" i="3"/>
  <c r="K834" i="3"/>
  <c r="L834" i="3"/>
  <c r="K835" i="3"/>
  <c r="L835" i="3"/>
  <c r="K836" i="3"/>
  <c r="L836" i="3"/>
  <c r="K837" i="3"/>
  <c r="L837" i="3"/>
  <c r="K838" i="3"/>
  <c r="L838" i="3"/>
  <c r="K839" i="3"/>
  <c r="L839" i="3"/>
  <c r="K840" i="3"/>
  <c r="L840" i="3"/>
  <c r="K841" i="3"/>
  <c r="L841" i="3"/>
  <c r="K842" i="3"/>
  <c r="L842" i="3"/>
  <c r="K843" i="3"/>
  <c r="L843" i="3"/>
  <c r="K964" i="3"/>
  <c r="L964" i="3"/>
  <c r="K965" i="3"/>
  <c r="L965" i="3"/>
  <c r="K966" i="3"/>
  <c r="L966" i="3"/>
  <c r="K967" i="3"/>
  <c r="L967" i="3"/>
  <c r="K968" i="3"/>
  <c r="L968" i="3"/>
  <c r="K969" i="3"/>
  <c r="L969" i="3"/>
  <c r="K970" i="3"/>
  <c r="L970" i="3"/>
  <c r="K971" i="3"/>
  <c r="L971" i="3"/>
  <c r="K972" i="3"/>
  <c r="L972" i="3"/>
  <c r="K973" i="3"/>
  <c r="L973" i="3"/>
  <c r="K974" i="3"/>
  <c r="L974" i="3"/>
  <c r="K975" i="3"/>
  <c r="L975" i="3"/>
  <c r="K976" i="3"/>
  <c r="L976" i="3"/>
  <c r="K977" i="3"/>
  <c r="L977" i="3"/>
  <c r="K978" i="3"/>
  <c r="L978" i="3"/>
  <c r="K979" i="3"/>
  <c r="L979" i="3"/>
  <c r="K980" i="3"/>
  <c r="L980" i="3"/>
  <c r="K981" i="3"/>
  <c r="L981" i="3"/>
  <c r="K982" i="3"/>
  <c r="L982" i="3"/>
  <c r="K983" i="3"/>
  <c r="L983" i="3"/>
  <c r="K984" i="3"/>
  <c r="L984" i="3"/>
  <c r="K985" i="3"/>
  <c r="L985" i="3"/>
  <c r="K986" i="3"/>
  <c r="L986" i="3"/>
  <c r="K987" i="3"/>
  <c r="L987" i="3"/>
  <c r="K988" i="3"/>
  <c r="L988" i="3"/>
  <c r="K989" i="3"/>
  <c r="L989" i="3"/>
  <c r="K990" i="3"/>
  <c r="L990" i="3"/>
  <c r="K991" i="3"/>
  <c r="L991" i="3"/>
  <c r="K992" i="3"/>
  <c r="L992" i="3"/>
  <c r="K993" i="3"/>
  <c r="L993" i="3"/>
  <c r="K994" i="3"/>
  <c r="L994" i="3"/>
  <c r="K995" i="3"/>
  <c r="L995" i="3"/>
  <c r="K996" i="3"/>
  <c r="L996" i="3"/>
  <c r="K997" i="3"/>
  <c r="L997" i="3"/>
  <c r="K998" i="3"/>
  <c r="L998" i="3"/>
  <c r="K999" i="3"/>
  <c r="L999" i="3"/>
  <c r="K1000" i="3"/>
  <c r="L1000" i="3"/>
  <c r="K1001" i="3"/>
  <c r="L1001" i="3"/>
  <c r="K1002" i="3"/>
  <c r="L1002" i="3"/>
  <c r="K1003" i="3"/>
  <c r="L1003" i="3"/>
  <c r="K1124" i="3"/>
  <c r="L1124" i="3"/>
  <c r="K1125" i="3"/>
  <c r="L1125" i="3"/>
  <c r="K1126" i="3"/>
  <c r="L1126" i="3"/>
  <c r="K1127" i="3"/>
  <c r="L1127" i="3"/>
  <c r="K1128" i="3"/>
  <c r="L1128" i="3"/>
  <c r="K1129" i="3"/>
  <c r="L1129" i="3"/>
  <c r="K1130" i="3"/>
  <c r="L1130" i="3"/>
  <c r="K1131" i="3"/>
  <c r="L1131" i="3"/>
  <c r="K1132" i="3"/>
  <c r="L1132" i="3"/>
  <c r="K1133" i="3"/>
  <c r="L1133" i="3"/>
  <c r="K1134" i="3"/>
  <c r="L1134" i="3"/>
  <c r="K1135" i="3"/>
  <c r="L1135" i="3"/>
  <c r="K1136" i="3"/>
  <c r="L1136" i="3"/>
  <c r="K1137" i="3"/>
  <c r="L1137" i="3"/>
  <c r="K1138" i="3"/>
  <c r="L1138" i="3"/>
  <c r="K1139" i="3"/>
  <c r="L1139" i="3"/>
  <c r="K1140" i="3"/>
  <c r="L1140" i="3"/>
  <c r="K1141" i="3"/>
  <c r="L1141" i="3"/>
  <c r="K1142" i="3"/>
  <c r="L1142" i="3"/>
  <c r="K1143" i="3"/>
  <c r="L1143" i="3"/>
  <c r="K1144" i="3"/>
  <c r="L1144" i="3"/>
  <c r="K1145" i="3"/>
  <c r="L1145" i="3"/>
  <c r="K1146" i="3"/>
  <c r="L1146" i="3"/>
  <c r="K1147" i="3"/>
  <c r="L1147" i="3"/>
  <c r="K1148" i="3"/>
  <c r="L1148" i="3"/>
  <c r="K1149" i="3"/>
  <c r="L1149" i="3"/>
  <c r="K1150" i="3"/>
  <c r="L1150" i="3"/>
  <c r="K1151" i="3"/>
  <c r="L1151" i="3"/>
  <c r="K1152" i="3"/>
  <c r="L1152" i="3"/>
  <c r="K1153" i="3"/>
  <c r="L1153" i="3"/>
  <c r="K1154" i="3"/>
  <c r="L1154" i="3"/>
  <c r="K1155" i="3"/>
  <c r="L1155" i="3"/>
  <c r="K1156" i="3"/>
  <c r="L1156" i="3"/>
  <c r="K1157" i="3"/>
  <c r="L1157" i="3"/>
  <c r="K1158" i="3"/>
  <c r="L1158" i="3"/>
  <c r="K1159" i="3"/>
  <c r="L1159" i="3"/>
  <c r="K1160" i="3"/>
  <c r="L1160" i="3"/>
  <c r="K1161" i="3"/>
  <c r="L1161" i="3"/>
  <c r="K1162" i="3"/>
  <c r="L1162" i="3"/>
  <c r="K1163" i="3"/>
  <c r="L1163" i="3"/>
  <c r="K1284" i="3"/>
  <c r="L1284" i="3"/>
  <c r="K1285" i="3"/>
  <c r="L1285" i="3"/>
  <c r="K1286" i="3"/>
  <c r="L1286" i="3"/>
  <c r="K1287" i="3"/>
  <c r="L1287" i="3"/>
  <c r="K1288" i="3"/>
  <c r="L1288" i="3"/>
  <c r="K1289" i="3"/>
  <c r="L1289" i="3"/>
  <c r="K1290" i="3"/>
  <c r="L1290" i="3"/>
  <c r="K1291" i="3"/>
  <c r="L1291" i="3"/>
  <c r="K1292" i="3"/>
  <c r="L1292" i="3"/>
  <c r="K1293" i="3"/>
  <c r="L1293" i="3"/>
  <c r="K1294" i="3"/>
  <c r="L1294" i="3"/>
  <c r="K1295" i="3"/>
  <c r="L1295" i="3"/>
  <c r="K1296" i="3"/>
  <c r="L1296" i="3"/>
  <c r="K1297" i="3"/>
  <c r="L1297" i="3"/>
  <c r="K1298" i="3"/>
  <c r="L1298" i="3"/>
  <c r="K1299" i="3"/>
  <c r="L1299" i="3"/>
  <c r="K1300" i="3"/>
  <c r="L1300" i="3"/>
  <c r="K1301" i="3"/>
  <c r="L1301" i="3"/>
  <c r="K1302" i="3"/>
  <c r="L1302" i="3"/>
  <c r="K1303" i="3"/>
  <c r="L1303" i="3"/>
  <c r="K1304" i="3"/>
  <c r="L1304" i="3"/>
  <c r="K1305" i="3"/>
  <c r="L1305" i="3"/>
  <c r="K1306" i="3"/>
  <c r="L1306" i="3"/>
  <c r="K1307" i="3"/>
  <c r="L1307" i="3"/>
  <c r="K1308" i="3"/>
  <c r="L1308" i="3"/>
  <c r="K1309" i="3"/>
  <c r="L1309" i="3"/>
  <c r="K1310" i="3"/>
  <c r="L1310" i="3"/>
  <c r="K1311" i="3"/>
  <c r="L1311" i="3"/>
  <c r="K1312" i="3"/>
  <c r="L1312" i="3"/>
  <c r="K1313" i="3"/>
  <c r="L1313" i="3"/>
  <c r="K1314" i="3"/>
  <c r="L1314" i="3"/>
  <c r="K1315" i="3"/>
  <c r="L1315" i="3"/>
  <c r="K1316" i="3"/>
  <c r="L1316" i="3"/>
  <c r="K1317" i="3"/>
  <c r="L1317" i="3"/>
  <c r="K1318" i="3"/>
  <c r="L1318" i="3"/>
  <c r="K1319" i="3"/>
  <c r="L1319" i="3"/>
  <c r="K1320" i="3"/>
  <c r="L1320" i="3"/>
  <c r="K1321" i="3"/>
  <c r="L1321" i="3"/>
  <c r="K1322" i="3"/>
  <c r="L1322" i="3"/>
  <c r="K1323" i="3"/>
  <c r="L1323" i="3"/>
  <c r="K1444" i="3"/>
  <c r="L1444" i="3"/>
  <c r="K1445" i="3"/>
  <c r="L1445" i="3"/>
  <c r="K1446" i="3"/>
  <c r="L1446" i="3"/>
  <c r="K1447" i="3"/>
  <c r="L1447" i="3"/>
  <c r="K1448" i="3"/>
  <c r="L1448" i="3"/>
  <c r="K1449" i="3"/>
  <c r="L1449" i="3"/>
  <c r="K1450" i="3"/>
  <c r="L1450" i="3"/>
  <c r="K1451" i="3"/>
  <c r="L1451" i="3"/>
  <c r="K1452" i="3"/>
  <c r="L1452" i="3"/>
  <c r="K1453" i="3"/>
  <c r="L1453" i="3"/>
  <c r="K1454" i="3"/>
  <c r="L1454" i="3"/>
  <c r="K1455" i="3"/>
  <c r="L1455" i="3"/>
  <c r="K1456" i="3"/>
  <c r="L1456" i="3"/>
  <c r="K1457" i="3"/>
  <c r="L1457" i="3"/>
  <c r="K1458" i="3"/>
  <c r="L1458" i="3"/>
  <c r="K1459" i="3"/>
  <c r="L1459" i="3"/>
  <c r="K1460" i="3"/>
  <c r="L1460" i="3"/>
  <c r="K1461" i="3"/>
  <c r="L1461" i="3"/>
  <c r="K1462" i="3"/>
  <c r="L1462" i="3"/>
  <c r="K1463" i="3"/>
  <c r="L1463" i="3"/>
  <c r="K1464" i="3"/>
  <c r="L1464" i="3"/>
  <c r="K1465" i="3"/>
  <c r="L1465" i="3"/>
  <c r="K1466" i="3"/>
  <c r="L1466" i="3"/>
  <c r="K1467" i="3"/>
  <c r="L1467" i="3"/>
  <c r="K1468" i="3"/>
  <c r="L1468" i="3"/>
  <c r="K1469" i="3"/>
  <c r="L1469" i="3"/>
  <c r="K1470" i="3"/>
  <c r="L1470" i="3"/>
  <c r="K1471" i="3"/>
  <c r="L1471" i="3"/>
  <c r="K1472" i="3"/>
  <c r="L1472" i="3"/>
  <c r="K1473" i="3"/>
  <c r="L1473" i="3"/>
  <c r="K1474" i="3"/>
  <c r="L1474" i="3"/>
  <c r="K1475" i="3"/>
  <c r="L1475" i="3"/>
  <c r="K1476" i="3"/>
  <c r="L1476" i="3"/>
  <c r="K1477" i="3"/>
  <c r="L1477" i="3"/>
  <c r="K1478" i="3"/>
  <c r="L1478" i="3"/>
  <c r="K1479" i="3"/>
  <c r="L1479" i="3"/>
  <c r="K1480" i="3"/>
  <c r="L1480" i="3"/>
  <c r="K1481" i="3"/>
  <c r="L1481" i="3"/>
  <c r="K1482" i="3"/>
  <c r="L1482" i="3"/>
  <c r="K1483" i="3"/>
  <c r="L1483" i="3"/>
  <c r="K1604" i="3"/>
  <c r="L1604" i="3"/>
  <c r="K1605" i="3"/>
  <c r="L1605" i="3"/>
  <c r="K1606" i="3"/>
  <c r="L1606" i="3"/>
  <c r="K1607" i="3"/>
  <c r="L1607" i="3"/>
  <c r="K1608" i="3"/>
  <c r="L1608" i="3"/>
  <c r="K1609" i="3"/>
  <c r="L1609" i="3"/>
  <c r="K1610" i="3"/>
  <c r="L1610" i="3"/>
  <c r="K1611" i="3"/>
  <c r="L1611" i="3"/>
  <c r="K1612" i="3"/>
  <c r="L1612" i="3"/>
  <c r="K1613" i="3"/>
  <c r="L1613" i="3"/>
  <c r="K1614" i="3"/>
  <c r="L1614" i="3"/>
  <c r="K1615" i="3"/>
  <c r="L1615" i="3"/>
  <c r="K1616" i="3"/>
  <c r="L1616" i="3"/>
  <c r="K1617" i="3"/>
  <c r="L1617" i="3"/>
  <c r="K1618" i="3"/>
  <c r="L1618" i="3"/>
  <c r="K1619" i="3"/>
  <c r="L1619" i="3"/>
  <c r="K1620" i="3"/>
  <c r="L1620" i="3"/>
  <c r="K1621" i="3"/>
  <c r="L1621" i="3"/>
  <c r="K1622" i="3"/>
  <c r="L1622" i="3"/>
  <c r="K1623" i="3"/>
  <c r="L1623" i="3"/>
  <c r="K1624" i="3"/>
  <c r="L1624" i="3"/>
  <c r="K1625" i="3"/>
  <c r="L1625" i="3"/>
  <c r="K1626" i="3"/>
  <c r="L1626" i="3"/>
  <c r="K1627" i="3"/>
  <c r="L1627" i="3"/>
  <c r="K1628" i="3"/>
  <c r="L1628" i="3"/>
  <c r="K1629" i="3"/>
  <c r="L1629" i="3"/>
  <c r="K1630" i="3"/>
  <c r="L1630" i="3"/>
  <c r="K1631" i="3"/>
  <c r="L1631" i="3"/>
  <c r="K1632" i="3"/>
  <c r="L1632" i="3"/>
  <c r="K1633" i="3"/>
  <c r="L1633" i="3"/>
  <c r="K1634" i="3"/>
  <c r="L1634" i="3"/>
  <c r="K1635" i="3"/>
  <c r="L1635" i="3"/>
  <c r="K1636" i="3"/>
  <c r="L1636" i="3"/>
  <c r="K1637" i="3"/>
  <c r="L1637" i="3"/>
  <c r="K1638" i="3"/>
  <c r="L1638" i="3"/>
  <c r="K1639" i="3"/>
  <c r="L1639" i="3"/>
  <c r="K1640" i="3"/>
  <c r="L1640" i="3"/>
  <c r="K1641" i="3"/>
  <c r="L1641" i="3"/>
  <c r="K1642" i="3"/>
  <c r="L1642" i="3"/>
  <c r="K1643" i="3"/>
  <c r="L1643" i="3"/>
  <c r="K1764" i="3"/>
  <c r="L1764" i="3"/>
  <c r="K1765" i="3"/>
  <c r="L1765" i="3"/>
  <c r="K1766" i="3"/>
  <c r="L1766" i="3"/>
  <c r="K1767" i="3"/>
  <c r="L1767" i="3"/>
  <c r="K1768" i="3"/>
  <c r="L1768" i="3"/>
  <c r="K1769" i="3"/>
  <c r="L1769" i="3"/>
  <c r="K1770" i="3"/>
  <c r="L1770" i="3"/>
  <c r="K1771" i="3"/>
  <c r="L1771" i="3"/>
  <c r="K1772" i="3"/>
  <c r="L1772" i="3"/>
  <c r="K1773" i="3"/>
  <c r="L1773" i="3"/>
  <c r="K1774" i="3"/>
  <c r="L1774" i="3"/>
  <c r="K1775" i="3"/>
  <c r="L1775" i="3"/>
  <c r="K1776" i="3"/>
  <c r="L1776" i="3"/>
  <c r="K1777" i="3"/>
  <c r="L1777" i="3"/>
  <c r="K1778" i="3"/>
  <c r="L1778" i="3"/>
  <c r="K1779" i="3"/>
  <c r="L1779" i="3"/>
  <c r="K1780" i="3"/>
  <c r="L1780" i="3"/>
  <c r="K1781" i="3"/>
  <c r="L1781" i="3"/>
  <c r="K1782" i="3"/>
  <c r="L1782" i="3"/>
  <c r="K1783" i="3"/>
  <c r="L1783" i="3"/>
  <c r="K1784" i="3"/>
  <c r="L1784" i="3"/>
  <c r="K1785" i="3"/>
  <c r="L1785" i="3"/>
  <c r="K1786" i="3"/>
  <c r="L1786" i="3"/>
  <c r="K1787" i="3"/>
  <c r="L1787" i="3"/>
  <c r="K1788" i="3"/>
  <c r="L1788" i="3"/>
  <c r="K1789" i="3"/>
  <c r="L1789" i="3"/>
  <c r="K1790" i="3"/>
  <c r="L1790" i="3"/>
  <c r="K1791" i="3"/>
  <c r="L1791" i="3"/>
  <c r="K1792" i="3"/>
  <c r="L1792" i="3"/>
  <c r="K1793" i="3"/>
  <c r="L1793" i="3"/>
  <c r="K1794" i="3"/>
  <c r="L1794" i="3"/>
  <c r="K1795" i="3"/>
  <c r="L1795" i="3"/>
  <c r="K1796" i="3"/>
  <c r="L1796" i="3"/>
  <c r="K1797" i="3"/>
  <c r="L1797" i="3"/>
  <c r="K1798" i="3"/>
  <c r="L1798" i="3"/>
  <c r="K1799" i="3"/>
  <c r="L1799" i="3"/>
  <c r="K1800" i="3"/>
  <c r="L1800" i="3"/>
  <c r="K1801" i="3"/>
  <c r="L1801" i="3"/>
  <c r="K1802" i="3"/>
  <c r="L1802" i="3"/>
  <c r="K1803" i="3"/>
  <c r="L1803" i="3"/>
  <c r="L2" i="3"/>
  <c r="K2" i="3"/>
  <c r="B1883" i="3"/>
  <c r="B1882" i="3"/>
  <c r="B1881" i="3"/>
  <c r="B1880" i="3"/>
  <c r="B1879" i="3"/>
  <c r="B1878" i="3"/>
  <c r="B1877" i="3"/>
  <c r="B1876" i="3"/>
  <c r="B1875" i="3"/>
  <c r="B1874" i="3"/>
  <c r="B1873" i="3"/>
  <c r="B1872" i="3"/>
  <c r="B1871" i="3"/>
  <c r="B1870" i="3"/>
  <c r="B1869" i="3"/>
  <c r="B1868" i="3"/>
  <c r="B1867" i="3"/>
  <c r="B1866" i="3"/>
  <c r="B1865" i="3"/>
  <c r="B1864" i="3"/>
  <c r="B1863" i="3"/>
  <c r="B1862" i="3"/>
  <c r="B1861" i="3"/>
  <c r="B1860" i="3"/>
  <c r="B1859" i="3"/>
  <c r="B1858" i="3"/>
  <c r="B1857" i="3"/>
  <c r="B1856" i="3"/>
  <c r="B1855" i="3"/>
  <c r="B1854" i="3"/>
  <c r="B1853" i="3"/>
  <c r="B1852" i="3"/>
  <c r="B1851" i="3"/>
  <c r="B1850" i="3"/>
  <c r="B1849" i="3"/>
  <c r="B1848" i="3"/>
  <c r="B1847" i="3"/>
  <c r="B1846" i="3"/>
  <c r="B1845" i="3"/>
  <c r="B1844" i="3"/>
  <c r="B1843" i="3"/>
  <c r="B1842" i="3"/>
  <c r="B1841" i="3"/>
  <c r="B1840" i="3"/>
  <c r="B1839" i="3"/>
  <c r="B1838" i="3"/>
  <c r="B1837" i="3"/>
  <c r="B1836" i="3"/>
  <c r="B1835" i="3"/>
  <c r="B1834" i="3"/>
  <c r="B1833" i="3"/>
  <c r="B1832" i="3"/>
  <c r="B1831" i="3"/>
  <c r="B1830" i="3"/>
  <c r="B1829" i="3"/>
  <c r="B1828" i="3"/>
  <c r="B1827" i="3"/>
  <c r="B1826" i="3"/>
  <c r="B1825" i="3"/>
  <c r="B1824" i="3"/>
  <c r="B1823" i="3"/>
  <c r="B1822" i="3"/>
  <c r="B1821" i="3"/>
  <c r="B1820" i="3"/>
  <c r="B1819" i="3"/>
  <c r="B1818" i="3"/>
  <c r="B1817" i="3"/>
  <c r="B1816" i="3"/>
  <c r="B1815" i="3"/>
  <c r="B1814" i="3"/>
  <c r="B1813" i="3"/>
  <c r="B1812" i="3"/>
  <c r="B1811" i="3"/>
  <c r="B1810" i="3"/>
  <c r="B1809" i="3"/>
  <c r="B1808" i="3"/>
  <c r="B1807" i="3"/>
  <c r="B1806" i="3"/>
  <c r="B1805" i="3"/>
  <c r="B1804" i="3"/>
  <c r="B1803" i="3"/>
  <c r="B1802" i="3"/>
  <c r="B1801" i="3"/>
  <c r="B1800" i="3"/>
  <c r="B1799" i="3"/>
  <c r="B1798" i="3"/>
  <c r="B1797" i="3"/>
  <c r="B1796" i="3"/>
  <c r="B1795" i="3"/>
  <c r="B1794" i="3"/>
  <c r="B1793" i="3"/>
  <c r="B1792" i="3"/>
  <c r="B1791" i="3"/>
  <c r="B1790" i="3"/>
  <c r="B1789" i="3"/>
  <c r="B1788" i="3"/>
  <c r="B1787" i="3"/>
  <c r="B1786" i="3"/>
  <c r="B1785" i="3"/>
  <c r="B1784" i="3"/>
  <c r="B1783" i="3"/>
  <c r="B1782" i="3"/>
  <c r="B1781" i="3"/>
  <c r="B1780" i="3"/>
  <c r="B1779" i="3"/>
  <c r="B1778" i="3"/>
  <c r="B1777" i="3"/>
  <c r="B1776" i="3"/>
  <c r="B1775" i="3"/>
  <c r="B1774" i="3"/>
  <c r="B1773" i="3"/>
  <c r="B1772" i="3"/>
  <c r="B1771" i="3"/>
  <c r="B1770" i="3"/>
  <c r="B1769" i="3"/>
  <c r="B1768" i="3"/>
  <c r="B1767" i="3"/>
  <c r="B1766" i="3"/>
  <c r="B1765" i="3"/>
  <c r="B1764" i="3"/>
  <c r="B1763" i="3"/>
  <c r="B1762" i="3"/>
  <c r="B1761" i="3"/>
  <c r="B1760" i="3"/>
  <c r="B1759" i="3"/>
  <c r="B1758" i="3"/>
  <c r="B1757" i="3"/>
  <c r="B1756" i="3"/>
  <c r="B1755" i="3"/>
  <c r="B1754" i="3"/>
  <c r="B1753" i="3"/>
  <c r="B1752" i="3"/>
  <c r="B1751" i="3"/>
  <c r="B1750" i="3"/>
  <c r="B1749" i="3"/>
  <c r="B1748" i="3"/>
  <c r="B1747" i="3"/>
  <c r="B1746" i="3"/>
  <c r="B1745" i="3"/>
  <c r="B1744" i="3"/>
  <c r="B1743" i="3"/>
  <c r="B1742" i="3"/>
  <c r="B1741" i="3"/>
  <c r="B1740" i="3"/>
  <c r="B1739" i="3"/>
  <c r="B1738" i="3"/>
  <c r="B1737" i="3"/>
  <c r="B1736" i="3"/>
  <c r="B1735" i="3"/>
  <c r="B1734" i="3"/>
  <c r="B1733" i="3"/>
  <c r="B1732" i="3"/>
  <c r="B1731" i="3"/>
  <c r="B1730" i="3"/>
  <c r="B1729" i="3"/>
  <c r="B1728" i="3"/>
  <c r="B1727" i="3"/>
  <c r="B1726" i="3"/>
  <c r="B1725" i="3"/>
  <c r="B1724" i="3"/>
  <c r="B1723" i="3"/>
  <c r="B1722" i="3"/>
  <c r="B1721" i="3"/>
  <c r="B1720" i="3"/>
  <c r="B1719" i="3"/>
  <c r="B1718" i="3"/>
  <c r="B1717" i="3"/>
  <c r="B1716" i="3"/>
  <c r="B1715" i="3"/>
  <c r="B1714" i="3"/>
  <c r="B1713" i="3"/>
  <c r="B1712" i="3"/>
  <c r="B1711" i="3"/>
  <c r="B1710" i="3"/>
  <c r="B1709" i="3"/>
  <c r="B1708" i="3"/>
  <c r="B1707" i="3"/>
  <c r="B1706" i="3"/>
  <c r="B1705" i="3"/>
  <c r="B1704" i="3"/>
  <c r="B1703" i="3"/>
  <c r="B1702" i="3"/>
  <c r="B1701" i="3"/>
  <c r="B1700" i="3"/>
  <c r="B1699" i="3"/>
  <c r="B1698" i="3"/>
  <c r="B1697" i="3"/>
  <c r="B1696" i="3"/>
  <c r="B1695" i="3"/>
  <c r="B1694" i="3"/>
  <c r="B1693" i="3"/>
  <c r="B1692" i="3"/>
  <c r="B1691" i="3"/>
  <c r="B1690" i="3"/>
  <c r="B1689" i="3"/>
  <c r="B1688" i="3"/>
  <c r="B1687" i="3"/>
  <c r="B1686" i="3"/>
  <c r="B1685" i="3"/>
  <c r="B1684" i="3"/>
  <c r="B1683" i="3"/>
  <c r="B1682" i="3"/>
  <c r="B1681" i="3"/>
  <c r="B1680" i="3"/>
  <c r="B1679" i="3"/>
  <c r="B1678" i="3"/>
  <c r="B1677" i="3"/>
  <c r="B1676" i="3"/>
  <c r="B1675" i="3"/>
  <c r="B1674" i="3"/>
  <c r="B1673" i="3"/>
  <c r="B1672" i="3"/>
  <c r="B1671" i="3"/>
  <c r="B1670" i="3"/>
  <c r="B1669" i="3"/>
  <c r="B1668" i="3"/>
  <c r="B1667" i="3"/>
  <c r="B1666" i="3"/>
  <c r="B1665" i="3"/>
  <c r="B1664" i="3"/>
  <c r="B1663" i="3"/>
  <c r="B1662" i="3"/>
  <c r="B1661" i="3"/>
  <c r="B1660" i="3"/>
  <c r="B1659" i="3"/>
  <c r="B1658" i="3"/>
  <c r="B1657" i="3"/>
  <c r="B1656" i="3"/>
  <c r="B1655" i="3"/>
  <c r="B1654" i="3"/>
  <c r="B1653" i="3"/>
  <c r="B1652" i="3"/>
  <c r="B1651" i="3"/>
  <c r="B1650" i="3"/>
  <c r="B1649" i="3"/>
  <c r="B1648" i="3"/>
  <c r="B1647" i="3"/>
  <c r="B1646" i="3"/>
  <c r="B1645" i="3"/>
  <c r="B1644" i="3"/>
  <c r="B1643" i="3"/>
  <c r="B1642" i="3"/>
  <c r="B1641" i="3"/>
  <c r="B1640" i="3"/>
  <c r="B1639" i="3"/>
  <c r="B1638" i="3"/>
  <c r="B1637" i="3"/>
  <c r="B1636" i="3"/>
  <c r="B1635" i="3"/>
  <c r="B1634" i="3"/>
  <c r="B1633" i="3"/>
  <c r="B1632" i="3"/>
  <c r="B1631" i="3"/>
  <c r="B1630" i="3"/>
  <c r="B1629" i="3"/>
  <c r="B1628" i="3"/>
  <c r="B1627" i="3"/>
  <c r="B1626" i="3"/>
  <c r="B1625" i="3"/>
  <c r="B1624" i="3"/>
  <c r="B1623" i="3"/>
  <c r="B1622" i="3"/>
  <c r="B1621" i="3"/>
  <c r="B1620" i="3"/>
  <c r="B1619" i="3"/>
  <c r="B1618" i="3"/>
  <c r="B1617" i="3"/>
  <c r="B1616" i="3"/>
  <c r="B1615" i="3"/>
  <c r="B1614" i="3"/>
  <c r="B1613" i="3"/>
  <c r="B1612" i="3"/>
  <c r="B1611" i="3"/>
  <c r="B1610" i="3"/>
  <c r="B1609" i="3"/>
  <c r="B1608" i="3"/>
  <c r="B1607" i="3"/>
  <c r="B1606" i="3"/>
  <c r="B1605" i="3"/>
  <c r="B1604" i="3"/>
  <c r="B1603" i="3"/>
  <c r="B1602" i="3"/>
  <c r="B1601" i="3"/>
  <c r="B1600" i="3"/>
  <c r="B1599" i="3"/>
  <c r="B1598" i="3"/>
  <c r="B1597" i="3"/>
  <c r="B1596" i="3"/>
  <c r="B1595" i="3"/>
  <c r="B1594" i="3"/>
  <c r="B1593" i="3"/>
  <c r="B1592" i="3"/>
  <c r="B1591" i="3"/>
  <c r="B1590" i="3"/>
  <c r="B1589" i="3"/>
  <c r="B1588" i="3"/>
  <c r="B1587" i="3"/>
  <c r="B1586" i="3"/>
  <c r="B1585" i="3"/>
  <c r="B1584" i="3"/>
  <c r="B1583" i="3"/>
  <c r="B1582" i="3"/>
  <c r="B1581" i="3"/>
  <c r="B1580" i="3"/>
  <c r="B1579" i="3"/>
  <c r="B1578" i="3"/>
  <c r="B1577" i="3"/>
  <c r="B1576" i="3"/>
  <c r="B1575" i="3"/>
  <c r="B1574" i="3"/>
  <c r="B1573" i="3"/>
  <c r="B1572" i="3"/>
  <c r="B1571" i="3"/>
  <c r="B1570" i="3"/>
  <c r="B1569" i="3"/>
  <c r="B1568" i="3"/>
  <c r="B1567" i="3"/>
  <c r="B1566" i="3"/>
  <c r="B1565" i="3"/>
  <c r="B1564" i="3"/>
  <c r="B1563" i="3"/>
  <c r="B1562" i="3"/>
  <c r="B1561" i="3"/>
  <c r="B1560" i="3"/>
  <c r="B1559" i="3"/>
  <c r="B1558" i="3"/>
  <c r="B1557" i="3"/>
  <c r="B1556" i="3"/>
  <c r="B1555" i="3"/>
  <c r="B1554" i="3"/>
  <c r="B1553" i="3"/>
  <c r="B1552" i="3"/>
  <c r="B1551" i="3"/>
  <c r="B1550" i="3"/>
  <c r="B1549" i="3"/>
  <c r="B1548" i="3"/>
  <c r="B1547" i="3"/>
  <c r="B1546" i="3"/>
  <c r="B1545" i="3"/>
  <c r="B1544" i="3"/>
  <c r="B1543" i="3"/>
  <c r="B1542" i="3"/>
  <c r="B1541" i="3"/>
  <c r="B1540" i="3"/>
  <c r="B1539" i="3"/>
  <c r="B1538" i="3"/>
  <c r="B1537" i="3"/>
  <c r="B1536" i="3"/>
  <c r="B1535" i="3"/>
  <c r="B1534" i="3"/>
  <c r="B1533" i="3"/>
  <c r="B1532" i="3"/>
  <c r="B1531" i="3"/>
  <c r="B1530" i="3"/>
  <c r="B1529" i="3"/>
  <c r="B1528" i="3"/>
  <c r="B1527" i="3"/>
  <c r="B1526" i="3"/>
  <c r="B1525" i="3"/>
  <c r="B1524" i="3"/>
  <c r="B1523" i="3"/>
  <c r="B1522" i="3"/>
  <c r="B1521" i="3"/>
  <c r="B1520" i="3"/>
  <c r="B1519" i="3"/>
  <c r="B1518" i="3"/>
  <c r="B1517" i="3"/>
  <c r="B1516" i="3"/>
  <c r="B1515" i="3"/>
  <c r="B1514" i="3"/>
  <c r="B1513" i="3"/>
  <c r="B1512" i="3"/>
  <c r="B1511" i="3"/>
  <c r="B1510" i="3"/>
  <c r="B1509" i="3"/>
  <c r="B1508" i="3"/>
  <c r="B1507" i="3"/>
  <c r="B1506" i="3"/>
  <c r="B1505" i="3"/>
  <c r="B1504" i="3"/>
  <c r="B1503" i="3"/>
  <c r="B1502" i="3"/>
  <c r="B1501" i="3"/>
  <c r="B1500" i="3"/>
  <c r="B1499" i="3"/>
  <c r="B1498" i="3"/>
  <c r="B1497" i="3"/>
  <c r="B1496" i="3"/>
  <c r="B1495" i="3"/>
  <c r="B1494" i="3"/>
  <c r="B1493" i="3"/>
  <c r="B1492" i="3"/>
  <c r="B1491" i="3"/>
  <c r="B1490" i="3"/>
  <c r="B1489" i="3"/>
  <c r="B1488" i="3"/>
  <c r="B1487" i="3"/>
  <c r="B1486" i="3"/>
  <c r="B1485" i="3"/>
  <c r="B1484" i="3"/>
  <c r="B1483" i="3"/>
  <c r="B1482" i="3"/>
  <c r="B1481" i="3"/>
  <c r="B1480" i="3"/>
  <c r="B1479" i="3"/>
  <c r="B1478" i="3"/>
  <c r="B1477" i="3"/>
  <c r="B1476" i="3"/>
  <c r="B1475" i="3"/>
  <c r="B1474" i="3"/>
  <c r="B1473" i="3"/>
  <c r="B1472" i="3"/>
  <c r="B1471" i="3"/>
  <c r="B1470" i="3"/>
  <c r="B1469" i="3"/>
  <c r="B1468" i="3"/>
  <c r="B1467" i="3"/>
  <c r="B1466" i="3"/>
  <c r="B1465" i="3"/>
  <c r="B1464" i="3"/>
  <c r="B1463" i="3"/>
  <c r="B1462" i="3"/>
  <c r="B1461" i="3"/>
  <c r="B1460" i="3"/>
  <c r="B1459" i="3"/>
  <c r="B1458" i="3"/>
  <c r="B1457" i="3"/>
  <c r="B1456" i="3"/>
  <c r="B1455" i="3"/>
  <c r="B1454" i="3"/>
  <c r="B1453" i="3"/>
  <c r="B1452" i="3"/>
  <c r="B1451" i="3"/>
  <c r="B1450" i="3"/>
  <c r="B1449" i="3"/>
  <c r="B1448" i="3"/>
  <c r="B1447" i="3"/>
  <c r="B1446" i="3"/>
  <c r="B1445" i="3"/>
  <c r="B1444" i="3"/>
  <c r="B1443" i="3"/>
  <c r="B1442" i="3"/>
  <c r="B1441" i="3"/>
  <c r="B1440" i="3"/>
  <c r="B1439" i="3"/>
  <c r="B1438" i="3"/>
  <c r="B1437" i="3"/>
  <c r="B1436" i="3"/>
  <c r="B1435" i="3"/>
  <c r="B1434" i="3"/>
  <c r="B1433" i="3"/>
  <c r="B1432" i="3"/>
  <c r="B1431" i="3"/>
  <c r="B1430" i="3"/>
  <c r="B1429" i="3"/>
  <c r="B1428" i="3"/>
  <c r="B1427" i="3"/>
  <c r="B1426" i="3"/>
  <c r="B1425" i="3"/>
  <c r="B1424" i="3"/>
  <c r="B1423" i="3"/>
  <c r="B1422" i="3"/>
  <c r="B1421" i="3"/>
  <c r="B1420" i="3"/>
  <c r="B1419" i="3"/>
  <c r="B1418" i="3"/>
  <c r="B1417" i="3"/>
  <c r="B1416" i="3"/>
  <c r="B1415" i="3"/>
  <c r="B1414" i="3"/>
  <c r="B1413" i="3"/>
  <c r="B1412" i="3"/>
  <c r="B1411" i="3"/>
  <c r="B1410" i="3"/>
  <c r="B1409" i="3"/>
  <c r="B1408" i="3"/>
  <c r="B1407" i="3"/>
  <c r="B1406" i="3"/>
  <c r="B1405" i="3"/>
  <c r="B1404" i="3"/>
  <c r="B1403" i="3"/>
  <c r="B1402" i="3"/>
  <c r="B1401" i="3"/>
  <c r="B1400" i="3"/>
  <c r="B1399" i="3"/>
  <c r="B1398" i="3"/>
  <c r="B1397" i="3"/>
  <c r="B1396" i="3"/>
  <c r="B1395" i="3"/>
  <c r="B1394" i="3"/>
  <c r="B1393" i="3"/>
  <c r="B1392" i="3"/>
  <c r="B1391" i="3"/>
  <c r="B1390" i="3"/>
  <c r="B1389" i="3"/>
  <c r="B1388" i="3"/>
  <c r="B1387" i="3"/>
  <c r="B1386" i="3"/>
  <c r="B1385" i="3"/>
  <c r="B1384" i="3"/>
  <c r="B1383" i="3"/>
  <c r="B1382" i="3"/>
  <c r="B1381" i="3"/>
  <c r="B1380" i="3"/>
  <c r="B1379" i="3"/>
  <c r="B1378" i="3"/>
  <c r="B1377" i="3"/>
  <c r="B1376" i="3"/>
  <c r="B1375" i="3"/>
  <c r="B1374" i="3"/>
  <c r="B1373" i="3"/>
  <c r="B1372" i="3"/>
  <c r="B1371" i="3"/>
  <c r="B1370" i="3"/>
  <c r="B1369" i="3"/>
  <c r="B1368" i="3"/>
  <c r="B1367" i="3"/>
  <c r="B1366" i="3"/>
  <c r="B1365" i="3"/>
  <c r="B1364" i="3"/>
  <c r="B1363" i="3"/>
  <c r="B1362" i="3"/>
  <c r="B1361" i="3"/>
  <c r="B1360" i="3"/>
  <c r="B1359" i="3"/>
  <c r="B1358" i="3"/>
  <c r="B1357" i="3"/>
  <c r="B1356" i="3"/>
  <c r="B1355" i="3"/>
  <c r="B1354" i="3"/>
  <c r="B1353" i="3"/>
  <c r="B1352" i="3"/>
  <c r="B1351" i="3"/>
  <c r="B1350" i="3"/>
  <c r="B1349" i="3"/>
  <c r="B1348" i="3"/>
  <c r="B1347" i="3"/>
  <c r="B1346" i="3"/>
  <c r="B1345" i="3"/>
  <c r="B1344" i="3"/>
  <c r="B1343" i="3"/>
  <c r="B1342" i="3"/>
  <c r="B1341" i="3"/>
  <c r="B1340" i="3"/>
  <c r="B1339" i="3"/>
  <c r="B1338" i="3"/>
  <c r="B1337" i="3"/>
  <c r="B1336" i="3"/>
  <c r="B1335" i="3"/>
  <c r="B1334" i="3"/>
  <c r="B1333" i="3"/>
  <c r="B1332" i="3"/>
  <c r="B1331" i="3"/>
  <c r="B1330" i="3"/>
  <c r="B1329" i="3"/>
  <c r="B1328" i="3"/>
  <c r="B1327" i="3"/>
  <c r="B1326" i="3"/>
  <c r="B1325" i="3"/>
  <c r="B1324" i="3"/>
  <c r="B1323" i="3"/>
  <c r="B1322" i="3"/>
  <c r="B1321" i="3"/>
  <c r="B1320" i="3"/>
  <c r="B1319" i="3"/>
  <c r="B1318" i="3"/>
  <c r="B1317" i="3"/>
  <c r="B1316" i="3"/>
  <c r="B1315" i="3"/>
  <c r="B1314" i="3"/>
  <c r="B1313" i="3"/>
  <c r="B1312" i="3"/>
  <c r="B1311" i="3"/>
  <c r="B1310" i="3"/>
  <c r="B1309" i="3"/>
  <c r="B1308" i="3"/>
  <c r="B1307" i="3"/>
  <c r="B1306" i="3"/>
  <c r="B1305" i="3"/>
  <c r="B1304" i="3"/>
  <c r="B1303" i="3"/>
  <c r="B1302" i="3"/>
  <c r="B1301" i="3"/>
  <c r="B1300" i="3"/>
  <c r="B1299" i="3"/>
  <c r="B1298" i="3"/>
  <c r="B1297" i="3"/>
  <c r="B1296" i="3"/>
  <c r="B1295" i="3"/>
  <c r="B1294" i="3"/>
  <c r="B1293" i="3"/>
  <c r="B1292" i="3"/>
  <c r="B1291" i="3"/>
  <c r="B1290" i="3"/>
  <c r="B1289" i="3"/>
  <c r="B1288" i="3"/>
  <c r="B1287" i="3"/>
  <c r="B1286" i="3"/>
  <c r="B1285" i="3"/>
  <c r="B1284" i="3"/>
  <c r="B1283" i="3"/>
  <c r="B1282" i="3"/>
  <c r="B1281" i="3"/>
  <c r="B1280" i="3"/>
  <c r="B1279" i="3"/>
  <c r="B1278" i="3"/>
  <c r="B1277" i="3"/>
  <c r="B1276" i="3"/>
  <c r="B1275" i="3"/>
  <c r="B1274" i="3"/>
  <c r="B1273" i="3"/>
  <c r="B1272" i="3"/>
  <c r="B1271" i="3"/>
  <c r="B1270" i="3"/>
  <c r="B1269" i="3"/>
  <c r="B1268" i="3"/>
  <c r="B1267" i="3"/>
  <c r="B1266" i="3"/>
  <c r="B1265" i="3"/>
  <c r="B1264" i="3"/>
  <c r="B1263" i="3"/>
  <c r="B1262" i="3"/>
  <c r="B1261" i="3"/>
  <c r="B1260" i="3"/>
  <c r="B1259" i="3"/>
  <c r="B1258" i="3"/>
  <c r="B1257" i="3"/>
  <c r="B1256" i="3"/>
  <c r="B1255" i="3"/>
  <c r="B1254" i="3"/>
  <c r="B1253" i="3"/>
  <c r="B1252" i="3"/>
  <c r="B1251" i="3"/>
  <c r="B1250" i="3"/>
  <c r="B1249" i="3"/>
  <c r="B1248" i="3"/>
  <c r="B1247" i="3"/>
  <c r="B1246" i="3"/>
  <c r="B1245" i="3"/>
  <c r="B1244" i="3"/>
  <c r="B1243" i="3"/>
  <c r="B1242" i="3"/>
  <c r="B1241" i="3"/>
  <c r="B1240" i="3"/>
  <c r="B1239" i="3"/>
  <c r="B1238" i="3"/>
  <c r="B1237" i="3"/>
  <c r="B1236" i="3"/>
  <c r="B1235" i="3"/>
  <c r="B1234" i="3"/>
  <c r="B1233" i="3"/>
  <c r="B1232" i="3"/>
  <c r="B1231" i="3"/>
  <c r="B1230" i="3"/>
  <c r="B1229" i="3"/>
  <c r="B1228" i="3"/>
  <c r="B1227" i="3"/>
  <c r="B1226" i="3"/>
  <c r="B1225" i="3"/>
  <c r="B1224" i="3"/>
  <c r="B1223" i="3"/>
  <c r="B1222" i="3"/>
  <c r="B1221" i="3"/>
  <c r="B1220" i="3"/>
  <c r="B1219" i="3"/>
  <c r="B1218" i="3"/>
  <c r="B1217" i="3"/>
  <c r="B1216" i="3"/>
  <c r="B1215" i="3"/>
  <c r="B1214" i="3"/>
  <c r="B1213" i="3"/>
  <c r="B1212" i="3"/>
  <c r="B1211" i="3"/>
  <c r="B1210" i="3"/>
  <c r="B1209" i="3"/>
  <c r="B1208" i="3"/>
  <c r="B1207" i="3"/>
  <c r="B1206" i="3"/>
  <c r="B1205" i="3"/>
  <c r="B1204" i="3"/>
  <c r="B1203" i="3"/>
  <c r="B1202" i="3"/>
  <c r="B1201" i="3"/>
  <c r="B1200" i="3"/>
  <c r="B1199" i="3"/>
  <c r="B1198" i="3"/>
  <c r="B1197" i="3"/>
  <c r="B1196" i="3"/>
  <c r="B1195" i="3"/>
  <c r="B1194" i="3"/>
  <c r="B1193" i="3"/>
  <c r="B1192" i="3"/>
  <c r="B1191" i="3"/>
  <c r="B1190" i="3"/>
  <c r="B1189" i="3"/>
  <c r="B1188" i="3"/>
  <c r="B1187" i="3"/>
  <c r="B1186" i="3"/>
  <c r="B1185" i="3"/>
  <c r="B1184" i="3"/>
  <c r="B1183" i="3"/>
  <c r="B1182" i="3"/>
  <c r="B1181" i="3"/>
  <c r="B1180" i="3"/>
  <c r="B1179" i="3"/>
  <c r="B1178" i="3"/>
  <c r="B1177" i="3"/>
  <c r="B1176" i="3"/>
  <c r="B1175" i="3"/>
  <c r="B1174" i="3"/>
  <c r="B1173" i="3"/>
  <c r="B1172" i="3"/>
  <c r="B1171" i="3"/>
  <c r="B1170" i="3"/>
  <c r="B1169" i="3"/>
  <c r="B1168" i="3"/>
  <c r="B1167" i="3"/>
  <c r="B1166" i="3"/>
  <c r="B1165" i="3"/>
  <c r="B1164" i="3"/>
  <c r="B1163" i="3"/>
  <c r="B1162" i="3"/>
  <c r="B1161" i="3"/>
  <c r="B1160" i="3"/>
  <c r="B1159" i="3"/>
  <c r="B1158" i="3"/>
  <c r="B1157" i="3"/>
  <c r="B1156" i="3"/>
  <c r="B1155" i="3"/>
  <c r="B1154" i="3"/>
  <c r="B1153" i="3"/>
  <c r="B1152" i="3"/>
  <c r="B1151" i="3"/>
  <c r="B1150" i="3"/>
  <c r="B1149" i="3"/>
  <c r="B1148" i="3"/>
  <c r="B1147" i="3"/>
  <c r="B1146" i="3"/>
  <c r="B1145" i="3"/>
  <c r="B1144" i="3"/>
  <c r="B1143" i="3"/>
  <c r="B1142" i="3"/>
  <c r="B1141" i="3"/>
  <c r="B1140" i="3"/>
  <c r="B1139" i="3"/>
  <c r="B1138" i="3"/>
  <c r="B1137" i="3"/>
  <c r="B1136" i="3"/>
  <c r="B1135" i="3"/>
  <c r="B1134" i="3"/>
  <c r="B1133" i="3"/>
  <c r="B1132" i="3"/>
  <c r="B1131" i="3"/>
  <c r="B1130" i="3"/>
  <c r="B1129" i="3"/>
  <c r="B1128" i="3"/>
  <c r="B1127" i="3"/>
  <c r="B1126" i="3"/>
  <c r="B1125" i="3"/>
  <c r="B1124" i="3"/>
  <c r="B1123" i="3"/>
  <c r="B1122" i="3"/>
  <c r="B1121" i="3"/>
  <c r="B1120" i="3"/>
  <c r="B1119" i="3"/>
  <c r="B1118" i="3"/>
  <c r="B1117" i="3"/>
  <c r="B1116" i="3"/>
  <c r="B1115" i="3"/>
  <c r="B1114" i="3"/>
  <c r="B1113" i="3"/>
  <c r="B1112" i="3"/>
  <c r="B1111" i="3"/>
  <c r="B1110" i="3"/>
  <c r="B1109" i="3"/>
  <c r="B1108" i="3"/>
  <c r="B1107" i="3"/>
  <c r="B1106" i="3"/>
  <c r="B1105" i="3"/>
  <c r="B1104" i="3"/>
  <c r="B1103" i="3"/>
  <c r="B1102" i="3"/>
  <c r="B1101" i="3"/>
  <c r="B1100" i="3"/>
  <c r="B1099" i="3"/>
  <c r="B1098" i="3"/>
  <c r="B1097" i="3"/>
  <c r="B1096" i="3"/>
  <c r="B1095" i="3"/>
  <c r="B1094" i="3"/>
  <c r="B1093" i="3"/>
  <c r="B1092" i="3"/>
  <c r="B1091" i="3"/>
  <c r="B1090" i="3"/>
  <c r="B1089" i="3"/>
  <c r="B1088" i="3"/>
  <c r="B1087" i="3"/>
  <c r="B1086" i="3"/>
  <c r="B1085" i="3"/>
  <c r="B1084" i="3"/>
  <c r="B1083" i="3"/>
  <c r="B1082" i="3"/>
  <c r="B1081" i="3"/>
  <c r="B1080" i="3"/>
  <c r="B1079" i="3"/>
  <c r="B1078" i="3"/>
  <c r="B1077" i="3"/>
  <c r="B1076" i="3"/>
  <c r="B1075" i="3"/>
  <c r="B1074" i="3"/>
  <c r="B1073" i="3"/>
  <c r="B1072" i="3"/>
  <c r="B1071" i="3"/>
  <c r="B1070" i="3"/>
  <c r="B1069" i="3"/>
  <c r="B1068" i="3"/>
  <c r="B1067" i="3"/>
  <c r="B1066" i="3"/>
  <c r="B1065" i="3"/>
  <c r="B1064" i="3"/>
  <c r="B1063" i="3"/>
  <c r="B1062" i="3"/>
  <c r="B1061" i="3"/>
  <c r="B1060" i="3"/>
  <c r="B1059" i="3"/>
  <c r="B1058" i="3"/>
  <c r="B1057" i="3"/>
  <c r="B1056" i="3"/>
  <c r="B1055" i="3"/>
  <c r="B1054" i="3"/>
  <c r="B1053" i="3"/>
  <c r="B1052" i="3"/>
  <c r="B1051" i="3"/>
  <c r="B1050" i="3"/>
  <c r="B1049" i="3"/>
  <c r="B1048" i="3"/>
  <c r="B1047" i="3"/>
  <c r="B1046" i="3"/>
  <c r="B1045" i="3"/>
  <c r="B1044" i="3"/>
  <c r="B1043" i="3"/>
  <c r="B1042" i="3"/>
  <c r="B1041" i="3"/>
  <c r="B1040" i="3"/>
  <c r="B1039" i="3"/>
  <c r="B1038" i="3"/>
  <c r="B1037" i="3"/>
  <c r="B1036" i="3"/>
  <c r="B1035" i="3"/>
  <c r="B1034" i="3"/>
  <c r="B1033" i="3"/>
  <c r="B1032" i="3"/>
  <c r="B1031" i="3"/>
  <c r="B1030" i="3"/>
  <c r="B1029" i="3"/>
  <c r="B1028" i="3"/>
  <c r="B1027" i="3"/>
  <c r="B1026" i="3"/>
  <c r="B1025" i="3"/>
  <c r="B1024" i="3"/>
  <c r="B1023" i="3"/>
  <c r="B1022" i="3"/>
  <c r="B1021" i="3"/>
  <c r="B1020" i="3"/>
  <c r="B1019" i="3"/>
  <c r="B1018" i="3"/>
  <c r="B1017" i="3"/>
  <c r="B1016" i="3"/>
  <c r="B1015" i="3"/>
  <c r="B1014" i="3"/>
  <c r="B1013" i="3"/>
  <c r="B1012" i="3"/>
  <c r="B1011" i="3"/>
  <c r="B1010" i="3"/>
  <c r="B1009" i="3"/>
  <c r="B1008" i="3"/>
  <c r="B1007" i="3"/>
  <c r="B1006" i="3"/>
  <c r="B1005" i="3"/>
  <c r="B1004" i="3"/>
  <c r="B1003" i="3"/>
  <c r="B1002" i="3"/>
  <c r="B1001" i="3"/>
  <c r="B1000" i="3"/>
  <c r="B999" i="3"/>
  <c r="B998" i="3"/>
  <c r="B997" i="3"/>
  <c r="B996" i="3"/>
  <c r="B995" i="3"/>
  <c r="B994" i="3"/>
  <c r="B993" i="3"/>
  <c r="B992" i="3"/>
  <c r="B991" i="3"/>
  <c r="B990" i="3"/>
  <c r="B989" i="3"/>
  <c r="B988" i="3"/>
  <c r="B987" i="3"/>
  <c r="B986" i="3"/>
  <c r="B985" i="3"/>
  <c r="B984" i="3"/>
  <c r="B983" i="3"/>
  <c r="B982" i="3"/>
  <c r="B981" i="3"/>
  <c r="B980" i="3"/>
  <c r="B979" i="3"/>
  <c r="B978" i="3"/>
  <c r="B977" i="3"/>
  <c r="B976" i="3"/>
  <c r="B975" i="3"/>
  <c r="B974" i="3"/>
  <c r="B973" i="3"/>
  <c r="B972" i="3"/>
  <c r="B971" i="3"/>
  <c r="B970" i="3"/>
  <c r="B969" i="3"/>
  <c r="B968" i="3"/>
  <c r="B967" i="3"/>
  <c r="B966" i="3"/>
  <c r="B965" i="3"/>
  <c r="B964" i="3"/>
  <c r="B963" i="3"/>
  <c r="B962" i="3"/>
  <c r="B961" i="3"/>
  <c r="B960" i="3"/>
  <c r="B959" i="3"/>
  <c r="B958" i="3"/>
  <c r="B957" i="3"/>
  <c r="B956" i="3"/>
  <c r="B955" i="3"/>
  <c r="B954" i="3"/>
  <c r="B953" i="3"/>
  <c r="B952" i="3"/>
  <c r="B951" i="3"/>
  <c r="B950" i="3"/>
  <c r="B949" i="3"/>
  <c r="B948" i="3"/>
  <c r="B947" i="3"/>
  <c r="B946" i="3"/>
  <c r="B945" i="3"/>
  <c r="B944" i="3"/>
  <c r="B943" i="3"/>
  <c r="B942" i="3"/>
  <c r="B941" i="3"/>
  <c r="B940" i="3"/>
  <c r="B939" i="3"/>
  <c r="B938" i="3"/>
  <c r="B937" i="3"/>
  <c r="B936" i="3"/>
  <c r="B935" i="3"/>
  <c r="B934" i="3"/>
  <c r="B933" i="3"/>
  <c r="B932" i="3"/>
  <c r="B931" i="3"/>
  <c r="B930" i="3"/>
  <c r="B929" i="3"/>
  <c r="B928" i="3"/>
  <c r="B927" i="3"/>
  <c r="B926" i="3"/>
  <c r="B925" i="3"/>
  <c r="B924" i="3"/>
  <c r="B923" i="3"/>
  <c r="B922" i="3"/>
  <c r="B921" i="3"/>
  <c r="B920" i="3"/>
  <c r="B919" i="3"/>
  <c r="B918" i="3"/>
  <c r="B917" i="3"/>
  <c r="B916" i="3"/>
  <c r="B915" i="3"/>
  <c r="B914" i="3"/>
  <c r="B913" i="3"/>
  <c r="B912" i="3"/>
  <c r="B911" i="3"/>
  <c r="B910" i="3"/>
  <c r="B909" i="3"/>
  <c r="B908" i="3"/>
  <c r="B907" i="3"/>
  <c r="B906" i="3"/>
  <c r="B905" i="3"/>
  <c r="B904" i="3"/>
  <c r="B903" i="3"/>
  <c r="B902" i="3"/>
  <c r="B901" i="3"/>
  <c r="B900" i="3"/>
  <c r="B899" i="3"/>
  <c r="B898" i="3"/>
  <c r="B897" i="3"/>
  <c r="B896" i="3"/>
  <c r="B895" i="3"/>
  <c r="B894" i="3"/>
  <c r="B893" i="3"/>
  <c r="B892" i="3"/>
  <c r="B891" i="3"/>
  <c r="B890" i="3"/>
  <c r="B889" i="3"/>
  <c r="B888" i="3"/>
  <c r="B887" i="3"/>
  <c r="B886" i="3"/>
  <c r="B885" i="3"/>
  <c r="B884" i="3"/>
  <c r="B883" i="3"/>
  <c r="B882" i="3"/>
  <c r="B881" i="3"/>
  <c r="B880" i="3"/>
  <c r="B879" i="3"/>
  <c r="B878" i="3"/>
  <c r="B877" i="3"/>
  <c r="B876" i="3"/>
  <c r="B875" i="3"/>
  <c r="B874" i="3"/>
  <c r="B873" i="3"/>
  <c r="B872" i="3"/>
  <c r="B871" i="3"/>
  <c r="B870" i="3"/>
  <c r="B869" i="3"/>
  <c r="B868" i="3"/>
  <c r="B867" i="3"/>
  <c r="B866" i="3"/>
  <c r="B865" i="3"/>
  <c r="B864" i="3"/>
  <c r="B863" i="3"/>
  <c r="B862" i="3"/>
  <c r="B861" i="3"/>
  <c r="B860" i="3"/>
  <c r="B859" i="3"/>
  <c r="B858" i="3"/>
  <c r="B857" i="3"/>
  <c r="B856" i="3"/>
  <c r="B855" i="3"/>
  <c r="B854" i="3"/>
  <c r="B853" i="3"/>
  <c r="B852" i="3"/>
  <c r="B851" i="3"/>
  <c r="B850" i="3"/>
  <c r="B849" i="3"/>
  <c r="B848" i="3"/>
  <c r="B847" i="3"/>
  <c r="B846" i="3"/>
  <c r="B845" i="3"/>
  <c r="B844" i="3"/>
  <c r="B843" i="3"/>
  <c r="B842" i="3"/>
  <c r="B841" i="3"/>
  <c r="B840" i="3"/>
  <c r="B839" i="3"/>
  <c r="B838" i="3"/>
  <c r="B837" i="3"/>
  <c r="B836" i="3"/>
  <c r="B835" i="3"/>
  <c r="B834" i="3"/>
  <c r="B833" i="3"/>
  <c r="B832" i="3"/>
  <c r="B831" i="3"/>
  <c r="B830" i="3"/>
  <c r="B829" i="3"/>
  <c r="B828" i="3"/>
  <c r="B827" i="3"/>
  <c r="B826" i="3"/>
  <c r="B825" i="3"/>
  <c r="B824" i="3"/>
  <c r="B823" i="3"/>
  <c r="B822" i="3"/>
  <c r="B821" i="3"/>
  <c r="B820" i="3"/>
  <c r="B819" i="3"/>
  <c r="B818" i="3"/>
  <c r="B817" i="3"/>
  <c r="B816" i="3"/>
  <c r="B815" i="3"/>
  <c r="B814" i="3"/>
  <c r="B813" i="3"/>
  <c r="B812" i="3"/>
  <c r="B811" i="3"/>
  <c r="B810" i="3"/>
  <c r="B809" i="3"/>
  <c r="B808" i="3"/>
  <c r="B807" i="3"/>
  <c r="B806" i="3"/>
  <c r="B805" i="3"/>
  <c r="B804" i="3"/>
  <c r="B803" i="3"/>
  <c r="B802" i="3"/>
  <c r="B801" i="3"/>
  <c r="B800" i="3"/>
  <c r="B799" i="3"/>
  <c r="B798" i="3"/>
  <c r="B797" i="3"/>
  <c r="B796" i="3"/>
  <c r="B795" i="3"/>
  <c r="B794" i="3"/>
  <c r="B793" i="3"/>
  <c r="B792" i="3"/>
  <c r="B791" i="3"/>
  <c r="B790" i="3"/>
  <c r="B789" i="3"/>
  <c r="B788" i="3"/>
  <c r="B787" i="3"/>
  <c r="B786" i="3"/>
  <c r="B785" i="3"/>
  <c r="B784" i="3"/>
  <c r="B783" i="3"/>
  <c r="B782" i="3"/>
  <c r="B781" i="3"/>
  <c r="B780" i="3"/>
  <c r="B779" i="3"/>
  <c r="B778" i="3"/>
  <c r="B777" i="3"/>
  <c r="B776" i="3"/>
  <c r="B775" i="3"/>
  <c r="B774" i="3"/>
  <c r="B773" i="3"/>
  <c r="B772" i="3"/>
  <c r="B771" i="3"/>
  <c r="B770" i="3"/>
  <c r="B769" i="3"/>
  <c r="B768" i="3"/>
  <c r="B767" i="3"/>
  <c r="B766" i="3"/>
  <c r="B765" i="3"/>
  <c r="B764" i="3"/>
  <c r="B763" i="3"/>
  <c r="B762" i="3"/>
  <c r="B761" i="3"/>
  <c r="B760" i="3"/>
  <c r="B759" i="3"/>
  <c r="B758" i="3"/>
  <c r="B757" i="3"/>
  <c r="B756" i="3"/>
  <c r="B755" i="3"/>
  <c r="B754" i="3"/>
  <c r="B753" i="3"/>
  <c r="B752" i="3"/>
  <c r="B751" i="3"/>
  <c r="B750" i="3"/>
  <c r="B749" i="3"/>
  <c r="B748" i="3"/>
  <c r="B747" i="3"/>
  <c r="B746" i="3"/>
  <c r="B745" i="3"/>
  <c r="B744" i="3"/>
  <c r="B743" i="3"/>
  <c r="B742" i="3"/>
  <c r="B741" i="3"/>
  <c r="B740" i="3"/>
  <c r="B739" i="3"/>
  <c r="B738" i="3"/>
  <c r="B737" i="3"/>
  <c r="B736" i="3"/>
  <c r="B735" i="3"/>
  <c r="B734" i="3"/>
  <c r="B733" i="3"/>
  <c r="B732" i="3"/>
  <c r="B731" i="3"/>
  <c r="B730" i="3"/>
  <c r="B729" i="3"/>
  <c r="B728" i="3"/>
  <c r="B727" i="3"/>
  <c r="B726" i="3"/>
  <c r="B725" i="3"/>
  <c r="B724" i="3"/>
  <c r="B723" i="3"/>
  <c r="B722" i="3"/>
  <c r="B721" i="3"/>
  <c r="B720" i="3"/>
  <c r="B719" i="3"/>
  <c r="B718" i="3"/>
  <c r="B717" i="3"/>
  <c r="B716" i="3"/>
  <c r="B715" i="3"/>
  <c r="B714" i="3"/>
  <c r="B713" i="3"/>
  <c r="B712" i="3"/>
  <c r="B711" i="3"/>
  <c r="B710" i="3"/>
  <c r="B709" i="3"/>
  <c r="B708" i="3"/>
  <c r="B707" i="3"/>
  <c r="B706" i="3"/>
  <c r="B705" i="3"/>
  <c r="B704" i="3"/>
  <c r="B703" i="3"/>
  <c r="B702" i="3"/>
  <c r="B701" i="3"/>
  <c r="B700" i="3"/>
  <c r="B699" i="3"/>
  <c r="B698" i="3"/>
  <c r="B697" i="3"/>
  <c r="B696" i="3"/>
  <c r="B695" i="3"/>
  <c r="B694" i="3"/>
  <c r="B693" i="3"/>
  <c r="B692" i="3"/>
  <c r="B691" i="3"/>
  <c r="B690" i="3"/>
  <c r="B689" i="3"/>
  <c r="B688" i="3"/>
  <c r="B687" i="3"/>
  <c r="B686" i="3"/>
  <c r="B685" i="3"/>
  <c r="B684" i="3"/>
  <c r="B683" i="3"/>
  <c r="B682" i="3"/>
  <c r="B681" i="3"/>
  <c r="B680" i="3"/>
  <c r="B679" i="3"/>
  <c r="B678" i="3"/>
  <c r="B677" i="3"/>
  <c r="B676" i="3"/>
  <c r="B675" i="3"/>
  <c r="B674" i="3"/>
  <c r="B673" i="3"/>
  <c r="B672" i="3"/>
  <c r="B671" i="3"/>
  <c r="B670" i="3"/>
  <c r="B669" i="3"/>
  <c r="B668" i="3"/>
  <c r="B667" i="3"/>
  <c r="B666" i="3"/>
  <c r="B665" i="3"/>
  <c r="B664" i="3"/>
  <c r="B663" i="3"/>
  <c r="B662" i="3"/>
  <c r="B661" i="3"/>
  <c r="B660" i="3"/>
  <c r="B659" i="3"/>
  <c r="B658" i="3"/>
  <c r="B657" i="3"/>
  <c r="B656" i="3"/>
  <c r="B655" i="3"/>
  <c r="B654" i="3"/>
  <c r="B653" i="3"/>
  <c r="B652" i="3"/>
  <c r="B651" i="3"/>
  <c r="B650" i="3"/>
  <c r="B649" i="3"/>
  <c r="B648" i="3"/>
  <c r="B647" i="3"/>
  <c r="B646" i="3"/>
  <c r="B645" i="3"/>
  <c r="B644" i="3"/>
  <c r="B643" i="3"/>
  <c r="B642" i="3"/>
  <c r="B641" i="3"/>
  <c r="B640" i="3"/>
  <c r="B639" i="3"/>
  <c r="B638" i="3"/>
  <c r="B637" i="3"/>
  <c r="B636" i="3"/>
  <c r="B635" i="3"/>
  <c r="B634" i="3"/>
  <c r="B633" i="3"/>
  <c r="B632" i="3"/>
  <c r="B631" i="3"/>
  <c r="B630" i="3"/>
  <c r="B629" i="3"/>
  <c r="B628" i="3"/>
  <c r="B627" i="3"/>
  <c r="B626" i="3"/>
  <c r="B625" i="3"/>
  <c r="B624" i="3"/>
  <c r="B623" i="3"/>
  <c r="B622" i="3"/>
  <c r="B621" i="3"/>
  <c r="B620" i="3"/>
  <c r="B619" i="3"/>
  <c r="B618" i="3"/>
  <c r="B617" i="3"/>
  <c r="B616" i="3"/>
  <c r="B615" i="3"/>
  <c r="B614" i="3"/>
  <c r="B613" i="3"/>
  <c r="B612" i="3"/>
  <c r="B611" i="3"/>
  <c r="B610" i="3"/>
  <c r="B609" i="3"/>
  <c r="B608" i="3"/>
  <c r="B607" i="3"/>
  <c r="B606" i="3"/>
  <c r="B605" i="3"/>
  <c r="B604" i="3"/>
  <c r="B603" i="3"/>
  <c r="B602" i="3"/>
  <c r="B601" i="3"/>
  <c r="B600" i="3"/>
  <c r="B599" i="3"/>
  <c r="B598" i="3"/>
  <c r="B597" i="3"/>
  <c r="B596" i="3"/>
  <c r="B595" i="3"/>
  <c r="B594" i="3"/>
  <c r="B593" i="3"/>
  <c r="B592" i="3"/>
  <c r="B591" i="3"/>
  <c r="B590" i="3"/>
  <c r="B589" i="3"/>
  <c r="B588" i="3"/>
  <c r="B587" i="3"/>
  <c r="B586" i="3"/>
  <c r="B585" i="3"/>
  <c r="B584" i="3"/>
  <c r="B583" i="3"/>
  <c r="B582" i="3"/>
  <c r="B581" i="3"/>
  <c r="B580" i="3"/>
  <c r="B579" i="3"/>
  <c r="B578" i="3"/>
  <c r="B577" i="3"/>
  <c r="B576" i="3"/>
  <c r="B575" i="3"/>
  <c r="B574" i="3"/>
  <c r="B573" i="3"/>
  <c r="B572" i="3"/>
  <c r="B571" i="3"/>
  <c r="B570" i="3"/>
  <c r="B569" i="3"/>
  <c r="B568" i="3"/>
  <c r="B567" i="3"/>
  <c r="B566" i="3"/>
  <c r="B565" i="3"/>
  <c r="B564" i="3"/>
  <c r="B563" i="3"/>
  <c r="B562" i="3"/>
  <c r="B561" i="3"/>
  <c r="B560" i="3"/>
  <c r="B559" i="3"/>
  <c r="B558" i="3"/>
  <c r="B557" i="3"/>
  <c r="B556" i="3"/>
  <c r="B555" i="3"/>
  <c r="B554" i="3"/>
  <c r="B553" i="3"/>
  <c r="B552" i="3"/>
  <c r="B551" i="3"/>
  <c r="B550" i="3"/>
  <c r="B549" i="3"/>
  <c r="B548" i="3"/>
  <c r="B547" i="3"/>
  <c r="B546" i="3"/>
  <c r="B545" i="3"/>
  <c r="B544" i="3"/>
  <c r="B543" i="3"/>
  <c r="B542" i="3"/>
  <c r="B541" i="3"/>
  <c r="B540" i="3"/>
  <c r="B539" i="3"/>
  <c r="B538" i="3"/>
  <c r="B537" i="3"/>
  <c r="B536" i="3"/>
  <c r="B535" i="3"/>
  <c r="B534" i="3"/>
  <c r="B533" i="3"/>
  <c r="B532" i="3"/>
  <c r="B531" i="3"/>
  <c r="B530" i="3"/>
  <c r="B529" i="3"/>
  <c r="B528" i="3"/>
  <c r="B527" i="3"/>
  <c r="B526" i="3"/>
  <c r="B525" i="3"/>
  <c r="B524" i="3"/>
  <c r="B523" i="3"/>
  <c r="B522" i="3"/>
  <c r="B521" i="3"/>
  <c r="B520" i="3"/>
  <c r="B519" i="3"/>
  <c r="B518" i="3"/>
  <c r="B517" i="3"/>
  <c r="B516" i="3"/>
  <c r="B515" i="3"/>
  <c r="B514" i="3"/>
  <c r="B513" i="3"/>
  <c r="B512" i="3"/>
  <c r="B511" i="3"/>
  <c r="B510" i="3"/>
  <c r="B509" i="3"/>
  <c r="B508" i="3"/>
  <c r="B507" i="3"/>
  <c r="B506" i="3"/>
  <c r="B505" i="3"/>
  <c r="B504" i="3"/>
  <c r="B503" i="3"/>
  <c r="B502" i="3"/>
  <c r="B501" i="3"/>
  <c r="B500" i="3"/>
  <c r="B499" i="3"/>
  <c r="B498" i="3"/>
  <c r="B497" i="3"/>
  <c r="B496" i="3"/>
  <c r="B495" i="3"/>
  <c r="B494" i="3"/>
  <c r="B493" i="3"/>
  <c r="B492" i="3"/>
  <c r="B491" i="3"/>
  <c r="B490" i="3"/>
  <c r="B489" i="3"/>
  <c r="B488" i="3"/>
  <c r="B487" i="3"/>
  <c r="B486" i="3"/>
  <c r="B485" i="3"/>
  <c r="B484" i="3"/>
  <c r="B483" i="3"/>
  <c r="B482" i="3"/>
  <c r="B481" i="3"/>
  <c r="B480" i="3"/>
  <c r="B479" i="3"/>
  <c r="B478" i="3"/>
  <c r="B477" i="3"/>
  <c r="B476" i="3"/>
  <c r="B475" i="3"/>
  <c r="B474" i="3"/>
  <c r="B473" i="3"/>
  <c r="B472" i="3"/>
  <c r="B471" i="3"/>
  <c r="B470" i="3"/>
  <c r="B469" i="3"/>
  <c r="B468" i="3"/>
  <c r="B467" i="3"/>
  <c r="B466" i="3"/>
  <c r="B465" i="3"/>
  <c r="B464" i="3"/>
  <c r="B463" i="3"/>
  <c r="B462" i="3"/>
  <c r="B461" i="3"/>
  <c r="B460" i="3"/>
  <c r="B459" i="3"/>
  <c r="B458" i="3"/>
  <c r="B457" i="3"/>
  <c r="B456" i="3"/>
  <c r="B455" i="3"/>
  <c r="B454" i="3"/>
  <c r="B453" i="3"/>
  <c r="B452" i="3"/>
  <c r="B451" i="3"/>
  <c r="B450" i="3"/>
  <c r="B449" i="3"/>
  <c r="B448" i="3"/>
  <c r="B447" i="3"/>
  <c r="B446" i="3"/>
  <c r="B445" i="3"/>
  <c r="B444" i="3"/>
  <c r="B443" i="3"/>
  <c r="B442" i="3"/>
  <c r="B441" i="3"/>
  <c r="B440" i="3"/>
  <c r="B439" i="3"/>
  <c r="B438" i="3"/>
  <c r="B437" i="3"/>
  <c r="B436" i="3"/>
  <c r="B435" i="3"/>
  <c r="B434" i="3"/>
  <c r="B433" i="3"/>
  <c r="B432" i="3"/>
  <c r="B431" i="3"/>
  <c r="B430" i="3"/>
  <c r="B429" i="3"/>
  <c r="B428" i="3"/>
  <c r="B427" i="3"/>
  <c r="B426" i="3"/>
  <c r="B425" i="3"/>
  <c r="B424" i="3"/>
  <c r="B423" i="3"/>
  <c r="B422" i="3"/>
  <c r="B421" i="3"/>
  <c r="B420" i="3"/>
  <c r="B419" i="3"/>
  <c r="B418" i="3"/>
  <c r="B417" i="3"/>
  <c r="B416" i="3"/>
  <c r="B415" i="3"/>
  <c r="B414" i="3"/>
  <c r="B413" i="3"/>
  <c r="B412" i="3"/>
  <c r="B411" i="3"/>
  <c r="B410" i="3"/>
  <c r="B409" i="3"/>
  <c r="B408" i="3"/>
  <c r="B407" i="3"/>
  <c r="B406" i="3"/>
  <c r="B405" i="3"/>
  <c r="B404" i="3"/>
  <c r="B403" i="3"/>
  <c r="B402" i="3"/>
  <c r="B401" i="3"/>
  <c r="B400" i="3"/>
  <c r="B399" i="3"/>
  <c r="B398" i="3"/>
  <c r="B397" i="3"/>
  <c r="B396" i="3"/>
  <c r="B395" i="3"/>
  <c r="B394" i="3"/>
  <c r="B393" i="3"/>
  <c r="B392" i="3"/>
  <c r="B391" i="3"/>
  <c r="B390" i="3"/>
  <c r="B389" i="3"/>
  <c r="B388" i="3"/>
  <c r="B387" i="3"/>
  <c r="B386" i="3"/>
  <c r="B385" i="3"/>
  <c r="B384" i="3"/>
  <c r="B383" i="3"/>
  <c r="B382" i="3"/>
  <c r="B381" i="3"/>
  <c r="B380" i="3"/>
  <c r="B379" i="3"/>
  <c r="B378" i="3"/>
  <c r="B377" i="3"/>
  <c r="B376" i="3"/>
  <c r="B375" i="3"/>
  <c r="B374" i="3"/>
  <c r="B373" i="3"/>
  <c r="B372" i="3"/>
  <c r="B371" i="3"/>
  <c r="B370" i="3"/>
  <c r="B369" i="3"/>
  <c r="B368" i="3"/>
  <c r="B367" i="3"/>
  <c r="B366" i="3"/>
  <c r="B365" i="3"/>
  <c r="B364" i="3"/>
  <c r="B363" i="3"/>
  <c r="B362" i="3"/>
  <c r="B361" i="3"/>
  <c r="B360" i="3"/>
  <c r="B359" i="3"/>
  <c r="B358" i="3"/>
  <c r="B357" i="3"/>
  <c r="B356" i="3"/>
  <c r="B355" i="3"/>
  <c r="B354" i="3"/>
  <c r="B353" i="3"/>
  <c r="B352" i="3"/>
  <c r="B351" i="3"/>
  <c r="B350" i="3"/>
  <c r="B349" i="3"/>
  <c r="B348" i="3"/>
  <c r="B347" i="3"/>
  <c r="B346" i="3"/>
  <c r="B345" i="3"/>
  <c r="B344" i="3"/>
  <c r="B343" i="3"/>
  <c r="B342" i="3"/>
  <c r="B341" i="3"/>
  <c r="B340" i="3"/>
  <c r="B339" i="3"/>
  <c r="B338" i="3"/>
  <c r="B337" i="3"/>
  <c r="B336" i="3"/>
  <c r="B335" i="3"/>
  <c r="B334" i="3"/>
  <c r="B333" i="3"/>
  <c r="B332" i="3"/>
  <c r="B331" i="3"/>
  <c r="B330" i="3"/>
  <c r="B329" i="3"/>
  <c r="B328" i="3"/>
  <c r="B327" i="3"/>
  <c r="B326" i="3"/>
  <c r="B325" i="3"/>
  <c r="B324" i="3"/>
  <c r="B323" i="3"/>
  <c r="B322" i="3"/>
  <c r="B321" i="3"/>
  <c r="B320" i="3"/>
  <c r="B319" i="3"/>
  <c r="B318" i="3"/>
  <c r="B317" i="3"/>
  <c r="B316" i="3"/>
  <c r="B315" i="3"/>
  <c r="B314" i="3"/>
  <c r="B313" i="3"/>
  <c r="B312" i="3"/>
  <c r="B311" i="3"/>
  <c r="B310" i="3"/>
  <c r="B309" i="3"/>
  <c r="B308" i="3"/>
  <c r="B307" i="3"/>
  <c r="B306" i="3"/>
  <c r="B305" i="3"/>
  <c r="B304" i="3"/>
  <c r="B303" i="3"/>
  <c r="B302" i="3"/>
  <c r="B301" i="3"/>
  <c r="B300" i="3"/>
  <c r="B299" i="3"/>
  <c r="B298" i="3"/>
  <c r="B297" i="3"/>
  <c r="B296" i="3"/>
  <c r="B295" i="3"/>
  <c r="B294" i="3"/>
  <c r="B293" i="3"/>
  <c r="B292" i="3"/>
  <c r="B291" i="3"/>
  <c r="B290" i="3"/>
  <c r="B289" i="3"/>
  <c r="B288" i="3"/>
  <c r="B287" i="3"/>
  <c r="B286" i="3"/>
  <c r="B285" i="3"/>
  <c r="B284" i="3"/>
  <c r="B283" i="3"/>
  <c r="B282" i="3"/>
  <c r="B281" i="3"/>
  <c r="B280" i="3"/>
  <c r="B279" i="3"/>
  <c r="B278" i="3"/>
  <c r="B277" i="3"/>
  <c r="B276" i="3"/>
  <c r="B275" i="3"/>
  <c r="B274" i="3"/>
  <c r="B273" i="3"/>
  <c r="B272" i="3"/>
  <c r="B271" i="3"/>
  <c r="B270" i="3"/>
  <c r="B269" i="3"/>
  <c r="B268" i="3"/>
  <c r="B267" i="3"/>
  <c r="B266" i="3"/>
  <c r="B265" i="3"/>
  <c r="B264" i="3"/>
  <c r="B263" i="3"/>
  <c r="B262" i="3"/>
  <c r="B261" i="3"/>
  <c r="B260" i="3"/>
  <c r="B259" i="3"/>
  <c r="B258" i="3"/>
  <c r="B257" i="3"/>
  <c r="B256" i="3"/>
  <c r="B255" i="3"/>
  <c r="B254" i="3"/>
  <c r="B253" i="3"/>
  <c r="B252" i="3"/>
  <c r="B251" i="3"/>
  <c r="B250" i="3"/>
  <c r="B249" i="3"/>
  <c r="B248" i="3"/>
  <c r="B247" i="3"/>
  <c r="B246" i="3"/>
  <c r="B245" i="3"/>
  <c r="B244" i="3"/>
  <c r="B243" i="3"/>
  <c r="B242" i="3"/>
  <c r="B241" i="3"/>
  <c r="B240" i="3"/>
  <c r="B239" i="3"/>
  <c r="B238" i="3"/>
  <c r="B237" i="3"/>
  <c r="B236" i="3"/>
  <c r="B235" i="3"/>
  <c r="B234" i="3"/>
  <c r="B233" i="3"/>
  <c r="B232" i="3"/>
  <c r="B231" i="3"/>
  <c r="B230" i="3"/>
  <c r="B229" i="3"/>
  <c r="B228" i="3"/>
  <c r="B227" i="3"/>
  <c r="B226" i="3"/>
  <c r="B225" i="3"/>
  <c r="B224" i="3"/>
  <c r="B223" i="3"/>
  <c r="B222" i="3"/>
  <c r="B221" i="3"/>
  <c r="B220" i="3"/>
  <c r="B219" i="3"/>
  <c r="B218" i="3"/>
  <c r="B217" i="3"/>
  <c r="B216" i="3"/>
  <c r="B215" i="3"/>
  <c r="B214" i="3"/>
  <c r="B213" i="3"/>
  <c r="B212" i="3"/>
  <c r="B211" i="3"/>
  <c r="B210" i="3"/>
  <c r="B209" i="3"/>
  <c r="B208" i="3"/>
  <c r="B207" i="3"/>
  <c r="B206" i="3"/>
  <c r="B205" i="3"/>
  <c r="B204" i="3"/>
  <c r="B203" i="3"/>
  <c r="B202" i="3"/>
  <c r="B201" i="3"/>
  <c r="B200" i="3"/>
  <c r="B199" i="3"/>
  <c r="B198" i="3"/>
  <c r="B197" i="3"/>
  <c r="B196" i="3"/>
  <c r="B195" i="3"/>
  <c r="B194" i="3"/>
  <c r="B193" i="3"/>
  <c r="B192" i="3"/>
  <c r="B191" i="3"/>
  <c r="B190" i="3"/>
  <c r="B189" i="3"/>
  <c r="B188" i="3"/>
  <c r="B187" i="3"/>
  <c r="B186" i="3"/>
  <c r="B185" i="3"/>
  <c r="B184" i="3"/>
  <c r="B183" i="3"/>
  <c r="B182" i="3"/>
  <c r="B181" i="3"/>
  <c r="B180" i="3"/>
  <c r="B179" i="3"/>
  <c r="B178" i="3"/>
  <c r="B177" i="3"/>
  <c r="B176" i="3"/>
  <c r="B175" i="3"/>
  <c r="B174" i="3"/>
  <c r="B173" i="3"/>
  <c r="B172" i="3"/>
  <c r="B171" i="3"/>
  <c r="B170" i="3"/>
  <c r="B169" i="3"/>
  <c r="B168" i="3"/>
  <c r="B167" i="3"/>
  <c r="B166" i="3"/>
  <c r="B165" i="3"/>
  <c r="B164" i="3"/>
  <c r="B163" i="3"/>
  <c r="B162" i="3"/>
  <c r="B161" i="3"/>
  <c r="B160" i="3"/>
  <c r="B159" i="3"/>
  <c r="B158" i="3"/>
  <c r="B157" i="3"/>
  <c r="B156" i="3"/>
  <c r="B155" i="3"/>
  <c r="B154" i="3"/>
  <c r="B153" i="3"/>
  <c r="B152" i="3"/>
  <c r="B151" i="3"/>
  <c r="B150" i="3"/>
  <c r="B149" i="3"/>
  <c r="B148" i="3"/>
  <c r="B147" i="3"/>
  <c r="B146" i="3"/>
  <c r="B145" i="3"/>
  <c r="B144" i="3"/>
  <c r="B143" i="3"/>
  <c r="B142" i="3"/>
  <c r="B141" i="3"/>
  <c r="B140" i="3"/>
  <c r="B139" i="3"/>
  <c r="B138" i="3"/>
  <c r="B137" i="3"/>
  <c r="B136" i="3"/>
  <c r="B135" i="3"/>
  <c r="B134" i="3"/>
  <c r="B133" i="3"/>
  <c r="B132" i="3"/>
  <c r="B131" i="3"/>
  <c r="B130" i="3"/>
  <c r="B129" i="3"/>
  <c r="B128" i="3"/>
  <c r="B127" i="3"/>
  <c r="B126" i="3"/>
  <c r="B125" i="3"/>
  <c r="B124" i="3"/>
  <c r="B123" i="3"/>
  <c r="B122" i="3"/>
  <c r="B121" i="3"/>
  <c r="B120" i="3"/>
  <c r="B119" i="3"/>
  <c r="B118" i="3"/>
  <c r="B117" i="3"/>
  <c r="B116" i="3"/>
  <c r="B115" i="3"/>
  <c r="B114" i="3"/>
  <c r="B113" i="3"/>
  <c r="B112" i="3"/>
  <c r="B111" i="3"/>
  <c r="B110" i="3"/>
  <c r="B109" i="3"/>
  <c r="B108" i="3"/>
  <c r="B107" i="3"/>
  <c r="B106" i="3"/>
  <c r="B105" i="3"/>
  <c r="B104" i="3"/>
  <c r="B103" i="3"/>
  <c r="B102" i="3"/>
  <c r="B101" i="3"/>
  <c r="B100" i="3"/>
  <c r="B99" i="3"/>
  <c r="B98" i="3"/>
  <c r="B97" i="3"/>
  <c r="B96" i="3"/>
  <c r="B95" i="3"/>
  <c r="B94" i="3"/>
  <c r="B93" i="3"/>
  <c r="B92" i="3"/>
  <c r="B91" i="3"/>
  <c r="B90" i="3"/>
  <c r="B89" i="3"/>
  <c r="B88" i="3"/>
  <c r="B87" i="3"/>
  <c r="B86" i="3"/>
  <c r="B85" i="3"/>
  <c r="B84" i="3"/>
  <c r="B83" i="3"/>
  <c r="B82" i="3"/>
  <c r="B81" i="3"/>
  <c r="B80" i="3"/>
  <c r="B79" i="3"/>
  <c r="B78" i="3"/>
  <c r="B77" i="3"/>
  <c r="B76" i="3"/>
  <c r="B75" i="3"/>
  <c r="B74" i="3"/>
  <c r="B73" i="3"/>
  <c r="B72" i="3"/>
  <c r="B71" i="3"/>
  <c r="B70" i="3"/>
  <c r="B69" i="3"/>
  <c r="B68" i="3"/>
  <c r="B67" i="3"/>
  <c r="B66" i="3"/>
  <c r="B65" i="3"/>
  <c r="B64" i="3"/>
  <c r="B63" i="3"/>
  <c r="B62" i="3"/>
  <c r="B61" i="3"/>
  <c r="B60" i="3"/>
  <c r="B59" i="3"/>
  <c r="B58" i="3"/>
  <c r="B57" i="3"/>
  <c r="B56" i="3"/>
  <c r="B55" i="3"/>
  <c r="B54" i="3"/>
  <c r="B53" i="3"/>
  <c r="B52" i="3"/>
  <c r="B51" i="3"/>
  <c r="B50" i="3"/>
  <c r="B49" i="3"/>
  <c r="B48" i="3"/>
  <c r="B47" i="3"/>
  <c r="B46" i="3"/>
  <c r="B45" i="3"/>
  <c r="B44" i="3"/>
  <c r="B43" i="3"/>
  <c r="B42" i="3"/>
  <c r="B41" i="3"/>
  <c r="B40" i="3"/>
  <c r="B39" i="3"/>
  <c r="B38" i="3"/>
  <c r="B37" i="3"/>
  <c r="B36" i="3"/>
  <c r="B35" i="3"/>
  <c r="B34" i="3"/>
  <c r="B33" i="3"/>
  <c r="B32" i="3"/>
  <c r="B31" i="3"/>
  <c r="B30" i="3"/>
  <c r="B29" i="3"/>
  <c r="B28" i="3"/>
  <c r="B27" i="3"/>
  <c r="B26" i="3"/>
  <c r="B25" i="3"/>
  <c r="B24" i="3"/>
  <c r="B23" i="3"/>
  <c r="B22" i="3"/>
  <c r="B21" i="3"/>
  <c r="B20" i="3"/>
  <c r="B19" i="3"/>
  <c r="B18" i="3"/>
  <c r="B17" i="3"/>
  <c r="B16" i="3"/>
  <c r="B15" i="3"/>
  <c r="B14" i="3"/>
  <c r="B13" i="3"/>
  <c r="B12" i="3"/>
  <c r="B11" i="3"/>
  <c r="B10" i="3"/>
  <c r="B9" i="3"/>
  <c r="B8" i="3"/>
  <c r="B7" i="3"/>
  <c r="B6" i="3"/>
  <c r="B5" i="3"/>
  <c r="B4" i="3"/>
  <c r="M4" i="3"/>
  <c r="M164" i="3"/>
  <c r="M324" i="3"/>
  <c r="M484" i="3"/>
  <c r="M644" i="3"/>
  <c r="M804" i="3"/>
  <c r="M964" i="3"/>
  <c r="M1124" i="3"/>
  <c r="M1284" i="3"/>
  <c r="M1444" i="3"/>
  <c r="M1604" i="3"/>
  <c r="M1764" i="3"/>
  <c r="I3" i="3"/>
</calcChain>
</file>

<file path=xl/sharedStrings.xml><?xml version="1.0" encoding="utf-8"?>
<sst xmlns="http://schemas.openxmlformats.org/spreadsheetml/2006/main" count="3888" uniqueCount="510">
  <si>
    <t>Subcolony</t>
  </si>
  <si>
    <t>Trial</t>
  </si>
  <si>
    <t>ID.ant</t>
  </si>
  <si>
    <t>A.1</t>
  </si>
  <si>
    <t>A.2</t>
  </si>
  <si>
    <t>A.3</t>
  </si>
  <si>
    <t>Tool.users</t>
  </si>
  <si>
    <t>Colony</t>
  </si>
  <si>
    <t>Line.NR</t>
  </si>
  <si>
    <t>A.4</t>
  </si>
  <si>
    <t>A.5</t>
  </si>
  <si>
    <t>A.6</t>
  </si>
  <si>
    <t>A.7</t>
  </si>
  <si>
    <t>A.8</t>
  </si>
  <si>
    <t>A.9</t>
  </si>
  <si>
    <t>A.10</t>
  </si>
  <si>
    <t>A.11</t>
  </si>
  <si>
    <t>A.12</t>
  </si>
  <si>
    <t>A.13</t>
  </si>
  <si>
    <t>A.14</t>
  </si>
  <si>
    <t>A.15</t>
  </si>
  <si>
    <t>A.16</t>
  </si>
  <si>
    <t>A.17</t>
  </si>
  <si>
    <t>A.18</t>
  </si>
  <si>
    <t>A.19</t>
  </si>
  <si>
    <t>A.20</t>
  </si>
  <si>
    <t>A.21</t>
  </si>
  <si>
    <t>A.22</t>
  </si>
  <si>
    <t>A.23</t>
  </si>
  <si>
    <t>A.24</t>
  </si>
  <si>
    <t>A.25</t>
  </si>
  <si>
    <t>A.26</t>
  </si>
  <si>
    <t>A.27</t>
  </si>
  <si>
    <t>A.28</t>
  </si>
  <si>
    <t>A.29</t>
  </si>
  <si>
    <t>A.30</t>
  </si>
  <si>
    <t>A.31</t>
  </si>
  <si>
    <t>A.32</t>
  </si>
  <si>
    <t>A.33</t>
  </si>
  <si>
    <t>A.34</t>
  </si>
  <si>
    <t>A.35</t>
  </si>
  <si>
    <t>A.36</t>
  </si>
  <si>
    <t>A.37</t>
  </si>
  <si>
    <t>A.38</t>
  </si>
  <si>
    <t>A.39</t>
  </si>
  <si>
    <t>A.40</t>
  </si>
  <si>
    <t>B.1</t>
  </si>
  <si>
    <t>B.2</t>
  </si>
  <si>
    <t>B.3</t>
  </si>
  <si>
    <t>B.4</t>
  </si>
  <si>
    <t>B.5</t>
  </si>
  <si>
    <t>B.6</t>
  </si>
  <si>
    <t>B.7</t>
  </si>
  <si>
    <t>B.8</t>
  </si>
  <si>
    <t>B.9</t>
  </si>
  <si>
    <t>B.10</t>
  </si>
  <si>
    <t>B.11</t>
  </si>
  <si>
    <t>B.12</t>
  </si>
  <si>
    <t>B.13</t>
  </si>
  <si>
    <t>B.14</t>
  </si>
  <si>
    <t>B.15</t>
  </si>
  <si>
    <t>B.16</t>
  </si>
  <si>
    <t>B.17</t>
  </si>
  <si>
    <t>B.18</t>
  </si>
  <si>
    <t>B.19</t>
  </si>
  <si>
    <t>B.20</t>
  </si>
  <si>
    <t>B.21</t>
  </si>
  <si>
    <t>B.22</t>
  </si>
  <si>
    <t>B.23</t>
  </si>
  <si>
    <t>B.24</t>
  </si>
  <si>
    <t>B.25</t>
  </si>
  <si>
    <t>B.26</t>
  </si>
  <si>
    <t>B.27</t>
  </si>
  <si>
    <t>B.28</t>
  </si>
  <si>
    <t>B.29</t>
  </si>
  <si>
    <t>B.30</t>
  </si>
  <si>
    <t>B.31</t>
  </si>
  <si>
    <t>B.32</t>
  </si>
  <si>
    <t>B.33</t>
  </si>
  <si>
    <t>B.34</t>
  </si>
  <si>
    <t>B.35</t>
  </si>
  <si>
    <t>B.36</t>
  </si>
  <si>
    <t>B.37</t>
  </si>
  <si>
    <t>B.38</t>
  </si>
  <si>
    <t>B.39</t>
  </si>
  <si>
    <t>B.40</t>
  </si>
  <si>
    <t>C.1</t>
  </si>
  <si>
    <t>C.2</t>
  </si>
  <si>
    <t>C.3</t>
  </si>
  <si>
    <t>C.4</t>
  </si>
  <si>
    <t>C.5</t>
  </si>
  <si>
    <t>C.6</t>
  </si>
  <si>
    <t>C.7</t>
  </si>
  <si>
    <t>C.8</t>
  </si>
  <si>
    <t>C.9</t>
  </si>
  <si>
    <t>C.10</t>
  </si>
  <si>
    <t>C.11</t>
  </si>
  <si>
    <t>C.12</t>
  </si>
  <si>
    <t>C.13</t>
  </si>
  <si>
    <t>C.14</t>
  </si>
  <si>
    <t>C.15</t>
  </si>
  <si>
    <t>C.16</t>
  </si>
  <si>
    <t>C.17</t>
  </si>
  <si>
    <t>C.18</t>
  </si>
  <si>
    <t>C.19</t>
  </si>
  <si>
    <t>C.20</t>
  </si>
  <si>
    <t>C.21</t>
  </si>
  <si>
    <t>C.22</t>
  </si>
  <si>
    <t>C.23</t>
  </si>
  <si>
    <t>C.24</t>
  </si>
  <si>
    <t>C.25</t>
  </si>
  <si>
    <t>C.26</t>
  </si>
  <si>
    <t>C.27</t>
  </si>
  <si>
    <t>C.28</t>
  </si>
  <si>
    <t>C.29</t>
  </si>
  <si>
    <t>C.30</t>
  </si>
  <si>
    <t>C.31</t>
  </si>
  <si>
    <t>C.32</t>
  </si>
  <si>
    <t>C.33</t>
  </si>
  <si>
    <t>C.34</t>
  </si>
  <si>
    <t>C.35</t>
  </si>
  <si>
    <t>C.36</t>
  </si>
  <si>
    <t>C.37</t>
  </si>
  <si>
    <t>C.38</t>
  </si>
  <si>
    <t>C.39</t>
  </si>
  <si>
    <t>C.40</t>
  </si>
  <si>
    <t>D.40</t>
  </si>
  <si>
    <t>D.39</t>
  </si>
  <si>
    <t>D.38</t>
  </si>
  <si>
    <t>D.2</t>
  </si>
  <si>
    <t>D.3</t>
  </si>
  <si>
    <t>D.4</t>
  </si>
  <si>
    <t>D.5</t>
  </si>
  <si>
    <t>D.6</t>
  </si>
  <si>
    <t>D.7</t>
  </si>
  <si>
    <t>D.8</t>
  </si>
  <si>
    <t>D.9</t>
  </si>
  <si>
    <t>D.10</t>
  </si>
  <si>
    <t>D.11</t>
  </si>
  <si>
    <t>D.12</t>
  </si>
  <si>
    <t>D.13</t>
  </si>
  <si>
    <t>D.14</t>
  </si>
  <si>
    <t>D.15</t>
  </si>
  <si>
    <t>D.16</t>
  </si>
  <si>
    <t>D.17</t>
  </si>
  <si>
    <t>D.18</t>
  </si>
  <si>
    <t>D.19</t>
  </si>
  <si>
    <t>D.20</t>
  </si>
  <si>
    <t>D.21</t>
  </si>
  <si>
    <t>D.22</t>
  </si>
  <si>
    <t>D.23</t>
  </si>
  <si>
    <t>D.24</t>
  </si>
  <si>
    <t>D.25</t>
  </si>
  <si>
    <t>D.26</t>
  </si>
  <si>
    <t>D.27</t>
  </si>
  <si>
    <t>D.28</t>
  </si>
  <si>
    <t>D.29</t>
  </si>
  <si>
    <t>D.30</t>
  </si>
  <si>
    <t>D.31</t>
  </si>
  <si>
    <t>D.32</t>
  </si>
  <si>
    <t>D.33</t>
  </si>
  <si>
    <t>D.34</t>
  </si>
  <si>
    <t>D.35</t>
  </si>
  <si>
    <t>D.36</t>
  </si>
  <si>
    <t>D.37</t>
  </si>
  <si>
    <t>D.1</t>
  </si>
  <si>
    <t>E.1</t>
  </si>
  <si>
    <t>E.2</t>
  </si>
  <si>
    <t>E.3</t>
  </si>
  <si>
    <t>E.4</t>
  </si>
  <si>
    <t>E.5</t>
  </si>
  <si>
    <t>E.6</t>
  </si>
  <si>
    <t>E.7</t>
  </si>
  <si>
    <t>E.8</t>
  </si>
  <si>
    <t>E.9</t>
  </si>
  <si>
    <t>E.10</t>
  </si>
  <si>
    <t>E.11</t>
  </si>
  <si>
    <t>E.12</t>
  </si>
  <si>
    <t>E.13</t>
  </si>
  <si>
    <t>E.14</t>
  </si>
  <si>
    <t>E.15</t>
  </si>
  <si>
    <t>E.16</t>
  </si>
  <si>
    <t>E.17</t>
  </si>
  <si>
    <t>E.18</t>
  </si>
  <si>
    <t>E.19</t>
  </si>
  <si>
    <t>E.20</t>
  </si>
  <si>
    <t>E.21</t>
  </si>
  <si>
    <t>E.22</t>
  </si>
  <si>
    <t>E.23</t>
  </si>
  <si>
    <t>E.24</t>
  </si>
  <si>
    <t>E.25</t>
  </si>
  <si>
    <t>E.26</t>
  </si>
  <si>
    <t>E.27</t>
  </si>
  <si>
    <t>E.28</t>
  </si>
  <si>
    <t>E.29</t>
  </si>
  <si>
    <t>E.30</t>
  </si>
  <si>
    <t>E.31</t>
  </si>
  <si>
    <t>E.32</t>
  </si>
  <si>
    <t>E.33</t>
  </si>
  <si>
    <t>E.34</t>
  </si>
  <si>
    <t>E.35</t>
  </si>
  <si>
    <t>E.36</t>
  </si>
  <si>
    <t>E.37</t>
  </si>
  <si>
    <t>E.38</t>
  </si>
  <si>
    <t>E.39</t>
  </si>
  <si>
    <t>E.40</t>
  </si>
  <si>
    <t>F.1</t>
  </si>
  <si>
    <t>F.2</t>
  </si>
  <si>
    <t>F.3</t>
  </si>
  <si>
    <t>F.4</t>
  </si>
  <si>
    <t>F.5</t>
  </si>
  <si>
    <t>F.6</t>
  </si>
  <si>
    <t>F.7</t>
  </si>
  <si>
    <t>F.8</t>
  </si>
  <si>
    <t>F.9</t>
  </si>
  <si>
    <t>F.10</t>
  </si>
  <si>
    <t>F.11</t>
  </si>
  <si>
    <t>F.12</t>
  </si>
  <si>
    <t>F.13</t>
  </si>
  <si>
    <t>F.14</t>
  </si>
  <si>
    <t>F.15</t>
  </si>
  <si>
    <t>F.16</t>
  </si>
  <si>
    <t>F.17</t>
  </si>
  <si>
    <t>F.18</t>
  </si>
  <si>
    <t>F.19</t>
  </si>
  <si>
    <t>F.20</t>
  </si>
  <si>
    <t>F.21</t>
  </si>
  <si>
    <t>F.22</t>
  </si>
  <si>
    <t>F.23</t>
  </si>
  <si>
    <t>F.24</t>
  </si>
  <si>
    <t>F.25</t>
  </si>
  <si>
    <t>F.26</t>
  </si>
  <si>
    <t>F.27</t>
  </si>
  <si>
    <t>F.28</t>
  </si>
  <si>
    <t>F.29</t>
  </si>
  <si>
    <t>F.30</t>
  </si>
  <si>
    <t>F.31</t>
  </si>
  <si>
    <t>F.32</t>
  </si>
  <si>
    <t>F.33</t>
  </si>
  <si>
    <t>F.34</t>
  </si>
  <si>
    <t>F.35</t>
  </si>
  <si>
    <t>F.36</t>
  </si>
  <si>
    <t>F.37</t>
  </si>
  <si>
    <t>F.38</t>
  </si>
  <si>
    <t>F.39</t>
  </si>
  <si>
    <t>F.40</t>
  </si>
  <si>
    <t>G.1</t>
  </si>
  <si>
    <t>G.2</t>
  </si>
  <si>
    <t>G.3</t>
  </si>
  <si>
    <t>G.4</t>
  </si>
  <si>
    <t>G.5</t>
  </si>
  <si>
    <t>G.6</t>
  </si>
  <si>
    <t>G.7</t>
  </si>
  <si>
    <t>G.8</t>
  </si>
  <si>
    <t>G.9</t>
  </si>
  <si>
    <t>G.10</t>
  </si>
  <si>
    <t>G.11</t>
  </si>
  <si>
    <t>G.12</t>
  </si>
  <si>
    <t>G.13</t>
  </si>
  <si>
    <t>G.14</t>
  </si>
  <si>
    <t>G.15</t>
  </si>
  <si>
    <t>G.16</t>
  </si>
  <si>
    <t>G.17</t>
  </si>
  <si>
    <t>G.18</t>
  </si>
  <si>
    <t>G.19</t>
  </si>
  <si>
    <t>G.20</t>
  </si>
  <si>
    <t>G.21</t>
  </si>
  <si>
    <t>G.22</t>
  </si>
  <si>
    <t>G.23</t>
  </si>
  <si>
    <t>G.24</t>
  </si>
  <si>
    <t>G.25</t>
  </si>
  <si>
    <t>G.26</t>
  </si>
  <si>
    <t>G.27</t>
  </si>
  <si>
    <t>G.28</t>
  </si>
  <si>
    <t>G.29</t>
  </si>
  <si>
    <t>G.30</t>
  </si>
  <si>
    <t>G.31</t>
  </si>
  <si>
    <t>G.32</t>
  </si>
  <si>
    <t>G.33</t>
  </si>
  <si>
    <t>G.34</t>
  </si>
  <si>
    <t>G.35</t>
  </si>
  <si>
    <t>G.36</t>
  </si>
  <si>
    <t>G.37</t>
  </si>
  <si>
    <t>G.38</t>
  </si>
  <si>
    <t>G.39</t>
  </si>
  <si>
    <t>G.40</t>
  </si>
  <si>
    <t>H.1</t>
  </si>
  <si>
    <t>H.2</t>
  </si>
  <si>
    <t>H.3</t>
  </si>
  <si>
    <t>H.4</t>
  </si>
  <si>
    <t>H.5</t>
  </si>
  <si>
    <t>H.6</t>
  </si>
  <si>
    <t>H.7</t>
  </si>
  <si>
    <t>H.8</t>
  </si>
  <si>
    <t>H.9</t>
  </si>
  <si>
    <t>H.10</t>
  </si>
  <si>
    <t>H.11</t>
  </si>
  <si>
    <t>H.12</t>
  </si>
  <si>
    <t>H.13</t>
  </si>
  <si>
    <t>H.14</t>
  </si>
  <si>
    <t>H.15</t>
  </si>
  <si>
    <t>H.16</t>
  </si>
  <si>
    <t>H.17</t>
  </si>
  <si>
    <t>H.18</t>
  </si>
  <si>
    <t>H.19</t>
  </si>
  <si>
    <t>H.20</t>
  </si>
  <si>
    <t>H.21</t>
  </si>
  <si>
    <t>H.22</t>
  </si>
  <si>
    <t>H.23</t>
  </si>
  <si>
    <t>H.24</t>
  </si>
  <si>
    <t>H.25</t>
  </si>
  <si>
    <t>H.26</t>
  </si>
  <si>
    <t>H.27</t>
  </si>
  <si>
    <t>H.28</t>
  </si>
  <si>
    <t>H.29</t>
  </si>
  <si>
    <t>H.30</t>
  </si>
  <si>
    <t>H.31</t>
  </si>
  <si>
    <t>H.32</t>
  </si>
  <si>
    <t>H.33</t>
  </si>
  <si>
    <t>H.34</t>
  </si>
  <si>
    <t>H.35</t>
  </si>
  <si>
    <t>H.36</t>
  </si>
  <si>
    <t>H.37</t>
  </si>
  <si>
    <t>H.38</t>
  </si>
  <si>
    <t>H.39</t>
  </si>
  <si>
    <t>H.40</t>
  </si>
  <si>
    <t>I.1</t>
  </si>
  <si>
    <t>I.2</t>
  </si>
  <si>
    <t>I.3</t>
  </si>
  <si>
    <t>I.4</t>
  </si>
  <si>
    <t>I.5</t>
  </si>
  <si>
    <t>I.6</t>
  </si>
  <si>
    <t>I.7</t>
  </si>
  <si>
    <t>I.8</t>
  </si>
  <si>
    <t>I.9</t>
  </si>
  <si>
    <t>I.10</t>
  </si>
  <si>
    <t>I.11</t>
  </si>
  <si>
    <t>I.12</t>
  </si>
  <si>
    <t>I.13</t>
  </si>
  <si>
    <t>I.14</t>
  </si>
  <si>
    <t>I.15</t>
  </si>
  <si>
    <t>I.16</t>
  </si>
  <si>
    <t>I.17</t>
  </si>
  <si>
    <t>I.18</t>
  </si>
  <si>
    <t>I.19</t>
  </si>
  <si>
    <t>I.20</t>
  </si>
  <si>
    <t>I.21</t>
  </si>
  <si>
    <t>I.22</t>
  </si>
  <si>
    <t>I.23</t>
  </si>
  <si>
    <t>I.24</t>
  </si>
  <si>
    <t>I.25</t>
  </si>
  <si>
    <t>I.26</t>
  </si>
  <si>
    <t>I.27</t>
  </si>
  <si>
    <t>I.28</t>
  </si>
  <si>
    <t>I.29</t>
  </si>
  <si>
    <t>I.30</t>
  </si>
  <si>
    <t>I.31</t>
  </si>
  <si>
    <t>I.32</t>
  </si>
  <si>
    <t>I.33</t>
  </si>
  <si>
    <t>I.34</t>
  </si>
  <si>
    <t>I.35</t>
  </si>
  <si>
    <t>I.36</t>
  </si>
  <si>
    <t>I.37</t>
  </si>
  <si>
    <t>I.38</t>
  </si>
  <si>
    <t>I.39</t>
  </si>
  <si>
    <t>I.40</t>
  </si>
  <si>
    <t>J.1</t>
  </si>
  <si>
    <t>J.2</t>
  </si>
  <si>
    <t>J.3</t>
  </si>
  <si>
    <t>J.4</t>
  </si>
  <si>
    <t>J.5</t>
  </si>
  <si>
    <t>J.6</t>
  </si>
  <si>
    <t>J.7</t>
  </si>
  <si>
    <t>J.8</t>
  </si>
  <si>
    <t>J.9</t>
  </si>
  <si>
    <t>J.10</t>
  </si>
  <si>
    <t>J.11</t>
  </si>
  <si>
    <t>J.12</t>
  </si>
  <si>
    <t>J.13</t>
  </si>
  <si>
    <t>J.14</t>
  </si>
  <si>
    <t>J.15</t>
  </si>
  <si>
    <t>J.16</t>
  </si>
  <si>
    <t>J.17</t>
  </si>
  <si>
    <t>J.18</t>
  </si>
  <si>
    <t>J.19</t>
  </si>
  <si>
    <t>J.20</t>
  </si>
  <si>
    <t>J.21</t>
  </si>
  <si>
    <t>J.22</t>
  </si>
  <si>
    <t>J.23</t>
  </si>
  <si>
    <t>J.24</t>
  </si>
  <si>
    <t>J.25</t>
  </si>
  <si>
    <t>J.26</t>
  </si>
  <si>
    <t>J.27</t>
  </si>
  <si>
    <t>J.28</t>
  </si>
  <si>
    <t>J.29</t>
  </si>
  <si>
    <t>J.30</t>
  </si>
  <si>
    <t>J.31</t>
  </si>
  <si>
    <t>J.32</t>
  </si>
  <si>
    <t>J.33</t>
  </si>
  <si>
    <t>J.34</t>
  </si>
  <si>
    <t>J.35</t>
  </si>
  <si>
    <t>J.36</t>
  </si>
  <si>
    <t>J.37</t>
  </si>
  <si>
    <t>J.38</t>
  </si>
  <si>
    <t>J.39</t>
  </si>
  <si>
    <t>J.40</t>
  </si>
  <si>
    <t>K.1</t>
  </si>
  <si>
    <t>K.2</t>
  </si>
  <si>
    <t>K.3</t>
  </si>
  <si>
    <t>K.4</t>
  </si>
  <si>
    <t>K.5</t>
  </si>
  <si>
    <t>K.6</t>
  </si>
  <si>
    <t>K.7</t>
  </si>
  <si>
    <t>K.8</t>
  </si>
  <si>
    <t>K.9</t>
  </si>
  <si>
    <t>K.10</t>
  </si>
  <si>
    <t>K.11</t>
  </si>
  <si>
    <t>K.12</t>
  </si>
  <si>
    <t>K.13</t>
  </si>
  <si>
    <t>K.14</t>
  </si>
  <si>
    <t>K.15</t>
  </si>
  <si>
    <t>K.16</t>
  </si>
  <si>
    <t>K.17</t>
  </si>
  <si>
    <t>K.18</t>
  </si>
  <si>
    <t>K.19</t>
  </si>
  <si>
    <t>K.20</t>
  </si>
  <si>
    <t>K.21</t>
  </si>
  <si>
    <t>K.22</t>
  </si>
  <si>
    <t>K.23</t>
  </si>
  <si>
    <t>K.24</t>
  </si>
  <si>
    <t>K.25</t>
  </si>
  <si>
    <t>K.26</t>
  </si>
  <si>
    <t>K.27</t>
  </si>
  <si>
    <t>K.28</t>
  </si>
  <si>
    <t>K.29</t>
  </si>
  <si>
    <t>K.30</t>
  </si>
  <si>
    <t>K.31</t>
  </si>
  <si>
    <t>K.32</t>
  </si>
  <si>
    <t>K.33</t>
  </si>
  <si>
    <t>K.34</t>
  </si>
  <si>
    <t>K.35</t>
  </si>
  <si>
    <t>K.36</t>
  </si>
  <si>
    <t>K.37</t>
  </si>
  <si>
    <t>K.38</t>
  </si>
  <si>
    <t>K.39</t>
  </si>
  <si>
    <t>K.40</t>
  </si>
  <si>
    <t>L.1</t>
  </si>
  <si>
    <t>L.2</t>
  </si>
  <si>
    <t>L.3</t>
  </si>
  <si>
    <t>L.4</t>
  </si>
  <si>
    <t>L.5</t>
  </si>
  <si>
    <t>L.6</t>
  </si>
  <si>
    <t>L.7</t>
  </si>
  <si>
    <t>L.8</t>
  </si>
  <si>
    <t>L.9</t>
  </si>
  <si>
    <t>L.10</t>
  </si>
  <si>
    <t>L.11</t>
  </si>
  <si>
    <t>L.12</t>
  </si>
  <si>
    <t>L.13</t>
  </si>
  <si>
    <t>L.14</t>
  </si>
  <si>
    <t>L.15</t>
  </si>
  <si>
    <t>L.16</t>
  </si>
  <si>
    <t>L.17</t>
  </si>
  <si>
    <t>L.18</t>
  </si>
  <si>
    <t>L.19</t>
  </si>
  <si>
    <t>L.20</t>
  </si>
  <si>
    <t>L.21</t>
  </si>
  <si>
    <t>L.22</t>
  </si>
  <si>
    <t>L.23</t>
  </si>
  <si>
    <t>L.24</t>
  </si>
  <si>
    <t>L.25</t>
  </si>
  <si>
    <t>L.26</t>
  </si>
  <si>
    <t>L.27</t>
  </si>
  <si>
    <t>L.28</t>
  </si>
  <si>
    <t>L.29</t>
  </si>
  <si>
    <t>L.30</t>
  </si>
  <si>
    <t>L.31</t>
  </si>
  <si>
    <t>L.32</t>
  </si>
  <si>
    <t>L.33</t>
  </si>
  <si>
    <t>L.34</t>
  </si>
  <si>
    <t>L.35</t>
  </si>
  <si>
    <t>L.36</t>
  </si>
  <si>
    <t>L.37</t>
  </si>
  <si>
    <t>L.38</t>
  </si>
  <si>
    <t>L.39</t>
  </si>
  <si>
    <t>L.40</t>
  </si>
  <si>
    <t>individual.tool.users_N.repeated.events</t>
  </si>
  <si>
    <t>individual.tool.users_yes.no</t>
  </si>
  <si>
    <t>average N of tool users per subcolony</t>
  </si>
  <si>
    <t>N tool users per subcolony</t>
  </si>
  <si>
    <t>Nr.</t>
  </si>
  <si>
    <t>Mean.individuals.using.tools.per.subbopulation</t>
  </si>
  <si>
    <t>136.tool.use.events</t>
  </si>
  <si>
    <t>sort</t>
  </si>
  <si>
    <t>random</t>
  </si>
  <si>
    <t>mean</t>
  </si>
  <si>
    <t>SD</t>
  </si>
  <si>
    <t>N</t>
  </si>
  <si>
    <t>confidence 95%</t>
  </si>
  <si>
    <t>lower limit</t>
  </si>
  <si>
    <t>upper limit</t>
  </si>
  <si>
    <t>calculations, no data entry here;          1=yes(individual is a tool user, at least once); 0=individual is not a tool user</t>
  </si>
  <si>
    <t>alpha</t>
  </si>
  <si>
    <t>CI95%</t>
  </si>
  <si>
    <t>no.data-empty cells</t>
  </si>
  <si>
    <t>These columns are sorted by 'random' (column B), in this way tool use events are randomly assigned</t>
  </si>
  <si>
    <t>The calculation of number of tool users per sub-colony is done in the same way as in "Observed data"</t>
  </si>
  <si>
    <t>Same number of events as in Observed data</t>
  </si>
  <si>
    <t>1 = tool user;     0 =non-tool user;  136 tool use assignments</t>
  </si>
  <si>
    <t>Same number of sub-colonies as in Observed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color rgb="FF0000FF"/>
      <name val="Calibri"/>
      <family val="2"/>
      <charset val="238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3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double">
        <color auto="1"/>
      </bottom>
      <diagonal/>
    </border>
    <border>
      <left/>
      <right style="medium">
        <color auto="1"/>
      </right>
      <top/>
      <bottom style="double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96">
    <xf numFmtId="0" fontId="0" fillId="0" borderId="0" xfId="0"/>
    <xf numFmtId="0" fontId="0" fillId="0" borderId="0" xfId="0" applyBorder="1"/>
    <xf numFmtId="0" fontId="0" fillId="2" borderId="0" xfId="0" applyNumberForma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/>
    <xf numFmtId="0" fontId="0" fillId="0" borderId="3" xfId="0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3" borderId="0" xfId="0" applyFill="1"/>
    <xf numFmtId="0" fontId="0" fillId="4" borderId="4" xfId="0" applyFill="1" applyBorder="1" applyAlignment="1">
      <alignment horizontal="center"/>
    </xf>
    <xf numFmtId="0" fontId="0" fillId="3" borderId="3" xfId="0" applyFill="1" applyBorder="1"/>
    <xf numFmtId="0" fontId="0" fillId="4" borderId="3" xfId="0" applyFill="1" applyBorder="1"/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/>
    <xf numFmtId="0" fontId="0" fillId="0" borderId="0" xfId="0" applyFill="1" applyBorder="1"/>
    <xf numFmtId="0" fontId="0" fillId="0" borderId="12" xfId="0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2" xfId="0" applyBorder="1"/>
    <xf numFmtId="0" fontId="2" fillId="0" borderId="13" xfId="0" applyFont="1" applyBorder="1"/>
    <xf numFmtId="0" fontId="1" fillId="2" borderId="5" xfId="0" applyNumberFormat="1" applyFont="1" applyFill="1" applyBorder="1" applyAlignment="1">
      <alignment horizontal="center" vertical="center"/>
    </xf>
    <xf numFmtId="2" fontId="3" fillId="4" borderId="7" xfId="0" applyNumberFormat="1" applyFont="1" applyFill="1" applyBorder="1" applyAlignment="1">
      <alignment horizontal="center"/>
    </xf>
    <xf numFmtId="0" fontId="0" fillId="4" borderId="16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4" borderId="13" xfId="0" applyFill="1" applyBorder="1" applyAlignment="1">
      <alignment horizontal="center"/>
    </xf>
    <xf numFmtId="0" fontId="0" fillId="4" borderId="17" xfId="0" applyFill="1" applyBorder="1" applyAlignment="1">
      <alignment horizontal="center"/>
    </xf>
    <xf numFmtId="0" fontId="0" fillId="4" borderId="18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4" fillId="5" borderId="4" xfId="0" applyNumberFormat="1" applyFont="1" applyFill="1" applyBorder="1" applyAlignment="1">
      <alignment horizontal="center" vertical="center"/>
    </xf>
    <xf numFmtId="0" fontId="0" fillId="2" borderId="10" xfId="0" applyNumberFormat="1" applyFill="1" applyBorder="1" applyAlignment="1">
      <alignment horizontal="center" vertical="center"/>
    </xf>
    <xf numFmtId="0" fontId="0" fillId="2" borderId="3" xfId="0" applyNumberFormat="1" applyFill="1" applyBorder="1" applyAlignment="1">
      <alignment horizontal="center" vertical="center"/>
    </xf>
    <xf numFmtId="0" fontId="2" fillId="2" borderId="11" xfId="0" applyNumberFormat="1" applyFont="1" applyFill="1" applyBorder="1" applyAlignment="1">
      <alignment horizontal="center" vertic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Fill="1" applyBorder="1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wrapText="1"/>
    </xf>
    <xf numFmtId="0" fontId="6" fillId="4" borderId="8" xfId="0" applyFont="1" applyFill="1" applyBorder="1" applyAlignment="1">
      <alignment wrapText="1"/>
    </xf>
    <xf numFmtId="0" fontId="1" fillId="2" borderId="9" xfId="0" applyNumberFormat="1" applyFont="1" applyFill="1" applyBorder="1" applyAlignment="1">
      <alignment horizontal="center" vertical="center"/>
    </xf>
    <xf numFmtId="0" fontId="0" fillId="2" borderId="21" xfId="0" applyNumberFormat="1" applyFill="1" applyBorder="1" applyAlignment="1">
      <alignment horizontal="center" vertical="center"/>
    </xf>
    <xf numFmtId="0" fontId="0" fillId="2" borderId="22" xfId="0" applyNumberFormat="1" applyFill="1" applyBorder="1" applyAlignment="1">
      <alignment horizontal="center" vertical="center"/>
    </xf>
    <xf numFmtId="0" fontId="2" fillId="2" borderId="23" xfId="0" applyNumberFormat="1" applyFont="1" applyFill="1" applyBorder="1" applyAlignment="1">
      <alignment horizontal="center" vertical="center"/>
    </xf>
    <xf numFmtId="0" fontId="1" fillId="4" borderId="8" xfId="0" applyFont="1" applyFill="1" applyBorder="1" applyAlignment="1">
      <alignment horizontal="right"/>
    </xf>
    <xf numFmtId="2" fontId="3" fillId="4" borderId="9" xfId="0" applyNumberFormat="1" applyFont="1" applyFill="1" applyBorder="1" applyAlignment="1">
      <alignment horizontal="center"/>
    </xf>
    <xf numFmtId="0" fontId="0" fillId="0" borderId="24" xfId="0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5" fillId="4" borderId="8" xfId="0" applyFont="1" applyFill="1" applyBorder="1" applyAlignment="1">
      <alignment horizontal="right"/>
    </xf>
    <xf numFmtId="2" fontId="5" fillId="4" borderId="9" xfId="0" applyNumberFormat="1" applyFont="1" applyFill="1" applyBorder="1" applyAlignment="1">
      <alignment horizontal="center"/>
    </xf>
    <xf numFmtId="0" fontId="5" fillId="4" borderId="12" xfId="0" applyFont="1" applyFill="1" applyBorder="1" applyAlignment="1">
      <alignment horizontal="right"/>
    </xf>
    <xf numFmtId="2" fontId="5" fillId="4" borderId="13" xfId="0" applyNumberFormat="1" applyFont="1" applyFill="1" applyBorder="1" applyAlignment="1">
      <alignment horizontal="center"/>
    </xf>
    <xf numFmtId="0" fontId="5" fillId="4" borderId="17" xfId="0" applyFont="1" applyFill="1" applyBorder="1" applyAlignment="1">
      <alignment horizontal="right"/>
    </xf>
    <xf numFmtId="2" fontId="5" fillId="4" borderId="18" xfId="0" applyNumberFormat="1" applyFont="1" applyFill="1" applyBorder="1" applyAlignment="1">
      <alignment horizontal="center"/>
    </xf>
    <xf numFmtId="0" fontId="1" fillId="4" borderId="17" xfId="0" applyFont="1" applyFill="1" applyBorder="1" applyAlignment="1">
      <alignment horizontal="right"/>
    </xf>
    <xf numFmtId="2" fontId="3" fillId="4" borderId="18" xfId="0" applyNumberFormat="1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26" xfId="0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0" fillId="0" borderId="28" xfId="0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0" fillId="0" borderId="30" xfId="0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0" fillId="3" borderId="28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2" fillId="3" borderId="29" xfId="0" applyFont="1" applyFill="1" applyBorder="1" applyAlignment="1">
      <alignment horizontal="center"/>
    </xf>
    <xf numFmtId="0" fontId="0" fillId="3" borderId="29" xfId="0" applyFill="1" applyBorder="1" applyAlignment="1">
      <alignment horizontal="center"/>
    </xf>
    <xf numFmtId="0" fontId="0" fillId="3" borderId="24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2" fillId="3" borderId="25" xfId="0" applyFont="1" applyFill="1" applyBorder="1" applyAlignment="1">
      <alignment horizontal="center"/>
    </xf>
    <xf numFmtId="0" fontId="0" fillId="3" borderId="25" xfId="0" applyFill="1" applyBorder="1" applyAlignment="1">
      <alignment horizontal="center"/>
    </xf>
    <xf numFmtId="0" fontId="0" fillId="3" borderId="26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2" fillId="3" borderId="27" xfId="0" applyFont="1" applyFill="1" applyBorder="1" applyAlignment="1">
      <alignment horizontal="center"/>
    </xf>
    <xf numFmtId="0" fontId="0" fillId="3" borderId="27" xfId="0" applyFill="1" applyBorder="1" applyAlignment="1">
      <alignment horizontal="center"/>
    </xf>
    <xf numFmtId="0" fontId="2" fillId="0" borderId="0" xfId="0" applyFont="1"/>
    <xf numFmtId="0" fontId="7" fillId="0" borderId="0" xfId="0" applyFont="1" applyAlignment="1">
      <alignment horizontal="center" vertical="center" wrapText="1"/>
    </xf>
    <xf numFmtId="0" fontId="7" fillId="0" borderId="14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7" fillId="0" borderId="17" xfId="0" applyFont="1" applyBorder="1" applyAlignment="1">
      <alignment horizontal="center" vertical="center"/>
    </xf>
    <xf numFmtId="0" fontId="7" fillId="0" borderId="32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24"/>
  <sheetViews>
    <sheetView tabSelected="1" workbookViewId="0"/>
  </sheetViews>
  <sheetFormatPr baseColWidth="10" defaultColWidth="8.83203125" defaultRowHeight="15" x14ac:dyDescent="0.2"/>
  <cols>
    <col min="1" max="4" width="14.5" customWidth="1"/>
    <col min="5" max="5" width="25.83203125" customWidth="1"/>
    <col min="6" max="6" width="13.33203125" style="88" customWidth="1"/>
    <col min="7" max="7" width="6.6640625" customWidth="1"/>
    <col min="8" max="8" width="27.1640625" customWidth="1"/>
    <col min="9" max="9" width="33.5" customWidth="1"/>
    <col min="10" max="10" width="4.83203125" customWidth="1"/>
    <col min="11" max="12" width="38" bestFit="1" customWidth="1"/>
    <col min="13" max="13" width="24.83203125" bestFit="1" customWidth="1"/>
  </cols>
  <sheetData>
    <row r="1" spans="1:13" ht="60.75" customHeight="1" thickBot="1" x14ac:dyDescent="0.25">
      <c r="E1" s="51"/>
      <c r="F1" s="91" t="s">
        <v>508</v>
      </c>
      <c r="H1" s="52"/>
      <c r="I1" s="53" t="s">
        <v>488</v>
      </c>
      <c r="K1" s="51"/>
      <c r="L1" s="51" t="s">
        <v>501</v>
      </c>
    </row>
    <row r="2" spans="1:13" s="7" customFormat="1" ht="42.75" customHeight="1" thickBot="1" x14ac:dyDescent="0.3">
      <c r="A2" s="54" t="s">
        <v>8</v>
      </c>
      <c r="B2" s="55" t="s">
        <v>7</v>
      </c>
      <c r="C2" s="55" t="s">
        <v>0</v>
      </c>
      <c r="D2" s="55" t="s">
        <v>1</v>
      </c>
      <c r="E2" s="55" t="s">
        <v>2</v>
      </c>
      <c r="F2" s="56" t="s">
        <v>6</v>
      </c>
      <c r="H2" s="57" t="s">
        <v>495</v>
      </c>
      <c r="I2" s="58">
        <f>AVERAGE(M3:M1922)</f>
        <v>8.25</v>
      </c>
      <c r="K2" s="15" t="s">
        <v>486</v>
      </c>
      <c r="L2" s="15" t="s">
        <v>487</v>
      </c>
      <c r="M2" s="15" t="s">
        <v>489</v>
      </c>
    </row>
    <row r="3" spans="1:13" s="3" customFormat="1" ht="17" thickTop="1" thickBot="1" x14ac:dyDescent="0.25">
      <c r="A3" s="59">
        <v>1</v>
      </c>
      <c r="B3" s="5">
        <v>2</v>
      </c>
      <c r="C3" s="5">
        <v>1</v>
      </c>
      <c r="D3" s="5">
        <v>1</v>
      </c>
      <c r="E3" s="5" t="s">
        <v>3</v>
      </c>
      <c r="F3" s="60">
        <v>1</v>
      </c>
      <c r="H3" s="61" t="s">
        <v>502</v>
      </c>
      <c r="I3" s="62">
        <v>0.05</v>
      </c>
      <c r="K3" s="10">
        <f t="shared" ref="K3:K42" si="0">F3+F43+F83+F123</f>
        <v>1</v>
      </c>
      <c r="L3" s="10">
        <f>IF(K3&gt;0,1,0)</f>
        <v>1</v>
      </c>
      <c r="M3" s="11">
        <f>SUM(L3:L42)</f>
        <v>14</v>
      </c>
    </row>
    <row r="4" spans="1:13" s="3" customFormat="1" x14ac:dyDescent="0.2">
      <c r="A4" s="59">
        <v>2</v>
      </c>
      <c r="B4" s="5">
        <v>2</v>
      </c>
      <c r="C4" s="5">
        <v>1</v>
      </c>
      <c r="D4" s="5">
        <v>1</v>
      </c>
      <c r="E4" s="5" t="s">
        <v>4</v>
      </c>
      <c r="F4" s="60">
        <v>1</v>
      </c>
      <c r="H4" s="63" t="s">
        <v>496</v>
      </c>
      <c r="I4" s="64">
        <f>_xlfn.STDEV.P(M3:M1922)</f>
        <v>3.1391347003062271</v>
      </c>
      <c r="K4" s="10">
        <f t="shared" si="0"/>
        <v>1</v>
      </c>
      <c r="L4" s="10">
        <f t="shared" ref="L4:L42" si="1">IF(K4&gt;0,1,0)</f>
        <v>1</v>
      </c>
    </row>
    <row r="5" spans="1:13" s="3" customFormat="1" ht="16" thickBot="1" x14ac:dyDescent="0.25">
      <c r="A5" s="59">
        <v>3</v>
      </c>
      <c r="B5" s="5">
        <v>2</v>
      </c>
      <c r="C5" s="5">
        <v>1</v>
      </c>
      <c r="D5" s="5">
        <v>1</v>
      </c>
      <c r="E5" s="5" t="s">
        <v>5</v>
      </c>
      <c r="F5" s="60">
        <v>1</v>
      </c>
      <c r="H5" s="65" t="s">
        <v>497</v>
      </c>
      <c r="I5" s="66">
        <v>12</v>
      </c>
      <c r="K5" s="10">
        <f t="shared" si="0"/>
        <v>2</v>
      </c>
      <c r="L5" s="10">
        <f t="shared" si="1"/>
        <v>1</v>
      </c>
    </row>
    <row r="6" spans="1:13" s="3" customFormat="1" ht="22" thickBot="1" x14ac:dyDescent="0.3">
      <c r="A6" s="59">
        <v>4</v>
      </c>
      <c r="B6" s="5">
        <v>2</v>
      </c>
      <c r="C6" s="5">
        <v>1</v>
      </c>
      <c r="D6" s="5">
        <v>1</v>
      </c>
      <c r="E6" s="5" t="s">
        <v>9</v>
      </c>
      <c r="F6" s="60">
        <v>1</v>
      </c>
      <c r="H6" s="67" t="s">
        <v>503</v>
      </c>
      <c r="I6" s="68">
        <f>CONFIDENCE(I3,I4,I5)</f>
        <v>1.7761000221050023</v>
      </c>
      <c r="K6" s="10">
        <f t="shared" si="0"/>
        <v>1</v>
      </c>
      <c r="L6" s="10">
        <f t="shared" si="1"/>
        <v>1</v>
      </c>
    </row>
    <row r="7" spans="1:13" s="3" customFormat="1" x14ac:dyDescent="0.2">
      <c r="A7" s="59">
        <v>5</v>
      </c>
      <c r="B7" s="5">
        <v>2</v>
      </c>
      <c r="C7" s="5">
        <v>1</v>
      </c>
      <c r="D7" s="5">
        <v>1</v>
      </c>
      <c r="E7" s="5" t="s">
        <v>10</v>
      </c>
      <c r="F7" s="60">
        <v>0</v>
      </c>
      <c r="H7" s="3" t="s">
        <v>499</v>
      </c>
      <c r="I7" s="69">
        <f>I2-I6</f>
        <v>6.4738999778949982</v>
      </c>
      <c r="K7" s="10">
        <f t="shared" si="0"/>
        <v>1</v>
      </c>
      <c r="L7" s="10">
        <f t="shared" si="1"/>
        <v>1</v>
      </c>
    </row>
    <row r="8" spans="1:13" s="3" customFormat="1" x14ac:dyDescent="0.2">
      <c r="A8" s="59">
        <v>6</v>
      </c>
      <c r="B8" s="5">
        <v>2</v>
      </c>
      <c r="C8" s="5">
        <v>1</v>
      </c>
      <c r="D8" s="5">
        <v>1</v>
      </c>
      <c r="E8" s="5" t="s">
        <v>11</v>
      </c>
      <c r="F8" s="60">
        <v>0</v>
      </c>
      <c r="H8" s="3" t="s">
        <v>500</v>
      </c>
      <c r="I8" s="69">
        <f>I2+I6</f>
        <v>10.026100022105002</v>
      </c>
      <c r="K8" s="10">
        <f t="shared" si="0"/>
        <v>1</v>
      </c>
      <c r="L8" s="10">
        <f t="shared" si="1"/>
        <v>1</v>
      </c>
    </row>
    <row r="9" spans="1:13" s="3" customFormat="1" x14ac:dyDescent="0.2">
      <c r="A9" s="59">
        <v>7</v>
      </c>
      <c r="B9" s="5">
        <v>2</v>
      </c>
      <c r="C9" s="5">
        <v>1</v>
      </c>
      <c r="D9" s="5">
        <v>1</v>
      </c>
      <c r="E9" s="5" t="s">
        <v>12</v>
      </c>
      <c r="F9" s="60">
        <v>0</v>
      </c>
      <c r="K9" s="10">
        <f t="shared" si="0"/>
        <v>1</v>
      </c>
      <c r="L9" s="10">
        <f t="shared" si="1"/>
        <v>1</v>
      </c>
    </row>
    <row r="10" spans="1:13" s="3" customFormat="1" x14ac:dyDescent="0.2">
      <c r="A10" s="59">
        <v>8</v>
      </c>
      <c r="B10" s="5">
        <v>2</v>
      </c>
      <c r="C10" s="5">
        <v>1</v>
      </c>
      <c r="D10" s="5">
        <v>1</v>
      </c>
      <c r="E10" s="5" t="s">
        <v>13</v>
      </c>
      <c r="F10" s="60">
        <v>0</v>
      </c>
      <c r="K10" s="10">
        <f t="shared" si="0"/>
        <v>1</v>
      </c>
      <c r="L10" s="10">
        <f t="shared" si="1"/>
        <v>1</v>
      </c>
    </row>
    <row r="11" spans="1:13" s="3" customFormat="1" x14ac:dyDescent="0.2">
      <c r="A11" s="59">
        <v>9</v>
      </c>
      <c r="B11" s="5">
        <v>2</v>
      </c>
      <c r="C11" s="5">
        <v>1</v>
      </c>
      <c r="D11" s="5">
        <v>1</v>
      </c>
      <c r="E11" s="5" t="s">
        <v>14</v>
      </c>
      <c r="F11" s="60">
        <v>0</v>
      </c>
      <c r="K11" s="10">
        <f t="shared" si="0"/>
        <v>2</v>
      </c>
      <c r="L11" s="10">
        <f t="shared" si="1"/>
        <v>1</v>
      </c>
    </row>
    <row r="12" spans="1:13" s="3" customFormat="1" x14ac:dyDescent="0.2">
      <c r="A12" s="59">
        <v>10</v>
      </c>
      <c r="B12" s="5">
        <v>2</v>
      </c>
      <c r="C12" s="5">
        <v>1</v>
      </c>
      <c r="D12" s="5">
        <v>1</v>
      </c>
      <c r="E12" s="5" t="s">
        <v>15</v>
      </c>
      <c r="F12" s="60">
        <v>0</v>
      </c>
      <c r="K12" s="10">
        <f t="shared" si="0"/>
        <v>1</v>
      </c>
      <c r="L12" s="10">
        <f t="shared" si="1"/>
        <v>1</v>
      </c>
    </row>
    <row r="13" spans="1:13" s="3" customFormat="1" x14ac:dyDescent="0.2">
      <c r="A13" s="59">
        <v>11</v>
      </c>
      <c r="B13" s="5">
        <v>2</v>
      </c>
      <c r="C13" s="5">
        <v>1</v>
      </c>
      <c r="D13" s="5">
        <v>1</v>
      </c>
      <c r="E13" s="5" t="s">
        <v>16</v>
      </c>
      <c r="F13" s="60">
        <v>0</v>
      </c>
      <c r="K13" s="10">
        <f t="shared" si="0"/>
        <v>1</v>
      </c>
      <c r="L13" s="10">
        <f t="shared" si="1"/>
        <v>1</v>
      </c>
    </row>
    <row r="14" spans="1:13" s="3" customFormat="1" x14ac:dyDescent="0.2">
      <c r="A14" s="59">
        <v>12</v>
      </c>
      <c r="B14" s="5">
        <v>2</v>
      </c>
      <c r="C14" s="5">
        <v>1</v>
      </c>
      <c r="D14" s="5">
        <v>1</v>
      </c>
      <c r="E14" s="5" t="s">
        <v>17</v>
      </c>
      <c r="F14" s="60">
        <v>0</v>
      </c>
      <c r="K14" s="10">
        <f t="shared" si="0"/>
        <v>2</v>
      </c>
      <c r="L14" s="10">
        <f t="shared" si="1"/>
        <v>1</v>
      </c>
    </row>
    <row r="15" spans="1:13" s="3" customFormat="1" x14ac:dyDescent="0.2">
      <c r="A15" s="59">
        <v>13</v>
      </c>
      <c r="B15" s="5">
        <v>2</v>
      </c>
      <c r="C15" s="5">
        <v>1</v>
      </c>
      <c r="D15" s="5">
        <v>1</v>
      </c>
      <c r="E15" s="5" t="s">
        <v>18</v>
      </c>
      <c r="F15" s="60">
        <v>0</v>
      </c>
      <c r="K15" s="10">
        <f t="shared" si="0"/>
        <v>1</v>
      </c>
      <c r="L15" s="10">
        <f t="shared" si="1"/>
        <v>1</v>
      </c>
    </row>
    <row r="16" spans="1:13" s="3" customFormat="1" x14ac:dyDescent="0.2">
      <c r="A16" s="59">
        <v>14</v>
      </c>
      <c r="B16" s="5">
        <v>2</v>
      </c>
      <c r="C16" s="5">
        <v>1</v>
      </c>
      <c r="D16" s="5">
        <v>1</v>
      </c>
      <c r="E16" s="5" t="s">
        <v>19</v>
      </c>
      <c r="F16" s="60">
        <v>0</v>
      </c>
      <c r="K16" s="10">
        <f t="shared" si="0"/>
        <v>1</v>
      </c>
      <c r="L16" s="10">
        <f t="shared" si="1"/>
        <v>1</v>
      </c>
    </row>
    <row r="17" spans="1:12" s="3" customFormat="1" x14ac:dyDescent="0.2">
      <c r="A17" s="59">
        <v>15</v>
      </c>
      <c r="B17" s="5">
        <v>2</v>
      </c>
      <c r="C17" s="5">
        <v>1</v>
      </c>
      <c r="D17" s="5">
        <v>1</v>
      </c>
      <c r="E17" s="5" t="s">
        <v>20</v>
      </c>
      <c r="F17" s="60">
        <v>0</v>
      </c>
      <c r="K17" s="10">
        <f t="shared" si="0"/>
        <v>0</v>
      </c>
      <c r="L17" s="10">
        <f t="shared" si="1"/>
        <v>0</v>
      </c>
    </row>
    <row r="18" spans="1:12" s="3" customFormat="1" x14ac:dyDescent="0.2">
      <c r="A18" s="59">
        <v>16</v>
      </c>
      <c r="B18" s="5">
        <v>2</v>
      </c>
      <c r="C18" s="5">
        <v>1</v>
      </c>
      <c r="D18" s="5">
        <v>1</v>
      </c>
      <c r="E18" s="5" t="s">
        <v>21</v>
      </c>
      <c r="F18" s="60">
        <v>0</v>
      </c>
      <c r="K18" s="10">
        <f t="shared" si="0"/>
        <v>0</v>
      </c>
      <c r="L18" s="10">
        <f t="shared" si="1"/>
        <v>0</v>
      </c>
    </row>
    <row r="19" spans="1:12" s="3" customFormat="1" x14ac:dyDescent="0.2">
      <c r="A19" s="59">
        <v>17</v>
      </c>
      <c r="B19" s="5">
        <v>2</v>
      </c>
      <c r="C19" s="5">
        <v>1</v>
      </c>
      <c r="D19" s="5">
        <v>1</v>
      </c>
      <c r="E19" s="5" t="s">
        <v>22</v>
      </c>
      <c r="F19" s="60">
        <v>0</v>
      </c>
      <c r="K19" s="10">
        <f t="shared" si="0"/>
        <v>0</v>
      </c>
      <c r="L19" s="10">
        <f t="shared" si="1"/>
        <v>0</v>
      </c>
    </row>
    <row r="20" spans="1:12" s="3" customFormat="1" x14ac:dyDescent="0.2">
      <c r="A20" s="59">
        <v>18</v>
      </c>
      <c r="B20" s="5">
        <v>2</v>
      </c>
      <c r="C20" s="5">
        <v>1</v>
      </c>
      <c r="D20" s="5">
        <v>1</v>
      </c>
      <c r="E20" s="5" t="s">
        <v>23</v>
      </c>
      <c r="F20" s="60">
        <v>0</v>
      </c>
      <c r="K20" s="10">
        <f t="shared" si="0"/>
        <v>0</v>
      </c>
      <c r="L20" s="10">
        <f t="shared" si="1"/>
        <v>0</v>
      </c>
    </row>
    <row r="21" spans="1:12" s="3" customFormat="1" x14ac:dyDescent="0.2">
      <c r="A21" s="59">
        <v>19</v>
      </c>
      <c r="B21" s="5">
        <v>2</v>
      </c>
      <c r="C21" s="5">
        <v>1</v>
      </c>
      <c r="D21" s="5">
        <v>1</v>
      </c>
      <c r="E21" s="5" t="s">
        <v>24</v>
      </c>
      <c r="F21" s="60">
        <v>0</v>
      </c>
      <c r="K21" s="10">
        <f t="shared" si="0"/>
        <v>0</v>
      </c>
      <c r="L21" s="10">
        <f t="shared" si="1"/>
        <v>0</v>
      </c>
    </row>
    <row r="22" spans="1:12" s="3" customFormat="1" x14ac:dyDescent="0.2">
      <c r="A22" s="59">
        <v>20</v>
      </c>
      <c r="B22" s="5">
        <v>2</v>
      </c>
      <c r="C22" s="5">
        <v>1</v>
      </c>
      <c r="D22" s="5">
        <v>1</v>
      </c>
      <c r="E22" s="5" t="s">
        <v>25</v>
      </c>
      <c r="F22" s="60">
        <v>0</v>
      </c>
      <c r="K22" s="10">
        <f t="shared" si="0"/>
        <v>0</v>
      </c>
      <c r="L22" s="10">
        <f t="shared" si="1"/>
        <v>0</v>
      </c>
    </row>
    <row r="23" spans="1:12" s="3" customFormat="1" x14ac:dyDescent="0.2">
      <c r="A23" s="59">
        <v>21</v>
      </c>
      <c r="B23" s="5">
        <v>2</v>
      </c>
      <c r="C23" s="5">
        <v>1</v>
      </c>
      <c r="D23" s="5">
        <v>1</v>
      </c>
      <c r="E23" s="5" t="s">
        <v>26</v>
      </c>
      <c r="F23" s="60">
        <v>0</v>
      </c>
      <c r="K23" s="10">
        <f t="shared" si="0"/>
        <v>0</v>
      </c>
      <c r="L23" s="10">
        <f t="shared" si="1"/>
        <v>0</v>
      </c>
    </row>
    <row r="24" spans="1:12" s="3" customFormat="1" x14ac:dyDescent="0.2">
      <c r="A24" s="59">
        <v>22</v>
      </c>
      <c r="B24" s="5">
        <v>2</v>
      </c>
      <c r="C24" s="5">
        <v>1</v>
      </c>
      <c r="D24" s="5">
        <v>1</v>
      </c>
      <c r="E24" s="5" t="s">
        <v>27</v>
      </c>
      <c r="F24" s="60">
        <v>0</v>
      </c>
      <c r="K24" s="10">
        <f t="shared" si="0"/>
        <v>0</v>
      </c>
      <c r="L24" s="10">
        <f t="shared" si="1"/>
        <v>0</v>
      </c>
    </row>
    <row r="25" spans="1:12" s="3" customFormat="1" x14ac:dyDescent="0.2">
      <c r="A25" s="59">
        <v>23</v>
      </c>
      <c r="B25" s="5">
        <v>2</v>
      </c>
      <c r="C25" s="5">
        <v>1</v>
      </c>
      <c r="D25" s="5">
        <v>1</v>
      </c>
      <c r="E25" s="5" t="s">
        <v>28</v>
      </c>
      <c r="F25" s="60">
        <v>0</v>
      </c>
      <c r="K25" s="10">
        <f t="shared" si="0"/>
        <v>0</v>
      </c>
      <c r="L25" s="10">
        <f t="shared" si="1"/>
        <v>0</v>
      </c>
    </row>
    <row r="26" spans="1:12" s="3" customFormat="1" x14ac:dyDescent="0.2">
      <c r="A26" s="59">
        <v>24</v>
      </c>
      <c r="B26" s="5">
        <v>2</v>
      </c>
      <c r="C26" s="5">
        <v>1</v>
      </c>
      <c r="D26" s="5">
        <v>1</v>
      </c>
      <c r="E26" s="5" t="s">
        <v>29</v>
      </c>
      <c r="F26" s="60">
        <v>0</v>
      </c>
      <c r="K26" s="10">
        <f t="shared" si="0"/>
        <v>0</v>
      </c>
      <c r="L26" s="10">
        <f t="shared" si="1"/>
        <v>0</v>
      </c>
    </row>
    <row r="27" spans="1:12" s="3" customFormat="1" x14ac:dyDescent="0.2">
      <c r="A27" s="59">
        <v>25</v>
      </c>
      <c r="B27" s="5">
        <v>2</v>
      </c>
      <c r="C27" s="5">
        <v>1</v>
      </c>
      <c r="D27" s="5">
        <v>1</v>
      </c>
      <c r="E27" s="5" t="s">
        <v>30</v>
      </c>
      <c r="F27" s="60">
        <v>0</v>
      </c>
      <c r="K27" s="10">
        <f t="shared" si="0"/>
        <v>0</v>
      </c>
      <c r="L27" s="10">
        <f t="shared" si="1"/>
        <v>0</v>
      </c>
    </row>
    <row r="28" spans="1:12" s="3" customFormat="1" x14ac:dyDescent="0.2">
      <c r="A28" s="59">
        <v>26</v>
      </c>
      <c r="B28" s="5">
        <v>2</v>
      </c>
      <c r="C28" s="5">
        <v>1</v>
      </c>
      <c r="D28" s="5">
        <v>1</v>
      </c>
      <c r="E28" s="5" t="s">
        <v>31</v>
      </c>
      <c r="F28" s="60">
        <v>0</v>
      </c>
      <c r="K28" s="10">
        <f t="shared" si="0"/>
        <v>0</v>
      </c>
      <c r="L28" s="10">
        <f t="shared" si="1"/>
        <v>0</v>
      </c>
    </row>
    <row r="29" spans="1:12" s="3" customFormat="1" x14ac:dyDescent="0.2">
      <c r="A29" s="59">
        <v>27</v>
      </c>
      <c r="B29" s="5">
        <v>2</v>
      </c>
      <c r="C29" s="5">
        <v>1</v>
      </c>
      <c r="D29" s="5">
        <v>1</v>
      </c>
      <c r="E29" s="5" t="s">
        <v>32</v>
      </c>
      <c r="F29" s="60">
        <v>0</v>
      </c>
      <c r="K29" s="10">
        <f t="shared" si="0"/>
        <v>0</v>
      </c>
      <c r="L29" s="10">
        <f t="shared" si="1"/>
        <v>0</v>
      </c>
    </row>
    <row r="30" spans="1:12" s="3" customFormat="1" x14ac:dyDescent="0.2">
      <c r="A30" s="59">
        <v>28</v>
      </c>
      <c r="B30" s="5">
        <v>2</v>
      </c>
      <c r="C30" s="5">
        <v>1</v>
      </c>
      <c r="D30" s="5">
        <v>1</v>
      </c>
      <c r="E30" s="5" t="s">
        <v>33</v>
      </c>
      <c r="F30" s="60">
        <v>0</v>
      </c>
      <c r="K30" s="10">
        <f t="shared" si="0"/>
        <v>0</v>
      </c>
      <c r="L30" s="10">
        <f t="shared" si="1"/>
        <v>0</v>
      </c>
    </row>
    <row r="31" spans="1:12" s="3" customFormat="1" x14ac:dyDescent="0.2">
      <c r="A31" s="59">
        <v>29</v>
      </c>
      <c r="B31" s="5">
        <v>2</v>
      </c>
      <c r="C31" s="5">
        <v>1</v>
      </c>
      <c r="D31" s="5">
        <v>1</v>
      </c>
      <c r="E31" s="5" t="s">
        <v>34</v>
      </c>
      <c r="F31" s="60">
        <v>0</v>
      </c>
      <c r="K31" s="10">
        <f t="shared" si="0"/>
        <v>0</v>
      </c>
      <c r="L31" s="10">
        <f t="shared" si="1"/>
        <v>0</v>
      </c>
    </row>
    <row r="32" spans="1:12" s="3" customFormat="1" x14ac:dyDescent="0.2">
      <c r="A32" s="59">
        <v>30</v>
      </c>
      <c r="B32" s="5">
        <v>2</v>
      </c>
      <c r="C32" s="5">
        <v>1</v>
      </c>
      <c r="D32" s="5">
        <v>1</v>
      </c>
      <c r="E32" s="5" t="s">
        <v>35</v>
      </c>
      <c r="F32" s="60">
        <v>0</v>
      </c>
      <c r="K32" s="10">
        <f t="shared" si="0"/>
        <v>0</v>
      </c>
      <c r="L32" s="10">
        <f t="shared" si="1"/>
        <v>0</v>
      </c>
    </row>
    <row r="33" spans="1:12" s="3" customFormat="1" x14ac:dyDescent="0.2">
      <c r="A33" s="59">
        <v>31</v>
      </c>
      <c r="B33" s="5">
        <v>2</v>
      </c>
      <c r="C33" s="5">
        <v>1</v>
      </c>
      <c r="D33" s="5">
        <v>1</v>
      </c>
      <c r="E33" s="5" t="s">
        <v>36</v>
      </c>
      <c r="F33" s="60">
        <v>0</v>
      </c>
      <c r="K33" s="10">
        <f t="shared" si="0"/>
        <v>0</v>
      </c>
      <c r="L33" s="10">
        <f t="shared" si="1"/>
        <v>0</v>
      </c>
    </row>
    <row r="34" spans="1:12" s="3" customFormat="1" x14ac:dyDescent="0.2">
      <c r="A34" s="59">
        <v>32</v>
      </c>
      <c r="B34" s="5">
        <v>2</v>
      </c>
      <c r="C34" s="5">
        <v>1</v>
      </c>
      <c r="D34" s="5">
        <v>1</v>
      </c>
      <c r="E34" s="5" t="s">
        <v>37</v>
      </c>
      <c r="F34" s="60">
        <v>0</v>
      </c>
      <c r="K34" s="10">
        <f t="shared" si="0"/>
        <v>0</v>
      </c>
      <c r="L34" s="10">
        <f t="shared" si="1"/>
        <v>0</v>
      </c>
    </row>
    <row r="35" spans="1:12" s="3" customFormat="1" x14ac:dyDescent="0.2">
      <c r="A35" s="59">
        <v>33</v>
      </c>
      <c r="B35" s="5">
        <v>2</v>
      </c>
      <c r="C35" s="5">
        <v>1</v>
      </c>
      <c r="D35" s="5">
        <v>1</v>
      </c>
      <c r="E35" s="5" t="s">
        <v>38</v>
      </c>
      <c r="F35" s="60">
        <v>0</v>
      </c>
      <c r="K35" s="10">
        <f t="shared" si="0"/>
        <v>0</v>
      </c>
      <c r="L35" s="10">
        <f t="shared" si="1"/>
        <v>0</v>
      </c>
    </row>
    <row r="36" spans="1:12" s="3" customFormat="1" x14ac:dyDescent="0.2">
      <c r="A36" s="59">
        <v>34</v>
      </c>
      <c r="B36" s="5">
        <v>2</v>
      </c>
      <c r="C36" s="5">
        <v>1</v>
      </c>
      <c r="D36" s="5">
        <v>1</v>
      </c>
      <c r="E36" s="5" t="s">
        <v>39</v>
      </c>
      <c r="F36" s="60">
        <v>0</v>
      </c>
      <c r="K36" s="10">
        <f t="shared" si="0"/>
        <v>0</v>
      </c>
      <c r="L36" s="10">
        <f t="shared" si="1"/>
        <v>0</v>
      </c>
    </row>
    <row r="37" spans="1:12" s="3" customFormat="1" x14ac:dyDescent="0.2">
      <c r="A37" s="59">
        <v>35</v>
      </c>
      <c r="B37" s="5">
        <v>2</v>
      </c>
      <c r="C37" s="5">
        <v>1</v>
      </c>
      <c r="D37" s="5">
        <v>1</v>
      </c>
      <c r="E37" s="5" t="s">
        <v>40</v>
      </c>
      <c r="F37" s="60">
        <v>0</v>
      </c>
      <c r="K37" s="10">
        <f t="shared" si="0"/>
        <v>0</v>
      </c>
      <c r="L37" s="10">
        <f t="shared" si="1"/>
        <v>0</v>
      </c>
    </row>
    <row r="38" spans="1:12" s="3" customFormat="1" x14ac:dyDescent="0.2">
      <c r="A38" s="59">
        <v>36</v>
      </c>
      <c r="B38" s="5">
        <v>2</v>
      </c>
      <c r="C38" s="5">
        <v>1</v>
      </c>
      <c r="D38" s="5">
        <v>1</v>
      </c>
      <c r="E38" s="5" t="s">
        <v>41</v>
      </c>
      <c r="F38" s="60">
        <v>0</v>
      </c>
      <c r="K38" s="10">
        <f t="shared" si="0"/>
        <v>0</v>
      </c>
      <c r="L38" s="10">
        <f t="shared" si="1"/>
        <v>0</v>
      </c>
    </row>
    <row r="39" spans="1:12" s="3" customFormat="1" x14ac:dyDescent="0.2">
      <c r="A39" s="59">
        <v>37</v>
      </c>
      <c r="B39" s="5">
        <v>2</v>
      </c>
      <c r="C39" s="5">
        <v>1</v>
      </c>
      <c r="D39" s="5">
        <v>1</v>
      </c>
      <c r="E39" s="5" t="s">
        <v>42</v>
      </c>
      <c r="F39" s="60">
        <v>0</v>
      </c>
      <c r="K39" s="10">
        <f t="shared" si="0"/>
        <v>0</v>
      </c>
      <c r="L39" s="10">
        <f t="shared" si="1"/>
        <v>0</v>
      </c>
    </row>
    <row r="40" spans="1:12" s="3" customFormat="1" x14ac:dyDescent="0.2">
      <c r="A40" s="59">
        <v>38</v>
      </c>
      <c r="B40" s="5">
        <v>2</v>
      </c>
      <c r="C40" s="5">
        <v>1</v>
      </c>
      <c r="D40" s="5">
        <v>1</v>
      </c>
      <c r="E40" s="5" t="s">
        <v>43</v>
      </c>
      <c r="F40" s="60">
        <v>0</v>
      </c>
      <c r="K40" s="10">
        <f t="shared" si="0"/>
        <v>0</v>
      </c>
      <c r="L40" s="10">
        <f t="shared" si="1"/>
        <v>0</v>
      </c>
    </row>
    <row r="41" spans="1:12" s="3" customFormat="1" x14ac:dyDescent="0.2">
      <c r="A41" s="59">
        <v>39</v>
      </c>
      <c r="B41" s="5">
        <v>2</v>
      </c>
      <c r="C41" s="5">
        <v>1</v>
      </c>
      <c r="D41" s="5">
        <v>1</v>
      </c>
      <c r="E41" s="5" t="s">
        <v>44</v>
      </c>
      <c r="F41" s="60">
        <v>0</v>
      </c>
      <c r="K41" s="10">
        <f t="shared" si="0"/>
        <v>0</v>
      </c>
      <c r="L41" s="10">
        <f t="shared" si="1"/>
        <v>0</v>
      </c>
    </row>
    <row r="42" spans="1:12" s="3" customFormat="1" ht="16" thickBot="1" x14ac:dyDescent="0.25">
      <c r="A42" s="70">
        <v>40</v>
      </c>
      <c r="B42" s="6">
        <v>2</v>
      </c>
      <c r="C42" s="6">
        <v>1</v>
      </c>
      <c r="D42" s="6">
        <v>1</v>
      </c>
      <c r="E42" s="6" t="s">
        <v>45</v>
      </c>
      <c r="F42" s="71">
        <v>0</v>
      </c>
      <c r="K42" s="11">
        <f t="shared" si="0"/>
        <v>0</v>
      </c>
      <c r="L42" s="11">
        <f t="shared" si="1"/>
        <v>0</v>
      </c>
    </row>
    <row r="43" spans="1:12" x14ac:dyDescent="0.2">
      <c r="A43" s="72">
        <v>41</v>
      </c>
      <c r="B43" s="4">
        <v>2</v>
      </c>
      <c r="C43" s="4">
        <v>1</v>
      </c>
      <c r="D43" s="4">
        <v>2</v>
      </c>
      <c r="E43" s="4" t="s">
        <v>3</v>
      </c>
      <c r="F43" s="73">
        <v>0</v>
      </c>
      <c r="H43" s="3"/>
      <c r="I43" s="3"/>
      <c r="K43" s="12"/>
      <c r="L43" s="12"/>
    </row>
    <row r="44" spans="1:12" x14ac:dyDescent="0.2">
      <c r="A44" s="59">
        <v>42</v>
      </c>
      <c r="B44" s="5">
        <v>2</v>
      </c>
      <c r="C44" s="5">
        <v>1</v>
      </c>
      <c r="D44" s="5">
        <v>2</v>
      </c>
      <c r="E44" s="5" t="s">
        <v>4</v>
      </c>
      <c r="F44" s="60">
        <v>0</v>
      </c>
      <c r="K44" s="12"/>
      <c r="L44" s="12"/>
    </row>
    <row r="45" spans="1:12" x14ac:dyDescent="0.2">
      <c r="A45" s="59">
        <v>43</v>
      </c>
      <c r="B45" s="5">
        <v>2</v>
      </c>
      <c r="C45" s="5">
        <v>1</v>
      </c>
      <c r="D45" s="5">
        <v>2</v>
      </c>
      <c r="E45" s="5" t="s">
        <v>5</v>
      </c>
      <c r="F45" s="60">
        <v>0</v>
      </c>
      <c r="K45" s="12"/>
      <c r="L45" s="12"/>
    </row>
    <row r="46" spans="1:12" x14ac:dyDescent="0.2">
      <c r="A46" s="59">
        <v>44</v>
      </c>
      <c r="B46" s="5">
        <v>2</v>
      </c>
      <c r="C46" s="5">
        <v>1</v>
      </c>
      <c r="D46" s="5">
        <v>2</v>
      </c>
      <c r="E46" s="5" t="s">
        <v>9</v>
      </c>
      <c r="F46" s="60">
        <v>0</v>
      </c>
      <c r="K46" s="12"/>
      <c r="L46" s="12"/>
    </row>
    <row r="47" spans="1:12" x14ac:dyDescent="0.2">
      <c r="A47" s="59">
        <v>45</v>
      </c>
      <c r="B47" s="5">
        <v>2</v>
      </c>
      <c r="C47" s="5">
        <v>1</v>
      </c>
      <c r="D47" s="5">
        <v>2</v>
      </c>
      <c r="E47" s="5" t="s">
        <v>10</v>
      </c>
      <c r="F47" s="60">
        <v>1</v>
      </c>
      <c r="K47" s="12"/>
      <c r="L47" s="12"/>
    </row>
    <row r="48" spans="1:12" x14ac:dyDescent="0.2">
      <c r="A48" s="59">
        <v>46</v>
      </c>
      <c r="B48" s="5">
        <v>2</v>
      </c>
      <c r="C48" s="5">
        <v>1</v>
      </c>
      <c r="D48" s="5">
        <v>2</v>
      </c>
      <c r="E48" s="5" t="s">
        <v>11</v>
      </c>
      <c r="F48" s="60">
        <v>1</v>
      </c>
      <c r="K48" s="12"/>
      <c r="L48" s="12"/>
    </row>
    <row r="49" spans="1:12" x14ac:dyDescent="0.2">
      <c r="A49" s="59">
        <v>47</v>
      </c>
      <c r="B49" s="5">
        <v>2</v>
      </c>
      <c r="C49" s="5">
        <v>1</v>
      </c>
      <c r="D49" s="5">
        <v>2</v>
      </c>
      <c r="E49" s="5" t="s">
        <v>12</v>
      </c>
      <c r="F49" s="60">
        <v>1</v>
      </c>
      <c r="K49" s="12"/>
      <c r="L49" s="12"/>
    </row>
    <row r="50" spans="1:12" x14ac:dyDescent="0.2">
      <c r="A50" s="59">
        <v>48</v>
      </c>
      <c r="B50" s="5">
        <v>2</v>
      </c>
      <c r="C50" s="5">
        <v>1</v>
      </c>
      <c r="D50" s="5">
        <v>2</v>
      </c>
      <c r="E50" s="5" t="s">
        <v>13</v>
      </c>
      <c r="F50" s="60">
        <v>0</v>
      </c>
      <c r="K50" s="12"/>
      <c r="L50" s="12"/>
    </row>
    <row r="51" spans="1:12" x14ac:dyDescent="0.2">
      <c r="A51" s="59">
        <v>49</v>
      </c>
      <c r="B51" s="5">
        <v>2</v>
      </c>
      <c r="C51" s="5">
        <v>1</v>
      </c>
      <c r="D51" s="5">
        <v>2</v>
      </c>
      <c r="E51" s="5" t="s">
        <v>14</v>
      </c>
      <c r="F51" s="60">
        <v>0</v>
      </c>
      <c r="K51" s="12"/>
      <c r="L51" s="12"/>
    </row>
    <row r="52" spans="1:12" x14ac:dyDescent="0.2">
      <c r="A52" s="59">
        <v>50</v>
      </c>
      <c r="B52" s="5">
        <v>2</v>
      </c>
      <c r="C52" s="5">
        <v>1</v>
      </c>
      <c r="D52" s="5">
        <v>2</v>
      </c>
      <c r="E52" s="5" t="s">
        <v>15</v>
      </c>
      <c r="F52" s="60">
        <v>0</v>
      </c>
      <c r="K52" s="12"/>
      <c r="L52" s="12"/>
    </row>
    <row r="53" spans="1:12" x14ac:dyDescent="0.2">
      <c r="A53" s="59">
        <v>51</v>
      </c>
      <c r="B53" s="5">
        <v>2</v>
      </c>
      <c r="C53" s="5">
        <v>1</v>
      </c>
      <c r="D53" s="5">
        <v>2</v>
      </c>
      <c r="E53" s="5" t="s">
        <v>16</v>
      </c>
      <c r="F53" s="60">
        <v>0</v>
      </c>
      <c r="K53" s="12"/>
      <c r="L53" s="12"/>
    </row>
    <row r="54" spans="1:12" x14ac:dyDescent="0.2">
      <c r="A54" s="59">
        <v>52</v>
      </c>
      <c r="B54" s="5">
        <v>2</v>
      </c>
      <c r="C54" s="5">
        <v>1</v>
      </c>
      <c r="D54" s="5">
        <v>2</v>
      </c>
      <c r="E54" s="5" t="s">
        <v>17</v>
      </c>
      <c r="F54" s="60">
        <v>0</v>
      </c>
      <c r="K54" s="12"/>
      <c r="L54" s="12"/>
    </row>
    <row r="55" spans="1:12" x14ac:dyDescent="0.2">
      <c r="A55" s="59">
        <v>53</v>
      </c>
      <c r="B55" s="5">
        <v>2</v>
      </c>
      <c r="C55" s="5">
        <v>1</v>
      </c>
      <c r="D55" s="5">
        <v>2</v>
      </c>
      <c r="E55" s="5" t="s">
        <v>18</v>
      </c>
      <c r="F55" s="60">
        <v>0</v>
      </c>
      <c r="K55" s="12"/>
      <c r="L55" s="12"/>
    </row>
    <row r="56" spans="1:12" x14ac:dyDescent="0.2">
      <c r="A56" s="59">
        <v>54</v>
      </c>
      <c r="B56" s="5">
        <v>2</v>
      </c>
      <c r="C56" s="5">
        <v>1</v>
      </c>
      <c r="D56" s="5">
        <v>2</v>
      </c>
      <c r="E56" s="5" t="s">
        <v>19</v>
      </c>
      <c r="F56" s="60">
        <v>0</v>
      </c>
      <c r="K56" s="12"/>
      <c r="L56" s="12"/>
    </row>
    <row r="57" spans="1:12" x14ac:dyDescent="0.2">
      <c r="A57" s="59">
        <v>55</v>
      </c>
      <c r="B57" s="5">
        <v>2</v>
      </c>
      <c r="C57" s="5">
        <v>1</v>
      </c>
      <c r="D57" s="5">
        <v>2</v>
      </c>
      <c r="E57" s="5" t="s">
        <v>20</v>
      </c>
      <c r="F57" s="60">
        <v>0</v>
      </c>
      <c r="K57" s="12"/>
      <c r="L57" s="12"/>
    </row>
    <row r="58" spans="1:12" x14ac:dyDescent="0.2">
      <c r="A58" s="59">
        <v>56</v>
      </c>
      <c r="B58" s="5">
        <v>2</v>
      </c>
      <c r="C58" s="5">
        <v>1</v>
      </c>
      <c r="D58" s="5">
        <v>2</v>
      </c>
      <c r="E58" s="5" t="s">
        <v>21</v>
      </c>
      <c r="F58" s="60">
        <v>0</v>
      </c>
      <c r="K58" s="12"/>
      <c r="L58" s="12"/>
    </row>
    <row r="59" spans="1:12" x14ac:dyDescent="0.2">
      <c r="A59" s="59">
        <v>57</v>
      </c>
      <c r="B59" s="5">
        <v>2</v>
      </c>
      <c r="C59" s="5">
        <v>1</v>
      </c>
      <c r="D59" s="5">
        <v>2</v>
      </c>
      <c r="E59" s="5" t="s">
        <v>22</v>
      </c>
      <c r="F59" s="60">
        <v>0</v>
      </c>
      <c r="K59" s="12"/>
      <c r="L59" s="12"/>
    </row>
    <row r="60" spans="1:12" x14ac:dyDescent="0.2">
      <c r="A60" s="59">
        <v>58</v>
      </c>
      <c r="B60" s="5">
        <v>2</v>
      </c>
      <c r="C60" s="5">
        <v>1</v>
      </c>
      <c r="D60" s="5">
        <v>2</v>
      </c>
      <c r="E60" s="5" t="s">
        <v>23</v>
      </c>
      <c r="F60" s="60">
        <v>0</v>
      </c>
      <c r="K60" s="12"/>
      <c r="L60" s="12"/>
    </row>
    <row r="61" spans="1:12" x14ac:dyDescent="0.2">
      <c r="A61" s="59">
        <v>59</v>
      </c>
      <c r="B61" s="5">
        <v>2</v>
      </c>
      <c r="C61" s="5">
        <v>1</v>
      </c>
      <c r="D61" s="5">
        <v>2</v>
      </c>
      <c r="E61" s="5" t="s">
        <v>24</v>
      </c>
      <c r="F61" s="60">
        <v>0</v>
      </c>
      <c r="K61" s="12"/>
      <c r="L61" s="12"/>
    </row>
    <row r="62" spans="1:12" x14ac:dyDescent="0.2">
      <c r="A62" s="59">
        <v>60</v>
      </c>
      <c r="B62" s="5">
        <v>2</v>
      </c>
      <c r="C62" s="5">
        <v>1</v>
      </c>
      <c r="D62" s="5">
        <v>2</v>
      </c>
      <c r="E62" s="5" t="s">
        <v>25</v>
      </c>
      <c r="F62" s="60">
        <v>0</v>
      </c>
      <c r="K62" s="12"/>
      <c r="L62" s="12"/>
    </row>
    <row r="63" spans="1:12" x14ac:dyDescent="0.2">
      <c r="A63" s="59">
        <v>61</v>
      </c>
      <c r="B63" s="5">
        <v>2</v>
      </c>
      <c r="C63" s="5">
        <v>1</v>
      </c>
      <c r="D63" s="5">
        <v>2</v>
      </c>
      <c r="E63" s="5" t="s">
        <v>26</v>
      </c>
      <c r="F63" s="60">
        <v>0</v>
      </c>
      <c r="K63" s="12"/>
      <c r="L63" s="12"/>
    </row>
    <row r="64" spans="1:12" x14ac:dyDescent="0.2">
      <c r="A64" s="59">
        <v>62</v>
      </c>
      <c r="B64" s="5">
        <v>2</v>
      </c>
      <c r="C64" s="5">
        <v>1</v>
      </c>
      <c r="D64" s="5">
        <v>2</v>
      </c>
      <c r="E64" s="5" t="s">
        <v>27</v>
      </c>
      <c r="F64" s="60">
        <v>0</v>
      </c>
      <c r="K64" s="12"/>
      <c r="L64" s="12"/>
    </row>
    <row r="65" spans="1:12" x14ac:dyDescent="0.2">
      <c r="A65" s="59">
        <v>63</v>
      </c>
      <c r="B65" s="5">
        <v>2</v>
      </c>
      <c r="C65" s="5">
        <v>1</v>
      </c>
      <c r="D65" s="5">
        <v>2</v>
      </c>
      <c r="E65" s="5" t="s">
        <v>28</v>
      </c>
      <c r="F65" s="60">
        <v>0</v>
      </c>
      <c r="K65" s="12"/>
      <c r="L65" s="12"/>
    </row>
    <row r="66" spans="1:12" x14ac:dyDescent="0.2">
      <c r="A66" s="59">
        <v>64</v>
      </c>
      <c r="B66" s="5">
        <v>2</v>
      </c>
      <c r="C66" s="5">
        <v>1</v>
      </c>
      <c r="D66" s="5">
        <v>2</v>
      </c>
      <c r="E66" s="5" t="s">
        <v>29</v>
      </c>
      <c r="F66" s="60">
        <v>0</v>
      </c>
      <c r="K66" s="12"/>
      <c r="L66" s="12"/>
    </row>
    <row r="67" spans="1:12" x14ac:dyDescent="0.2">
      <c r="A67" s="59">
        <v>65</v>
      </c>
      <c r="B67" s="5">
        <v>2</v>
      </c>
      <c r="C67" s="5">
        <v>1</v>
      </c>
      <c r="D67" s="5">
        <v>2</v>
      </c>
      <c r="E67" s="5" t="s">
        <v>30</v>
      </c>
      <c r="F67" s="60">
        <v>0</v>
      </c>
      <c r="K67" s="12"/>
      <c r="L67" s="12"/>
    </row>
    <row r="68" spans="1:12" x14ac:dyDescent="0.2">
      <c r="A68" s="59">
        <v>66</v>
      </c>
      <c r="B68" s="5">
        <v>2</v>
      </c>
      <c r="C68" s="5">
        <v>1</v>
      </c>
      <c r="D68" s="5">
        <v>2</v>
      </c>
      <c r="E68" s="5" t="s">
        <v>31</v>
      </c>
      <c r="F68" s="60">
        <v>0</v>
      </c>
      <c r="K68" s="12"/>
      <c r="L68" s="12"/>
    </row>
    <row r="69" spans="1:12" x14ac:dyDescent="0.2">
      <c r="A69" s="59">
        <v>67</v>
      </c>
      <c r="B69" s="5">
        <v>2</v>
      </c>
      <c r="C69" s="5">
        <v>1</v>
      </c>
      <c r="D69" s="5">
        <v>2</v>
      </c>
      <c r="E69" s="5" t="s">
        <v>32</v>
      </c>
      <c r="F69" s="60">
        <v>0</v>
      </c>
      <c r="K69" s="12"/>
      <c r="L69" s="12"/>
    </row>
    <row r="70" spans="1:12" x14ac:dyDescent="0.2">
      <c r="A70" s="59">
        <v>68</v>
      </c>
      <c r="B70" s="5">
        <v>2</v>
      </c>
      <c r="C70" s="5">
        <v>1</v>
      </c>
      <c r="D70" s="5">
        <v>2</v>
      </c>
      <c r="E70" s="5" t="s">
        <v>33</v>
      </c>
      <c r="F70" s="60">
        <v>0</v>
      </c>
      <c r="K70" s="12"/>
      <c r="L70" s="12"/>
    </row>
    <row r="71" spans="1:12" x14ac:dyDescent="0.2">
      <c r="A71" s="59">
        <v>69</v>
      </c>
      <c r="B71" s="5">
        <v>2</v>
      </c>
      <c r="C71" s="5">
        <v>1</v>
      </c>
      <c r="D71" s="5">
        <v>2</v>
      </c>
      <c r="E71" s="5" t="s">
        <v>34</v>
      </c>
      <c r="F71" s="60">
        <v>0</v>
      </c>
      <c r="K71" s="12"/>
      <c r="L71" s="12"/>
    </row>
    <row r="72" spans="1:12" x14ac:dyDescent="0.2">
      <c r="A72" s="59">
        <v>70</v>
      </c>
      <c r="B72" s="5">
        <v>2</v>
      </c>
      <c r="C72" s="5">
        <v>1</v>
      </c>
      <c r="D72" s="5">
        <v>2</v>
      </c>
      <c r="E72" s="5" t="s">
        <v>35</v>
      </c>
      <c r="F72" s="60">
        <v>0</v>
      </c>
      <c r="K72" s="12"/>
      <c r="L72" s="12"/>
    </row>
    <row r="73" spans="1:12" x14ac:dyDescent="0.2">
      <c r="A73" s="59">
        <v>71</v>
      </c>
      <c r="B73" s="5">
        <v>2</v>
      </c>
      <c r="C73" s="5">
        <v>1</v>
      </c>
      <c r="D73" s="5">
        <v>2</v>
      </c>
      <c r="E73" s="5" t="s">
        <v>36</v>
      </c>
      <c r="F73" s="60">
        <v>0</v>
      </c>
      <c r="K73" s="12"/>
      <c r="L73" s="12"/>
    </row>
    <row r="74" spans="1:12" x14ac:dyDescent="0.2">
      <c r="A74" s="59">
        <v>72</v>
      </c>
      <c r="B74" s="5">
        <v>2</v>
      </c>
      <c r="C74" s="5">
        <v>1</v>
      </c>
      <c r="D74" s="5">
        <v>2</v>
      </c>
      <c r="E74" s="5" t="s">
        <v>37</v>
      </c>
      <c r="F74" s="60">
        <v>0</v>
      </c>
      <c r="K74" s="12"/>
      <c r="L74" s="12"/>
    </row>
    <row r="75" spans="1:12" x14ac:dyDescent="0.2">
      <c r="A75" s="59">
        <v>73</v>
      </c>
      <c r="B75" s="5">
        <v>2</v>
      </c>
      <c r="C75" s="5">
        <v>1</v>
      </c>
      <c r="D75" s="5">
        <v>2</v>
      </c>
      <c r="E75" s="5" t="s">
        <v>38</v>
      </c>
      <c r="F75" s="60">
        <v>0</v>
      </c>
      <c r="K75" s="12"/>
      <c r="L75" s="12"/>
    </row>
    <row r="76" spans="1:12" x14ac:dyDescent="0.2">
      <c r="A76" s="59">
        <v>74</v>
      </c>
      <c r="B76" s="5">
        <v>2</v>
      </c>
      <c r="C76" s="5">
        <v>1</v>
      </c>
      <c r="D76" s="5">
        <v>2</v>
      </c>
      <c r="E76" s="5" t="s">
        <v>39</v>
      </c>
      <c r="F76" s="60">
        <v>0</v>
      </c>
      <c r="K76" s="12"/>
      <c r="L76" s="12"/>
    </row>
    <row r="77" spans="1:12" x14ac:dyDescent="0.2">
      <c r="A77" s="59">
        <v>75</v>
      </c>
      <c r="B77" s="5">
        <v>2</v>
      </c>
      <c r="C77" s="5">
        <v>1</v>
      </c>
      <c r="D77" s="5">
        <v>2</v>
      </c>
      <c r="E77" s="5" t="s">
        <v>40</v>
      </c>
      <c r="F77" s="60">
        <v>0</v>
      </c>
      <c r="K77" s="12"/>
      <c r="L77" s="12"/>
    </row>
    <row r="78" spans="1:12" x14ac:dyDescent="0.2">
      <c r="A78" s="59">
        <v>76</v>
      </c>
      <c r="B78" s="5">
        <v>2</v>
      </c>
      <c r="C78" s="5">
        <v>1</v>
      </c>
      <c r="D78" s="5">
        <v>2</v>
      </c>
      <c r="E78" s="5" t="s">
        <v>41</v>
      </c>
      <c r="F78" s="60">
        <v>0</v>
      </c>
      <c r="K78" s="12"/>
      <c r="L78" s="12"/>
    </row>
    <row r="79" spans="1:12" x14ac:dyDescent="0.2">
      <c r="A79" s="59">
        <v>77</v>
      </c>
      <c r="B79" s="5">
        <v>2</v>
      </c>
      <c r="C79" s="5">
        <v>1</v>
      </c>
      <c r="D79" s="5">
        <v>2</v>
      </c>
      <c r="E79" s="5" t="s">
        <v>42</v>
      </c>
      <c r="F79" s="60">
        <v>0</v>
      </c>
      <c r="K79" s="12"/>
      <c r="L79" s="12"/>
    </row>
    <row r="80" spans="1:12" x14ac:dyDescent="0.2">
      <c r="A80" s="59">
        <v>78</v>
      </c>
      <c r="B80" s="5">
        <v>2</v>
      </c>
      <c r="C80" s="5">
        <v>1</v>
      </c>
      <c r="D80" s="5">
        <v>2</v>
      </c>
      <c r="E80" s="5" t="s">
        <v>43</v>
      </c>
      <c r="F80" s="60">
        <v>0</v>
      </c>
      <c r="K80" s="12"/>
      <c r="L80" s="12"/>
    </row>
    <row r="81" spans="1:12" x14ac:dyDescent="0.2">
      <c r="A81" s="59">
        <v>79</v>
      </c>
      <c r="B81" s="5">
        <v>2</v>
      </c>
      <c r="C81" s="5">
        <v>1</v>
      </c>
      <c r="D81" s="5">
        <v>2</v>
      </c>
      <c r="E81" s="5" t="s">
        <v>44</v>
      </c>
      <c r="F81" s="60">
        <v>0</v>
      </c>
      <c r="K81" s="12"/>
      <c r="L81" s="12"/>
    </row>
    <row r="82" spans="1:12" x14ac:dyDescent="0.2">
      <c r="A82" s="70">
        <v>80</v>
      </c>
      <c r="B82" s="6">
        <v>2</v>
      </c>
      <c r="C82" s="6">
        <v>1</v>
      </c>
      <c r="D82" s="6">
        <v>2</v>
      </c>
      <c r="E82" s="6" t="s">
        <v>45</v>
      </c>
      <c r="F82" s="71">
        <v>0</v>
      </c>
      <c r="K82" s="12"/>
      <c r="L82" s="12"/>
    </row>
    <row r="83" spans="1:12" x14ac:dyDescent="0.2">
      <c r="A83" s="72">
        <v>81</v>
      </c>
      <c r="B83" s="4">
        <v>2</v>
      </c>
      <c r="C83" s="4">
        <v>1</v>
      </c>
      <c r="D83" s="4">
        <v>3</v>
      </c>
      <c r="E83" s="4" t="s">
        <v>3</v>
      </c>
      <c r="F83" s="73">
        <v>0</v>
      </c>
      <c r="K83" s="12"/>
      <c r="L83" s="12"/>
    </row>
    <row r="84" spans="1:12" x14ac:dyDescent="0.2">
      <c r="A84" s="59">
        <v>82</v>
      </c>
      <c r="B84" s="5">
        <v>2</v>
      </c>
      <c r="C84" s="5">
        <v>1</v>
      </c>
      <c r="D84" s="5">
        <v>3</v>
      </c>
      <c r="E84" s="5" t="s">
        <v>4</v>
      </c>
      <c r="F84" s="60">
        <v>0</v>
      </c>
      <c r="K84" s="12"/>
      <c r="L84" s="12"/>
    </row>
    <row r="85" spans="1:12" x14ac:dyDescent="0.2">
      <c r="A85" s="59">
        <v>83</v>
      </c>
      <c r="B85" s="5">
        <v>2</v>
      </c>
      <c r="C85" s="5">
        <v>1</v>
      </c>
      <c r="D85" s="5">
        <v>3</v>
      </c>
      <c r="E85" s="5" t="s">
        <v>5</v>
      </c>
      <c r="F85" s="60">
        <v>0</v>
      </c>
      <c r="K85" s="12"/>
      <c r="L85" s="12"/>
    </row>
    <row r="86" spans="1:12" x14ac:dyDescent="0.2">
      <c r="A86" s="59">
        <v>84</v>
      </c>
      <c r="B86" s="5">
        <v>2</v>
      </c>
      <c r="C86" s="5">
        <v>1</v>
      </c>
      <c r="D86" s="5">
        <v>3</v>
      </c>
      <c r="E86" s="5" t="s">
        <v>9</v>
      </c>
      <c r="F86" s="60">
        <v>0</v>
      </c>
      <c r="K86" s="12"/>
      <c r="L86" s="12"/>
    </row>
    <row r="87" spans="1:12" x14ac:dyDescent="0.2">
      <c r="A87" s="59">
        <v>85</v>
      </c>
      <c r="B87" s="5">
        <v>2</v>
      </c>
      <c r="C87" s="5">
        <v>1</v>
      </c>
      <c r="D87" s="5">
        <v>3</v>
      </c>
      <c r="E87" s="5" t="s">
        <v>10</v>
      </c>
      <c r="F87" s="60">
        <v>0</v>
      </c>
      <c r="K87" s="12"/>
      <c r="L87" s="12"/>
    </row>
    <row r="88" spans="1:12" x14ac:dyDescent="0.2">
      <c r="A88" s="59">
        <v>86</v>
      </c>
      <c r="B88" s="5">
        <v>2</v>
      </c>
      <c r="C88" s="5">
        <v>1</v>
      </c>
      <c r="D88" s="5">
        <v>3</v>
      </c>
      <c r="E88" s="5" t="s">
        <v>11</v>
      </c>
      <c r="F88" s="60">
        <v>0</v>
      </c>
      <c r="K88" s="12"/>
      <c r="L88" s="12"/>
    </row>
    <row r="89" spans="1:12" x14ac:dyDescent="0.2">
      <c r="A89" s="59">
        <v>87</v>
      </c>
      <c r="B89" s="5">
        <v>2</v>
      </c>
      <c r="C89" s="5">
        <v>1</v>
      </c>
      <c r="D89" s="5">
        <v>3</v>
      </c>
      <c r="E89" s="5" t="s">
        <v>12</v>
      </c>
      <c r="F89" s="60">
        <v>0</v>
      </c>
      <c r="K89" s="12"/>
      <c r="L89" s="12"/>
    </row>
    <row r="90" spans="1:12" x14ac:dyDescent="0.2">
      <c r="A90" s="59">
        <v>88</v>
      </c>
      <c r="B90" s="5">
        <v>2</v>
      </c>
      <c r="C90" s="5">
        <v>1</v>
      </c>
      <c r="D90" s="5">
        <v>3</v>
      </c>
      <c r="E90" s="5" t="s">
        <v>13</v>
      </c>
      <c r="F90" s="60">
        <v>1</v>
      </c>
      <c r="K90" s="12"/>
      <c r="L90" s="12"/>
    </row>
    <row r="91" spans="1:12" x14ac:dyDescent="0.2">
      <c r="A91" s="59">
        <v>89</v>
      </c>
      <c r="B91" s="5">
        <v>2</v>
      </c>
      <c r="C91" s="5">
        <v>1</v>
      </c>
      <c r="D91" s="5">
        <v>3</v>
      </c>
      <c r="E91" s="5" t="s">
        <v>14</v>
      </c>
      <c r="F91" s="60">
        <v>1</v>
      </c>
      <c r="K91" s="12"/>
      <c r="L91" s="12"/>
    </row>
    <row r="92" spans="1:12" x14ac:dyDescent="0.2">
      <c r="A92" s="59">
        <v>90</v>
      </c>
      <c r="B92" s="5">
        <v>2</v>
      </c>
      <c r="C92" s="5">
        <v>1</v>
      </c>
      <c r="D92" s="5">
        <v>3</v>
      </c>
      <c r="E92" s="5" t="s">
        <v>15</v>
      </c>
      <c r="F92" s="60">
        <v>1</v>
      </c>
      <c r="K92" s="12"/>
      <c r="L92" s="12"/>
    </row>
    <row r="93" spans="1:12" x14ac:dyDescent="0.2">
      <c r="A93" s="59">
        <v>91</v>
      </c>
      <c r="B93" s="5">
        <v>2</v>
      </c>
      <c r="C93" s="5">
        <v>1</v>
      </c>
      <c r="D93" s="5">
        <v>3</v>
      </c>
      <c r="E93" s="5" t="s">
        <v>16</v>
      </c>
      <c r="F93" s="60">
        <v>1</v>
      </c>
      <c r="K93" s="12"/>
      <c r="L93" s="12"/>
    </row>
    <row r="94" spans="1:12" x14ac:dyDescent="0.2">
      <c r="A94" s="59">
        <v>92</v>
      </c>
      <c r="B94" s="5">
        <v>2</v>
      </c>
      <c r="C94" s="5">
        <v>1</v>
      </c>
      <c r="D94" s="5">
        <v>3</v>
      </c>
      <c r="E94" s="5" t="s">
        <v>17</v>
      </c>
      <c r="F94" s="60">
        <v>1</v>
      </c>
      <c r="K94" s="12"/>
      <c r="L94" s="12"/>
    </row>
    <row r="95" spans="1:12" x14ac:dyDescent="0.2">
      <c r="A95" s="59">
        <v>93</v>
      </c>
      <c r="B95" s="5">
        <v>2</v>
      </c>
      <c r="C95" s="5">
        <v>1</v>
      </c>
      <c r="D95" s="5">
        <v>3</v>
      </c>
      <c r="E95" s="5" t="s">
        <v>18</v>
      </c>
      <c r="F95" s="60">
        <v>0</v>
      </c>
      <c r="K95" s="12"/>
      <c r="L95" s="12"/>
    </row>
    <row r="96" spans="1:12" x14ac:dyDescent="0.2">
      <c r="A96" s="59">
        <v>94</v>
      </c>
      <c r="B96" s="5">
        <v>2</v>
      </c>
      <c r="C96" s="5">
        <v>1</v>
      </c>
      <c r="D96" s="5">
        <v>3</v>
      </c>
      <c r="E96" s="5" t="s">
        <v>19</v>
      </c>
      <c r="F96" s="60">
        <v>0</v>
      </c>
      <c r="K96" s="12"/>
      <c r="L96" s="12"/>
    </row>
    <row r="97" spans="1:12" x14ac:dyDescent="0.2">
      <c r="A97" s="59">
        <v>95</v>
      </c>
      <c r="B97" s="5">
        <v>2</v>
      </c>
      <c r="C97" s="5">
        <v>1</v>
      </c>
      <c r="D97" s="5">
        <v>3</v>
      </c>
      <c r="E97" s="5" t="s">
        <v>20</v>
      </c>
      <c r="F97" s="60">
        <v>0</v>
      </c>
      <c r="K97" s="12"/>
      <c r="L97" s="12"/>
    </row>
    <row r="98" spans="1:12" x14ac:dyDescent="0.2">
      <c r="A98" s="59">
        <v>96</v>
      </c>
      <c r="B98" s="5">
        <v>2</v>
      </c>
      <c r="C98" s="5">
        <v>1</v>
      </c>
      <c r="D98" s="5">
        <v>3</v>
      </c>
      <c r="E98" s="5" t="s">
        <v>21</v>
      </c>
      <c r="F98" s="60">
        <v>0</v>
      </c>
      <c r="K98" s="12"/>
      <c r="L98" s="12"/>
    </row>
    <row r="99" spans="1:12" x14ac:dyDescent="0.2">
      <c r="A99" s="59">
        <v>97</v>
      </c>
      <c r="B99" s="5">
        <v>2</v>
      </c>
      <c r="C99" s="5">
        <v>1</v>
      </c>
      <c r="D99" s="5">
        <v>3</v>
      </c>
      <c r="E99" s="5" t="s">
        <v>22</v>
      </c>
      <c r="F99" s="60">
        <v>0</v>
      </c>
      <c r="K99" s="12"/>
      <c r="L99" s="12"/>
    </row>
    <row r="100" spans="1:12" x14ac:dyDescent="0.2">
      <c r="A100" s="59">
        <v>98</v>
      </c>
      <c r="B100" s="5">
        <v>2</v>
      </c>
      <c r="C100" s="5">
        <v>1</v>
      </c>
      <c r="D100" s="5">
        <v>3</v>
      </c>
      <c r="E100" s="5" t="s">
        <v>23</v>
      </c>
      <c r="F100" s="60">
        <v>0</v>
      </c>
      <c r="K100" s="12"/>
      <c r="L100" s="12"/>
    </row>
    <row r="101" spans="1:12" x14ac:dyDescent="0.2">
      <c r="A101" s="59">
        <v>99</v>
      </c>
      <c r="B101" s="5">
        <v>2</v>
      </c>
      <c r="C101" s="5">
        <v>1</v>
      </c>
      <c r="D101" s="5">
        <v>3</v>
      </c>
      <c r="E101" s="5" t="s">
        <v>24</v>
      </c>
      <c r="F101" s="60">
        <v>0</v>
      </c>
      <c r="K101" s="12"/>
      <c r="L101" s="12"/>
    </row>
    <row r="102" spans="1:12" x14ac:dyDescent="0.2">
      <c r="A102" s="59">
        <v>100</v>
      </c>
      <c r="B102" s="5">
        <v>2</v>
      </c>
      <c r="C102" s="5">
        <v>1</v>
      </c>
      <c r="D102" s="5">
        <v>3</v>
      </c>
      <c r="E102" s="5" t="s">
        <v>25</v>
      </c>
      <c r="F102" s="60">
        <v>0</v>
      </c>
      <c r="K102" s="12"/>
      <c r="L102" s="12"/>
    </row>
    <row r="103" spans="1:12" x14ac:dyDescent="0.2">
      <c r="A103" s="59">
        <v>101</v>
      </c>
      <c r="B103" s="5">
        <v>2</v>
      </c>
      <c r="C103" s="5">
        <v>1</v>
      </c>
      <c r="D103" s="5">
        <v>3</v>
      </c>
      <c r="E103" s="5" t="s">
        <v>26</v>
      </c>
      <c r="F103" s="60">
        <v>0</v>
      </c>
      <c r="K103" s="12"/>
      <c r="L103" s="12"/>
    </row>
    <row r="104" spans="1:12" x14ac:dyDescent="0.2">
      <c r="A104" s="59">
        <v>102</v>
      </c>
      <c r="B104" s="5">
        <v>2</v>
      </c>
      <c r="C104" s="5">
        <v>1</v>
      </c>
      <c r="D104" s="5">
        <v>3</v>
      </c>
      <c r="E104" s="5" t="s">
        <v>27</v>
      </c>
      <c r="F104" s="60">
        <v>0</v>
      </c>
      <c r="K104" s="12"/>
      <c r="L104" s="12"/>
    </row>
    <row r="105" spans="1:12" x14ac:dyDescent="0.2">
      <c r="A105" s="59">
        <v>103</v>
      </c>
      <c r="B105" s="5">
        <v>2</v>
      </c>
      <c r="C105" s="5">
        <v>1</v>
      </c>
      <c r="D105" s="5">
        <v>3</v>
      </c>
      <c r="E105" s="5" t="s">
        <v>28</v>
      </c>
      <c r="F105" s="60">
        <v>0</v>
      </c>
      <c r="K105" s="12"/>
      <c r="L105" s="12"/>
    </row>
    <row r="106" spans="1:12" x14ac:dyDescent="0.2">
      <c r="A106" s="59">
        <v>104</v>
      </c>
      <c r="B106" s="5">
        <v>2</v>
      </c>
      <c r="C106" s="5">
        <v>1</v>
      </c>
      <c r="D106" s="5">
        <v>3</v>
      </c>
      <c r="E106" s="5" t="s">
        <v>29</v>
      </c>
      <c r="F106" s="60">
        <v>0</v>
      </c>
      <c r="K106" s="12"/>
      <c r="L106" s="12"/>
    </row>
    <row r="107" spans="1:12" x14ac:dyDescent="0.2">
      <c r="A107" s="59">
        <v>105</v>
      </c>
      <c r="B107" s="5">
        <v>2</v>
      </c>
      <c r="C107" s="5">
        <v>1</v>
      </c>
      <c r="D107" s="5">
        <v>3</v>
      </c>
      <c r="E107" s="5" t="s">
        <v>30</v>
      </c>
      <c r="F107" s="60">
        <v>0</v>
      </c>
      <c r="K107" s="12"/>
      <c r="L107" s="12"/>
    </row>
    <row r="108" spans="1:12" x14ac:dyDescent="0.2">
      <c r="A108" s="59">
        <v>106</v>
      </c>
      <c r="B108" s="5">
        <v>2</v>
      </c>
      <c r="C108" s="5">
        <v>1</v>
      </c>
      <c r="D108" s="5">
        <v>3</v>
      </c>
      <c r="E108" s="5" t="s">
        <v>31</v>
      </c>
      <c r="F108" s="60">
        <v>0</v>
      </c>
      <c r="K108" s="12"/>
      <c r="L108" s="12"/>
    </row>
    <row r="109" spans="1:12" x14ac:dyDescent="0.2">
      <c r="A109" s="59">
        <v>107</v>
      </c>
      <c r="B109" s="5">
        <v>2</v>
      </c>
      <c r="C109" s="5">
        <v>1</v>
      </c>
      <c r="D109" s="5">
        <v>3</v>
      </c>
      <c r="E109" s="5" t="s">
        <v>32</v>
      </c>
      <c r="F109" s="60">
        <v>0</v>
      </c>
      <c r="K109" s="12"/>
      <c r="L109" s="12"/>
    </row>
    <row r="110" spans="1:12" x14ac:dyDescent="0.2">
      <c r="A110" s="59">
        <v>108</v>
      </c>
      <c r="B110" s="5">
        <v>2</v>
      </c>
      <c r="C110" s="5">
        <v>1</v>
      </c>
      <c r="D110" s="5">
        <v>3</v>
      </c>
      <c r="E110" s="5" t="s">
        <v>33</v>
      </c>
      <c r="F110" s="60">
        <v>0</v>
      </c>
      <c r="K110" s="12"/>
      <c r="L110" s="12"/>
    </row>
    <row r="111" spans="1:12" x14ac:dyDescent="0.2">
      <c r="A111" s="59">
        <v>109</v>
      </c>
      <c r="B111" s="5">
        <v>2</v>
      </c>
      <c r="C111" s="5">
        <v>1</v>
      </c>
      <c r="D111" s="5">
        <v>3</v>
      </c>
      <c r="E111" s="5" t="s">
        <v>34</v>
      </c>
      <c r="F111" s="60">
        <v>0</v>
      </c>
      <c r="K111" s="12"/>
      <c r="L111" s="12"/>
    </row>
    <row r="112" spans="1:12" x14ac:dyDescent="0.2">
      <c r="A112" s="59">
        <v>110</v>
      </c>
      <c r="B112" s="5">
        <v>2</v>
      </c>
      <c r="C112" s="5">
        <v>1</v>
      </c>
      <c r="D112" s="5">
        <v>3</v>
      </c>
      <c r="E112" s="5" t="s">
        <v>35</v>
      </c>
      <c r="F112" s="60">
        <v>0</v>
      </c>
      <c r="K112" s="12"/>
      <c r="L112" s="12"/>
    </row>
    <row r="113" spans="1:12" x14ac:dyDescent="0.2">
      <c r="A113" s="59">
        <v>111</v>
      </c>
      <c r="B113" s="5">
        <v>2</v>
      </c>
      <c r="C113" s="5">
        <v>1</v>
      </c>
      <c r="D113" s="5">
        <v>3</v>
      </c>
      <c r="E113" s="5" t="s">
        <v>36</v>
      </c>
      <c r="F113" s="60">
        <v>0</v>
      </c>
      <c r="K113" s="12"/>
      <c r="L113" s="12"/>
    </row>
    <row r="114" spans="1:12" x14ac:dyDescent="0.2">
      <c r="A114" s="59">
        <v>112</v>
      </c>
      <c r="B114" s="5">
        <v>2</v>
      </c>
      <c r="C114" s="5">
        <v>1</v>
      </c>
      <c r="D114" s="5">
        <v>3</v>
      </c>
      <c r="E114" s="5" t="s">
        <v>37</v>
      </c>
      <c r="F114" s="60">
        <v>0</v>
      </c>
      <c r="K114" s="12"/>
      <c r="L114" s="12"/>
    </row>
    <row r="115" spans="1:12" x14ac:dyDescent="0.2">
      <c r="A115" s="59">
        <v>113</v>
      </c>
      <c r="B115" s="5">
        <v>2</v>
      </c>
      <c r="C115" s="5">
        <v>1</v>
      </c>
      <c r="D115" s="5">
        <v>3</v>
      </c>
      <c r="E115" s="5" t="s">
        <v>38</v>
      </c>
      <c r="F115" s="60">
        <v>0</v>
      </c>
      <c r="K115" s="12"/>
      <c r="L115" s="12"/>
    </row>
    <row r="116" spans="1:12" x14ac:dyDescent="0.2">
      <c r="A116" s="59">
        <v>114</v>
      </c>
      <c r="B116" s="5">
        <v>2</v>
      </c>
      <c r="C116" s="5">
        <v>1</v>
      </c>
      <c r="D116" s="5">
        <v>3</v>
      </c>
      <c r="E116" s="5" t="s">
        <v>39</v>
      </c>
      <c r="F116" s="60">
        <v>0</v>
      </c>
      <c r="K116" s="12"/>
      <c r="L116" s="12"/>
    </row>
    <row r="117" spans="1:12" x14ac:dyDescent="0.2">
      <c r="A117" s="59">
        <v>115</v>
      </c>
      <c r="B117" s="5">
        <v>2</v>
      </c>
      <c r="C117" s="5">
        <v>1</v>
      </c>
      <c r="D117" s="5">
        <v>3</v>
      </c>
      <c r="E117" s="5" t="s">
        <v>40</v>
      </c>
      <c r="F117" s="60">
        <v>0</v>
      </c>
      <c r="K117" s="12"/>
      <c r="L117" s="12"/>
    </row>
    <row r="118" spans="1:12" x14ac:dyDescent="0.2">
      <c r="A118" s="59">
        <v>116</v>
      </c>
      <c r="B118" s="5">
        <v>2</v>
      </c>
      <c r="C118" s="5">
        <v>1</v>
      </c>
      <c r="D118" s="5">
        <v>3</v>
      </c>
      <c r="E118" s="5" t="s">
        <v>41</v>
      </c>
      <c r="F118" s="60">
        <v>0</v>
      </c>
      <c r="K118" s="12"/>
      <c r="L118" s="12"/>
    </row>
    <row r="119" spans="1:12" x14ac:dyDescent="0.2">
      <c r="A119" s="59">
        <v>117</v>
      </c>
      <c r="B119" s="5">
        <v>2</v>
      </c>
      <c r="C119" s="5">
        <v>1</v>
      </c>
      <c r="D119" s="5">
        <v>3</v>
      </c>
      <c r="E119" s="5" t="s">
        <v>42</v>
      </c>
      <c r="F119" s="60">
        <v>0</v>
      </c>
      <c r="K119" s="12"/>
      <c r="L119" s="12"/>
    </row>
    <row r="120" spans="1:12" x14ac:dyDescent="0.2">
      <c r="A120" s="59">
        <v>118</v>
      </c>
      <c r="B120" s="5">
        <v>2</v>
      </c>
      <c r="C120" s="5">
        <v>1</v>
      </c>
      <c r="D120" s="5">
        <v>3</v>
      </c>
      <c r="E120" s="5" t="s">
        <v>43</v>
      </c>
      <c r="F120" s="60">
        <v>0</v>
      </c>
      <c r="K120" s="12"/>
      <c r="L120" s="12"/>
    </row>
    <row r="121" spans="1:12" x14ac:dyDescent="0.2">
      <c r="A121" s="59">
        <v>119</v>
      </c>
      <c r="B121" s="5">
        <v>2</v>
      </c>
      <c r="C121" s="5">
        <v>1</v>
      </c>
      <c r="D121" s="5">
        <v>3</v>
      </c>
      <c r="E121" s="5" t="s">
        <v>44</v>
      </c>
      <c r="F121" s="60">
        <v>0</v>
      </c>
      <c r="K121" s="12"/>
      <c r="L121" s="12"/>
    </row>
    <row r="122" spans="1:12" x14ac:dyDescent="0.2">
      <c r="A122" s="70">
        <v>120</v>
      </c>
      <c r="B122" s="6">
        <v>2</v>
      </c>
      <c r="C122" s="6">
        <v>1</v>
      </c>
      <c r="D122" s="6">
        <v>3</v>
      </c>
      <c r="E122" s="6" t="s">
        <v>45</v>
      </c>
      <c r="F122" s="71">
        <v>0</v>
      </c>
      <c r="K122" s="12"/>
      <c r="L122" s="12"/>
    </row>
    <row r="123" spans="1:12" x14ac:dyDescent="0.2">
      <c r="A123" s="72">
        <v>121</v>
      </c>
      <c r="B123" s="4">
        <v>2</v>
      </c>
      <c r="C123" s="4">
        <v>1</v>
      </c>
      <c r="D123" s="4">
        <v>4</v>
      </c>
      <c r="E123" s="4" t="s">
        <v>3</v>
      </c>
      <c r="F123" s="73">
        <v>0</v>
      </c>
      <c r="K123" s="12"/>
      <c r="L123" s="12"/>
    </row>
    <row r="124" spans="1:12" x14ac:dyDescent="0.2">
      <c r="A124" s="59">
        <v>122</v>
      </c>
      <c r="B124" s="5">
        <v>2</v>
      </c>
      <c r="C124" s="5">
        <v>1</v>
      </c>
      <c r="D124" s="5">
        <v>4</v>
      </c>
      <c r="E124" s="5" t="s">
        <v>4</v>
      </c>
      <c r="F124" s="60">
        <v>0</v>
      </c>
      <c r="K124" s="12"/>
      <c r="L124" s="12"/>
    </row>
    <row r="125" spans="1:12" x14ac:dyDescent="0.2">
      <c r="A125" s="59">
        <v>123</v>
      </c>
      <c r="B125" s="5">
        <v>2</v>
      </c>
      <c r="C125" s="5">
        <v>1</v>
      </c>
      <c r="D125" s="5">
        <v>4</v>
      </c>
      <c r="E125" s="5" t="s">
        <v>5</v>
      </c>
      <c r="F125" s="60">
        <v>1</v>
      </c>
      <c r="K125" s="12"/>
      <c r="L125" s="12"/>
    </row>
    <row r="126" spans="1:12" x14ac:dyDescent="0.2">
      <c r="A126" s="59">
        <v>124</v>
      </c>
      <c r="B126" s="5">
        <v>2</v>
      </c>
      <c r="C126" s="5">
        <v>1</v>
      </c>
      <c r="D126" s="5">
        <v>4</v>
      </c>
      <c r="E126" s="5" t="s">
        <v>9</v>
      </c>
      <c r="F126" s="60">
        <v>0</v>
      </c>
      <c r="K126" s="12"/>
      <c r="L126" s="12"/>
    </row>
    <row r="127" spans="1:12" x14ac:dyDescent="0.2">
      <c r="A127" s="59">
        <v>125</v>
      </c>
      <c r="B127" s="5">
        <v>2</v>
      </c>
      <c r="C127" s="5">
        <v>1</v>
      </c>
      <c r="D127" s="5">
        <v>4</v>
      </c>
      <c r="E127" s="5" t="s">
        <v>10</v>
      </c>
      <c r="F127" s="60">
        <v>0</v>
      </c>
      <c r="K127" s="12"/>
      <c r="L127" s="12"/>
    </row>
    <row r="128" spans="1:12" x14ac:dyDescent="0.2">
      <c r="A128" s="59">
        <v>126</v>
      </c>
      <c r="B128" s="5">
        <v>2</v>
      </c>
      <c r="C128" s="5">
        <v>1</v>
      </c>
      <c r="D128" s="5">
        <v>4</v>
      </c>
      <c r="E128" s="5" t="s">
        <v>11</v>
      </c>
      <c r="F128" s="60">
        <v>0</v>
      </c>
      <c r="K128" s="12"/>
      <c r="L128" s="12"/>
    </row>
    <row r="129" spans="1:12" x14ac:dyDescent="0.2">
      <c r="A129" s="59">
        <v>127</v>
      </c>
      <c r="B129" s="5">
        <v>2</v>
      </c>
      <c r="C129" s="5">
        <v>1</v>
      </c>
      <c r="D129" s="5">
        <v>4</v>
      </c>
      <c r="E129" s="5" t="s">
        <v>12</v>
      </c>
      <c r="F129" s="60">
        <v>0</v>
      </c>
      <c r="K129" s="12"/>
      <c r="L129" s="12"/>
    </row>
    <row r="130" spans="1:12" x14ac:dyDescent="0.2">
      <c r="A130" s="59">
        <v>128</v>
      </c>
      <c r="B130" s="5">
        <v>2</v>
      </c>
      <c r="C130" s="5">
        <v>1</v>
      </c>
      <c r="D130" s="5">
        <v>4</v>
      </c>
      <c r="E130" s="5" t="s">
        <v>13</v>
      </c>
      <c r="F130" s="60">
        <v>0</v>
      </c>
      <c r="K130" s="12"/>
      <c r="L130" s="12"/>
    </row>
    <row r="131" spans="1:12" x14ac:dyDescent="0.2">
      <c r="A131" s="59">
        <v>129</v>
      </c>
      <c r="B131" s="5">
        <v>2</v>
      </c>
      <c r="C131" s="5">
        <v>1</v>
      </c>
      <c r="D131" s="5">
        <v>4</v>
      </c>
      <c r="E131" s="5" t="s">
        <v>14</v>
      </c>
      <c r="F131" s="60">
        <v>1</v>
      </c>
      <c r="K131" s="12"/>
      <c r="L131" s="12"/>
    </row>
    <row r="132" spans="1:12" x14ac:dyDescent="0.2">
      <c r="A132" s="59">
        <v>130</v>
      </c>
      <c r="B132" s="5">
        <v>2</v>
      </c>
      <c r="C132" s="5">
        <v>1</v>
      </c>
      <c r="D132" s="5">
        <v>4</v>
      </c>
      <c r="E132" s="5" t="s">
        <v>15</v>
      </c>
      <c r="F132" s="60">
        <v>0</v>
      </c>
      <c r="K132" s="12"/>
      <c r="L132" s="12"/>
    </row>
    <row r="133" spans="1:12" x14ac:dyDescent="0.2">
      <c r="A133" s="59">
        <v>131</v>
      </c>
      <c r="B133" s="5">
        <v>2</v>
      </c>
      <c r="C133" s="5">
        <v>1</v>
      </c>
      <c r="D133" s="5">
        <v>4</v>
      </c>
      <c r="E133" s="5" t="s">
        <v>16</v>
      </c>
      <c r="F133" s="60">
        <v>0</v>
      </c>
      <c r="K133" s="12"/>
      <c r="L133" s="12"/>
    </row>
    <row r="134" spans="1:12" x14ac:dyDescent="0.2">
      <c r="A134" s="59">
        <v>132</v>
      </c>
      <c r="B134" s="5">
        <v>2</v>
      </c>
      <c r="C134" s="5">
        <v>1</v>
      </c>
      <c r="D134" s="5">
        <v>4</v>
      </c>
      <c r="E134" s="5" t="s">
        <v>17</v>
      </c>
      <c r="F134" s="60">
        <v>1</v>
      </c>
      <c r="K134" s="12"/>
      <c r="L134" s="12"/>
    </row>
    <row r="135" spans="1:12" x14ac:dyDescent="0.2">
      <c r="A135" s="59">
        <v>133</v>
      </c>
      <c r="B135" s="5">
        <v>2</v>
      </c>
      <c r="C135" s="5">
        <v>1</v>
      </c>
      <c r="D135" s="5">
        <v>4</v>
      </c>
      <c r="E135" s="5" t="s">
        <v>18</v>
      </c>
      <c r="F135" s="60">
        <v>1</v>
      </c>
      <c r="K135" s="12"/>
      <c r="L135" s="12"/>
    </row>
    <row r="136" spans="1:12" x14ac:dyDescent="0.2">
      <c r="A136" s="59">
        <v>134</v>
      </c>
      <c r="B136" s="5">
        <v>2</v>
      </c>
      <c r="C136" s="5">
        <v>1</v>
      </c>
      <c r="D136" s="5">
        <v>4</v>
      </c>
      <c r="E136" s="5" t="s">
        <v>19</v>
      </c>
      <c r="F136" s="60">
        <v>1</v>
      </c>
      <c r="K136" s="12"/>
      <c r="L136" s="12"/>
    </row>
    <row r="137" spans="1:12" x14ac:dyDescent="0.2">
      <c r="A137" s="59">
        <v>135</v>
      </c>
      <c r="B137" s="5">
        <v>2</v>
      </c>
      <c r="C137" s="5">
        <v>1</v>
      </c>
      <c r="D137" s="5">
        <v>4</v>
      </c>
      <c r="E137" s="5" t="s">
        <v>20</v>
      </c>
      <c r="F137" s="60">
        <v>0</v>
      </c>
      <c r="K137" s="12"/>
      <c r="L137" s="12"/>
    </row>
    <row r="138" spans="1:12" x14ac:dyDescent="0.2">
      <c r="A138" s="59">
        <v>136</v>
      </c>
      <c r="B138" s="5">
        <v>2</v>
      </c>
      <c r="C138" s="5">
        <v>1</v>
      </c>
      <c r="D138" s="5">
        <v>4</v>
      </c>
      <c r="E138" s="5" t="s">
        <v>21</v>
      </c>
      <c r="F138" s="60">
        <v>0</v>
      </c>
      <c r="K138" s="12"/>
      <c r="L138" s="12"/>
    </row>
    <row r="139" spans="1:12" x14ac:dyDescent="0.2">
      <c r="A139" s="59">
        <v>137</v>
      </c>
      <c r="B139" s="5">
        <v>2</v>
      </c>
      <c r="C139" s="5">
        <v>1</v>
      </c>
      <c r="D139" s="5">
        <v>4</v>
      </c>
      <c r="E139" s="5" t="s">
        <v>22</v>
      </c>
      <c r="F139" s="60">
        <v>0</v>
      </c>
      <c r="K139" s="12"/>
      <c r="L139" s="12"/>
    </row>
    <row r="140" spans="1:12" x14ac:dyDescent="0.2">
      <c r="A140" s="59">
        <v>138</v>
      </c>
      <c r="B140" s="5">
        <v>2</v>
      </c>
      <c r="C140" s="5">
        <v>1</v>
      </c>
      <c r="D140" s="5">
        <v>4</v>
      </c>
      <c r="E140" s="5" t="s">
        <v>23</v>
      </c>
      <c r="F140" s="60">
        <v>0</v>
      </c>
      <c r="K140" s="12"/>
      <c r="L140" s="12"/>
    </row>
    <row r="141" spans="1:12" x14ac:dyDescent="0.2">
      <c r="A141" s="59">
        <v>139</v>
      </c>
      <c r="B141" s="5">
        <v>2</v>
      </c>
      <c r="C141" s="5">
        <v>1</v>
      </c>
      <c r="D141" s="5">
        <v>4</v>
      </c>
      <c r="E141" s="5" t="s">
        <v>24</v>
      </c>
      <c r="F141" s="60">
        <v>0</v>
      </c>
      <c r="K141" s="12"/>
      <c r="L141" s="12"/>
    </row>
    <row r="142" spans="1:12" x14ac:dyDescent="0.2">
      <c r="A142" s="59">
        <v>140</v>
      </c>
      <c r="B142" s="5">
        <v>2</v>
      </c>
      <c r="C142" s="5">
        <v>1</v>
      </c>
      <c r="D142" s="5">
        <v>4</v>
      </c>
      <c r="E142" s="5" t="s">
        <v>25</v>
      </c>
      <c r="F142" s="60">
        <v>0</v>
      </c>
      <c r="K142" s="12"/>
      <c r="L142" s="12"/>
    </row>
    <row r="143" spans="1:12" x14ac:dyDescent="0.2">
      <c r="A143" s="59">
        <v>141</v>
      </c>
      <c r="B143" s="5">
        <v>2</v>
      </c>
      <c r="C143" s="5">
        <v>1</v>
      </c>
      <c r="D143" s="5">
        <v>4</v>
      </c>
      <c r="E143" s="5" t="s">
        <v>26</v>
      </c>
      <c r="F143" s="60">
        <v>0</v>
      </c>
      <c r="K143" s="12"/>
      <c r="L143" s="12"/>
    </row>
    <row r="144" spans="1:12" x14ac:dyDescent="0.2">
      <c r="A144" s="59">
        <v>142</v>
      </c>
      <c r="B144" s="5">
        <v>2</v>
      </c>
      <c r="C144" s="5">
        <v>1</v>
      </c>
      <c r="D144" s="5">
        <v>4</v>
      </c>
      <c r="E144" s="5" t="s">
        <v>27</v>
      </c>
      <c r="F144" s="60">
        <v>0</v>
      </c>
      <c r="K144" s="12"/>
      <c r="L144" s="12"/>
    </row>
    <row r="145" spans="1:12" x14ac:dyDescent="0.2">
      <c r="A145" s="59">
        <v>143</v>
      </c>
      <c r="B145" s="5">
        <v>2</v>
      </c>
      <c r="C145" s="5">
        <v>1</v>
      </c>
      <c r="D145" s="5">
        <v>4</v>
      </c>
      <c r="E145" s="5" t="s">
        <v>28</v>
      </c>
      <c r="F145" s="60">
        <v>0</v>
      </c>
      <c r="K145" s="12"/>
      <c r="L145" s="12"/>
    </row>
    <row r="146" spans="1:12" x14ac:dyDescent="0.2">
      <c r="A146" s="59">
        <v>144</v>
      </c>
      <c r="B146" s="5">
        <v>2</v>
      </c>
      <c r="C146" s="5">
        <v>1</v>
      </c>
      <c r="D146" s="5">
        <v>4</v>
      </c>
      <c r="E146" s="5" t="s">
        <v>29</v>
      </c>
      <c r="F146" s="60">
        <v>0</v>
      </c>
      <c r="K146" s="12"/>
      <c r="L146" s="12"/>
    </row>
    <row r="147" spans="1:12" x14ac:dyDescent="0.2">
      <c r="A147" s="59">
        <v>145</v>
      </c>
      <c r="B147" s="5">
        <v>2</v>
      </c>
      <c r="C147" s="5">
        <v>1</v>
      </c>
      <c r="D147" s="5">
        <v>4</v>
      </c>
      <c r="E147" s="5" t="s">
        <v>30</v>
      </c>
      <c r="F147" s="60">
        <v>0</v>
      </c>
      <c r="K147" s="12"/>
      <c r="L147" s="12"/>
    </row>
    <row r="148" spans="1:12" x14ac:dyDescent="0.2">
      <c r="A148" s="59">
        <v>146</v>
      </c>
      <c r="B148" s="5">
        <v>2</v>
      </c>
      <c r="C148" s="5">
        <v>1</v>
      </c>
      <c r="D148" s="5">
        <v>4</v>
      </c>
      <c r="E148" s="5" t="s">
        <v>31</v>
      </c>
      <c r="F148" s="60">
        <v>0</v>
      </c>
      <c r="K148" s="12"/>
      <c r="L148" s="12"/>
    </row>
    <row r="149" spans="1:12" x14ac:dyDescent="0.2">
      <c r="A149" s="59">
        <v>147</v>
      </c>
      <c r="B149" s="5">
        <v>2</v>
      </c>
      <c r="C149" s="5">
        <v>1</v>
      </c>
      <c r="D149" s="5">
        <v>4</v>
      </c>
      <c r="E149" s="5" t="s">
        <v>32</v>
      </c>
      <c r="F149" s="60">
        <v>0</v>
      </c>
      <c r="K149" s="12"/>
      <c r="L149" s="12"/>
    </row>
    <row r="150" spans="1:12" x14ac:dyDescent="0.2">
      <c r="A150" s="59">
        <v>148</v>
      </c>
      <c r="B150" s="5">
        <v>2</v>
      </c>
      <c r="C150" s="5">
        <v>1</v>
      </c>
      <c r="D150" s="5">
        <v>4</v>
      </c>
      <c r="E150" s="5" t="s">
        <v>33</v>
      </c>
      <c r="F150" s="60">
        <v>0</v>
      </c>
      <c r="K150" s="12"/>
      <c r="L150" s="12"/>
    </row>
    <row r="151" spans="1:12" x14ac:dyDescent="0.2">
      <c r="A151" s="59">
        <v>149</v>
      </c>
      <c r="B151" s="5">
        <v>2</v>
      </c>
      <c r="C151" s="5">
        <v>1</v>
      </c>
      <c r="D151" s="5">
        <v>4</v>
      </c>
      <c r="E151" s="5" t="s">
        <v>34</v>
      </c>
      <c r="F151" s="60">
        <v>0</v>
      </c>
      <c r="K151" s="12"/>
      <c r="L151" s="12"/>
    </row>
    <row r="152" spans="1:12" x14ac:dyDescent="0.2">
      <c r="A152" s="59">
        <v>150</v>
      </c>
      <c r="B152" s="5">
        <v>2</v>
      </c>
      <c r="C152" s="5">
        <v>1</v>
      </c>
      <c r="D152" s="5">
        <v>4</v>
      </c>
      <c r="E152" s="5" t="s">
        <v>35</v>
      </c>
      <c r="F152" s="60">
        <v>0</v>
      </c>
      <c r="K152" s="12"/>
      <c r="L152" s="12"/>
    </row>
    <row r="153" spans="1:12" x14ac:dyDescent="0.2">
      <c r="A153" s="59">
        <v>151</v>
      </c>
      <c r="B153" s="5">
        <v>2</v>
      </c>
      <c r="C153" s="5">
        <v>1</v>
      </c>
      <c r="D153" s="5">
        <v>4</v>
      </c>
      <c r="E153" s="5" t="s">
        <v>36</v>
      </c>
      <c r="F153" s="60">
        <v>0</v>
      </c>
      <c r="K153" s="12"/>
      <c r="L153" s="12"/>
    </row>
    <row r="154" spans="1:12" x14ac:dyDescent="0.2">
      <c r="A154" s="59">
        <v>152</v>
      </c>
      <c r="B154" s="5">
        <v>2</v>
      </c>
      <c r="C154" s="5">
        <v>1</v>
      </c>
      <c r="D154" s="5">
        <v>4</v>
      </c>
      <c r="E154" s="5" t="s">
        <v>37</v>
      </c>
      <c r="F154" s="60">
        <v>0</v>
      </c>
      <c r="K154" s="12"/>
      <c r="L154" s="12"/>
    </row>
    <row r="155" spans="1:12" x14ac:dyDescent="0.2">
      <c r="A155" s="59">
        <v>153</v>
      </c>
      <c r="B155" s="5">
        <v>2</v>
      </c>
      <c r="C155" s="5">
        <v>1</v>
      </c>
      <c r="D155" s="5">
        <v>4</v>
      </c>
      <c r="E155" s="5" t="s">
        <v>38</v>
      </c>
      <c r="F155" s="60">
        <v>0</v>
      </c>
      <c r="K155" s="12"/>
      <c r="L155" s="12"/>
    </row>
    <row r="156" spans="1:12" x14ac:dyDescent="0.2">
      <c r="A156" s="59">
        <v>154</v>
      </c>
      <c r="B156" s="5">
        <v>2</v>
      </c>
      <c r="C156" s="5">
        <v>1</v>
      </c>
      <c r="D156" s="5">
        <v>4</v>
      </c>
      <c r="E156" s="5" t="s">
        <v>39</v>
      </c>
      <c r="F156" s="60">
        <v>0</v>
      </c>
      <c r="K156" s="12"/>
      <c r="L156" s="12"/>
    </row>
    <row r="157" spans="1:12" x14ac:dyDescent="0.2">
      <c r="A157" s="59">
        <v>155</v>
      </c>
      <c r="B157" s="5">
        <v>2</v>
      </c>
      <c r="C157" s="5">
        <v>1</v>
      </c>
      <c r="D157" s="5">
        <v>4</v>
      </c>
      <c r="E157" s="5" t="s">
        <v>40</v>
      </c>
      <c r="F157" s="60">
        <v>0</v>
      </c>
      <c r="K157" s="12"/>
      <c r="L157" s="12"/>
    </row>
    <row r="158" spans="1:12" x14ac:dyDescent="0.2">
      <c r="A158" s="59">
        <v>156</v>
      </c>
      <c r="B158" s="5">
        <v>2</v>
      </c>
      <c r="C158" s="5">
        <v>1</v>
      </c>
      <c r="D158" s="5">
        <v>4</v>
      </c>
      <c r="E158" s="5" t="s">
        <v>41</v>
      </c>
      <c r="F158" s="60">
        <v>0</v>
      </c>
      <c r="K158" s="12"/>
      <c r="L158" s="12"/>
    </row>
    <row r="159" spans="1:12" x14ac:dyDescent="0.2">
      <c r="A159" s="59">
        <v>157</v>
      </c>
      <c r="B159" s="5">
        <v>2</v>
      </c>
      <c r="C159" s="5">
        <v>1</v>
      </c>
      <c r="D159" s="5">
        <v>4</v>
      </c>
      <c r="E159" s="5" t="s">
        <v>42</v>
      </c>
      <c r="F159" s="60">
        <v>0</v>
      </c>
      <c r="K159" s="12"/>
      <c r="L159" s="12"/>
    </row>
    <row r="160" spans="1:12" x14ac:dyDescent="0.2">
      <c r="A160" s="59">
        <v>158</v>
      </c>
      <c r="B160" s="5">
        <v>2</v>
      </c>
      <c r="C160" s="5">
        <v>1</v>
      </c>
      <c r="D160" s="5">
        <v>4</v>
      </c>
      <c r="E160" s="5" t="s">
        <v>43</v>
      </c>
      <c r="F160" s="60">
        <v>0</v>
      </c>
      <c r="K160" s="12"/>
      <c r="L160" s="12"/>
    </row>
    <row r="161" spans="1:13" x14ac:dyDescent="0.2">
      <c r="A161" s="59">
        <v>159</v>
      </c>
      <c r="B161" s="5">
        <v>2</v>
      </c>
      <c r="C161" s="5">
        <v>1</v>
      </c>
      <c r="D161" s="5">
        <v>4</v>
      </c>
      <c r="E161" s="5" t="s">
        <v>44</v>
      </c>
      <c r="F161" s="60">
        <v>0</v>
      </c>
      <c r="K161" s="12"/>
      <c r="L161" s="12"/>
    </row>
    <row r="162" spans="1:13" ht="16" thickBot="1" x14ac:dyDescent="0.25">
      <c r="A162" s="70">
        <v>160</v>
      </c>
      <c r="B162" s="6">
        <v>2</v>
      </c>
      <c r="C162" s="6">
        <v>1</v>
      </c>
      <c r="D162" s="6">
        <v>4</v>
      </c>
      <c r="E162" s="6" t="s">
        <v>45</v>
      </c>
      <c r="F162" s="71">
        <v>0</v>
      </c>
      <c r="K162" s="12"/>
      <c r="L162" s="12"/>
    </row>
    <row r="163" spans="1:13" ht="16" thickBot="1" x14ac:dyDescent="0.25">
      <c r="A163" s="72">
        <v>161</v>
      </c>
      <c r="B163" s="4">
        <v>2</v>
      </c>
      <c r="C163" s="4">
        <v>2</v>
      </c>
      <c r="D163" s="4">
        <v>1</v>
      </c>
      <c r="E163" s="4" t="s">
        <v>46</v>
      </c>
      <c r="F163" s="73">
        <v>1</v>
      </c>
      <c r="K163" s="9">
        <f t="shared" ref="K163:K202" si="2">F163+F203+F243+F283</f>
        <v>3</v>
      </c>
      <c r="L163" s="9">
        <f>IF(K163&gt;0,1,0)</f>
        <v>1</v>
      </c>
      <c r="M163" s="13">
        <f t="shared" ref="M163" si="3">SUM(L163:L202)</f>
        <v>6</v>
      </c>
    </row>
    <row r="164" spans="1:13" x14ac:dyDescent="0.2">
      <c r="A164" s="59">
        <v>162</v>
      </c>
      <c r="B164" s="5">
        <v>2</v>
      </c>
      <c r="C164" s="5">
        <v>2</v>
      </c>
      <c r="D164" s="5">
        <v>1</v>
      </c>
      <c r="E164" s="5" t="s">
        <v>47</v>
      </c>
      <c r="F164" s="60">
        <v>0</v>
      </c>
      <c r="K164" s="10">
        <f t="shared" si="2"/>
        <v>1</v>
      </c>
      <c r="L164" s="10">
        <f t="shared" ref="L164:L202" si="4">IF(K164&gt;0,1,0)</f>
        <v>1</v>
      </c>
      <c r="M164" s="3"/>
    </row>
    <row r="165" spans="1:13" x14ac:dyDescent="0.2">
      <c r="A165" s="59">
        <v>163</v>
      </c>
      <c r="B165" s="5">
        <v>2</v>
      </c>
      <c r="C165" s="5">
        <v>2</v>
      </c>
      <c r="D165" s="5">
        <v>1</v>
      </c>
      <c r="E165" s="5" t="s">
        <v>48</v>
      </c>
      <c r="F165" s="60">
        <v>0</v>
      </c>
      <c r="K165" s="10">
        <f t="shared" si="2"/>
        <v>1</v>
      </c>
      <c r="L165" s="10">
        <f t="shared" si="4"/>
        <v>1</v>
      </c>
      <c r="M165" s="3"/>
    </row>
    <row r="166" spans="1:13" x14ac:dyDescent="0.2">
      <c r="A166" s="59">
        <v>164</v>
      </c>
      <c r="B166" s="5">
        <v>2</v>
      </c>
      <c r="C166" s="5">
        <v>2</v>
      </c>
      <c r="D166" s="5">
        <v>1</v>
      </c>
      <c r="E166" s="5" t="s">
        <v>49</v>
      </c>
      <c r="F166" s="60">
        <v>0</v>
      </c>
      <c r="K166" s="10">
        <f t="shared" si="2"/>
        <v>1</v>
      </c>
      <c r="L166" s="10">
        <f t="shared" si="4"/>
        <v>1</v>
      </c>
      <c r="M166" s="3"/>
    </row>
    <row r="167" spans="1:13" x14ac:dyDescent="0.2">
      <c r="A167" s="59">
        <v>165</v>
      </c>
      <c r="B167" s="5">
        <v>2</v>
      </c>
      <c r="C167" s="5">
        <v>2</v>
      </c>
      <c r="D167" s="5">
        <v>1</v>
      </c>
      <c r="E167" s="5" t="s">
        <v>50</v>
      </c>
      <c r="F167" s="60">
        <v>0</v>
      </c>
      <c r="K167" s="10">
        <f t="shared" si="2"/>
        <v>1</v>
      </c>
      <c r="L167" s="10">
        <f t="shared" si="4"/>
        <v>1</v>
      </c>
      <c r="M167" s="3"/>
    </row>
    <row r="168" spans="1:13" x14ac:dyDescent="0.2">
      <c r="A168" s="59">
        <v>166</v>
      </c>
      <c r="B168" s="5">
        <v>2</v>
      </c>
      <c r="C168" s="5">
        <v>2</v>
      </c>
      <c r="D168" s="5">
        <v>1</v>
      </c>
      <c r="E168" s="5" t="s">
        <v>51</v>
      </c>
      <c r="F168" s="60">
        <v>0</v>
      </c>
      <c r="K168" s="10">
        <f t="shared" si="2"/>
        <v>1</v>
      </c>
      <c r="L168" s="10">
        <f t="shared" si="4"/>
        <v>1</v>
      </c>
      <c r="M168" s="3"/>
    </row>
    <row r="169" spans="1:13" x14ac:dyDescent="0.2">
      <c r="A169" s="59">
        <v>167</v>
      </c>
      <c r="B169" s="5">
        <v>2</v>
      </c>
      <c r="C169" s="5">
        <v>2</v>
      </c>
      <c r="D169" s="5">
        <v>1</v>
      </c>
      <c r="E169" s="5" t="s">
        <v>52</v>
      </c>
      <c r="F169" s="60">
        <v>0</v>
      </c>
      <c r="K169" s="10">
        <f t="shared" si="2"/>
        <v>0</v>
      </c>
      <c r="L169" s="10">
        <f t="shared" si="4"/>
        <v>0</v>
      </c>
      <c r="M169" s="3"/>
    </row>
    <row r="170" spans="1:13" x14ac:dyDescent="0.2">
      <c r="A170" s="59">
        <v>168</v>
      </c>
      <c r="B170" s="5">
        <v>2</v>
      </c>
      <c r="C170" s="5">
        <v>2</v>
      </c>
      <c r="D170" s="5">
        <v>1</v>
      </c>
      <c r="E170" s="5" t="s">
        <v>53</v>
      </c>
      <c r="F170" s="60">
        <v>0</v>
      </c>
      <c r="K170" s="10">
        <f t="shared" si="2"/>
        <v>0</v>
      </c>
      <c r="L170" s="10">
        <f t="shared" si="4"/>
        <v>0</v>
      </c>
      <c r="M170" s="3"/>
    </row>
    <row r="171" spans="1:13" x14ac:dyDescent="0.2">
      <c r="A171" s="59">
        <v>169</v>
      </c>
      <c r="B171" s="5">
        <v>2</v>
      </c>
      <c r="C171" s="5">
        <v>2</v>
      </c>
      <c r="D171" s="5">
        <v>1</v>
      </c>
      <c r="E171" s="5" t="s">
        <v>54</v>
      </c>
      <c r="F171" s="60">
        <v>0</v>
      </c>
      <c r="K171" s="10">
        <f t="shared" si="2"/>
        <v>0</v>
      </c>
      <c r="L171" s="10">
        <f t="shared" si="4"/>
        <v>0</v>
      </c>
      <c r="M171" s="3"/>
    </row>
    <row r="172" spans="1:13" x14ac:dyDescent="0.2">
      <c r="A172" s="59">
        <v>170</v>
      </c>
      <c r="B172" s="5">
        <v>2</v>
      </c>
      <c r="C172" s="5">
        <v>2</v>
      </c>
      <c r="D172" s="5">
        <v>1</v>
      </c>
      <c r="E172" s="5" t="s">
        <v>55</v>
      </c>
      <c r="F172" s="60">
        <v>0</v>
      </c>
      <c r="K172" s="10">
        <f t="shared" si="2"/>
        <v>0</v>
      </c>
      <c r="L172" s="10">
        <f t="shared" si="4"/>
        <v>0</v>
      </c>
      <c r="M172" s="3"/>
    </row>
    <row r="173" spans="1:13" x14ac:dyDescent="0.2">
      <c r="A173" s="59">
        <v>171</v>
      </c>
      <c r="B173" s="5">
        <v>2</v>
      </c>
      <c r="C173" s="5">
        <v>2</v>
      </c>
      <c r="D173" s="5">
        <v>1</v>
      </c>
      <c r="E173" s="5" t="s">
        <v>56</v>
      </c>
      <c r="F173" s="60">
        <v>0</v>
      </c>
      <c r="K173" s="10">
        <f t="shared" si="2"/>
        <v>0</v>
      </c>
      <c r="L173" s="10">
        <f t="shared" si="4"/>
        <v>0</v>
      </c>
      <c r="M173" s="3"/>
    </row>
    <row r="174" spans="1:13" x14ac:dyDescent="0.2">
      <c r="A174" s="59">
        <v>172</v>
      </c>
      <c r="B174" s="5">
        <v>2</v>
      </c>
      <c r="C174" s="5">
        <v>2</v>
      </c>
      <c r="D174" s="5">
        <v>1</v>
      </c>
      <c r="E174" s="5" t="s">
        <v>57</v>
      </c>
      <c r="F174" s="60">
        <v>0</v>
      </c>
      <c r="K174" s="10">
        <f t="shared" si="2"/>
        <v>0</v>
      </c>
      <c r="L174" s="10">
        <f t="shared" si="4"/>
        <v>0</v>
      </c>
      <c r="M174" s="3"/>
    </row>
    <row r="175" spans="1:13" x14ac:dyDescent="0.2">
      <c r="A175" s="59">
        <v>173</v>
      </c>
      <c r="B175" s="5">
        <v>2</v>
      </c>
      <c r="C175" s="5">
        <v>2</v>
      </c>
      <c r="D175" s="5">
        <v>1</v>
      </c>
      <c r="E175" s="5" t="s">
        <v>58</v>
      </c>
      <c r="F175" s="60">
        <v>0</v>
      </c>
      <c r="K175" s="10">
        <f t="shared" si="2"/>
        <v>0</v>
      </c>
      <c r="L175" s="10">
        <f t="shared" si="4"/>
        <v>0</v>
      </c>
      <c r="M175" s="3"/>
    </row>
    <row r="176" spans="1:13" x14ac:dyDescent="0.2">
      <c r="A176" s="59">
        <v>174</v>
      </c>
      <c r="B176" s="5">
        <v>2</v>
      </c>
      <c r="C176" s="5">
        <v>2</v>
      </c>
      <c r="D176" s="5">
        <v>1</v>
      </c>
      <c r="E176" s="5" t="s">
        <v>59</v>
      </c>
      <c r="F176" s="60">
        <v>0</v>
      </c>
      <c r="K176" s="10">
        <f t="shared" si="2"/>
        <v>0</v>
      </c>
      <c r="L176" s="10">
        <f t="shared" si="4"/>
        <v>0</v>
      </c>
      <c r="M176" s="3"/>
    </row>
    <row r="177" spans="1:13" x14ac:dyDescent="0.2">
      <c r="A177" s="59">
        <v>175</v>
      </c>
      <c r="B177" s="5">
        <v>2</v>
      </c>
      <c r="C177" s="5">
        <v>2</v>
      </c>
      <c r="D177" s="5">
        <v>1</v>
      </c>
      <c r="E177" s="5" t="s">
        <v>60</v>
      </c>
      <c r="F177" s="60">
        <v>0</v>
      </c>
      <c r="K177" s="10">
        <f t="shared" si="2"/>
        <v>0</v>
      </c>
      <c r="L177" s="10">
        <f t="shared" si="4"/>
        <v>0</v>
      </c>
      <c r="M177" s="3"/>
    </row>
    <row r="178" spans="1:13" x14ac:dyDescent="0.2">
      <c r="A178" s="59">
        <v>176</v>
      </c>
      <c r="B178" s="5">
        <v>2</v>
      </c>
      <c r="C178" s="5">
        <v>2</v>
      </c>
      <c r="D178" s="5">
        <v>1</v>
      </c>
      <c r="E178" s="5" t="s">
        <v>61</v>
      </c>
      <c r="F178" s="60">
        <v>0</v>
      </c>
      <c r="K178" s="10">
        <f t="shared" si="2"/>
        <v>0</v>
      </c>
      <c r="L178" s="10">
        <f t="shared" si="4"/>
        <v>0</v>
      </c>
      <c r="M178" s="3"/>
    </row>
    <row r="179" spans="1:13" x14ac:dyDescent="0.2">
      <c r="A179" s="59">
        <v>177</v>
      </c>
      <c r="B179" s="5">
        <v>2</v>
      </c>
      <c r="C179" s="5">
        <v>2</v>
      </c>
      <c r="D179" s="5">
        <v>1</v>
      </c>
      <c r="E179" s="5" t="s">
        <v>62</v>
      </c>
      <c r="F179" s="60">
        <v>0</v>
      </c>
      <c r="K179" s="10">
        <f t="shared" si="2"/>
        <v>0</v>
      </c>
      <c r="L179" s="10">
        <f t="shared" si="4"/>
        <v>0</v>
      </c>
      <c r="M179" s="3"/>
    </row>
    <row r="180" spans="1:13" x14ac:dyDescent="0.2">
      <c r="A180" s="59">
        <v>178</v>
      </c>
      <c r="B180" s="5">
        <v>2</v>
      </c>
      <c r="C180" s="5">
        <v>2</v>
      </c>
      <c r="D180" s="5">
        <v>1</v>
      </c>
      <c r="E180" s="5" t="s">
        <v>63</v>
      </c>
      <c r="F180" s="60">
        <v>0</v>
      </c>
      <c r="K180" s="10">
        <f t="shared" si="2"/>
        <v>0</v>
      </c>
      <c r="L180" s="10">
        <f t="shared" si="4"/>
        <v>0</v>
      </c>
      <c r="M180" s="3"/>
    </row>
    <row r="181" spans="1:13" x14ac:dyDescent="0.2">
      <c r="A181" s="59">
        <v>179</v>
      </c>
      <c r="B181" s="5">
        <v>2</v>
      </c>
      <c r="C181" s="5">
        <v>2</v>
      </c>
      <c r="D181" s="5">
        <v>1</v>
      </c>
      <c r="E181" s="5" t="s">
        <v>64</v>
      </c>
      <c r="F181" s="60">
        <v>0</v>
      </c>
      <c r="K181" s="10">
        <f t="shared" si="2"/>
        <v>0</v>
      </c>
      <c r="L181" s="10">
        <f t="shared" si="4"/>
        <v>0</v>
      </c>
      <c r="M181" s="3"/>
    </row>
    <row r="182" spans="1:13" x14ac:dyDescent="0.2">
      <c r="A182" s="59">
        <v>180</v>
      </c>
      <c r="B182" s="5">
        <v>2</v>
      </c>
      <c r="C182" s="5">
        <v>2</v>
      </c>
      <c r="D182" s="5">
        <v>1</v>
      </c>
      <c r="E182" s="5" t="s">
        <v>65</v>
      </c>
      <c r="F182" s="60">
        <v>0</v>
      </c>
      <c r="K182" s="10">
        <f t="shared" si="2"/>
        <v>0</v>
      </c>
      <c r="L182" s="10">
        <f t="shared" si="4"/>
        <v>0</v>
      </c>
      <c r="M182" s="3"/>
    </row>
    <row r="183" spans="1:13" x14ac:dyDescent="0.2">
      <c r="A183" s="59">
        <v>181</v>
      </c>
      <c r="B183" s="5">
        <v>2</v>
      </c>
      <c r="C183" s="5">
        <v>2</v>
      </c>
      <c r="D183" s="5">
        <v>1</v>
      </c>
      <c r="E183" s="5" t="s">
        <v>66</v>
      </c>
      <c r="F183" s="60">
        <v>0</v>
      </c>
      <c r="K183" s="10">
        <f t="shared" si="2"/>
        <v>0</v>
      </c>
      <c r="L183" s="10">
        <f t="shared" si="4"/>
        <v>0</v>
      </c>
      <c r="M183" s="3"/>
    </row>
    <row r="184" spans="1:13" x14ac:dyDescent="0.2">
      <c r="A184" s="59">
        <v>182</v>
      </c>
      <c r="B184" s="5">
        <v>2</v>
      </c>
      <c r="C184" s="5">
        <v>2</v>
      </c>
      <c r="D184" s="5">
        <v>1</v>
      </c>
      <c r="E184" s="5" t="s">
        <v>67</v>
      </c>
      <c r="F184" s="60">
        <v>0</v>
      </c>
      <c r="K184" s="10">
        <f t="shared" si="2"/>
        <v>0</v>
      </c>
      <c r="L184" s="10">
        <f t="shared" si="4"/>
        <v>0</v>
      </c>
      <c r="M184" s="3"/>
    </row>
    <row r="185" spans="1:13" x14ac:dyDescent="0.2">
      <c r="A185" s="59">
        <v>183</v>
      </c>
      <c r="B185" s="5">
        <v>2</v>
      </c>
      <c r="C185" s="5">
        <v>2</v>
      </c>
      <c r="D185" s="5">
        <v>1</v>
      </c>
      <c r="E185" s="5" t="s">
        <v>68</v>
      </c>
      <c r="F185" s="60">
        <v>0</v>
      </c>
      <c r="K185" s="10">
        <f t="shared" si="2"/>
        <v>0</v>
      </c>
      <c r="L185" s="10">
        <f t="shared" si="4"/>
        <v>0</v>
      </c>
      <c r="M185" s="3"/>
    </row>
    <row r="186" spans="1:13" x14ac:dyDescent="0.2">
      <c r="A186" s="59">
        <v>184</v>
      </c>
      <c r="B186" s="5">
        <v>2</v>
      </c>
      <c r="C186" s="5">
        <v>2</v>
      </c>
      <c r="D186" s="5">
        <v>1</v>
      </c>
      <c r="E186" s="5" t="s">
        <v>69</v>
      </c>
      <c r="F186" s="60">
        <v>0</v>
      </c>
      <c r="K186" s="10">
        <f t="shared" si="2"/>
        <v>0</v>
      </c>
      <c r="L186" s="10">
        <f t="shared" si="4"/>
        <v>0</v>
      </c>
      <c r="M186" s="3"/>
    </row>
    <row r="187" spans="1:13" x14ac:dyDescent="0.2">
      <c r="A187" s="59">
        <v>185</v>
      </c>
      <c r="B187" s="5">
        <v>2</v>
      </c>
      <c r="C187" s="5">
        <v>2</v>
      </c>
      <c r="D187" s="5">
        <v>1</v>
      </c>
      <c r="E187" s="5" t="s">
        <v>70</v>
      </c>
      <c r="F187" s="60">
        <v>0</v>
      </c>
      <c r="K187" s="10">
        <f t="shared" si="2"/>
        <v>0</v>
      </c>
      <c r="L187" s="10">
        <f t="shared" si="4"/>
        <v>0</v>
      </c>
      <c r="M187" s="3"/>
    </row>
    <row r="188" spans="1:13" x14ac:dyDescent="0.2">
      <c r="A188" s="59">
        <v>186</v>
      </c>
      <c r="B188" s="5">
        <v>2</v>
      </c>
      <c r="C188" s="5">
        <v>2</v>
      </c>
      <c r="D188" s="5">
        <v>1</v>
      </c>
      <c r="E188" s="5" t="s">
        <v>71</v>
      </c>
      <c r="F188" s="60">
        <v>0</v>
      </c>
      <c r="K188" s="10">
        <f t="shared" si="2"/>
        <v>0</v>
      </c>
      <c r="L188" s="10">
        <f t="shared" si="4"/>
        <v>0</v>
      </c>
      <c r="M188" s="3"/>
    </row>
    <row r="189" spans="1:13" x14ac:dyDescent="0.2">
      <c r="A189" s="59">
        <v>187</v>
      </c>
      <c r="B189" s="5">
        <v>2</v>
      </c>
      <c r="C189" s="5">
        <v>2</v>
      </c>
      <c r="D189" s="5">
        <v>1</v>
      </c>
      <c r="E189" s="5" t="s">
        <v>72</v>
      </c>
      <c r="F189" s="60">
        <v>0</v>
      </c>
      <c r="K189" s="10">
        <f t="shared" si="2"/>
        <v>0</v>
      </c>
      <c r="L189" s="10">
        <f t="shared" si="4"/>
        <v>0</v>
      </c>
      <c r="M189" s="3"/>
    </row>
    <row r="190" spans="1:13" x14ac:dyDescent="0.2">
      <c r="A190" s="59">
        <v>188</v>
      </c>
      <c r="B190" s="5">
        <v>2</v>
      </c>
      <c r="C190" s="5">
        <v>2</v>
      </c>
      <c r="D190" s="5">
        <v>1</v>
      </c>
      <c r="E190" s="5" t="s">
        <v>73</v>
      </c>
      <c r="F190" s="60">
        <v>0</v>
      </c>
      <c r="K190" s="10">
        <f t="shared" si="2"/>
        <v>0</v>
      </c>
      <c r="L190" s="10">
        <f t="shared" si="4"/>
        <v>0</v>
      </c>
      <c r="M190" s="3"/>
    </row>
    <row r="191" spans="1:13" x14ac:dyDescent="0.2">
      <c r="A191" s="59">
        <v>189</v>
      </c>
      <c r="B191" s="5">
        <v>2</v>
      </c>
      <c r="C191" s="5">
        <v>2</v>
      </c>
      <c r="D191" s="5">
        <v>1</v>
      </c>
      <c r="E191" s="5" t="s">
        <v>74</v>
      </c>
      <c r="F191" s="60">
        <v>0</v>
      </c>
      <c r="K191" s="10">
        <f t="shared" si="2"/>
        <v>0</v>
      </c>
      <c r="L191" s="10">
        <f t="shared" si="4"/>
        <v>0</v>
      </c>
      <c r="M191" s="3"/>
    </row>
    <row r="192" spans="1:13" x14ac:dyDescent="0.2">
      <c r="A192" s="59">
        <v>190</v>
      </c>
      <c r="B192" s="5">
        <v>2</v>
      </c>
      <c r="C192" s="5">
        <v>2</v>
      </c>
      <c r="D192" s="5">
        <v>1</v>
      </c>
      <c r="E192" s="5" t="s">
        <v>75</v>
      </c>
      <c r="F192" s="60">
        <v>0</v>
      </c>
      <c r="K192" s="10">
        <f t="shared" si="2"/>
        <v>0</v>
      </c>
      <c r="L192" s="10">
        <f t="shared" si="4"/>
        <v>0</v>
      </c>
      <c r="M192" s="3"/>
    </row>
    <row r="193" spans="1:13" x14ac:dyDescent="0.2">
      <c r="A193" s="59">
        <v>191</v>
      </c>
      <c r="B193" s="5">
        <v>2</v>
      </c>
      <c r="C193" s="5">
        <v>2</v>
      </c>
      <c r="D193" s="5">
        <v>1</v>
      </c>
      <c r="E193" s="5" t="s">
        <v>76</v>
      </c>
      <c r="F193" s="60">
        <v>0</v>
      </c>
      <c r="K193" s="10">
        <f t="shared" si="2"/>
        <v>0</v>
      </c>
      <c r="L193" s="10">
        <f t="shared" si="4"/>
        <v>0</v>
      </c>
      <c r="M193" s="3"/>
    </row>
    <row r="194" spans="1:13" x14ac:dyDescent="0.2">
      <c r="A194" s="59">
        <v>192</v>
      </c>
      <c r="B194" s="5">
        <v>2</v>
      </c>
      <c r="C194" s="5">
        <v>2</v>
      </c>
      <c r="D194" s="5">
        <v>1</v>
      </c>
      <c r="E194" s="5" t="s">
        <v>77</v>
      </c>
      <c r="F194" s="60">
        <v>0</v>
      </c>
      <c r="K194" s="10">
        <f t="shared" si="2"/>
        <v>0</v>
      </c>
      <c r="L194" s="10">
        <f t="shared" si="4"/>
        <v>0</v>
      </c>
      <c r="M194" s="3"/>
    </row>
    <row r="195" spans="1:13" x14ac:dyDescent="0.2">
      <c r="A195" s="59">
        <v>193</v>
      </c>
      <c r="B195" s="5">
        <v>2</v>
      </c>
      <c r="C195" s="5">
        <v>2</v>
      </c>
      <c r="D195" s="5">
        <v>1</v>
      </c>
      <c r="E195" s="5" t="s">
        <v>78</v>
      </c>
      <c r="F195" s="60">
        <v>0</v>
      </c>
      <c r="K195" s="10">
        <f t="shared" si="2"/>
        <v>0</v>
      </c>
      <c r="L195" s="10">
        <f t="shared" si="4"/>
        <v>0</v>
      </c>
      <c r="M195" s="3"/>
    </row>
    <row r="196" spans="1:13" x14ac:dyDescent="0.2">
      <c r="A196" s="59">
        <v>194</v>
      </c>
      <c r="B196" s="5">
        <v>2</v>
      </c>
      <c r="C196" s="5">
        <v>2</v>
      </c>
      <c r="D196" s="5">
        <v>1</v>
      </c>
      <c r="E196" s="5" t="s">
        <v>79</v>
      </c>
      <c r="F196" s="60">
        <v>0</v>
      </c>
      <c r="K196" s="10">
        <f t="shared" si="2"/>
        <v>0</v>
      </c>
      <c r="L196" s="10">
        <f t="shared" si="4"/>
        <v>0</v>
      </c>
      <c r="M196" s="3"/>
    </row>
    <row r="197" spans="1:13" x14ac:dyDescent="0.2">
      <c r="A197" s="59">
        <v>195</v>
      </c>
      <c r="B197" s="5">
        <v>2</v>
      </c>
      <c r="C197" s="5">
        <v>2</v>
      </c>
      <c r="D197" s="5">
        <v>1</v>
      </c>
      <c r="E197" s="5" t="s">
        <v>80</v>
      </c>
      <c r="F197" s="60">
        <v>0</v>
      </c>
      <c r="K197" s="10">
        <f t="shared" si="2"/>
        <v>0</v>
      </c>
      <c r="L197" s="10">
        <f t="shared" si="4"/>
        <v>0</v>
      </c>
      <c r="M197" s="3"/>
    </row>
    <row r="198" spans="1:13" x14ac:dyDescent="0.2">
      <c r="A198" s="59">
        <v>196</v>
      </c>
      <c r="B198" s="5">
        <v>2</v>
      </c>
      <c r="C198" s="5">
        <v>2</v>
      </c>
      <c r="D198" s="5">
        <v>1</v>
      </c>
      <c r="E198" s="5" t="s">
        <v>81</v>
      </c>
      <c r="F198" s="60">
        <v>0</v>
      </c>
      <c r="K198" s="10">
        <f t="shared" si="2"/>
        <v>0</v>
      </c>
      <c r="L198" s="10">
        <f t="shared" si="4"/>
        <v>0</v>
      </c>
      <c r="M198" s="3"/>
    </row>
    <row r="199" spans="1:13" x14ac:dyDescent="0.2">
      <c r="A199" s="59">
        <v>197</v>
      </c>
      <c r="B199" s="5">
        <v>2</v>
      </c>
      <c r="C199" s="5">
        <v>2</v>
      </c>
      <c r="D199" s="5">
        <v>1</v>
      </c>
      <c r="E199" s="5" t="s">
        <v>82</v>
      </c>
      <c r="F199" s="60">
        <v>0</v>
      </c>
      <c r="K199" s="10">
        <f t="shared" si="2"/>
        <v>0</v>
      </c>
      <c r="L199" s="10">
        <f t="shared" si="4"/>
        <v>0</v>
      </c>
      <c r="M199" s="3"/>
    </row>
    <row r="200" spans="1:13" x14ac:dyDescent="0.2">
      <c r="A200" s="59">
        <v>198</v>
      </c>
      <c r="B200" s="5">
        <v>2</v>
      </c>
      <c r="C200" s="5">
        <v>2</v>
      </c>
      <c r="D200" s="5">
        <v>1</v>
      </c>
      <c r="E200" s="5" t="s">
        <v>83</v>
      </c>
      <c r="F200" s="60">
        <v>0</v>
      </c>
      <c r="K200" s="10">
        <f t="shared" si="2"/>
        <v>0</v>
      </c>
      <c r="L200" s="10">
        <f t="shared" si="4"/>
        <v>0</v>
      </c>
      <c r="M200" s="3"/>
    </row>
    <row r="201" spans="1:13" x14ac:dyDescent="0.2">
      <c r="A201" s="59">
        <v>199</v>
      </c>
      <c r="B201" s="5">
        <v>2</v>
      </c>
      <c r="C201" s="5">
        <v>2</v>
      </c>
      <c r="D201" s="5">
        <v>1</v>
      </c>
      <c r="E201" s="5" t="s">
        <v>84</v>
      </c>
      <c r="F201" s="60">
        <v>0</v>
      </c>
      <c r="K201" s="10">
        <f t="shared" si="2"/>
        <v>0</v>
      </c>
      <c r="L201" s="10">
        <f t="shared" si="4"/>
        <v>0</v>
      </c>
      <c r="M201" s="3"/>
    </row>
    <row r="202" spans="1:13" ht="16" thickBot="1" x14ac:dyDescent="0.25">
      <c r="A202" s="70">
        <v>200</v>
      </c>
      <c r="B202" s="6">
        <v>2</v>
      </c>
      <c r="C202" s="6">
        <v>2</v>
      </c>
      <c r="D202" s="6">
        <v>1</v>
      </c>
      <c r="E202" s="6" t="s">
        <v>85</v>
      </c>
      <c r="F202" s="71">
        <v>0</v>
      </c>
      <c r="K202" s="11">
        <f t="shared" si="2"/>
        <v>0</v>
      </c>
      <c r="L202" s="11">
        <f t="shared" si="4"/>
        <v>0</v>
      </c>
      <c r="M202" s="3"/>
    </row>
    <row r="203" spans="1:13" x14ac:dyDescent="0.2">
      <c r="A203" s="59">
        <v>201</v>
      </c>
      <c r="B203" s="5">
        <v>2</v>
      </c>
      <c r="C203" s="5">
        <v>2</v>
      </c>
      <c r="D203" s="5">
        <v>2</v>
      </c>
      <c r="E203" s="5" t="s">
        <v>46</v>
      </c>
      <c r="F203" s="60">
        <v>1</v>
      </c>
      <c r="K203" s="12"/>
      <c r="L203" s="12"/>
    </row>
    <row r="204" spans="1:13" x14ac:dyDescent="0.2">
      <c r="A204" s="59">
        <v>202</v>
      </c>
      <c r="B204" s="5">
        <v>2</v>
      </c>
      <c r="C204" s="5">
        <v>2</v>
      </c>
      <c r="D204" s="5">
        <v>2</v>
      </c>
      <c r="E204" s="5" t="s">
        <v>47</v>
      </c>
      <c r="F204" s="60">
        <v>1</v>
      </c>
      <c r="K204" s="12"/>
      <c r="L204" s="12"/>
    </row>
    <row r="205" spans="1:13" x14ac:dyDescent="0.2">
      <c r="A205" s="59">
        <v>203</v>
      </c>
      <c r="B205" s="5">
        <v>2</v>
      </c>
      <c r="C205" s="5">
        <v>2</v>
      </c>
      <c r="D205" s="5">
        <v>2</v>
      </c>
      <c r="E205" s="5" t="s">
        <v>48</v>
      </c>
      <c r="F205" s="60">
        <v>0</v>
      </c>
      <c r="K205" s="12"/>
      <c r="L205" s="12"/>
    </row>
    <row r="206" spans="1:13" x14ac:dyDescent="0.2">
      <c r="A206" s="59">
        <v>204</v>
      </c>
      <c r="B206" s="5">
        <v>2</v>
      </c>
      <c r="C206" s="5">
        <v>2</v>
      </c>
      <c r="D206" s="5">
        <v>2</v>
      </c>
      <c r="E206" s="5" t="s">
        <v>49</v>
      </c>
      <c r="F206" s="60">
        <v>0</v>
      </c>
      <c r="K206" s="12"/>
      <c r="L206" s="12"/>
    </row>
    <row r="207" spans="1:13" x14ac:dyDescent="0.2">
      <c r="A207" s="59">
        <v>205</v>
      </c>
      <c r="B207" s="5">
        <v>2</v>
      </c>
      <c r="C207" s="5">
        <v>2</v>
      </c>
      <c r="D207" s="5">
        <v>2</v>
      </c>
      <c r="E207" s="5" t="s">
        <v>50</v>
      </c>
      <c r="F207" s="60">
        <v>0</v>
      </c>
      <c r="K207" s="12"/>
      <c r="L207" s="12"/>
    </row>
    <row r="208" spans="1:13" x14ac:dyDescent="0.2">
      <c r="A208" s="59">
        <v>206</v>
      </c>
      <c r="B208" s="5">
        <v>2</v>
      </c>
      <c r="C208" s="5">
        <v>2</v>
      </c>
      <c r="D208" s="5">
        <v>2</v>
      </c>
      <c r="E208" s="5" t="s">
        <v>51</v>
      </c>
      <c r="F208" s="60">
        <v>0</v>
      </c>
      <c r="K208" s="12"/>
      <c r="L208" s="12"/>
    </row>
    <row r="209" spans="1:12" x14ac:dyDescent="0.2">
      <c r="A209" s="59">
        <v>207</v>
      </c>
      <c r="B209" s="5">
        <v>2</v>
      </c>
      <c r="C209" s="5">
        <v>2</v>
      </c>
      <c r="D209" s="5">
        <v>2</v>
      </c>
      <c r="E209" s="5" t="s">
        <v>52</v>
      </c>
      <c r="F209" s="60">
        <v>0</v>
      </c>
      <c r="K209" s="12"/>
      <c r="L209" s="12"/>
    </row>
    <row r="210" spans="1:12" x14ac:dyDescent="0.2">
      <c r="A210" s="59">
        <v>208</v>
      </c>
      <c r="B210" s="5">
        <v>2</v>
      </c>
      <c r="C210" s="5">
        <v>2</v>
      </c>
      <c r="D210" s="5">
        <v>2</v>
      </c>
      <c r="E210" s="5" t="s">
        <v>53</v>
      </c>
      <c r="F210" s="60">
        <v>0</v>
      </c>
      <c r="K210" s="12"/>
      <c r="L210" s="12"/>
    </row>
    <row r="211" spans="1:12" x14ac:dyDescent="0.2">
      <c r="A211" s="59">
        <v>209</v>
      </c>
      <c r="B211" s="5">
        <v>2</v>
      </c>
      <c r="C211" s="5">
        <v>2</v>
      </c>
      <c r="D211" s="5">
        <v>2</v>
      </c>
      <c r="E211" s="5" t="s">
        <v>54</v>
      </c>
      <c r="F211" s="60">
        <v>0</v>
      </c>
      <c r="K211" s="12"/>
      <c r="L211" s="12"/>
    </row>
    <row r="212" spans="1:12" x14ac:dyDescent="0.2">
      <c r="A212" s="59">
        <v>210</v>
      </c>
      <c r="B212" s="5">
        <v>2</v>
      </c>
      <c r="C212" s="5">
        <v>2</v>
      </c>
      <c r="D212" s="5">
        <v>2</v>
      </c>
      <c r="E212" s="5" t="s">
        <v>55</v>
      </c>
      <c r="F212" s="60">
        <v>0</v>
      </c>
      <c r="K212" s="12"/>
      <c r="L212" s="12"/>
    </row>
    <row r="213" spans="1:12" x14ac:dyDescent="0.2">
      <c r="A213" s="59">
        <v>211</v>
      </c>
      <c r="B213" s="5">
        <v>2</v>
      </c>
      <c r="C213" s="5">
        <v>2</v>
      </c>
      <c r="D213" s="5">
        <v>2</v>
      </c>
      <c r="E213" s="5" t="s">
        <v>56</v>
      </c>
      <c r="F213" s="60">
        <v>0</v>
      </c>
      <c r="K213" s="12"/>
      <c r="L213" s="12"/>
    </row>
    <row r="214" spans="1:12" x14ac:dyDescent="0.2">
      <c r="A214" s="59">
        <v>212</v>
      </c>
      <c r="B214" s="5">
        <v>2</v>
      </c>
      <c r="C214" s="5">
        <v>2</v>
      </c>
      <c r="D214" s="5">
        <v>2</v>
      </c>
      <c r="E214" s="5" t="s">
        <v>57</v>
      </c>
      <c r="F214" s="60">
        <v>0</v>
      </c>
      <c r="K214" s="12"/>
      <c r="L214" s="12"/>
    </row>
    <row r="215" spans="1:12" x14ac:dyDescent="0.2">
      <c r="A215" s="59">
        <v>213</v>
      </c>
      <c r="B215" s="5">
        <v>2</v>
      </c>
      <c r="C215" s="5">
        <v>2</v>
      </c>
      <c r="D215" s="5">
        <v>2</v>
      </c>
      <c r="E215" s="5" t="s">
        <v>58</v>
      </c>
      <c r="F215" s="60">
        <v>0</v>
      </c>
      <c r="K215" s="12"/>
      <c r="L215" s="12"/>
    </row>
    <row r="216" spans="1:12" x14ac:dyDescent="0.2">
      <c r="A216" s="59">
        <v>214</v>
      </c>
      <c r="B216" s="5">
        <v>2</v>
      </c>
      <c r="C216" s="5">
        <v>2</v>
      </c>
      <c r="D216" s="5">
        <v>2</v>
      </c>
      <c r="E216" s="5" t="s">
        <v>59</v>
      </c>
      <c r="F216" s="60">
        <v>0</v>
      </c>
      <c r="K216" s="12"/>
      <c r="L216" s="12"/>
    </row>
    <row r="217" spans="1:12" x14ac:dyDescent="0.2">
      <c r="A217" s="59">
        <v>215</v>
      </c>
      <c r="B217" s="5">
        <v>2</v>
      </c>
      <c r="C217" s="5">
        <v>2</v>
      </c>
      <c r="D217" s="5">
        <v>2</v>
      </c>
      <c r="E217" s="5" t="s">
        <v>60</v>
      </c>
      <c r="F217" s="60">
        <v>0</v>
      </c>
      <c r="K217" s="12"/>
      <c r="L217" s="12"/>
    </row>
    <row r="218" spans="1:12" x14ac:dyDescent="0.2">
      <c r="A218" s="59">
        <v>216</v>
      </c>
      <c r="B218" s="5">
        <v>2</v>
      </c>
      <c r="C218" s="5">
        <v>2</v>
      </c>
      <c r="D218" s="5">
        <v>2</v>
      </c>
      <c r="E218" s="5" t="s">
        <v>61</v>
      </c>
      <c r="F218" s="60">
        <v>0</v>
      </c>
      <c r="K218" s="12"/>
      <c r="L218" s="12"/>
    </row>
    <row r="219" spans="1:12" x14ac:dyDescent="0.2">
      <c r="A219" s="59">
        <v>217</v>
      </c>
      <c r="B219" s="5">
        <v>2</v>
      </c>
      <c r="C219" s="5">
        <v>2</v>
      </c>
      <c r="D219" s="5">
        <v>2</v>
      </c>
      <c r="E219" s="5" t="s">
        <v>62</v>
      </c>
      <c r="F219" s="60">
        <v>0</v>
      </c>
      <c r="K219" s="12"/>
      <c r="L219" s="12"/>
    </row>
    <row r="220" spans="1:12" x14ac:dyDescent="0.2">
      <c r="A220" s="59">
        <v>218</v>
      </c>
      <c r="B220" s="5">
        <v>2</v>
      </c>
      <c r="C220" s="5">
        <v>2</v>
      </c>
      <c r="D220" s="5">
        <v>2</v>
      </c>
      <c r="E220" s="5" t="s">
        <v>63</v>
      </c>
      <c r="F220" s="60">
        <v>0</v>
      </c>
      <c r="K220" s="12"/>
      <c r="L220" s="12"/>
    </row>
    <row r="221" spans="1:12" x14ac:dyDescent="0.2">
      <c r="A221" s="59">
        <v>219</v>
      </c>
      <c r="B221" s="5">
        <v>2</v>
      </c>
      <c r="C221" s="5">
        <v>2</v>
      </c>
      <c r="D221" s="5">
        <v>2</v>
      </c>
      <c r="E221" s="5" t="s">
        <v>64</v>
      </c>
      <c r="F221" s="60">
        <v>0</v>
      </c>
      <c r="K221" s="12"/>
      <c r="L221" s="12"/>
    </row>
    <row r="222" spans="1:12" x14ac:dyDescent="0.2">
      <c r="A222" s="59">
        <v>220</v>
      </c>
      <c r="B222" s="5">
        <v>2</v>
      </c>
      <c r="C222" s="5">
        <v>2</v>
      </c>
      <c r="D222" s="5">
        <v>2</v>
      </c>
      <c r="E222" s="5" t="s">
        <v>65</v>
      </c>
      <c r="F222" s="60">
        <v>0</v>
      </c>
      <c r="K222" s="12"/>
      <c r="L222" s="12"/>
    </row>
    <row r="223" spans="1:12" x14ac:dyDescent="0.2">
      <c r="A223" s="59">
        <v>221</v>
      </c>
      <c r="B223" s="5">
        <v>2</v>
      </c>
      <c r="C223" s="5">
        <v>2</v>
      </c>
      <c r="D223" s="5">
        <v>2</v>
      </c>
      <c r="E223" s="5" t="s">
        <v>66</v>
      </c>
      <c r="F223" s="60">
        <v>0</v>
      </c>
      <c r="K223" s="12"/>
      <c r="L223" s="12"/>
    </row>
    <row r="224" spans="1:12" x14ac:dyDescent="0.2">
      <c r="A224" s="59">
        <v>222</v>
      </c>
      <c r="B224" s="5">
        <v>2</v>
      </c>
      <c r="C224" s="5">
        <v>2</v>
      </c>
      <c r="D224" s="5">
        <v>2</v>
      </c>
      <c r="E224" s="5" t="s">
        <v>67</v>
      </c>
      <c r="F224" s="60">
        <v>0</v>
      </c>
      <c r="K224" s="12"/>
      <c r="L224" s="12"/>
    </row>
    <row r="225" spans="1:12" x14ac:dyDescent="0.2">
      <c r="A225" s="59">
        <v>223</v>
      </c>
      <c r="B225" s="5">
        <v>2</v>
      </c>
      <c r="C225" s="5">
        <v>2</v>
      </c>
      <c r="D225" s="5">
        <v>2</v>
      </c>
      <c r="E225" s="5" t="s">
        <v>68</v>
      </c>
      <c r="F225" s="60">
        <v>0</v>
      </c>
      <c r="K225" s="12"/>
      <c r="L225" s="12"/>
    </row>
    <row r="226" spans="1:12" x14ac:dyDescent="0.2">
      <c r="A226" s="59">
        <v>224</v>
      </c>
      <c r="B226" s="5">
        <v>2</v>
      </c>
      <c r="C226" s="5">
        <v>2</v>
      </c>
      <c r="D226" s="5">
        <v>2</v>
      </c>
      <c r="E226" s="5" t="s">
        <v>69</v>
      </c>
      <c r="F226" s="60">
        <v>0</v>
      </c>
      <c r="K226" s="12"/>
      <c r="L226" s="12"/>
    </row>
    <row r="227" spans="1:12" x14ac:dyDescent="0.2">
      <c r="A227" s="59">
        <v>225</v>
      </c>
      <c r="B227" s="5">
        <v>2</v>
      </c>
      <c r="C227" s="5">
        <v>2</v>
      </c>
      <c r="D227" s="5">
        <v>2</v>
      </c>
      <c r="E227" s="5" t="s">
        <v>70</v>
      </c>
      <c r="F227" s="60">
        <v>0</v>
      </c>
      <c r="K227" s="12"/>
      <c r="L227" s="12"/>
    </row>
    <row r="228" spans="1:12" x14ac:dyDescent="0.2">
      <c r="A228" s="59">
        <v>226</v>
      </c>
      <c r="B228" s="5">
        <v>2</v>
      </c>
      <c r="C228" s="5">
        <v>2</v>
      </c>
      <c r="D228" s="5">
        <v>2</v>
      </c>
      <c r="E228" s="5" t="s">
        <v>71</v>
      </c>
      <c r="F228" s="60">
        <v>0</v>
      </c>
      <c r="K228" s="12"/>
      <c r="L228" s="12"/>
    </row>
    <row r="229" spans="1:12" x14ac:dyDescent="0.2">
      <c r="A229" s="59">
        <v>227</v>
      </c>
      <c r="B229" s="5">
        <v>2</v>
      </c>
      <c r="C229" s="5">
        <v>2</v>
      </c>
      <c r="D229" s="5">
        <v>2</v>
      </c>
      <c r="E229" s="5" t="s">
        <v>72</v>
      </c>
      <c r="F229" s="60">
        <v>0</v>
      </c>
      <c r="K229" s="12"/>
      <c r="L229" s="12"/>
    </row>
    <row r="230" spans="1:12" x14ac:dyDescent="0.2">
      <c r="A230" s="59">
        <v>228</v>
      </c>
      <c r="B230" s="5">
        <v>2</v>
      </c>
      <c r="C230" s="5">
        <v>2</v>
      </c>
      <c r="D230" s="5">
        <v>2</v>
      </c>
      <c r="E230" s="5" t="s">
        <v>73</v>
      </c>
      <c r="F230" s="60">
        <v>0</v>
      </c>
      <c r="K230" s="12"/>
      <c r="L230" s="12"/>
    </row>
    <row r="231" spans="1:12" x14ac:dyDescent="0.2">
      <c r="A231" s="59">
        <v>229</v>
      </c>
      <c r="B231" s="5">
        <v>2</v>
      </c>
      <c r="C231" s="5">
        <v>2</v>
      </c>
      <c r="D231" s="5">
        <v>2</v>
      </c>
      <c r="E231" s="5" t="s">
        <v>74</v>
      </c>
      <c r="F231" s="60">
        <v>0</v>
      </c>
      <c r="K231" s="12"/>
      <c r="L231" s="12"/>
    </row>
    <row r="232" spans="1:12" x14ac:dyDescent="0.2">
      <c r="A232" s="59">
        <v>230</v>
      </c>
      <c r="B232" s="5">
        <v>2</v>
      </c>
      <c r="C232" s="5">
        <v>2</v>
      </c>
      <c r="D232" s="5">
        <v>2</v>
      </c>
      <c r="E232" s="5" t="s">
        <v>75</v>
      </c>
      <c r="F232" s="60">
        <v>0</v>
      </c>
      <c r="K232" s="12"/>
      <c r="L232" s="12"/>
    </row>
    <row r="233" spans="1:12" x14ac:dyDescent="0.2">
      <c r="A233" s="59">
        <v>231</v>
      </c>
      <c r="B233" s="5">
        <v>2</v>
      </c>
      <c r="C233" s="5">
        <v>2</v>
      </c>
      <c r="D233" s="5">
        <v>2</v>
      </c>
      <c r="E233" s="5" t="s">
        <v>76</v>
      </c>
      <c r="F233" s="60">
        <v>0</v>
      </c>
      <c r="K233" s="12"/>
      <c r="L233" s="12"/>
    </row>
    <row r="234" spans="1:12" x14ac:dyDescent="0.2">
      <c r="A234" s="59">
        <v>232</v>
      </c>
      <c r="B234" s="5">
        <v>2</v>
      </c>
      <c r="C234" s="5">
        <v>2</v>
      </c>
      <c r="D234" s="5">
        <v>2</v>
      </c>
      <c r="E234" s="5" t="s">
        <v>77</v>
      </c>
      <c r="F234" s="60">
        <v>0</v>
      </c>
      <c r="K234" s="12"/>
      <c r="L234" s="12"/>
    </row>
    <row r="235" spans="1:12" x14ac:dyDescent="0.2">
      <c r="A235" s="59">
        <v>233</v>
      </c>
      <c r="B235" s="5">
        <v>2</v>
      </c>
      <c r="C235" s="5">
        <v>2</v>
      </c>
      <c r="D235" s="5">
        <v>2</v>
      </c>
      <c r="E235" s="5" t="s">
        <v>78</v>
      </c>
      <c r="F235" s="60">
        <v>0</v>
      </c>
      <c r="K235" s="12"/>
      <c r="L235" s="12"/>
    </row>
    <row r="236" spans="1:12" x14ac:dyDescent="0.2">
      <c r="A236" s="59">
        <v>234</v>
      </c>
      <c r="B236" s="5">
        <v>2</v>
      </c>
      <c r="C236" s="5">
        <v>2</v>
      </c>
      <c r="D236" s="5">
        <v>2</v>
      </c>
      <c r="E236" s="5" t="s">
        <v>79</v>
      </c>
      <c r="F236" s="60">
        <v>0</v>
      </c>
      <c r="K236" s="12"/>
      <c r="L236" s="12"/>
    </row>
    <row r="237" spans="1:12" x14ac:dyDescent="0.2">
      <c r="A237" s="59">
        <v>235</v>
      </c>
      <c r="B237" s="5">
        <v>2</v>
      </c>
      <c r="C237" s="5">
        <v>2</v>
      </c>
      <c r="D237" s="5">
        <v>2</v>
      </c>
      <c r="E237" s="5" t="s">
        <v>80</v>
      </c>
      <c r="F237" s="60">
        <v>0</v>
      </c>
      <c r="K237" s="12"/>
      <c r="L237" s="12"/>
    </row>
    <row r="238" spans="1:12" x14ac:dyDescent="0.2">
      <c r="A238" s="59">
        <v>236</v>
      </c>
      <c r="B238" s="5">
        <v>2</v>
      </c>
      <c r="C238" s="5">
        <v>2</v>
      </c>
      <c r="D238" s="5">
        <v>2</v>
      </c>
      <c r="E238" s="5" t="s">
        <v>81</v>
      </c>
      <c r="F238" s="60">
        <v>0</v>
      </c>
      <c r="K238" s="12"/>
      <c r="L238" s="12"/>
    </row>
    <row r="239" spans="1:12" x14ac:dyDescent="0.2">
      <c r="A239" s="59">
        <v>237</v>
      </c>
      <c r="B239" s="5">
        <v>2</v>
      </c>
      <c r="C239" s="5">
        <v>2</v>
      </c>
      <c r="D239" s="5">
        <v>2</v>
      </c>
      <c r="E239" s="5" t="s">
        <v>82</v>
      </c>
      <c r="F239" s="60">
        <v>0</v>
      </c>
      <c r="K239" s="12"/>
      <c r="L239" s="12"/>
    </row>
    <row r="240" spans="1:12" x14ac:dyDescent="0.2">
      <c r="A240" s="59">
        <v>238</v>
      </c>
      <c r="B240" s="5">
        <v>2</v>
      </c>
      <c r="C240" s="5">
        <v>2</v>
      </c>
      <c r="D240" s="5">
        <v>2</v>
      </c>
      <c r="E240" s="5" t="s">
        <v>83</v>
      </c>
      <c r="F240" s="60">
        <v>0</v>
      </c>
      <c r="K240" s="12"/>
      <c r="L240" s="12"/>
    </row>
    <row r="241" spans="1:12" x14ac:dyDescent="0.2">
      <c r="A241" s="59">
        <v>239</v>
      </c>
      <c r="B241" s="5">
        <v>2</v>
      </c>
      <c r="C241" s="5">
        <v>2</v>
      </c>
      <c r="D241" s="5">
        <v>2</v>
      </c>
      <c r="E241" s="5" t="s">
        <v>84</v>
      </c>
      <c r="F241" s="60">
        <v>0</v>
      </c>
      <c r="K241" s="12"/>
      <c r="L241" s="12"/>
    </row>
    <row r="242" spans="1:12" x14ac:dyDescent="0.2">
      <c r="A242" s="59">
        <v>240</v>
      </c>
      <c r="B242" s="5">
        <v>2</v>
      </c>
      <c r="C242" s="5">
        <v>2</v>
      </c>
      <c r="D242" s="5">
        <v>2</v>
      </c>
      <c r="E242" s="5" t="s">
        <v>85</v>
      </c>
      <c r="F242" s="60">
        <v>0</v>
      </c>
      <c r="K242" s="12"/>
      <c r="L242" s="12"/>
    </row>
    <row r="243" spans="1:12" x14ac:dyDescent="0.2">
      <c r="A243" s="72">
        <v>241</v>
      </c>
      <c r="B243" s="4">
        <v>2</v>
      </c>
      <c r="C243" s="4">
        <v>2</v>
      </c>
      <c r="D243" s="4">
        <v>3</v>
      </c>
      <c r="E243" s="4" t="s">
        <v>46</v>
      </c>
      <c r="F243" s="73">
        <v>0</v>
      </c>
      <c r="K243" s="12"/>
      <c r="L243" s="12"/>
    </row>
    <row r="244" spans="1:12" x14ac:dyDescent="0.2">
      <c r="A244" s="59">
        <v>242</v>
      </c>
      <c r="B244" s="5">
        <v>2</v>
      </c>
      <c r="C244" s="5">
        <v>2</v>
      </c>
      <c r="D244" s="5">
        <v>3</v>
      </c>
      <c r="E244" s="5" t="s">
        <v>47</v>
      </c>
      <c r="F244" s="60">
        <v>0</v>
      </c>
      <c r="K244" s="12"/>
      <c r="L244" s="12"/>
    </row>
    <row r="245" spans="1:12" x14ac:dyDescent="0.2">
      <c r="A245" s="59">
        <v>243</v>
      </c>
      <c r="B245" s="5">
        <v>2</v>
      </c>
      <c r="C245" s="5">
        <v>2</v>
      </c>
      <c r="D245" s="5">
        <v>3</v>
      </c>
      <c r="E245" s="5" t="s">
        <v>48</v>
      </c>
      <c r="F245" s="60">
        <v>1</v>
      </c>
      <c r="K245" s="12"/>
      <c r="L245" s="12"/>
    </row>
    <row r="246" spans="1:12" x14ac:dyDescent="0.2">
      <c r="A246" s="59">
        <v>244</v>
      </c>
      <c r="B246" s="5">
        <v>2</v>
      </c>
      <c r="C246" s="5">
        <v>2</v>
      </c>
      <c r="D246" s="5">
        <v>3</v>
      </c>
      <c r="E246" s="5" t="s">
        <v>49</v>
      </c>
      <c r="F246" s="60">
        <v>1</v>
      </c>
      <c r="K246" s="12"/>
      <c r="L246" s="12"/>
    </row>
    <row r="247" spans="1:12" x14ac:dyDescent="0.2">
      <c r="A247" s="59">
        <v>245</v>
      </c>
      <c r="B247" s="5">
        <v>2</v>
      </c>
      <c r="C247" s="5">
        <v>2</v>
      </c>
      <c r="D247" s="5">
        <v>3</v>
      </c>
      <c r="E247" s="5" t="s">
        <v>50</v>
      </c>
      <c r="F247" s="60">
        <v>0</v>
      </c>
      <c r="K247" s="12"/>
      <c r="L247" s="12"/>
    </row>
    <row r="248" spans="1:12" x14ac:dyDescent="0.2">
      <c r="A248" s="59">
        <v>246</v>
      </c>
      <c r="B248" s="5">
        <v>2</v>
      </c>
      <c r="C248" s="5">
        <v>2</v>
      </c>
      <c r="D248" s="5">
        <v>3</v>
      </c>
      <c r="E248" s="5" t="s">
        <v>51</v>
      </c>
      <c r="F248" s="60">
        <v>0</v>
      </c>
      <c r="K248" s="12"/>
      <c r="L248" s="12"/>
    </row>
    <row r="249" spans="1:12" x14ac:dyDescent="0.2">
      <c r="A249" s="59">
        <v>247</v>
      </c>
      <c r="B249" s="5">
        <v>2</v>
      </c>
      <c r="C249" s="5">
        <v>2</v>
      </c>
      <c r="D249" s="5">
        <v>3</v>
      </c>
      <c r="E249" s="5" t="s">
        <v>52</v>
      </c>
      <c r="F249" s="60">
        <v>0</v>
      </c>
      <c r="K249" s="12"/>
      <c r="L249" s="12"/>
    </row>
    <row r="250" spans="1:12" x14ac:dyDescent="0.2">
      <c r="A250" s="59">
        <v>248</v>
      </c>
      <c r="B250" s="5">
        <v>2</v>
      </c>
      <c r="C250" s="5">
        <v>2</v>
      </c>
      <c r="D250" s="5">
        <v>3</v>
      </c>
      <c r="E250" s="5" t="s">
        <v>53</v>
      </c>
      <c r="F250" s="60">
        <v>0</v>
      </c>
      <c r="K250" s="12"/>
      <c r="L250" s="12"/>
    </row>
    <row r="251" spans="1:12" x14ac:dyDescent="0.2">
      <c r="A251" s="59">
        <v>249</v>
      </c>
      <c r="B251" s="5">
        <v>2</v>
      </c>
      <c r="C251" s="5">
        <v>2</v>
      </c>
      <c r="D251" s="5">
        <v>3</v>
      </c>
      <c r="E251" s="5" t="s">
        <v>54</v>
      </c>
      <c r="F251" s="60">
        <v>0</v>
      </c>
      <c r="K251" s="12"/>
      <c r="L251" s="12"/>
    </row>
    <row r="252" spans="1:12" x14ac:dyDescent="0.2">
      <c r="A252" s="59">
        <v>250</v>
      </c>
      <c r="B252" s="5">
        <v>2</v>
      </c>
      <c r="C252" s="5">
        <v>2</v>
      </c>
      <c r="D252" s="5">
        <v>3</v>
      </c>
      <c r="E252" s="5" t="s">
        <v>55</v>
      </c>
      <c r="F252" s="60">
        <v>0</v>
      </c>
      <c r="K252" s="12"/>
      <c r="L252" s="12"/>
    </row>
    <row r="253" spans="1:12" x14ac:dyDescent="0.2">
      <c r="A253" s="59">
        <v>251</v>
      </c>
      <c r="B253" s="5">
        <v>2</v>
      </c>
      <c r="C253" s="5">
        <v>2</v>
      </c>
      <c r="D253" s="5">
        <v>3</v>
      </c>
      <c r="E253" s="5" t="s">
        <v>56</v>
      </c>
      <c r="F253" s="60">
        <v>0</v>
      </c>
      <c r="K253" s="12"/>
      <c r="L253" s="12"/>
    </row>
    <row r="254" spans="1:12" x14ac:dyDescent="0.2">
      <c r="A254" s="59">
        <v>252</v>
      </c>
      <c r="B254" s="5">
        <v>2</v>
      </c>
      <c r="C254" s="5">
        <v>2</v>
      </c>
      <c r="D254" s="5">
        <v>3</v>
      </c>
      <c r="E254" s="5" t="s">
        <v>57</v>
      </c>
      <c r="F254" s="60">
        <v>0</v>
      </c>
      <c r="K254" s="12"/>
      <c r="L254" s="12"/>
    </row>
    <row r="255" spans="1:12" x14ac:dyDescent="0.2">
      <c r="A255" s="59">
        <v>253</v>
      </c>
      <c r="B255" s="5">
        <v>2</v>
      </c>
      <c r="C255" s="5">
        <v>2</v>
      </c>
      <c r="D255" s="5">
        <v>3</v>
      </c>
      <c r="E255" s="5" t="s">
        <v>58</v>
      </c>
      <c r="F255" s="60">
        <v>0</v>
      </c>
      <c r="K255" s="12"/>
      <c r="L255" s="12"/>
    </row>
    <row r="256" spans="1:12" x14ac:dyDescent="0.2">
      <c r="A256" s="59">
        <v>254</v>
      </c>
      <c r="B256" s="5">
        <v>2</v>
      </c>
      <c r="C256" s="5">
        <v>2</v>
      </c>
      <c r="D256" s="5">
        <v>3</v>
      </c>
      <c r="E256" s="5" t="s">
        <v>59</v>
      </c>
      <c r="F256" s="60">
        <v>0</v>
      </c>
      <c r="K256" s="12"/>
      <c r="L256" s="12"/>
    </row>
    <row r="257" spans="1:12" x14ac:dyDescent="0.2">
      <c r="A257" s="59">
        <v>255</v>
      </c>
      <c r="B257" s="5">
        <v>2</v>
      </c>
      <c r="C257" s="5">
        <v>2</v>
      </c>
      <c r="D257" s="5">
        <v>3</v>
      </c>
      <c r="E257" s="5" t="s">
        <v>60</v>
      </c>
      <c r="F257" s="60">
        <v>0</v>
      </c>
      <c r="K257" s="12"/>
      <c r="L257" s="12"/>
    </row>
    <row r="258" spans="1:12" x14ac:dyDescent="0.2">
      <c r="A258" s="59">
        <v>256</v>
      </c>
      <c r="B258" s="5">
        <v>2</v>
      </c>
      <c r="C258" s="5">
        <v>2</v>
      </c>
      <c r="D258" s="5">
        <v>3</v>
      </c>
      <c r="E258" s="5" t="s">
        <v>61</v>
      </c>
      <c r="F258" s="60">
        <v>0</v>
      </c>
      <c r="K258" s="12"/>
      <c r="L258" s="12"/>
    </row>
    <row r="259" spans="1:12" x14ac:dyDescent="0.2">
      <c r="A259" s="59">
        <v>257</v>
      </c>
      <c r="B259" s="5">
        <v>2</v>
      </c>
      <c r="C259" s="5">
        <v>2</v>
      </c>
      <c r="D259" s="5">
        <v>3</v>
      </c>
      <c r="E259" s="5" t="s">
        <v>62</v>
      </c>
      <c r="F259" s="60">
        <v>0</v>
      </c>
      <c r="K259" s="12"/>
      <c r="L259" s="12"/>
    </row>
    <row r="260" spans="1:12" x14ac:dyDescent="0.2">
      <c r="A260" s="59">
        <v>258</v>
      </c>
      <c r="B260" s="5">
        <v>2</v>
      </c>
      <c r="C260" s="5">
        <v>2</v>
      </c>
      <c r="D260" s="5">
        <v>3</v>
      </c>
      <c r="E260" s="5" t="s">
        <v>63</v>
      </c>
      <c r="F260" s="60">
        <v>0</v>
      </c>
      <c r="K260" s="12"/>
      <c r="L260" s="12"/>
    </row>
    <row r="261" spans="1:12" x14ac:dyDescent="0.2">
      <c r="A261" s="59">
        <v>259</v>
      </c>
      <c r="B261" s="5">
        <v>2</v>
      </c>
      <c r="C261" s="5">
        <v>2</v>
      </c>
      <c r="D261" s="5">
        <v>3</v>
      </c>
      <c r="E261" s="5" t="s">
        <v>64</v>
      </c>
      <c r="F261" s="60">
        <v>0</v>
      </c>
      <c r="K261" s="12"/>
      <c r="L261" s="12"/>
    </row>
    <row r="262" spans="1:12" x14ac:dyDescent="0.2">
      <c r="A262" s="59">
        <v>260</v>
      </c>
      <c r="B262" s="5">
        <v>2</v>
      </c>
      <c r="C262" s="5">
        <v>2</v>
      </c>
      <c r="D262" s="5">
        <v>3</v>
      </c>
      <c r="E262" s="5" t="s">
        <v>65</v>
      </c>
      <c r="F262" s="60">
        <v>0</v>
      </c>
      <c r="K262" s="12"/>
      <c r="L262" s="12"/>
    </row>
    <row r="263" spans="1:12" x14ac:dyDescent="0.2">
      <c r="A263" s="59">
        <v>261</v>
      </c>
      <c r="B263" s="5">
        <v>2</v>
      </c>
      <c r="C263" s="5">
        <v>2</v>
      </c>
      <c r="D263" s="5">
        <v>3</v>
      </c>
      <c r="E263" s="5" t="s">
        <v>66</v>
      </c>
      <c r="F263" s="60">
        <v>0</v>
      </c>
      <c r="K263" s="12"/>
      <c r="L263" s="12"/>
    </row>
    <row r="264" spans="1:12" x14ac:dyDescent="0.2">
      <c r="A264" s="59">
        <v>262</v>
      </c>
      <c r="B264" s="5">
        <v>2</v>
      </c>
      <c r="C264" s="5">
        <v>2</v>
      </c>
      <c r="D264" s="5">
        <v>3</v>
      </c>
      <c r="E264" s="5" t="s">
        <v>67</v>
      </c>
      <c r="F264" s="60">
        <v>0</v>
      </c>
      <c r="K264" s="12"/>
      <c r="L264" s="12"/>
    </row>
    <row r="265" spans="1:12" x14ac:dyDescent="0.2">
      <c r="A265" s="59">
        <v>263</v>
      </c>
      <c r="B265" s="5">
        <v>2</v>
      </c>
      <c r="C265" s="5">
        <v>2</v>
      </c>
      <c r="D265" s="5">
        <v>3</v>
      </c>
      <c r="E265" s="5" t="s">
        <v>68</v>
      </c>
      <c r="F265" s="60">
        <v>0</v>
      </c>
      <c r="K265" s="12"/>
      <c r="L265" s="12"/>
    </row>
    <row r="266" spans="1:12" x14ac:dyDescent="0.2">
      <c r="A266" s="59">
        <v>264</v>
      </c>
      <c r="B266" s="5">
        <v>2</v>
      </c>
      <c r="C266" s="5">
        <v>2</v>
      </c>
      <c r="D266" s="5">
        <v>3</v>
      </c>
      <c r="E266" s="5" t="s">
        <v>69</v>
      </c>
      <c r="F266" s="60">
        <v>0</v>
      </c>
      <c r="K266" s="12"/>
      <c r="L266" s="12"/>
    </row>
    <row r="267" spans="1:12" x14ac:dyDescent="0.2">
      <c r="A267" s="59">
        <v>265</v>
      </c>
      <c r="B267" s="5">
        <v>2</v>
      </c>
      <c r="C267" s="5">
        <v>2</v>
      </c>
      <c r="D267" s="5">
        <v>3</v>
      </c>
      <c r="E267" s="5" t="s">
        <v>70</v>
      </c>
      <c r="F267" s="60">
        <v>0</v>
      </c>
      <c r="K267" s="12"/>
      <c r="L267" s="12"/>
    </row>
    <row r="268" spans="1:12" x14ac:dyDescent="0.2">
      <c r="A268" s="59">
        <v>266</v>
      </c>
      <c r="B268" s="5">
        <v>2</v>
      </c>
      <c r="C268" s="5">
        <v>2</v>
      </c>
      <c r="D268" s="5">
        <v>3</v>
      </c>
      <c r="E268" s="5" t="s">
        <v>71</v>
      </c>
      <c r="F268" s="60">
        <v>0</v>
      </c>
      <c r="K268" s="12"/>
      <c r="L268" s="12"/>
    </row>
    <row r="269" spans="1:12" x14ac:dyDescent="0.2">
      <c r="A269" s="59">
        <v>267</v>
      </c>
      <c r="B269" s="5">
        <v>2</v>
      </c>
      <c r="C269" s="5">
        <v>2</v>
      </c>
      <c r="D269" s="5">
        <v>3</v>
      </c>
      <c r="E269" s="5" t="s">
        <v>72</v>
      </c>
      <c r="F269" s="60">
        <v>0</v>
      </c>
      <c r="K269" s="12"/>
      <c r="L269" s="12"/>
    </row>
    <row r="270" spans="1:12" x14ac:dyDescent="0.2">
      <c r="A270" s="59">
        <v>268</v>
      </c>
      <c r="B270" s="5">
        <v>2</v>
      </c>
      <c r="C270" s="5">
        <v>2</v>
      </c>
      <c r="D270" s="5">
        <v>3</v>
      </c>
      <c r="E270" s="5" t="s">
        <v>73</v>
      </c>
      <c r="F270" s="60">
        <v>0</v>
      </c>
      <c r="K270" s="12"/>
      <c r="L270" s="12"/>
    </row>
    <row r="271" spans="1:12" x14ac:dyDescent="0.2">
      <c r="A271" s="59">
        <v>269</v>
      </c>
      <c r="B271" s="5">
        <v>2</v>
      </c>
      <c r="C271" s="5">
        <v>2</v>
      </c>
      <c r="D271" s="5">
        <v>3</v>
      </c>
      <c r="E271" s="5" t="s">
        <v>74</v>
      </c>
      <c r="F271" s="60">
        <v>0</v>
      </c>
      <c r="K271" s="12"/>
      <c r="L271" s="12"/>
    </row>
    <row r="272" spans="1:12" x14ac:dyDescent="0.2">
      <c r="A272" s="59">
        <v>270</v>
      </c>
      <c r="B272" s="5">
        <v>2</v>
      </c>
      <c r="C272" s="5">
        <v>2</v>
      </c>
      <c r="D272" s="5">
        <v>3</v>
      </c>
      <c r="E272" s="5" t="s">
        <v>75</v>
      </c>
      <c r="F272" s="60">
        <v>0</v>
      </c>
      <c r="K272" s="12"/>
      <c r="L272" s="12"/>
    </row>
    <row r="273" spans="1:12" x14ac:dyDescent="0.2">
      <c r="A273" s="59">
        <v>271</v>
      </c>
      <c r="B273" s="5">
        <v>2</v>
      </c>
      <c r="C273" s="5">
        <v>2</v>
      </c>
      <c r="D273" s="5">
        <v>3</v>
      </c>
      <c r="E273" s="5" t="s">
        <v>76</v>
      </c>
      <c r="F273" s="60">
        <v>0</v>
      </c>
      <c r="K273" s="12"/>
      <c r="L273" s="12"/>
    </row>
    <row r="274" spans="1:12" x14ac:dyDescent="0.2">
      <c r="A274" s="59">
        <v>272</v>
      </c>
      <c r="B274" s="5">
        <v>2</v>
      </c>
      <c r="C274" s="5">
        <v>2</v>
      </c>
      <c r="D274" s="5">
        <v>3</v>
      </c>
      <c r="E274" s="5" t="s">
        <v>77</v>
      </c>
      <c r="F274" s="60">
        <v>0</v>
      </c>
      <c r="K274" s="12"/>
      <c r="L274" s="12"/>
    </row>
    <row r="275" spans="1:12" x14ac:dyDescent="0.2">
      <c r="A275" s="59">
        <v>273</v>
      </c>
      <c r="B275" s="5">
        <v>2</v>
      </c>
      <c r="C275" s="5">
        <v>2</v>
      </c>
      <c r="D275" s="5">
        <v>3</v>
      </c>
      <c r="E275" s="5" t="s">
        <v>78</v>
      </c>
      <c r="F275" s="60">
        <v>0</v>
      </c>
      <c r="K275" s="12"/>
      <c r="L275" s="12"/>
    </row>
    <row r="276" spans="1:12" x14ac:dyDescent="0.2">
      <c r="A276" s="59">
        <v>274</v>
      </c>
      <c r="B276" s="5">
        <v>2</v>
      </c>
      <c r="C276" s="5">
        <v>2</v>
      </c>
      <c r="D276" s="5">
        <v>3</v>
      </c>
      <c r="E276" s="5" t="s">
        <v>79</v>
      </c>
      <c r="F276" s="60">
        <v>0</v>
      </c>
      <c r="K276" s="12"/>
      <c r="L276" s="12"/>
    </row>
    <row r="277" spans="1:12" x14ac:dyDescent="0.2">
      <c r="A277" s="59">
        <v>275</v>
      </c>
      <c r="B277" s="5">
        <v>2</v>
      </c>
      <c r="C277" s="5">
        <v>2</v>
      </c>
      <c r="D277" s="5">
        <v>3</v>
      </c>
      <c r="E277" s="5" t="s">
        <v>80</v>
      </c>
      <c r="F277" s="60">
        <v>0</v>
      </c>
      <c r="K277" s="12"/>
      <c r="L277" s="12"/>
    </row>
    <row r="278" spans="1:12" x14ac:dyDescent="0.2">
      <c r="A278" s="59">
        <v>276</v>
      </c>
      <c r="B278" s="5">
        <v>2</v>
      </c>
      <c r="C278" s="5">
        <v>2</v>
      </c>
      <c r="D278" s="5">
        <v>3</v>
      </c>
      <c r="E278" s="5" t="s">
        <v>81</v>
      </c>
      <c r="F278" s="60">
        <v>0</v>
      </c>
      <c r="K278" s="12"/>
      <c r="L278" s="12"/>
    </row>
    <row r="279" spans="1:12" x14ac:dyDescent="0.2">
      <c r="A279" s="59">
        <v>277</v>
      </c>
      <c r="B279" s="5">
        <v>2</v>
      </c>
      <c r="C279" s="5">
        <v>2</v>
      </c>
      <c r="D279" s="5">
        <v>3</v>
      </c>
      <c r="E279" s="5" t="s">
        <v>82</v>
      </c>
      <c r="F279" s="60">
        <v>0</v>
      </c>
      <c r="K279" s="12"/>
      <c r="L279" s="12"/>
    </row>
    <row r="280" spans="1:12" x14ac:dyDescent="0.2">
      <c r="A280" s="59">
        <v>278</v>
      </c>
      <c r="B280" s="5">
        <v>2</v>
      </c>
      <c r="C280" s="5">
        <v>2</v>
      </c>
      <c r="D280" s="5">
        <v>3</v>
      </c>
      <c r="E280" s="5" t="s">
        <v>83</v>
      </c>
      <c r="F280" s="60">
        <v>0</v>
      </c>
      <c r="K280" s="12"/>
      <c r="L280" s="12"/>
    </row>
    <row r="281" spans="1:12" x14ac:dyDescent="0.2">
      <c r="A281" s="59">
        <v>279</v>
      </c>
      <c r="B281" s="5">
        <v>2</v>
      </c>
      <c r="C281" s="5">
        <v>2</v>
      </c>
      <c r="D281" s="5">
        <v>3</v>
      </c>
      <c r="E281" s="5" t="s">
        <v>84</v>
      </c>
      <c r="F281" s="60">
        <v>0</v>
      </c>
      <c r="K281" s="12"/>
      <c r="L281" s="12"/>
    </row>
    <row r="282" spans="1:12" x14ac:dyDescent="0.2">
      <c r="A282" s="70">
        <v>280</v>
      </c>
      <c r="B282" s="6">
        <v>2</v>
      </c>
      <c r="C282" s="6">
        <v>2</v>
      </c>
      <c r="D282" s="6">
        <v>3</v>
      </c>
      <c r="E282" s="6" t="s">
        <v>85</v>
      </c>
      <c r="F282" s="71">
        <v>0</v>
      </c>
      <c r="K282" s="12"/>
      <c r="L282" s="12"/>
    </row>
    <row r="283" spans="1:12" x14ac:dyDescent="0.2">
      <c r="A283" s="59">
        <v>281</v>
      </c>
      <c r="B283" s="5">
        <v>2</v>
      </c>
      <c r="C283" s="5">
        <v>2</v>
      </c>
      <c r="D283" s="5">
        <v>4</v>
      </c>
      <c r="E283" s="5" t="s">
        <v>46</v>
      </c>
      <c r="F283" s="60">
        <v>1</v>
      </c>
      <c r="K283" s="12"/>
      <c r="L283" s="12"/>
    </row>
    <row r="284" spans="1:12" x14ac:dyDescent="0.2">
      <c r="A284" s="59">
        <v>282</v>
      </c>
      <c r="B284" s="5">
        <v>2</v>
      </c>
      <c r="C284" s="5">
        <v>2</v>
      </c>
      <c r="D284" s="5">
        <v>4</v>
      </c>
      <c r="E284" s="5" t="s">
        <v>47</v>
      </c>
      <c r="F284" s="60">
        <v>0</v>
      </c>
      <c r="K284" s="12"/>
      <c r="L284" s="12"/>
    </row>
    <row r="285" spans="1:12" x14ac:dyDescent="0.2">
      <c r="A285" s="59">
        <v>283</v>
      </c>
      <c r="B285" s="5">
        <v>2</v>
      </c>
      <c r="C285" s="5">
        <v>2</v>
      </c>
      <c r="D285" s="5">
        <v>4</v>
      </c>
      <c r="E285" s="5" t="s">
        <v>48</v>
      </c>
      <c r="F285" s="60">
        <v>0</v>
      </c>
      <c r="K285" s="12"/>
      <c r="L285" s="12"/>
    </row>
    <row r="286" spans="1:12" x14ac:dyDescent="0.2">
      <c r="A286" s="59">
        <v>284</v>
      </c>
      <c r="B286" s="5">
        <v>2</v>
      </c>
      <c r="C286" s="5">
        <v>2</v>
      </c>
      <c r="D286" s="5">
        <v>4</v>
      </c>
      <c r="E286" s="5" t="s">
        <v>49</v>
      </c>
      <c r="F286" s="60">
        <v>0</v>
      </c>
      <c r="K286" s="12"/>
      <c r="L286" s="12"/>
    </row>
    <row r="287" spans="1:12" x14ac:dyDescent="0.2">
      <c r="A287" s="59">
        <v>285</v>
      </c>
      <c r="B287" s="5">
        <v>2</v>
      </c>
      <c r="C287" s="5">
        <v>2</v>
      </c>
      <c r="D287" s="5">
        <v>4</v>
      </c>
      <c r="E287" s="5" t="s">
        <v>50</v>
      </c>
      <c r="F287" s="60">
        <v>1</v>
      </c>
      <c r="K287" s="12"/>
      <c r="L287" s="12"/>
    </row>
    <row r="288" spans="1:12" x14ac:dyDescent="0.2">
      <c r="A288" s="59">
        <v>286</v>
      </c>
      <c r="B288" s="5">
        <v>2</v>
      </c>
      <c r="C288" s="5">
        <v>2</v>
      </c>
      <c r="D288" s="5">
        <v>4</v>
      </c>
      <c r="E288" s="5" t="s">
        <v>51</v>
      </c>
      <c r="F288" s="60">
        <v>1</v>
      </c>
      <c r="K288" s="12"/>
      <c r="L288" s="12"/>
    </row>
    <row r="289" spans="1:12" x14ac:dyDescent="0.2">
      <c r="A289" s="59">
        <v>287</v>
      </c>
      <c r="B289" s="5">
        <v>2</v>
      </c>
      <c r="C289" s="5">
        <v>2</v>
      </c>
      <c r="D289" s="5">
        <v>4</v>
      </c>
      <c r="E289" s="5" t="s">
        <v>52</v>
      </c>
      <c r="F289" s="60">
        <v>0</v>
      </c>
      <c r="K289" s="12"/>
      <c r="L289" s="12"/>
    </row>
    <row r="290" spans="1:12" x14ac:dyDescent="0.2">
      <c r="A290" s="59">
        <v>288</v>
      </c>
      <c r="B290" s="5">
        <v>2</v>
      </c>
      <c r="C290" s="5">
        <v>2</v>
      </c>
      <c r="D290" s="5">
        <v>4</v>
      </c>
      <c r="E290" s="5" t="s">
        <v>53</v>
      </c>
      <c r="F290" s="60">
        <v>0</v>
      </c>
      <c r="K290" s="12"/>
      <c r="L290" s="12"/>
    </row>
    <row r="291" spans="1:12" x14ac:dyDescent="0.2">
      <c r="A291" s="59">
        <v>289</v>
      </c>
      <c r="B291" s="5">
        <v>2</v>
      </c>
      <c r="C291" s="5">
        <v>2</v>
      </c>
      <c r="D291" s="5">
        <v>4</v>
      </c>
      <c r="E291" s="5" t="s">
        <v>54</v>
      </c>
      <c r="F291" s="60">
        <v>0</v>
      </c>
      <c r="K291" s="12"/>
      <c r="L291" s="12"/>
    </row>
    <row r="292" spans="1:12" x14ac:dyDescent="0.2">
      <c r="A292" s="59">
        <v>290</v>
      </c>
      <c r="B292" s="5">
        <v>2</v>
      </c>
      <c r="C292" s="5">
        <v>2</v>
      </c>
      <c r="D292" s="5">
        <v>4</v>
      </c>
      <c r="E292" s="5" t="s">
        <v>55</v>
      </c>
      <c r="F292" s="60">
        <v>0</v>
      </c>
      <c r="K292" s="12"/>
      <c r="L292" s="12"/>
    </row>
    <row r="293" spans="1:12" x14ac:dyDescent="0.2">
      <c r="A293" s="59">
        <v>291</v>
      </c>
      <c r="B293" s="5">
        <v>2</v>
      </c>
      <c r="C293" s="5">
        <v>2</v>
      </c>
      <c r="D293" s="5">
        <v>4</v>
      </c>
      <c r="E293" s="5" t="s">
        <v>56</v>
      </c>
      <c r="F293" s="60">
        <v>0</v>
      </c>
      <c r="K293" s="12"/>
      <c r="L293" s="12"/>
    </row>
    <row r="294" spans="1:12" x14ac:dyDescent="0.2">
      <c r="A294" s="59">
        <v>292</v>
      </c>
      <c r="B294" s="5">
        <v>2</v>
      </c>
      <c r="C294" s="5">
        <v>2</v>
      </c>
      <c r="D294" s="5">
        <v>4</v>
      </c>
      <c r="E294" s="5" t="s">
        <v>57</v>
      </c>
      <c r="F294" s="60">
        <v>0</v>
      </c>
      <c r="K294" s="12"/>
      <c r="L294" s="12"/>
    </row>
    <row r="295" spans="1:12" x14ac:dyDescent="0.2">
      <c r="A295" s="59">
        <v>293</v>
      </c>
      <c r="B295" s="5">
        <v>2</v>
      </c>
      <c r="C295" s="5">
        <v>2</v>
      </c>
      <c r="D295" s="5">
        <v>4</v>
      </c>
      <c r="E295" s="5" t="s">
        <v>58</v>
      </c>
      <c r="F295" s="60">
        <v>0</v>
      </c>
      <c r="K295" s="12"/>
      <c r="L295" s="12"/>
    </row>
    <row r="296" spans="1:12" x14ac:dyDescent="0.2">
      <c r="A296" s="59">
        <v>294</v>
      </c>
      <c r="B296" s="5">
        <v>2</v>
      </c>
      <c r="C296" s="5">
        <v>2</v>
      </c>
      <c r="D296" s="5">
        <v>4</v>
      </c>
      <c r="E296" s="5" t="s">
        <v>59</v>
      </c>
      <c r="F296" s="60">
        <v>0</v>
      </c>
      <c r="K296" s="12"/>
      <c r="L296" s="12"/>
    </row>
    <row r="297" spans="1:12" x14ac:dyDescent="0.2">
      <c r="A297" s="59">
        <v>295</v>
      </c>
      <c r="B297" s="5">
        <v>2</v>
      </c>
      <c r="C297" s="5">
        <v>2</v>
      </c>
      <c r="D297" s="5">
        <v>4</v>
      </c>
      <c r="E297" s="5" t="s">
        <v>60</v>
      </c>
      <c r="F297" s="60">
        <v>0</v>
      </c>
      <c r="K297" s="12"/>
      <c r="L297" s="12"/>
    </row>
    <row r="298" spans="1:12" x14ac:dyDescent="0.2">
      <c r="A298" s="59">
        <v>296</v>
      </c>
      <c r="B298" s="5">
        <v>2</v>
      </c>
      <c r="C298" s="5">
        <v>2</v>
      </c>
      <c r="D298" s="5">
        <v>4</v>
      </c>
      <c r="E298" s="5" t="s">
        <v>61</v>
      </c>
      <c r="F298" s="60">
        <v>0</v>
      </c>
      <c r="K298" s="12"/>
      <c r="L298" s="12"/>
    </row>
    <row r="299" spans="1:12" x14ac:dyDescent="0.2">
      <c r="A299" s="59">
        <v>297</v>
      </c>
      <c r="B299" s="5">
        <v>2</v>
      </c>
      <c r="C299" s="5">
        <v>2</v>
      </c>
      <c r="D299" s="5">
        <v>4</v>
      </c>
      <c r="E299" s="5" t="s">
        <v>62</v>
      </c>
      <c r="F299" s="60">
        <v>0</v>
      </c>
      <c r="K299" s="12"/>
      <c r="L299" s="12"/>
    </row>
    <row r="300" spans="1:12" x14ac:dyDescent="0.2">
      <c r="A300" s="59">
        <v>298</v>
      </c>
      <c r="B300" s="5">
        <v>2</v>
      </c>
      <c r="C300" s="5">
        <v>2</v>
      </c>
      <c r="D300" s="5">
        <v>4</v>
      </c>
      <c r="E300" s="5" t="s">
        <v>63</v>
      </c>
      <c r="F300" s="60">
        <v>0</v>
      </c>
      <c r="K300" s="12"/>
      <c r="L300" s="12"/>
    </row>
    <row r="301" spans="1:12" x14ac:dyDescent="0.2">
      <c r="A301" s="59">
        <v>299</v>
      </c>
      <c r="B301" s="5">
        <v>2</v>
      </c>
      <c r="C301" s="5">
        <v>2</v>
      </c>
      <c r="D301" s="5">
        <v>4</v>
      </c>
      <c r="E301" s="5" t="s">
        <v>64</v>
      </c>
      <c r="F301" s="60">
        <v>0</v>
      </c>
      <c r="K301" s="12"/>
      <c r="L301" s="12"/>
    </row>
    <row r="302" spans="1:12" x14ac:dyDescent="0.2">
      <c r="A302" s="59">
        <v>300</v>
      </c>
      <c r="B302" s="5">
        <v>2</v>
      </c>
      <c r="C302" s="5">
        <v>2</v>
      </c>
      <c r="D302" s="5">
        <v>4</v>
      </c>
      <c r="E302" s="5" t="s">
        <v>65</v>
      </c>
      <c r="F302" s="60">
        <v>0</v>
      </c>
      <c r="K302" s="12"/>
      <c r="L302" s="12"/>
    </row>
    <row r="303" spans="1:12" x14ac:dyDescent="0.2">
      <c r="A303" s="59">
        <v>301</v>
      </c>
      <c r="B303" s="5">
        <v>2</v>
      </c>
      <c r="C303" s="5">
        <v>2</v>
      </c>
      <c r="D303" s="5">
        <v>4</v>
      </c>
      <c r="E303" s="5" t="s">
        <v>66</v>
      </c>
      <c r="F303" s="60">
        <v>0</v>
      </c>
      <c r="K303" s="12"/>
      <c r="L303" s="12"/>
    </row>
    <row r="304" spans="1:12" x14ac:dyDescent="0.2">
      <c r="A304" s="59">
        <v>302</v>
      </c>
      <c r="B304" s="5">
        <v>2</v>
      </c>
      <c r="C304" s="5">
        <v>2</v>
      </c>
      <c r="D304" s="5">
        <v>4</v>
      </c>
      <c r="E304" s="5" t="s">
        <v>67</v>
      </c>
      <c r="F304" s="60">
        <v>0</v>
      </c>
      <c r="K304" s="12"/>
      <c r="L304" s="12"/>
    </row>
    <row r="305" spans="1:12" x14ac:dyDescent="0.2">
      <c r="A305" s="59">
        <v>303</v>
      </c>
      <c r="B305" s="5">
        <v>2</v>
      </c>
      <c r="C305" s="5">
        <v>2</v>
      </c>
      <c r="D305" s="5">
        <v>4</v>
      </c>
      <c r="E305" s="5" t="s">
        <v>68</v>
      </c>
      <c r="F305" s="60">
        <v>0</v>
      </c>
      <c r="K305" s="12"/>
      <c r="L305" s="12"/>
    </row>
    <row r="306" spans="1:12" x14ac:dyDescent="0.2">
      <c r="A306" s="59">
        <v>304</v>
      </c>
      <c r="B306" s="5">
        <v>2</v>
      </c>
      <c r="C306" s="5">
        <v>2</v>
      </c>
      <c r="D306" s="5">
        <v>4</v>
      </c>
      <c r="E306" s="5" t="s">
        <v>69</v>
      </c>
      <c r="F306" s="60">
        <v>0</v>
      </c>
      <c r="K306" s="12"/>
      <c r="L306" s="12"/>
    </row>
    <row r="307" spans="1:12" x14ac:dyDescent="0.2">
      <c r="A307" s="59">
        <v>305</v>
      </c>
      <c r="B307" s="5">
        <v>2</v>
      </c>
      <c r="C307" s="5">
        <v>2</v>
      </c>
      <c r="D307" s="5">
        <v>4</v>
      </c>
      <c r="E307" s="5" t="s">
        <v>70</v>
      </c>
      <c r="F307" s="60">
        <v>0</v>
      </c>
      <c r="K307" s="12"/>
      <c r="L307" s="12"/>
    </row>
    <row r="308" spans="1:12" x14ac:dyDescent="0.2">
      <c r="A308" s="59">
        <v>306</v>
      </c>
      <c r="B308" s="5">
        <v>2</v>
      </c>
      <c r="C308" s="5">
        <v>2</v>
      </c>
      <c r="D308" s="5">
        <v>4</v>
      </c>
      <c r="E308" s="5" t="s">
        <v>71</v>
      </c>
      <c r="F308" s="60">
        <v>0</v>
      </c>
      <c r="K308" s="12"/>
      <c r="L308" s="12"/>
    </row>
    <row r="309" spans="1:12" x14ac:dyDescent="0.2">
      <c r="A309" s="59">
        <v>307</v>
      </c>
      <c r="B309" s="5">
        <v>2</v>
      </c>
      <c r="C309" s="5">
        <v>2</v>
      </c>
      <c r="D309" s="5">
        <v>4</v>
      </c>
      <c r="E309" s="5" t="s">
        <v>72</v>
      </c>
      <c r="F309" s="60">
        <v>0</v>
      </c>
      <c r="K309" s="12"/>
      <c r="L309" s="12"/>
    </row>
    <row r="310" spans="1:12" x14ac:dyDescent="0.2">
      <c r="A310" s="59">
        <v>308</v>
      </c>
      <c r="B310" s="5">
        <v>2</v>
      </c>
      <c r="C310" s="5">
        <v>2</v>
      </c>
      <c r="D310" s="5">
        <v>4</v>
      </c>
      <c r="E310" s="5" t="s">
        <v>73</v>
      </c>
      <c r="F310" s="60">
        <v>0</v>
      </c>
      <c r="K310" s="12"/>
      <c r="L310" s="12"/>
    </row>
    <row r="311" spans="1:12" x14ac:dyDescent="0.2">
      <c r="A311" s="59">
        <v>309</v>
      </c>
      <c r="B311" s="5">
        <v>2</v>
      </c>
      <c r="C311" s="5">
        <v>2</v>
      </c>
      <c r="D311" s="5">
        <v>4</v>
      </c>
      <c r="E311" s="5" t="s">
        <v>74</v>
      </c>
      <c r="F311" s="60">
        <v>0</v>
      </c>
      <c r="K311" s="12"/>
      <c r="L311" s="12"/>
    </row>
    <row r="312" spans="1:12" x14ac:dyDescent="0.2">
      <c r="A312" s="59">
        <v>310</v>
      </c>
      <c r="B312" s="5">
        <v>2</v>
      </c>
      <c r="C312" s="5">
        <v>2</v>
      </c>
      <c r="D312" s="5">
        <v>4</v>
      </c>
      <c r="E312" s="5" t="s">
        <v>75</v>
      </c>
      <c r="F312" s="60">
        <v>0</v>
      </c>
      <c r="K312" s="12"/>
      <c r="L312" s="12"/>
    </row>
    <row r="313" spans="1:12" x14ac:dyDescent="0.2">
      <c r="A313" s="59">
        <v>311</v>
      </c>
      <c r="B313" s="5">
        <v>2</v>
      </c>
      <c r="C313" s="5">
        <v>2</v>
      </c>
      <c r="D313" s="5">
        <v>4</v>
      </c>
      <c r="E313" s="5" t="s">
        <v>76</v>
      </c>
      <c r="F313" s="60">
        <v>0</v>
      </c>
      <c r="K313" s="12"/>
      <c r="L313" s="12"/>
    </row>
    <row r="314" spans="1:12" x14ac:dyDescent="0.2">
      <c r="A314" s="59">
        <v>312</v>
      </c>
      <c r="B314" s="5">
        <v>2</v>
      </c>
      <c r="C314" s="5">
        <v>2</v>
      </c>
      <c r="D314" s="5">
        <v>4</v>
      </c>
      <c r="E314" s="5" t="s">
        <v>77</v>
      </c>
      <c r="F314" s="60">
        <v>0</v>
      </c>
      <c r="K314" s="12"/>
      <c r="L314" s="12"/>
    </row>
    <row r="315" spans="1:12" x14ac:dyDescent="0.2">
      <c r="A315" s="59">
        <v>313</v>
      </c>
      <c r="B315" s="5">
        <v>2</v>
      </c>
      <c r="C315" s="5">
        <v>2</v>
      </c>
      <c r="D315" s="5">
        <v>4</v>
      </c>
      <c r="E315" s="5" t="s">
        <v>78</v>
      </c>
      <c r="F315" s="60">
        <v>0</v>
      </c>
      <c r="K315" s="12"/>
      <c r="L315" s="12"/>
    </row>
    <row r="316" spans="1:12" x14ac:dyDescent="0.2">
      <c r="A316" s="59">
        <v>314</v>
      </c>
      <c r="B316" s="5">
        <v>2</v>
      </c>
      <c r="C316" s="5">
        <v>2</v>
      </c>
      <c r="D316" s="5">
        <v>4</v>
      </c>
      <c r="E316" s="5" t="s">
        <v>79</v>
      </c>
      <c r="F316" s="60">
        <v>0</v>
      </c>
      <c r="K316" s="12"/>
      <c r="L316" s="12"/>
    </row>
    <row r="317" spans="1:12" x14ac:dyDescent="0.2">
      <c r="A317" s="59">
        <v>315</v>
      </c>
      <c r="B317" s="5">
        <v>2</v>
      </c>
      <c r="C317" s="5">
        <v>2</v>
      </c>
      <c r="D317" s="5">
        <v>4</v>
      </c>
      <c r="E317" s="5" t="s">
        <v>80</v>
      </c>
      <c r="F317" s="60">
        <v>0</v>
      </c>
      <c r="K317" s="12"/>
      <c r="L317" s="12"/>
    </row>
    <row r="318" spans="1:12" x14ac:dyDescent="0.2">
      <c r="A318" s="59">
        <v>316</v>
      </c>
      <c r="B318" s="5">
        <v>2</v>
      </c>
      <c r="C318" s="5">
        <v>2</v>
      </c>
      <c r="D318" s="5">
        <v>4</v>
      </c>
      <c r="E318" s="5" t="s">
        <v>81</v>
      </c>
      <c r="F318" s="60">
        <v>0</v>
      </c>
      <c r="K318" s="12"/>
      <c r="L318" s="12"/>
    </row>
    <row r="319" spans="1:12" x14ac:dyDescent="0.2">
      <c r="A319" s="59">
        <v>317</v>
      </c>
      <c r="B319" s="5">
        <v>2</v>
      </c>
      <c r="C319" s="5">
        <v>2</v>
      </c>
      <c r="D319" s="5">
        <v>4</v>
      </c>
      <c r="E319" s="5" t="s">
        <v>82</v>
      </c>
      <c r="F319" s="60">
        <v>0</v>
      </c>
      <c r="K319" s="12"/>
      <c r="L319" s="12"/>
    </row>
    <row r="320" spans="1:12" x14ac:dyDescent="0.2">
      <c r="A320" s="59">
        <v>318</v>
      </c>
      <c r="B320" s="5">
        <v>2</v>
      </c>
      <c r="C320" s="5">
        <v>2</v>
      </c>
      <c r="D320" s="5">
        <v>4</v>
      </c>
      <c r="E320" s="5" t="s">
        <v>83</v>
      </c>
      <c r="F320" s="60">
        <v>0</v>
      </c>
      <c r="K320" s="12"/>
      <c r="L320" s="12"/>
    </row>
    <row r="321" spans="1:13" x14ac:dyDescent="0.2">
      <c r="A321" s="59">
        <v>319</v>
      </c>
      <c r="B321" s="5">
        <v>2</v>
      </c>
      <c r="C321" s="5">
        <v>2</v>
      </c>
      <c r="D321" s="5">
        <v>4</v>
      </c>
      <c r="E321" s="5" t="s">
        <v>84</v>
      </c>
      <c r="F321" s="60">
        <v>0</v>
      </c>
      <c r="K321" s="12"/>
      <c r="L321" s="12"/>
    </row>
    <row r="322" spans="1:13" s="7" customFormat="1" ht="16" thickBot="1" x14ac:dyDescent="0.25">
      <c r="A322" s="74">
        <v>320</v>
      </c>
      <c r="B322" s="8">
        <v>2</v>
      </c>
      <c r="C322" s="8">
        <v>2</v>
      </c>
      <c r="D322" s="8">
        <v>4</v>
      </c>
      <c r="E322" s="8" t="s">
        <v>85</v>
      </c>
      <c r="F322" s="75">
        <v>0</v>
      </c>
      <c r="H322"/>
      <c r="I322"/>
      <c r="K322" s="14"/>
      <c r="L322" s="14"/>
    </row>
    <row r="323" spans="1:13" ht="17" thickTop="1" thickBot="1" x14ac:dyDescent="0.25">
      <c r="A323" s="59">
        <v>321</v>
      </c>
      <c r="B323" s="5">
        <v>19</v>
      </c>
      <c r="C323" s="5">
        <v>1</v>
      </c>
      <c r="D323" s="5">
        <v>1</v>
      </c>
      <c r="E323" s="5" t="s">
        <v>86</v>
      </c>
      <c r="F323" s="60">
        <v>1</v>
      </c>
      <c r="H323" s="7"/>
      <c r="I323" s="7"/>
      <c r="K323" s="10">
        <f t="shared" ref="K323:K362" si="5">F323+F363+F403+F443</f>
        <v>1</v>
      </c>
      <c r="L323" s="10">
        <f>IF(K323&gt;0,1,0)</f>
        <v>1</v>
      </c>
      <c r="M323" s="11">
        <f t="shared" ref="M323" si="6">SUM(L323:L362)</f>
        <v>11</v>
      </c>
    </row>
    <row r="324" spans="1:13" ht="16" thickTop="1" x14ac:dyDescent="0.2">
      <c r="A324" s="59">
        <v>322</v>
      </c>
      <c r="B324" s="5">
        <v>19</v>
      </c>
      <c r="C324" s="5">
        <v>1</v>
      </c>
      <c r="D324" s="5">
        <v>1</v>
      </c>
      <c r="E324" s="5" t="s">
        <v>87</v>
      </c>
      <c r="F324" s="60">
        <v>1</v>
      </c>
      <c r="K324" s="10">
        <f t="shared" si="5"/>
        <v>1</v>
      </c>
      <c r="L324" s="10">
        <f t="shared" ref="L324:L362" si="7">IF(K324&gt;0,1,0)</f>
        <v>1</v>
      </c>
      <c r="M324" s="3"/>
    </row>
    <row r="325" spans="1:13" x14ac:dyDescent="0.2">
      <c r="A325" s="59">
        <v>323</v>
      </c>
      <c r="B325" s="5">
        <v>19</v>
      </c>
      <c r="C325" s="5">
        <v>1</v>
      </c>
      <c r="D325" s="5">
        <v>1</v>
      </c>
      <c r="E325" s="5" t="s">
        <v>88</v>
      </c>
      <c r="F325" s="60">
        <v>1</v>
      </c>
      <c r="K325" s="10">
        <f t="shared" si="5"/>
        <v>2</v>
      </c>
      <c r="L325" s="10">
        <f t="shared" si="7"/>
        <v>1</v>
      </c>
      <c r="M325" s="3"/>
    </row>
    <row r="326" spans="1:13" x14ac:dyDescent="0.2">
      <c r="A326" s="59">
        <v>324</v>
      </c>
      <c r="B326" s="5">
        <v>19</v>
      </c>
      <c r="C326" s="5">
        <v>1</v>
      </c>
      <c r="D326" s="5">
        <v>1</v>
      </c>
      <c r="E326" s="5" t="s">
        <v>89</v>
      </c>
      <c r="F326" s="60">
        <v>1</v>
      </c>
      <c r="K326" s="10">
        <f t="shared" si="5"/>
        <v>1</v>
      </c>
      <c r="L326" s="10">
        <f t="shared" si="7"/>
        <v>1</v>
      </c>
      <c r="M326" s="3"/>
    </row>
    <row r="327" spans="1:13" x14ac:dyDescent="0.2">
      <c r="A327" s="59">
        <v>325</v>
      </c>
      <c r="B327" s="5">
        <v>19</v>
      </c>
      <c r="C327" s="5">
        <v>1</v>
      </c>
      <c r="D327" s="5">
        <v>1</v>
      </c>
      <c r="E327" s="5" t="s">
        <v>90</v>
      </c>
      <c r="F327" s="60">
        <v>1</v>
      </c>
      <c r="K327" s="10">
        <f t="shared" si="5"/>
        <v>1</v>
      </c>
      <c r="L327" s="10">
        <f t="shared" si="7"/>
        <v>1</v>
      </c>
      <c r="M327" s="3"/>
    </row>
    <row r="328" spans="1:13" x14ac:dyDescent="0.2">
      <c r="A328" s="59">
        <v>326</v>
      </c>
      <c r="B328" s="5">
        <v>19</v>
      </c>
      <c r="C328" s="5">
        <v>1</v>
      </c>
      <c r="D328" s="5">
        <v>1</v>
      </c>
      <c r="E328" s="5" t="s">
        <v>91</v>
      </c>
      <c r="F328" s="60">
        <v>0</v>
      </c>
      <c r="K328" s="10">
        <f t="shared" si="5"/>
        <v>1</v>
      </c>
      <c r="L328" s="10">
        <f t="shared" si="7"/>
        <v>1</v>
      </c>
      <c r="M328" s="3"/>
    </row>
    <row r="329" spans="1:13" x14ac:dyDescent="0.2">
      <c r="A329" s="59">
        <v>327</v>
      </c>
      <c r="B329" s="5">
        <v>19</v>
      </c>
      <c r="C329" s="5">
        <v>1</v>
      </c>
      <c r="D329" s="5">
        <v>1</v>
      </c>
      <c r="E329" s="5" t="s">
        <v>92</v>
      </c>
      <c r="F329" s="60">
        <v>0</v>
      </c>
      <c r="K329" s="10">
        <f t="shared" si="5"/>
        <v>1</v>
      </c>
      <c r="L329" s="10">
        <f t="shared" si="7"/>
        <v>1</v>
      </c>
      <c r="M329" s="3"/>
    </row>
    <row r="330" spans="1:13" x14ac:dyDescent="0.2">
      <c r="A330" s="59">
        <v>328</v>
      </c>
      <c r="B330" s="5">
        <v>19</v>
      </c>
      <c r="C330" s="5">
        <v>1</v>
      </c>
      <c r="D330" s="5">
        <v>1</v>
      </c>
      <c r="E330" s="5" t="s">
        <v>93</v>
      </c>
      <c r="F330" s="60">
        <v>0</v>
      </c>
      <c r="K330" s="10">
        <f t="shared" si="5"/>
        <v>2</v>
      </c>
      <c r="L330" s="10">
        <f t="shared" si="7"/>
        <v>1</v>
      </c>
      <c r="M330" s="3"/>
    </row>
    <row r="331" spans="1:13" x14ac:dyDescent="0.2">
      <c r="A331" s="59">
        <v>329</v>
      </c>
      <c r="B331" s="5">
        <v>19</v>
      </c>
      <c r="C331" s="5">
        <v>1</v>
      </c>
      <c r="D331" s="5">
        <v>1</v>
      </c>
      <c r="E331" s="5" t="s">
        <v>94</v>
      </c>
      <c r="F331" s="60">
        <v>0</v>
      </c>
      <c r="K331" s="10">
        <f t="shared" si="5"/>
        <v>1</v>
      </c>
      <c r="L331" s="10">
        <f t="shared" si="7"/>
        <v>1</v>
      </c>
      <c r="M331" s="3"/>
    </row>
    <row r="332" spans="1:13" x14ac:dyDescent="0.2">
      <c r="A332" s="59">
        <v>330</v>
      </c>
      <c r="B332" s="5">
        <v>19</v>
      </c>
      <c r="C332" s="5">
        <v>1</v>
      </c>
      <c r="D332" s="5">
        <v>1</v>
      </c>
      <c r="E332" s="5" t="s">
        <v>95</v>
      </c>
      <c r="F332" s="60">
        <v>0</v>
      </c>
      <c r="K332" s="10">
        <f t="shared" si="5"/>
        <v>1</v>
      </c>
      <c r="L332" s="10">
        <f t="shared" si="7"/>
        <v>1</v>
      </c>
      <c r="M332" s="3"/>
    </row>
    <row r="333" spans="1:13" x14ac:dyDescent="0.2">
      <c r="A333" s="59">
        <v>331</v>
      </c>
      <c r="B333" s="5">
        <v>19</v>
      </c>
      <c r="C333" s="5">
        <v>1</v>
      </c>
      <c r="D333" s="5">
        <v>1</v>
      </c>
      <c r="E333" s="5" t="s">
        <v>96</v>
      </c>
      <c r="F333" s="60">
        <v>0</v>
      </c>
      <c r="K333" s="10">
        <f t="shared" si="5"/>
        <v>1</v>
      </c>
      <c r="L333" s="10">
        <f t="shared" si="7"/>
        <v>1</v>
      </c>
      <c r="M333" s="3"/>
    </row>
    <row r="334" spans="1:13" x14ac:dyDescent="0.2">
      <c r="A334" s="59">
        <v>332</v>
      </c>
      <c r="B334" s="5">
        <v>19</v>
      </c>
      <c r="C334" s="5">
        <v>1</v>
      </c>
      <c r="D334" s="5">
        <v>1</v>
      </c>
      <c r="E334" s="5" t="s">
        <v>97</v>
      </c>
      <c r="F334" s="60">
        <v>0</v>
      </c>
      <c r="K334" s="10">
        <f t="shared" si="5"/>
        <v>0</v>
      </c>
      <c r="L334" s="10">
        <f t="shared" si="7"/>
        <v>0</v>
      </c>
      <c r="M334" s="3"/>
    </row>
    <row r="335" spans="1:13" x14ac:dyDescent="0.2">
      <c r="A335" s="59">
        <v>333</v>
      </c>
      <c r="B335" s="5">
        <v>19</v>
      </c>
      <c r="C335" s="5">
        <v>1</v>
      </c>
      <c r="D335" s="5">
        <v>1</v>
      </c>
      <c r="E335" s="5" t="s">
        <v>98</v>
      </c>
      <c r="F335" s="60">
        <v>0</v>
      </c>
      <c r="K335" s="10">
        <f t="shared" si="5"/>
        <v>0</v>
      </c>
      <c r="L335" s="10">
        <f t="shared" si="7"/>
        <v>0</v>
      </c>
      <c r="M335" s="3"/>
    </row>
    <row r="336" spans="1:13" x14ac:dyDescent="0.2">
      <c r="A336" s="59">
        <v>334</v>
      </c>
      <c r="B336" s="5">
        <v>19</v>
      </c>
      <c r="C336" s="5">
        <v>1</v>
      </c>
      <c r="D336" s="5">
        <v>1</v>
      </c>
      <c r="E336" s="5" t="s">
        <v>99</v>
      </c>
      <c r="F336" s="60">
        <v>0</v>
      </c>
      <c r="K336" s="10">
        <f t="shared" si="5"/>
        <v>0</v>
      </c>
      <c r="L336" s="10">
        <f t="shared" si="7"/>
        <v>0</v>
      </c>
      <c r="M336" s="3"/>
    </row>
    <row r="337" spans="1:13" x14ac:dyDescent="0.2">
      <c r="A337" s="59">
        <v>335</v>
      </c>
      <c r="B337" s="5">
        <v>19</v>
      </c>
      <c r="C337" s="5">
        <v>1</v>
      </c>
      <c r="D337" s="5">
        <v>1</v>
      </c>
      <c r="E337" s="5" t="s">
        <v>100</v>
      </c>
      <c r="F337" s="60">
        <v>0</v>
      </c>
      <c r="K337" s="10">
        <f t="shared" si="5"/>
        <v>0</v>
      </c>
      <c r="L337" s="10">
        <f t="shared" si="7"/>
        <v>0</v>
      </c>
      <c r="M337" s="3"/>
    </row>
    <row r="338" spans="1:13" x14ac:dyDescent="0.2">
      <c r="A338" s="59">
        <v>336</v>
      </c>
      <c r="B338" s="5">
        <v>19</v>
      </c>
      <c r="C338" s="5">
        <v>1</v>
      </c>
      <c r="D338" s="5">
        <v>1</v>
      </c>
      <c r="E338" s="5" t="s">
        <v>101</v>
      </c>
      <c r="F338" s="60">
        <v>0</v>
      </c>
      <c r="K338" s="10">
        <f t="shared" si="5"/>
        <v>0</v>
      </c>
      <c r="L338" s="10">
        <f t="shared" si="7"/>
        <v>0</v>
      </c>
      <c r="M338" s="3"/>
    </row>
    <row r="339" spans="1:13" x14ac:dyDescent="0.2">
      <c r="A339" s="59">
        <v>337</v>
      </c>
      <c r="B339" s="5">
        <v>19</v>
      </c>
      <c r="C339" s="5">
        <v>1</v>
      </c>
      <c r="D339" s="5">
        <v>1</v>
      </c>
      <c r="E339" s="5" t="s">
        <v>102</v>
      </c>
      <c r="F339" s="60">
        <v>0</v>
      </c>
      <c r="K339" s="10">
        <f t="shared" si="5"/>
        <v>0</v>
      </c>
      <c r="L339" s="10">
        <f t="shared" si="7"/>
        <v>0</v>
      </c>
      <c r="M339" s="3"/>
    </row>
    <row r="340" spans="1:13" x14ac:dyDescent="0.2">
      <c r="A340" s="59">
        <v>338</v>
      </c>
      <c r="B340" s="5">
        <v>19</v>
      </c>
      <c r="C340" s="5">
        <v>1</v>
      </c>
      <c r="D340" s="5">
        <v>1</v>
      </c>
      <c r="E340" s="5" t="s">
        <v>103</v>
      </c>
      <c r="F340" s="60">
        <v>0</v>
      </c>
      <c r="K340" s="10">
        <f t="shared" si="5"/>
        <v>0</v>
      </c>
      <c r="L340" s="10">
        <f t="shared" si="7"/>
        <v>0</v>
      </c>
      <c r="M340" s="3"/>
    </row>
    <row r="341" spans="1:13" x14ac:dyDescent="0.2">
      <c r="A341" s="59">
        <v>339</v>
      </c>
      <c r="B341" s="5">
        <v>19</v>
      </c>
      <c r="C341" s="5">
        <v>1</v>
      </c>
      <c r="D341" s="5">
        <v>1</v>
      </c>
      <c r="E341" s="5" t="s">
        <v>104</v>
      </c>
      <c r="F341" s="60">
        <v>0</v>
      </c>
      <c r="K341" s="10">
        <f t="shared" si="5"/>
        <v>0</v>
      </c>
      <c r="L341" s="10">
        <f t="shared" si="7"/>
        <v>0</v>
      </c>
      <c r="M341" s="3"/>
    </row>
    <row r="342" spans="1:13" x14ac:dyDescent="0.2">
      <c r="A342" s="59">
        <v>340</v>
      </c>
      <c r="B342" s="5">
        <v>19</v>
      </c>
      <c r="C342" s="5">
        <v>1</v>
      </c>
      <c r="D342" s="5">
        <v>1</v>
      </c>
      <c r="E342" s="5" t="s">
        <v>105</v>
      </c>
      <c r="F342" s="60">
        <v>0</v>
      </c>
      <c r="K342" s="10">
        <f t="shared" si="5"/>
        <v>0</v>
      </c>
      <c r="L342" s="10">
        <f t="shared" si="7"/>
        <v>0</v>
      </c>
      <c r="M342" s="3"/>
    </row>
    <row r="343" spans="1:13" x14ac:dyDescent="0.2">
      <c r="A343" s="59">
        <v>341</v>
      </c>
      <c r="B343" s="5">
        <v>19</v>
      </c>
      <c r="C343" s="5">
        <v>1</v>
      </c>
      <c r="D343" s="5">
        <v>1</v>
      </c>
      <c r="E343" s="5" t="s">
        <v>106</v>
      </c>
      <c r="F343" s="60">
        <v>0</v>
      </c>
      <c r="K343" s="10">
        <f t="shared" si="5"/>
        <v>0</v>
      </c>
      <c r="L343" s="10">
        <f t="shared" si="7"/>
        <v>0</v>
      </c>
      <c r="M343" s="3"/>
    </row>
    <row r="344" spans="1:13" x14ac:dyDescent="0.2">
      <c r="A344" s="59">
        <v>342</v>
      </c>
      <c r="B344" s="5">
        <v>19</v>
      </c>
      <c r="C344" s="5">
        <v>1</v>
      </c>
      <c r="D344" s="5">
        <v>1</v>
      </c>
      <c r="E344" s="5" t="s">
        <v>107</v>
      </c>
      <c r="F344" s="60">
        <v>0</v>
      </c>
      <c r="K344" s="10">
        <f t="shared" si="5"/>
        <v>0</v>
      </c>
      <c r="L344" s="10">
        <f t="shared" si="7"/>
        <v>0</v>
      </c>
      <c r="M344" s="3"/>
    </row>
    <row r="345" spans="1:13" x14ac:dyDescent="0.2">
      <c r="A345" s="59">
        <v>343</v>
      </c>
      <c r="B345" s="5">
        <v>19</v>
      </c>
      <c r="C345" s="5">
        <v>1</v>
      </c>
      <c r="D345" s="5">
        <v>1</v>
      </c>
      <c r="E345" s="5" t="s">
        <v>108</v>
      </c>
      <c r="F345" s="60">
        <v>0</v>
      </c>
      <c r="K345" s="10">
        <f t="shared" si="5"/>
        <v>0</v>
      </c>
      <c r="L345" s="10">
        <f t="shared" si="7"/>
        <v>0</v>
      </c>
      <c r="M345" s="3"/>
    </row>
    <row r="346" spans="1:13" x14ac:dyDescent="0.2">
      <c r="A346" s="59">
        <v>344</v>
      </c>
      <c r="B346" s="5">
        <v>19</v>
      </c>
      <c r="C346" s="5">
        <v>1</v>
      </c>
      <c r="D346" s="5">
        <v>1</v>
      </c>
      <c r="E346" s="5" t="s">
        <v>109</v>
      </c>
      <c r="F346" s="60">
        <v>0</v>
      </c>
      <c r="K346" s="10">
        <f t="shared" si="5"/>
        <v>0</v>
      </c>
      <c r="L346" s="10">
        <f t="shared" si="7"/>
        <v>0</v>
      </c>
      <c r="M346" s="3"/>
    </row>
    <row r="347" spans="1:13" x14ac:dyDescent="0.2">
      <c r="A347" s="59">
        <v>345</v>
      </c>
      <c r="B347" s="5">
        <v>19</v>
      </c>
      <c r="C347" s="5">
        <v>1</v>
      </c>
      <c r="D347" s="5">
        <v>1</v>
      </c>
      <c r="E347" s="5" t="s">
        <v>110</v>
      </c>
      <c r="F347" s="60">
        <v>0</v>
      </c>
      <c r="K347" s="10">
        <f t="shared" si="5"/>
        <v>0</v>
      </c>
      <c r="L347" s="10">
        <f t="shared" si="7"/>
        <v>0</v>
      </c>
      <c r="M347" s="3"/>
    </row>
    <row r="348" spans="1:13" x14ac:dyDescent="0.2">
      <c r="A348" s="59">
        <v>346</v>
      </c>
      <c r="B348" s="5">
        <v>19</v>
      </c>
      <c r="C348" s="5">
        <v>1</v>
      </c>
      <c r="D348" s="5">
        <v>1</v>
      </c>
      <c r="E348" s="5" t="s">
        <v>111</v>
      </c>
      <c r="F348" s="60">
        <v>0</v>
      </c>
      <c r="K348" s="10">
        <f t="shared" si="5"/>
        <v>0</v>
      </c>
      <c r="L348" s="10">
        <f t="shared" si="7"/>
        <v>0</v>
      </c>
      <c r="M348" s="3"/>
    </row>
    <row r="349" spans="1:13" x14ac:dyDescent="0.2">
      <c r="A349" s="59">
        <v>347</v>
      </c>
      <c r="B349" s="5">
        <v>19</v>
      </c>
      <c r="C349" s="5">
        <v>1</v>
      </c>
      <c r="D349" s="5">
        <v>1</v>
      </c>
      <c r="E349" s="5" t="s">
        <v>112</v>
      </c>
      <c r="F349" s="60">
        <v>0</v>
      </c>
      <c r="K349" s="10">
        <f t="shared" si="5"/>
        <v>0</v>
      </c>
      <c r="L349" s="10">
        <f t="shared" si="7"/>
        <v>0</v>
      </c>
      <c r="M349" s="3"/>
    </row>
    <row r="350" spans="1:13" x14ac:dyDescent="0.2">
      <c r="A350" s="59">
        <v>348</v>
      </c>
      <c r="B350" s="5">
        <v>19</v>
      </c>
      <c r="C350" s="5">
        <v>1</v>
      </c>
      <c r="D350" s="5">
        <v>1</v>
      </c>
      <c r="E350" s="5" t="s">
        <v>113</v>
      </c>
      <c r="F350" s="60">
        <v>0</v>
      </c>
      <c r="K350" s="10">
        <f t="shared" si="5"/>
        <v>0</v>
      </c>
      <c r="L350" s="10">
        <f t="shared" si="7"/>
        <v>0</v>
      </c>
      <c r="M350" s="3"/>
    </row>
    <row r="351" spans="1:13" x14ac:dyDescent="0.2">
      <c r="A351" s="59">
        <v>349</v>
      </c>
      <c r="B351" s="5">
        <v>19</v>
      </c>
      <c r="C351" s="5">
        <v>1</v>
      </c>
      <c r="D351" s="5">
        <v>1</v>
      </c>
      <c r="E351" s="5" t="s">
        <v>114</v>
      </c>
      <c r="F351" s="60">
        <v>0</v>
      </c>
      <c r="K351" s="10">
        <f t="shared" si="5"/>
        <v>0</v>
      </c>
      <c r="L351" s="10">
        <f t="shared" si="7"/>
        <v>0</v>
      </c>
      <c r="M351" s="3"/>
    </row>
    <row r="352" spans="1:13" x14ac:dyDescent="0.2">
      <c r="A352" s="59">
        <v>350</v>
      </c>
      <c r="B352" s="5">
        <v>19</v>
      </c>
      <c r="C352" s="5">
        <v>1</v>
      </c>
      <c r="D352" s="5">
        <v>1</v>
      </c>
      <c r="E352" s="5" t="s">
        <v>115</v>
      </c>
      <c r="F352" s="60">
        <v>0</v>
      </c>
      <c r="K352" s="10">
        <f t="shared" si="5"/>
        <v>0</v>
      </c>
      <c r="L352" s="10">
        <f t="shared" si="7"/>
        <v>0</v>
      </c>
      <c r="M352" s="3"/>
    </row>
    <row r="353" spans="1:13" x14ac:dyDescent="0.2">
      <c r="A353" s="59">
        <v>351</v>
      </c>
      <c r="B353" s="5">
        <v>19</v>
      </c>
      <c r="C353" s="5">
        <v>1</v>
      </c>
      <c r="D353" s="5">
        <v>1</v>
      </c>
      <c r="E353" s="5" t="s">
        <v>116</v>
      </c>
      <c r="F353" s="60">
        <v>0</v>
      </c>
      <c r="K353" s="10">
        <f t="shared" si="5"/>
        <v>0</v>
      </c>
      <c r="L353" s="10">
        <f t="shared" si="7"/>
        <v>0</v>
      </c>
      <c r="M353" s="3"/>
    </row>
    <row r="354" spans="1:13" x14ac:dyDescent="0.2">
      <c r="A354" s="59">
        <v>352</v>
      </c>
      <c r="B354" s="5">
        <v>19</v>
      </c>
      <c r="C354" s="5">
        <v>1</v>
      </c>
      <c r="D354" s="5">
        <v>1</v>
      </c>
      <c r="E354" s="5" t="s">
        <v>117</v>
      </c>
      <c r="F354" s="60">
        <v>0</v>
      </c>
      <c r="K354" s="10">
        <f t="shared" si="5"/>
        <v>0</v>
      </c>
      <c r="L354" s="10">
        <f t="shared" si="7"/>
        <v>0</v>
      </c>
      <c r="M354" s="3"/>
    </row>
    <row r="355" spans="1:13" x14ac:dyDescent="0.2">
      <c r="A355" s="59">
        <v>353</v>
      </c>
      <c r="B355" s="5">
        <v>19</v>
      </c>
      <c r="C355" s="5">
        <v>1</v>
      </c>
      <c r="D355" s="5">
        <v>1</v>
      </c>
      <c r="E355" s="5" t="s">
        <v>118</v>
      </c>
      <c r="F355" s="60">
        <v>0</v>
      </c>
      <c r="K355" s="10">
        <f t="shared" si="5"/>
        <v>0</v>
      </c>
      <c r="L355" s="10">
        <f t="shared" si="7"/>
        <v>0</v>
      </c>
      <c r="M355" s="3"/>
    </row>
    <row r="356" spans="1:13" x14ac:dyDescent="0.2">
      <c r="A356" s="59">
        <v>354</v>
      </c>
      <c r="B356" s="5">
        <v>19</v>
      </c>
      <c r="C356" s="5">
        <v>1</v>
      </c>
      <c r="D356" s="5">
        <v>1</v>
      </c>
      <c r="E356" s="5" t="s">
        <v>119</v>
      </c>
      <c r="F356" s="60">
        <v>0</v>
      </c>
      <c r="K356" s="10">
        <f t="shared" si="5"/>
        <v>0</v>
      </c>
      <c r="L356" s="10">
        <f t="shared" si="7"/>
        <v>0</v>
      </c>
      <c r="M356" s="3"/>
    </row>
    <row r="357" spans="1:13" x14ac:dyDescent="0.2">
      <c r="A357" s="59">
        <v>355</v>
      </c>
      <c r="B357" s="5">
        <v>19</v>
      </c>
      <c r="C357" s="5">
        <v>1</v>
      </c>
      <c r="D357" s="5">
        <v>1</v>
      </c>
      <c r="E357" s="5" t="s">
        <v>120</v>
      </c>
      <c r="F357" s="60">
        <v>0</v>
      </c>
      <c r="K357" s="10">
        <f t="shared" si="5"/>
        <v>0</v>
      </c>
      <c r="L357" s="10">
        <f t="shared" si="7"/>
        <v>0</v>
      </c>
      <c r="M357" s="3"/>
    </row>
    <row r="358" spans="1:13" x14ac:dyDescent="0.2">
      <c r="A358" s="59">
        <v>356</v>
      </c>
      <c r="B358" s="5">
        <v>19</v>
      </c>
      <c r="C358" s="5">
        <v>1</v>
      </c>
      <c r="D358" s="5">
        <v>1</v>
      </c>
      <c r="E358" s="5" t="s">
        <v>121</v>
      </c>
      <c r="F358" s="60">
        <v>0</v>
      </c>
      <c r="K358" s="10">
        <f t="shared" si="5"/>
        <v>0</v>
      </c>
      <c r="L358" s="10">
        <f t="shared" si="7"/>
        <v>0</v>
      </c>
      <c r="M358" s="3"/>
    </row>
    <row r="359" spans="1:13" x14ac:dyDescent="0.2">
      <c r="A359" s="59">
        <v>357</v>
      </c>
      <c r="B359" s="5">
        <v>19</v>
      </c>
      <c r="C359" s="5">
        <v>1</v>
      </c>
      <c r="D359" s="5">
        <v>1</v>
      </c>
      <c r="E359" s="5" t="s">
        <v>122</v>
      </c>
      <c r="F359" s="60">
        <v>0</v>
      </c>
      <c r="K359" s="10">
        <f t="shared" si="5"/>
        <v>0</v>
      </c>
      <c r="L359" s="10">
        <f t="shared" si="7"/>
        <v>0</v>
      </c>
      <c r="M359" s="3"/>
    </row>
    <row r="360" spans="1:13" x14ac:dyDescent="0.2">
      <c r="A360" s="59">
        <v>358</v>
      </c>
      <c r="B360" s="5">
        <v>19</v>
      </c>
      <c r="C360" s="5">
        <v>1</v>
      </c>
      <c r="D360" s="5">
        <v>1</v>
      </c>
      <c r="E360" s="5" t="s">
        <v>123</v>
      </c>
      <c r="F360" s="60">
        <v>0</v>
      </c>
      <c r="K360" s="10">
        <f t="shared" si="5"/>
        <v>0</v>
      </c>
      <c r="L360" s="10">
        <f t="shared" si="7"/>
        <v>0</v>
      </c>
      <c r="M360" s="3"/>
    </row>
    <row r="361" spans="1:13" x14ac:dyDescent="0.2">
      <c r="A361" s="59">
        <v>359</v>
      </c>
      <c r="B361" s="5">
        <v>19</v>
      </c>
      <c r="C361" s="5">
        <v>1</v>
      </c>
      <c r="D361" s="5">
        <v>1</v>
      </c>
      <c r="E361" s="5" t="s">
        <v>124</v>
      </c>
      <c r="F361" s="60">
        <v>0</v>
      </c>
      <c r="K361" s="10">
        <f t="shared" si="5"/>
        <v>0</v>
      </c>
      <c r="L361" s="10">
        <f t="shared" si="7"/>
        <v>0</v>
      </c>
      <c r="M361" s="3"/>
    </row>
    <row r="362" spans="1:13" ht="16" thickBot="1" x14ac:dyDescent="0.25">
      <c r="A362" s="70">
        <v>360</v>
      </c>
      <c r="B362" s="6">
        <v>19</v>
      </c>
      <c r="C362" s="6">
        <v>1</v>
      </c>
      <c r="D362" s="6">
        <v>1</v>
      </c>
      <c r="E362" s="6" t="s">
        <v>125</v>
      </c>
      <c r="F362" s="71">
        <v>0</v>
      </c>
      <c r="K362" s="11">
        <f t="shared" si="5"/>
        <v>0</v>
      </c>
      <c r="L362" s="11">
        <f t="shared" si="7"/>
        <v>0</v>
      </c>
      <c r="M362" s="3"/>
    </row>
    <row r="363" spans="1:13" x14ac:dyDescent="0.2">
      <c r="A363" s="72">
        <v>361</v>
      </c>
      <c r="B363" s="4">
        <v>19</v>
      </c>
      <c r="C363" s="4">
        <v>1</v>
      </c>
      <c r="D363" s="4">
        <v>2</v>
      </c>
      <c r="E363" s="4" t="s">
        <v>86</v>
      </c>
      <c r="F363" s="73">
        <v>0</v>
      </c>
      <c r="K363" s="12"/>
      <c r="L363" s="12"/>
    </row>
    <row r="364" spans="1:13" x14ac:dyDescent="0.2">
      <c r="A364" s="59">
        <v>362</v>
      </c>
      <c r="B364" s="5">
        <v>19</v>
      </c>
      <c r="C364" s="5">
        <v>1</v>
      </c>
      <c r="D364" s="5">
        <v>2</v>
      </c>
      <c r="E364" s="5" t="s">
        <v>87</v>
      </c>
      <c r="F364" s="60">
        <v>0</v>
      </c>
      <c r="K364" s="12"/>
      <c r="L364" s="12"/>
    </row>
    <row r="365" spans="1:13" x14ac:dyDescent="0.2">
      <c r="A365" s="59">
        <v>363</v>
      </c>
      <c r="B365" s="5">
        <v>19</v>
      </c>
      <c r="C365" s="5">
        <v>1</v>
      </c>
      <c r="D365" s="5">
        <v>2</v>
      </c>
      <c r="E365" s="5" t="s">
        <v>88</v>
      </c>
      <c r="F365" s="60">
        <v>0</v>
      </c>
      <c r="K365" s="12"/>
      <c r="L365" s="12"/>
    </row>
    <row r="366" spans="1:13" x14ac:dyDescent="0.2">
      <c r="A366" s="59">
        <v>364</v>
      </c>
      <c r="B366" s="5">
        <v>19</v>
      </c>
      <c r="C366" s="5">
        <v>1</v>
      </c>
      <c r="D366" s="5">
        <v>2</v>
      </c>
      <c r="E366" s="5" t="s">
        <v>89</v>
      </c>
      <c r="F366" s="60">
        <v>0</v>
      </c>
      <c r="K366" s="12"/>
      <c r="L366" s="12"/>
    </row>
    <row r="367" spans="1:13" x14ac:dyDescent="0.2">
      <c r="A367" s="59">
        <v>365</v>
      </c>
      <c r="B367" s="5">
        <v>19</v>
      </c>
      <c r="C367" s="5">
        <v>1</v>
      </c>
      <c r="D367" s="5">
        <v>2</v>
      </c>
      <c r="E367" s="5" t="s">
        <v>90</v>
      </c>
      <c r="F367" s="60">
        <v>0</v>
      </c>
      <c r="K367" s="12"/>
      <c r="L367" s="12"/>
    </row>
    <row r="368" spans="1:13" x14ac:dyDescent="0.2">
      <c r="A368" s="59">
        <v>366</v>
      </c>
      <c r="B368" s="5">
        <v>19</v>
      </c>
      <c r="C368" s="5">
        <v>1</v>
      </c>
      <c r="D368" s="5">
        <v>2</v>
      </c>
      <c r="E368" s="5" t="s">
        <v>91</v>
      </c>
      <c r="F368" s="60">
        <v>1</v>
      </c>
      <c r="K368" s="12"/>
      <c r="L368" s="12"/>
    </row>
    <row r="369" spans="1:12" x14ac:dyDescent="0.2">
      <c r="A369" s="59">
        <v>367</v>
      </c>
      <c r="B369" s="5">
        <v>19</v>
      </c>
      <c r="C369" s="5">
        <v>1</v>
      </c>
      <c r="D369" s="5">
        <v>2</v>
      </c>
      <c r="E369" s="5" t="s">
        <v>92</v>
      </c>
      <c r="F369" s="60">
        <v>1</v>
      </c>
      <c r="K369" s="12"/>
      <c r="L369" s="12"/>
    </row>
    <row r="370" spans="1:12" x14ac:dyDescent="0.2">
      <c r="A370" s="59">
        <v>368</v>
      </c>
      <c r="B370" s="5">
        <v>19</v>
      </c>
      <c r="C370" s="5">
        <v>1</v>
      </c>
      <c r="D370" s="5">
        <v>2</v>
      </c>
      <c r="E370" s="5" t="s">
        <v>93</v>
      </c>
      <c r="F370" s="60">
        <v>1</v>
      </c>
      <c r="K370" s="12"/>
      <c r="L370" s="12"/>
    </row>
    <row r="371" spans="1:12" x14ac:dyDescent="0.2">
      <c r="A371" s="59">
        <v>369</v>
      </c>
      <c r="B371" s="5">
        <v>19</v>
      </c>
      <c r="C371" s="5">
        <v>1</v>
      </c>
      <c r="D371" s="5">
        <v>2</v>
      </c>
      <c r="E371" s="5" t="s">
        <v>94</v>
      </c>
      <c r="F371" s="60">
        <v>1</v>
      </c>
      <c r="K371" s="12"/>
      <c r="L371" s="12"/>
    </row>
    <row r="372" spans="1:12" x14ac:dyDescent="0.2">
      <c r="A372" s="59">
        <v>370</v>
      </c>
      <c r="B372" s="5">
        <v>19</v>
      </c>
      <c r="C372" s="5">
        <v>1</v>
      </c>
      <c r="D372" s="5">
        <v>2</v>
      </c>
      <c r="E372" s="5" t="s">
        <v>95</v>
      </c>
      <c r="F372" s="60">
        <v>0</v>
      </c>
      <c r="K372" s="12"/>
      <c r="L372" s="12"/>
    </row>
    <row r="373" spans="1:12" x14ac:dyDescent="0.2">
      <c r="A373" s="59">
        <v>371</v>
      </c>
      <c r="B373" s="5">
        <v>19</v>
      </c>
      <c r="C373" s="5">
        <v>1</v>
      </c>
      <c r="D373" s="5">
        <v>2</v>
      </c>
      <c r="E373" s="5" t="s">
        <v>96</v>
      </c>
      <c r="F373" s="60">
        <v>0</v>
      </c>
      <c r="K373" s="12"/>
      <c r="L373" s="12"/>
    </row>
    <row r="374" spans="1:12" x14ac:dyDescent="0.2">
      <c r="A374" s="59">
        <v>372</v>
      </c>
      <c r="B374" s="5">
        <v>19</v>
      </c>
      <c r="C374" s="5">
        <v>1</v>
      </c>
      <c r="D374" s="5">
        <v>2</v>
      </c>
      <c r="E374" s="5" t="s">
        <v>97</v>
      </c>
      <c r="F374" s="60">
        <v>0</v>
      </c>
      <c r="K374" s="12"/>
      <c r="L374" s="12"/>
    </row>
    <row r="375" spans="1:12" x14ac:dyDescent="0.2">
      <c r="A375" s="59">
        <v>373</v>
      </c>
      <c r="B375" s="5">
        <v>19</v>
      </c>
      <c r="C375" s="5">
        <v>1</v>
      </c>
      <c r="D375" s="5">
        <v>2</v>
      </c>
      <c r="E375" s="5" t="s">
        <v>98</v>
      </c>
      <c r="F375" s="60">
        <v>0</v>
      </c>
      <c r="K375" s="12"/>
      <c r="L375" s="12"/>
    </row>
    <row r="376" spans="1:12" x14ac:dyDescent="0.2">
      <c r="A376" s="59">
        <v>374</v>
      </c>
      <c r="B376" s="5">
        <v>19</v>
      </c>
      <c r="C376" s="5">
        <v>1</v>
      </c>
      <c r="D376" s="5">
        <v>2</v>
      </c>
      <c r="E376" s="5" t="s">
        <v>99</v>
      </c>
      <c r="F376" s="60">
        <v>0</v>
      </c>
      <c r="K376" s="12"/>
      <c r="L376" s="12"/>
    </row>
    <row r="377" spans="1:12" x14ac:dyDescent="0.2">
      <c r="A377" s="59">
        <v>375</v>
      </c>
      <c r="B377" s="5">
        <v>19</v>
      </c>
      <c r="C377" s="5">
        <v>1</v>
      </c>
      <c r="D377" s="5">
        <v>2</v>
      </c>
      <c r="E377" s="5" t="s">
        <v>100</v>
      </c>
      <c r="F377" s="60">
        <v>0</v>
      </c>
      <c r="K377" s="12"/>
      <c r="L377" s="12"/>
    </row>
    <row r="378" spans="1:12" x14ac:dyDescent="0.2">
      <c r="A378" s="59">
        <v>376</v>
      </c>
      <c r="B378" s="5">
        <v>19</v>
      </c>
      <c r="C378" s="5">
        <v>1</v>
      </c>
      <c r="D378" s="5">
        <v>2</v>
      </c>
      <c r="E378" s="5" t="s">
        <v>101</v>
      </c>
      <c r="F378" s="60">
        <v>0</v>
      </c>
      <c r="K378" s="12"/>
      <c r="L378" s="12"/>
    </row>
    <row r="379" spans="1:12" x14ac:dyDescent="0.2">
      <c r="A379" s="59">
        <v>377</v>
      </c>
      <c r="B379" s="5">
        <v>19</v>
      </c>
      <c r="C379" s="5">
        <v>1</v>
      </c>
      <c r="D379" s="5">
        <v>2</v>
      </c>
      <c r="E379" s="5" t="s">
        <v>102</v>
      </c>
      <c r="F379" s="60">
        <v>0</v>
      </c>
      <c r="K379" s="12"/>
      <c r="L379" s="12"/>
    </row>
    <row r="380" spans="1:12" x14ac:dyDescent="0.2">
      <c r="A380" s="59">
        <v>378</v>
      </c>
      <c r="B380" s="5">
        <v>19</v>
      </c>
      <c r="C380" s="5">
        <v>1</v>
      </c>
      <c r="D380" s="5">
        <v>2</v>
      </c>
      <c r="E380" s="5" t="s">
        <v>103</v>
      </c>
      <c r="F380" s="60">
        <v>0</v>
      </c>
      <c r="K380" s="12"/>
      <c r="L380" s="12"/>
    </row>
    <row r="381" spans="1:12" x14ac:dyDescent="0.2">
      <c r="A381" s="59">
        <v>379</v>
      </c>
      <c r="B381" s="5">
        <v>19</v>
      </c>
      <c r="C381" s="5">
        <v>1</v>
      </c>
      <c r="D381" s="5">
        <v>2</v>
      </c>
      <c r="E381" s="5" t="s">
        <v>104</v>
      </c>
      <c r="F381" s="60">
        <v>0</v>
      </c>
      <c r="K381" s="12"/>
      <c r="L381" s="12"/>
    </row>
    <row r="382" spans="1:12" x14ac:dyDescent="0.2">
      <c r="A382" s="59">
        <v>380</v>
      </c>
      <c r="B382" s="5">
        <v>19</v>
      </c>
      <c r="C382" s="5">
        <v>1</v>
      </c>
      <c r="D382" s="5">
        <v>2</v>
      </c>
      <c r="E382" s="5" t="s">
        <v>105</v>
      </c>
      <c r="F382" s="60">
        <v>0</v>
      </c>
      <c r="K382" s="12"/>
      <c r="L382" s="12"/>
    </row>
    <row r="383" spans="1:12" x14ac:dyDescent="0.2">
      <c r="A383" s="59">
        <v>381</v>
      </c>
      <c r="B383" s="5">
        <v>19</v>
      </c>
      <c r="C383" s="5">
        <v>1</v>
      </c>
      <c r="D383" s="5">
        <v>2</v>
      </c>
      <c r="E383" s="5" t="s">
        <v>106</v>
      </c>
      <c r="F383" s="60">
        <v>0</v>
      </c>
      <c r="K383" s="12"/>
      <c r="L383" s="12"/>
    </row>
    <row r="384" spans="1:12" x14ac:dyDescent="0.2">
      <c r="A384" s="59">
        <v>382</v>
      </c>
      <c r="B384" s="5">
        <v>19</v>
      </c>
      <c r="C384" s="5">
        <v>1</v>
      </c>
      <c r="D384" s="5">
        <v>2</v>
      </c>
      <c r="E384" s="5" t="s">
        <v>107</v>
      </c>
      <c r="F384" s="60">
        <v>0</v>
      </c>
      <c r="K384" s="12"/>
      <c r="L384" s="12"/>
    </row>
    <row r="385" spans="1:12" x14ac:dyDescent="0.2">
      <c r="A385" s="59">
        <v>383</v>
      </c>
      <c r="B385" s="5">
        <v>19</v>
      </c>
      <c r="C385" s="5">
        <v>1</v>
      </c>
      <c r="D385" s="5">
        <v>2</v>
      </c>
      <c r="E385" s="5" t="s">
        <v>108</v>
      </c>
      <c r="F385" s="60">
        <v>0</v>
      </c>
      <c r="K385" s="12"/>
      <c r="L385" s="12"/>
    </row>
    <row r="386" spans="1:12" x14ac:dyDescent="0.2">
      <c r="A386" s="59">
        <v>384</v>
      </c>
      <c r="B386" s="5">
        <v>19</v>
      </c>
      <c r="C386" s="5">
        <v>1</v>
      </c>
      <c r="D386" s="5">
        <v>2</v>
      </c>
      <c r="E386" s="5" t="s">
        <v>109</v>
      </c>
      <c r="F386" s="60">
        <v>0</v>
      </c>
      <c r="K386" s="12"/>
      <c r="L386" s="12"/>
    </row>
    <row r="387" spans="1:12" x14ac:dyDescent="0.2">
      <c r="A387" s="59">
        <v>385</v>
      </c>
      <c r="B387" s="5">
        <v>19</v>
      </c>
      <c r="C387" s="5">
        <v>1</v>
      </c>
      <c r="D387" s="5">
        <v>2</v>
      </c>
      <c r="E387" s="5" t="s">
        <v>110</v>
      </c>
      <c r="F387" s="60">
        <v>0</v>
      </c>
      <c r="K387" s="12"/>
      <c r="L387" s="12"/>
    </row>
    <row r="388" spans="1:12" x14ac:dyDescent="0.2">
      <c r="A388" s="59">
        <v>386</v>
      </c>
      <c r="B388" s="5">
        <v>19</v>
      </c>
      <c r="C388" s="5">
        <v>1</v>
      </c>
      <c r="D388" s="5">
        <v>2</v>
      </c>
      <c r="E388" s="5" t="s">
        <v>111</v>
      </c>
      <c r="F388" s="60">
        <v>0</v>
      </c>
      <c r="K388" s="12"/>
      <c r="L388" s="12"/>
    </row>
    <row r="389" spans="1:12" x14ac:dyDescent="0.2">
      <c r="A389" s="59">
        <v>387</v>
      </c>
      <c r="B389" s="5">
        <v>19</v>
      </c>
      <c r="C389" s="5">
        <v>1</v>
      </c>
      <c r="D389" s="5">
        <v>2</v>
      </c>
      <c r="E389" s="5" t="s">
        <v>112</v>
      </c>
      <c r="F389" s="60">
        <v>0</v>
      </c>
      <c r="K389" s="12"/>
      <c r="L389" s="12"/>
    </row>
    <row r="390" spans="1:12" x14ac:dyDescent="0.2">
      <c r="A390" s="59">
        <v>388</v>
      </c>
      <c r="B390" s="5">
        <v>19</v>
      </c>
      <c r="C390" s="5">
        <v>1</v>
      </c>
      <c r="D390" s="5">
        <v>2</v>
      </c>
      <c r="E390" s="5" t="s">
        <v>113</v>
      </c>
      <c r="F390" s="60">
        <v>0</v>
      </c>
      <c r="K390" s="12"/>
      <c r="L390" s="12"/>
    </row>
    <row r="391" spans="1:12" x14ac:dyDescent="0.2">
      <c r="A391" s="59">
        <v>389</v>
      </c>
      <c r="B391" s="5">
        <v>19</v>
      </c>
      <c r="C391" s="5">
        <v>1</v>
      </c>
      <c r="D391" s="5">
        <v>2</v>
      </c>
      <c r="E391" s="5" t="s">
        <v>114</v>
      </c>
      <c r="F391" s="60">
        <v>0</v>
      </c>
      <c r="K391" s="12"/>
      <c r="L391" s="12"/>
    </row>
    <row r="392" spans="1:12" x14ac:dyDescent="0.2">
      <c r="A392" s="59">
        <v>390</v>
      </c>
      <c r="B392" s="5">
        <v>19</v>
      </c>
      <c r="C392" s="5">
        <v>1</v>
      </c>
      <c r="D392" s="5">
        <v>2</v>
      </c>
      <c r="E392" s="5" t="s">
        <v>115</v>
      </c>
      <c r="F392" s="60">
        <v>0</v>
      </c>
      <c r="K392" s="12"/>
      <c r="L392" s="12"/>
    </row>
    <row r="393" spans="1:12" x14ac:dyDescent="0.2">
      <c r="A393" s="59">
        <v>391</v>
      </c>
      <c r="B393" s="5">
        <v>19</v>
      </c>
      <c r="C393" s="5">
        <v>1</v>
      </c>
      <c r="D393" s="5">
        <v>2</v>
      </c>
      <c r="E393" s="5" t="s">
        <v>116</v>
      </c>
      <c r="F393" s="60">
        <v>0</v>
      </c>
      <c r="K393" s="12"/>
      <c r="L393" s="12"/>
    </row>
    <row r="394" spans="1:12" x14ac:dyDescent="0.2">
      <c r="A394" s="59">
        <v>392</v>
      </c>
      <c r="B394" s="5">
        <v>19</v>
      </c>
      <c r="C394" s="5">
        <v>1</v>
      </c>
      <c r="D394" s="5">
        <v>2</v>
      </c>
      <c r="E394" s="5" t="s">
        <v>117</v>
      </c>
      <c r="F394" s="60">
        <v>0</v>
      </c>
      <c r="K394" s="12"/>
      <c r="L394" s="12"/>
    </row>
    <row r="395" spans="1:12" x14ac:dyDescent="0.2">
      <c r="A395" s="59">
        <v>393</v>
      </c>
      <c r="B395" s="5">
        <v>19</v>
      </c>
      <c r="C395" s="5">
        <v>1</v>
      </c>
      <c r="D395" s="5">
        <v>2</v>
      </c>
      <c r="E395" s="5" t="s">
        <v>118</v>
      </c>
      <c r="F395" s="60">
        <v>0</v>
      </c>
      <c r="K395" s="12"/>
      <c r="L395" s="12"/>
    </row>
    <row r="396" spans="1:12" x14ac:dyDescent="0.2">
      <c r="A396" s="59">
        <v>394</v>
      </c>
      <c r="B396" s="5">
        <v>19</v>
      </c>
      <c r="C396" s="5">
        <v>1</v>
      </c>
      <c r="D396" s="5">
        <v>2</v>
      </c>
      <c r="E396" s="5" t="s">
        <v>119</v>
      </c>
      <c r="F396" s="60">
        <v>0</v>
      </c>
      <c r="K396" s="12"/>
      <c r="L396" s="12"/>
    </row>
    <row r="397" spans="1:12" x14ac:dyDescent="0.2">
      <c r="A397" s="59">
        <v>395</v>
      </c>
      <c r="B397" s="5">
        <v>19</v>
      </c>
      <c r="C397" s="5">
        <v>1</v>
      </c>
      <c r="D397" s="5">
        <v>2</v>
      </c>
      <c r="E397" s="5" t="s">
        <v>120</v>
      </c>
      <c r="F397" s="60">
        <v>0</v>
      </c>
      <c r="K397" s="12"/>
      <c r="L397" s="12"/>
    </row>
    <row r="398" spans="1:12" x14ac:dyDescent="0.2">
      <c r="A398" s="59">
        <v>396</v>
      </c>
      <c r="B398" s="5">
        <v>19</v>
      </c>
      <c r="C398" s="5">
        <v>1</v>
      </c>
      <c r="D398" s="5">
        <v>2</v>
      </c>
      <c r="E398" s="5" t="s">
        <v>121</v>
      </c>
      <c r="F398" s="60">
        <v>0</v>
      </c>
      <c r="K398" s="12"/>
      <c r="L398" s="12"/>
    </row>
    <row r="399" spans="1:12" x14ac:dyDescent="0.2">
      <c r="A399" s="59">
        <v>397</v>
      </c>
      <c r="B399" s="5">
        <v>19</v>
      </c>
      <c r="C399" s="5">
        <v>1</v>
      </c>
      <c r="D399" s="5">
        <v>2</v>
      </c>
      <c r="E399" s="5" t="s">
        <v>122</v>
      </c>
      <c r="F399" s="60">
        <v>0</v>
      </c>
      <c r="K399" s="12"/>
      <c r="L399" s="12"/>
    </row>
    <row r="400" spans="1:12" x14ac:dyDescent="0.2">
      <c r="A400" s="59">
        <v>398</v>
      </c>
      <c r="B400" s="5">
        <v>19</v>
      </c>
      <c r="C400" s="5">
        <v>1</v>
      </c>
      <c r="D400" s="5">
        <v>2</v>
      </c>
      <c r="E400" s="5" t="s">
        <v>123</v>
      </c>
      <c r="F400" s="60">
        <v>0</v>
      </c>
      <c r="K400" s="12"/>
      <c r="L400" s="12"/>
    </row>
    <row r="401" spans="1:12" x14ac:dyDescent="0.2">
      <c r="A401" s="59">
        <v>399</v>
      </c>
      <c r="B401" s="5">
        <v>19</v>
      </c>
      <c r="C401" s="5">
        <v>1</v>
      </c>
      <c r="D401" s="5">
        <v>2</v>
      </c>
      <c r="E401" s="5" t="s">
        <v>124</v>
      </c>
      <c r="F401" s="60">
        <v>0</v>
      </c>
      <c r="K401" s="12"/>
      <c r="L401" s="12"/>
    </row>
    <row r="402" spans="1:12" x14ac:dyDescent="0.2">
      <c r="A402" s="70">
        <v>400</v>
      </c>
      <c r="B402" s="6">
        <v>19</v>
      </c>
      <c r="C402" s="6">
        <v>1</v>
      </c>
      <c r="D402" s="6">
        <v>2</v>
      </c>
      <c r="E402" s="6" t="s">
        <v>125</v>
      </c>
      <c r="F402" s="71">
        <v>0</v>
      </c>
      <c r="K402" s="12"/>
      <c r="L402" s="12"/>
    </row>
    <row r="403" spans="1:12" x14ac:dyDescent="0.2">
      <c r="A403" s="72">
        <v>401</v>
      </c>
      <c r="B403" s="4">
        <v>19</v>
      </c>
      <c r="C403" s="4">
        <v>1</v>
      </c>
      <c r="D403" s="4">
        <v>3</v>
      </c>
      <c r="E403" s="4" t="s">
        <v>86</v>
      </c>
      <c r="F403" s="73">
        <v>0</v>
      </c>
      <c r="K403" s="12"/>
      <c r="L403" s="12"/>
    </row>
    <row r="404" spans="1:12" x14ac:dyDescent="0.2">
      <c r="A404" s="59">
        <v>402</v>
      </c>
      <c r="B404" s="5">
        <v>19</v>
      </c>
      <c r="C404" s="5">
        <v>1</v>
      </c>
      <c r="D404" s="5">
        <v>3</v>
      </c>
      <c r="E404" s="5" t="s">
        <v>87</v>
      </c>
      <c r="F404" s="60">
        <v>0</v>
      </c>
      <c r="K404" s="12"/>
      <c r="L404" s="12"/>
    </row>
    <row r="405" spans="1:12" x14ac:dyDescent="0.2">
      <c r="A405" s="59">
        <v>403</v>
      </c>
      <c r="B405" s="5">
        <v>19</v>
      </c>
      <c r="C405" s="5">
        <v>1</v>
      </c>
      <c r="D405" s="5">
        <v>3</v>
      </c>
      <c r="E405" s="5" t="s">
        <v>88</v>
      </c>
      <c r="F405" s="60">
        <v>0</v>
      </c>
      <c r="K405" s="12"/>
      <c r="L405" s="12"/>
    </row>
    <row r="406" spans="1:12" x14ac:dyDescent="0.2">
      <c r="A406" s="59">
        <v>404</v>
      </c>
      <c r="B406" s="5">
        <v>19</v>
      </c>
      <c r="C406" s="5">
        <v>1</v>
      </c>
      <c r="D406" s="5">
        <v>3</v>
      </c>
      <c r="E406" s="5" t="s">
        <v>89</v>
      </c>
      <c r="F406" s="60">
        <v>0</v>
      </c>
      <c r="K406" s="12"/>
      <c r="L406" s="12"/>
    </row>
    <row r="407" spans="1:12" x14ac:dyDescent="0.2">
      <c r="A407" s="59">
        <v>405</v>
      </c>
      <c r="B407" s="5">
        <v>19</v>
      </c>
      <c r="C407" s="5">
        <v>1</v>
      </c>
      <c r="D407" s="5">
        <v>3</v>
      </c>
      <c r="E407" s="5" t="s">
        <v>90</v>
      </c>
      <c r="F407" s="60">
        <v>0</v>
      </c>
      <c r="K407" s="12"/>
      <c r="L407" s="12"/>
    </row>
    <row r="408" spans="1:12" x14ac:dyDescent="0.2">
      <c r="A408" s="59">
        <v>406</v>
      </c>
      <c r="B408" s="5">
        <v>19</v>
      </c>
      <c r="C408" s="5">
        <v>1</v>
      </c>
      <c r="D408" s="5">
        <v>3</v>
      </c>
      <c r="E408" s="5" t="s">
        <v>91</v>
      </c>
      <c r="F408" s="60">
        <v>0</v>
      </c>
      <c r="K408" s="12"/>
      <c r="L408" s="12"/>
    </row>
    <row r="409" spans="1:12" x14ac:dyDescent="0.2">
      <c r="A409" s="59">
        <v>407</v>
      </c>
      <c r="B409" s="5">
        <v>19</v>
      </c>
      <c r="C409" s="5">
        <v>1</v>
      </c>
      <c r="D409" s="5">
        <v>3</v>
      </c>
      <c r="E409" s="5" t="s">
        <v>92</v>
      </c>
      <c r="F409" s="60">
        <v>0</v>
      </c>
      <c r="K409" s="12"/>
      <c r="L409" s="12"/>
    </row>
    <row r="410" spans="1:12" x14ac:dyDescent="0.2">
      <c r="A410" s="59">
        <v>408</v>
      </c>
      <c r="B410" s="5">
        <v>19</v>
      </c>
      <c r="C410" s="5">
        <v>1</v>
      </c>
      <c r="D410" s="5">
        <v>3</v>
      </c>
      <c r="E410" s="5" t="s">
        <v>93</v>
      </c>
      <c r="F410" s="60">
        <v>1</v>
      </c>
      <c r="K410" s="12"/>
      <c r="L410" s="12"/>
    </row>
    <row r="411" spans="1:12" x14ac:dyDescent="0.2">
      <c r="A411" s="59">
        <v>409</v>
      </c>
      <c r="B411" s="5">
        <v>19</v>
      </c>
      <c r="C411" s="5">
        <v>1</v>
      </c>
      <c r="D411" s="5">
        <v>3</v>
      </c>
      <c r="E411" s="5" t="s">
        <v>94</v>
      </c>
      <c r="F411" s="60">
        <v>0</v>
      </c>
      <c r="K411" s="12"/>
      <c r="L411" s="12"/>
    </row>
    <row r="412" spans="1:12" x14ac:dyDescent="0.2">
      <c r="A412" s="59">
        <v>410</v>
      </c>
      <c r="B412" s="5">
        <v>19</v>
      </c>
      <c r="C412" s="5">
        <v>1</v>
      </c>
      <c r="D412" s="5">
        <v>3</v>
      </c>
      <c r="E412" s="5" t="s">
        <v>95</v>
      </c>
      <c r="F412" s="60">
        <v>1</v>
      </c>
      <c r="K412" s="12"/>
      <c r="L412" s="12"/>
    </row>
    <row r="413" spans="1:12" x14ac:dyDescent="0.2">
      <c r="A413" s="59">
        <v>411</v>
      </c>
      <c r="B413" s="5">
        <v>19</v>
      </c>
      <c r="C413" s="5">
        <v>1</v>
      </c>
      <c r="D413" s="5">
        <v>3</v>
      </c>
      <c r="E413" s="5" t="s">
        <v>96</v>
      </c>
      <c r="F413" s="60">
        <v>1</v>
      </c>
      <c r="K413" s="12"/>
      <c r="L413" s="12"/>
    </row>
    <row r="414" spans="1:12" x14ac:dyDescent="0.2">
      <c r="A414" s="59">
        <v>412</v>
      </c>
      <c r="B414" s="5">
        <v>19</v>
      </c>
      <c r="C414" s="5">
        <v>1</v>
      </c>
      <c r="D414" s="5">
        <v>3</v>
      </c>
      <c r="E414" s="5" t="s">
        <v>97</v>
      </c>
      <c r="F414" s="60">
        <v>0</v>
      </c>
      <c r="K414" s="12"/>
      <c r="L414" s="12"/>
    </row>
    <row r="415" spans="1:12" x14ac:dyDescent="0.2">
      <c r="A415" s="59">
        <v>413</v>
      </c>
      <c r="B415" s="5">
        <v>19</v>
      </c>
      <c r="C415" s="5">
        <v>1</v>
      </c>
      <c r="D415" s="5">
        <v>3</v>
      </c>
      <c r="E415" s="5" t="s">
        <v>98</v>
      </c>
      <c r="F415" s="60">
        <v>0</v>
      </c>
      <c r="K415" s="12"/>
      <c r="L415" s="12"/>
    </row>
    <row r="416" spans="1:12" x14ac:dyDescent="0.2">
      <c r="A416" s="59">
        <v>414</v>
      </c>
      <c r="B416" s="5">
        <v>19</v>
      </c>
      <c r="C416" s="5">
        <v>1</v>
      </c>
      <c r="D416" s="5">
        <v>3</v>
      </c>
      <c r="E416" s="5" t="s">
        <v>99</v>
      </c>
      <c r="F416" s="60">
        <v>0</v>
      </c>
      <c r="K416" s="12"/>
      <c r="L416" s="12"/>
    </row>
    <row r="417" spans="1:12" x14ac:dyDescent="0.2">
      <c r="A417" s="59">
        <v>415</v>
      </c>
      <c r="B417" s="5">
        <v>19</v>
      </c>
      <c r="C417" s="5">
        <v>1</v>
      </c>
      <c r="D417" s="5">
        <v>3</v>
      </c>
      <c r="E417" s="5" t="s">
        <v>100</v>
      </c>
      <c r="F417" s="60">
        <v>0</v>
      </c>
      <c r="K417" s="12"/>
      <c r="L417" s="12"/>
    </row>
    <row r="418" spans="1:12" x14ac:dyDescent="0.2">
      <c r="A418" s="59">
        <v>416</v>
      </c>
      <c r="B418" s="5">
        <v>19</v>
      </c>
      <c r="C418" s="5">
        <v>1</v>
      </c>
      <c r="D418" s="5">
        <v>3</v>
      </c>
      <c r="E418" s="5" t="s">
        <v>101</v>
      </c>
      <c r="F418" s="60">
        <v>0</v>
      </c>
      <c r="K418" s="12"/>
      <c r="L418" s="12"/>
    </row>
    <row r="419" spans="1:12" x14ac:dyDescent="0.2">
      <c r="A419" s="59">
        <v>417</v>
      </c>
      <c r="B419" s="5">
        <v>19</v>
      </c>
      <c r="C419" s="5">
        <v>1</v>
      </c>
      <c r="D419" s="5">
        <v>3</v>
      </c>
      <c r="E419" s="5" t="s">
        <v>102</v>
      </c>
      <c r="F419" s="60">
        <v>0</v>
      </c>
      <c r="K419" s="12"/>
      <c r="L419" s="12"/>
    </row>
    <row r="420" spans="1:12" x14ac:dyDescent="0.2">
      <c r="A420" s="59">
        <v>418</v>
      </c>
      <c r="B420" s="5">
        <v>19</v>
      </c>
      <c r="C420" s="5">
        <v>1</v>
      </c>
      <c r="D420" s="5">
        <v>3</v>
      </c>
      <c r="E420" s="5" t="s">
        <v>103</v>
      </c>
      <c r="F420" s="60">
        <v>0</v>
      </c>
      <c r="K420" s="12"/>
      <c r="L420" s="12"/>
    </row>
    <row r="421" spans="1:12" x14ac:dyDescent="0.2">
      <c r="A421" s="59">
        <v>419</v>
      </c>
      <c r="B421" s="5">
        <v>19</v>
      </c>
      <c r="C421" s="5">
        <v>1</v>
      </c>
      <c r="D421" s="5">
        <v>3</v>
      </c>
      <c r="E421" s="5" t="s">
        <v>104</v>
      </c>
      <c r="F421" s="60">
        <v>0</v>
      </c>
      <c r="K421" s="12"/>
      <c r="L421" s="12"/>
    </row>
    <row r="422" spans="1:12" x14ac:dyDescent="0.2">
      <c r="A422" s="59">
        <v>420</v>
      </c>
      <c r="B422" s="5">
        <v>19</v>
      </c>
      <c r="C422" s="5">
        <v>1</v>
      </c>
      <c r="D422" s="5">
        <v>3</v>
      </c>
      <c r="E422" s="5" t="s">
        <v>105</v>
      </c>
      <c r="F422" s="60">
        <v>0</v>
      </c>
      <c r="K422" s="12"/>
      <c r="L422" s="12"/>
    </row>
    <row r="423" spans="1:12" x14ac:dyDescent="0.2">
      <c r="A423" s="59">
        <v>421</v>
      </c>
      <c r="B423" s="5">
        <v>19</v>
      </c>
      <c r="C423" s="5">
        <v>1</v>
      </c>
      <c r="D423" s="5">
        <v>3</v>
      </c>
      <c r="E423" s="5" t="s">
        <v>106</v>
      </c>
      <c r="F423" s="60">
        <v>0</v>
      </c>
      <c r="K423" s="12"/>
      <c r="L423" s="12"/>
    </row>
    <row r="424" spans="1:12" x14ac:dyDescent="0.2">
      <c r="A424" s="59">
        <v>422</v>
      </c>
      <c r="B424" s="5">
        <v>19</v>
      </c>
      <c r="C424" s="5">
        <v>1</v>
      </c>
      <c r="D424" s="5">
        <v>3</v>
      </c>
      <c r="E424" s="5" t="s">
        <v>107</v>
      </c>
      <c r="F424" s="60">
        <v>0</v>
      </c>
      <c r="K424" s="12"/>
      <c r="L424" s="12"/>
    </row>
    <row r="425" spans="1:12" x14ac:dyDescent="0.2">
      <c r="A425" s="59">
        <v>423</v>
      </c>
      <c r="B425" s="5">
        <v>19</v>
      </c>
      <c r="C425" s="5">
        <v>1</v>
      </c>
      <c r="D425" s="5">
        <v>3</v>
      </c>
      <c r="E425" s="5" t="s">
        <v>108</v>
      </c>
      <c r="F425" s="60">
        <v>0</v>
      </c>
      <c r="K425" s="12"/>
      <c r="L425" s="12"/>
    </row>
    <row r="426" spans="1:12" x14ac:dyDescent="0.2">
      <c r="A426" s="59">
        <v>424</v>
      </c>
      <c r="B426" s="5">
        <v>19</v>
      </c>
      <c r="C426" s="5">
        <v>1</v>
      </c>
      <c r="D426" s="5">
        <v>3</v>
      </c>
      <c r="E426" s="5" t="s">
        <v>109</v>
      </c>
      <c r="F426" s="60">
        <v>0</v>
      </c>
      <c r="K426" s="12"/>
      <c r="L426" s="12"/>
    </row>
    <row r="427" spans="1:12" x14ac:dyDescent="0.2">
      <c r="A427" s="59">
        <v>425</v>
      </c>
      <c r="B427" s="5">
        <v>19</v>
      </c>
      <c r="C427" s="5">
        <v>1</v>
      </c>
      <c r="D427" s="5">
        <v>3</v>
      </c>
      <c r="E427" s="5" t="s">
        <v>110</v>
      </c>
      <c r="F427" s="60">
        <v>0</v>
      </c>
      <c r="K427" s="12"/>
      <c r="L427" s="12"/>
    </row>
    <row r="428" spans="1:12" x14ac:dyDescent="0.2">
      <c r="A428" s="59">
        <v>426</v>
      </c>
      <c r="B428" s="5">
        <v>19</v>
      </c>
      <c r="C428" s="5">
        <v>1</v>
      </c>
      <c r="D428" s="5">
        <v>3</v>
      </c>
      <c r="E428" s="5" t="s">
        <v>111</v>
      </c>
      <c r="F428" s="60">
        <v>0</v>
      </c>
      <c r="K428" s="12"/>
      <c r="L428" s="12"/>
    </row>
    <row r="429" spans="1:12" x14ac:dyDescent="0.2">
      <c r="A429" s="59">
        <v>427</v>
      </c>
      <c r="B429" s="5">
        <v>19</v>
      </c>
      <c r="C429" s="5">
        <v>1</v>
      </c>
      <c r="D429" s="5">
        <v>3</v>
      </c>
      <c r="E429" s="5" t="s">
        <v>112</v>
      </c>
      <c r="F429" s="60">
        <v>0</v>
      </c>
      <c r="K429" s="12"/>
      <c r="L429" s="12"/>
    </row>
    <row r="430" spans="1:12" x14ac:dyDescent="0.2">
      <c r="A430" s="59">
        <v>428</v>
      </c>
      <c r="B430" s="5">
        <v>19</v>
      </c>
      <c r="C430" s="5">
        <v>1</v>
      </c>
      <c r="D430" s="5">
        <v>3</v>
      </c>
      <c r="E430" s="5" t="s">
        <v>113</v>
      </c>
      <c r="F430" s="60">
        <v>0</v>
      </c>
      <c r="K430" s="12"/>
      <c r="L430" s="12"/>
    </row>
    <row r="431" spans="1:12" x14ac:dyDescent="0.2">
      <c r="A431" s="59">
        <v>429</v>
      </c>
      <c r="B431" s="5">
        <v>19</v>
      </c>
      <c r="C431" s="5">
        <v>1</v>
      </c>
      <c r="D431" s="5">
        <v>3</v>
      </c>
      <c r="E431" s="5" t="s">
        <v>114</v>
      </c>
      <c r="F431" s="60">
        <v>0</v>
      </c>
      <c r="K431" s="12"/>
      <c r="L431" s="12"/>
    </row>
    <row r="432" spans="1:12" x14ac:dyDescent="0.2">
      <c r="A432" s="59">
        <v>430</v>
      </c>
      <c r="B432" s="5">
        <v>19</v>
      </c>
      <c r="C432" s="5">
        <v>1</v>
      </c>
      <c r="D432" s="5">
        <v>3</v>
      </c>
      <c r="E432" s="5" t="s">
        <v>115</v>
      </c>
      <c r="F432" s="60">
        <v>0</v>
      </c>
      <c r="K432" s="12"/>
      <c r="L432" s="12"/>
    </row>
    <row r="433" spans="1:12" x14ac:dyDescent="0.2">
      <c r="A433" s="59">
        <v>431</v>
      </c>
      <c r="B433" s="5">
        <v>19</v>
      </c>
      <c r="C433" s="5">
        <v>1</v>
      </c>
      <c r="D433" s="5">
        <v>3</v>
      </c>
      <c r="E433" s="5" t="s">
        <v>116</v>
      </c>
      <c r="F433" s="60">
        <v>0</v>
      </c>
      <c r="K433" s="12"/>
      <c r="L433" s="12"/>
    </row>
    <row r="434" spans="1:12" x14ac:dyDescent="0.2">
      <c r="A434" s="59">
        <v>432</v>
      </c>
      <c r="B434" s="5">
        <v>19</v>
      </c>
      <c r="C434" s="5">
        <v>1</v>
      </c>
      <c r="D434" s="5">
        <v>3</v>
      </c>
      <c r="E434" s="5" t="s">
        <v>117</v>
      </c>
      <c r="F434" s="60">
        <v>0</v>
      </c>
      <c r="K434" s="12"/>
      <c r="L434" s="12"/>
    </row>
    <row r="435" spans="1:12" x14ac:dyDescent="0.2">
      <c r="A435" s="59">
        <v>433</v>
      </c>
      <c r="B435" s="5">
        <v>19</v>
      </c>
      <c r="C435" s="5">
        <v>1</v>
      </c>
      <c r="D435" s="5">
        <v>3</v>
      </c>
      <c r="E435" s="5" t="s">
        <v>118</v>
      </c>
      <c r="F435" s="60">
        <v>0</v>
      </c>
      <c r="K435" s="12"/>
      <c r="L435" s="12"/>
    </row>
    <row r="436" spans="1:12" x14ac:dyDescent="0.2">
      <c r="A436" s="59">
        <v>434</v>
      </c>
      <c r="B436" s="5">
        <v>19</v>
      </c>
      <c r="C436" s="5">
        <v>1</v>
      </c>
      <c r="D436" s="5">
        <v>3</v>
      </c>
      <c r="E436" s="5" t="s">
        <v>119</v>
      </c>
      <c r="F436" s="60">
        <v>0</v>
      </c>
      <c r="K436" s="12"/>
      <c r="L436" s="12"/>
    </row>
    <row r="437" spans="1:12" x14ac:dyDescent="0.2">
      <c r="A437" s="59">
        <v>435</v>
      </c>
      <c r="B437" s="5">
        <v>19</v>
      </c>
      <c r="C437" s="5">
        <v>1</v>
      </c>
      <c r="D437" s="5">
        <v>3</v>
      </c>
      <c r="E437" s="5" t="s">
        <v>120</v>
      </c>
      <c r="F437" s="60">
        <v>0</v>
      </c>
      <c r="K437" s="12"/>
      <c r="L437" s="12"/>
    </row>
    <row r="438" spans="1:12" x14ac:dyDescent="0.2">
      <c r="A438" s="59">
        <v>436</v>
      </c>
      <c r="B438" s="5">
        <v>19</v>
      </c>
      <c r="C438" s="5">
        <v>1</v>
      </c>
      <c r="D438" s="5">
        <v>3</v>
      </c>
      <c r="E438" s="5" t="s">
        <v>121</v>
      </c>
      <c r="F438" s="60">
        <v>0</v>
      </c>
      <c r="K438" s="12"/>
      <c r="L438" s="12"/>
    </row>
    <row r="439" spans="1:12" x14ac:dyDescent="0.2">
      <c r="A439" s="59">
        <v>437</v>
      </c>
      <c r="B439" s="5">
        <v>19</v>
      </c>
      <c r="C439" s="5">
        <v>1</v>
      </c>
      <c r="D439" s="5">
        <v>3</v>
      </c>
      <c r="E439" s="5" t="s">
        <v>122</v>
      </c>
      <c r="F439" s="60">
        <v>0</v>
      </c>
      <c r="K439" s="12"/>
      <c r="L439" s="12"/>
    </row>
    <row r="440" spans="1:12" x14ac:dyDescent="0.2">
      <c r="A440" s="59">
        <v>438</v>
      </c>
      <c r="B440" s="5">
        <v>19</v>
      </c>
      <c r="C440" s="5">
        <v>1</v>
      </c>
      <c r="D440" s="5">
        <v>3</v>
      </c>
      <c r="E440" s="5" t="s">
        <v>123</v>
      </c>
      <c r="F440" s="60">
        <v>0</v>
      </c>
      <c r="K440" s="12"/>
      <c r="L440" s="12"/>
    </row>
    <row r="441" spans="1:12" x14ac:dyDescent="0.2">
      <c r="A441" s="59">
        <v>439</v>
      </c>
      <c r="B441" s="5">
        <v>19</v>
      </c>
      <c r="C441" s="5">
        <v>1</v>
      </c>
      <c r="D441" s="5">
        <v>3</v>
      </c>
      <c r="E441" s="5" t="s">
        <v>124</v>
      </c>
      <c r="F441" s="60">
        <v>0</v>
      </c>
      <c r="K441" s="12"/>
      <c r="L441" s="12"/>
    </row>
    <row r="442" spans="1:12" x14ac:dyDescent="0.2">
      <c r="A442" s="70">
        <v>440</v>
      </c>
      <c r="B442" s="6">
        <v>19</v>
      </c>
      <c r="C442" s="6">
        <v>1</v>
      </c>
      <c r="D442" s="6">
        <v>3</v>
      </c>
      <c r="E442" s="6" t="s">
        <v>125</v>
      </c>
      <c r="F442" s="71">
        <v>0</v>
      </c>
      <c r="K442" s="12"/>
      <c r="L442" s="12"/>
    </row>
    <row r="443" spans="1:12" x14ac:dyDescent="0.2">
      <c r="A443" s="72">
        <v>441</v>
      </c>
      <c r="B443" s="4">
        <v>19</v>
      </c>
      <c r="C443" s="4">
        <v>1</v>
      </c>
      <c r="D443" s="4">
        <v>4</v>
      </c>
      <c r="E443" s="4" t="s">
        <v>86</v>
      </c>
      <c r="F443" s="73">
        <v>0</v>
      </c>
      <c r="K443" s="12"/>
      <c r="L443" s="12"/>
    </row>
    <row r="444" spans="1:12" x14ac:dyDescent="0.2">
      <c r="A444" s="59">
        <v>442</v>
      </c>
      <c r="B444" s="5">
        <v>19</v>
      </c>
      <c r="C444" s="5">
        <v>1</v>
      </c>
      <c r="D444" s="5">
        <v>4</v>
      </c>
      <c r="E444" s="5" t="s">
        <v>87</v>
      </c>
      <c r="F444" s="60">
        <v>0</v>
      </c>
      <c r="K444" s="12"/>
      <c r="L444" s="12"/>
    </row>
    <row r="445" spans="1:12" x14ac:dyDescent="0.2">
      <c r="A445" s="59">
        <v>443</v>
      </c>
      <c r="B445" s="5">
        <v>19</v>
      </c>
      <c r="C445" s="5">
        <v>1</v>
      </c>
      <c r="D445" s="5">
        <v>4</v>
      </c>
      <c r="E445" s="5" t="s">
        <v>88</v>
      </c>
      <c r="F445" s="60">
        <v>1</v>
      </c>
      <c r="K445" s="12"/>
      <c r="L445" s="12"/>
    </row>
    <row r="446" spans="1:12" x14ac:dyDescent="0.2">
      <c r="A446" s="59">
        <v>444</v>
      </c>
      <c r="B446" s="5">
        <v>19</v>
      </c>
      <c r="C446" s="5">
        <v>1</v>
      </c>
      <c r="D446" s="5">
        <v>4</v>
      </c>
      <c r="E446" s="5" t="s">
        <v>89</v>
      </c>
      <c r="F446" s="60">
        <v>0</v>
      </c>
      <c r="K446" s="12"/>
      <c r="L446" s="12"/>
    </row>
    <row r="447" spans="1:12" x14ac:dyDescent="0.2">
      <c r="A447" s="59">
        <v>445</v>
      </c>
      <c r="B447" s="5">
        <v>19</v>
      </c>
      <c r="C447" s="5">
        <v>1</v>
      </c>
      <c r="D447" s="5">
        <v>4</v>
      </c>
      <c r="E447" s="5" t="s">
        <v>90</v>
      </c>
      <c r="F447" s="60">
        <v>0</v>
      </c>
      <c r="K447" s="12"/>
      <c r="L447" s="12"/>
    </row>
    <row r="448" spans="1:12" x14ac:dyDescent="0.2">
      <c r="A448" s="59">
        <v>446</v>
      </c>
      <c r="B448" s="5">
        <v>19</v>
      </c>
      <c r="C448" s="5">
        <v>1</v>
      </c>
      <c r="D448" s="5">
        <v>4</v>
      </c>
      <c r="E448" s="5" t="s">
        <v>91</v>
      </c>
      <c r="F448" s="60">
        <v>0</v>
      </c>
      <c r="K448" s="12"/>
      <c r="L448" s="12"/>
    </row>
    <row r="449" spans="1:12" x14ac:dyDescent="0.2">
      <c r="A449" s="59">
        <v>447</v>
      </c>
      <c r="B449" s="5">
        <v>19</v>
      </c>
      <c r="C449" s="5">
        <v>1</v>
      </c>
      <c r="D449" s="5">
        <v>4</v>
      </c>
      <c r="E449" s="5" t="s">
        <v>92</v>
      </c>
      <c r="F449" s="60">
        <v>0</v>
      </c>
      <c r="K449" s="12"/>
      <c r="L449" s="12"/>
    </row>
    <row r="450" spans="1:12" x14ac:dyDescent="0.2">
      <c r="A450" s="59">
        <v>448</v>
      </c>
      <c r="B450" s="5">
        <v>19</v>
      </c>
      <c r="C450" s="5">
        <v>1</v>
      </c>
      <c r="D450" s="5">
        <v>4</v>
      </c>
      <c r="E450" s="5" t="s">
        <v>93</v>
      </c>
      <c r="F450" s="60">
        <v>0</v>
      </c>
      <c r="K450" s="12"/>
      <c r="L450" s="12"/>
    </row>
    <row r="451" spans="1:12" x14ac:dyDescent="0.2">
      <c r="A451" s="59">
        <v>449</v>
      </c>
      <c r="B451" s="5">
        <v>19</v>
      </c>
      <c r="C451" s="5">
        <v>1</v>
      </c>
      <c r="D451" s="5">
        <v>4</v>
      </c>
      <c r="E451" s="5" t="s">
        <v>94</v>
      </c>
      <c r="F451" s="60">
        <v>0</v>
      </c>
      <c r="K451" s="12"/>
      <c r="L451" s="12"/>
    </row>
    <row r="452" spans="1:12" x14ac:dyDescent="0.2">
      <c r="A452" s="59">
        <v>450</v>
      </c>
      <c r="B452" s="5">
        <v>19</v>
      </c>
      <c r="C452" s="5">
        <v>1</v>
      </c>
      <c r="D452" s="5">
        <v>4</v>
      </c>
      <c r="E452" s="5" t="s">
        <v>95</v>
      </c>
      <c r="F452" s="60">
        <v>0</v>
      </c>
      <c r="K452" s="12"/>
      <c r="L452" s="12"/>
    </row>
    <row r="453" spans="1:12" x14ac:dyDescent="0.2">
      <c r="A453" s="59">
        <v>451</v>
      </c>
      <c r="B453" s="5">
        <v>19</v>
      </c>
      <c r="C453" s="5">
        <v>1</v>
      </c>
      <c r="D453" s="5">
        <v>4</v>
      </c>
      <c r="E453" s="5" t="s">
        <v>96</v>
      </c>
      <c r="F453" s="60">
        <v>0</v>
      </c>
      <c r="K453" s="12"/>
      <c r="L453" s="12"/>
    </row>
    <row r="454" spans="1:12" x14ac:dyDescent="0.2">
      <c r="A454" s="59">
        <v>452</v>
      </c>
      <c r="B454" s="5">
        <v>19</v>
      </c>
      <c r="C454" s="5">
        <v>1</v>
      </c>
      <c r="D454" s="5">
        <v>4</v>
      </c>
      <c r="E454" s="5" t="s">
        <v>97</v>
      </c>
      <c r="F454" s="60">
        <v>0</v>
      </c>
      <c r="K454" s="12"/>
      <c r="L454" s="12"/>
    </row>
    <row r="455" spans="1:12" x14ac:dyDescent="0.2">
      <c r="A455" s="59">
        <v>453</v>
      </c>
      <c r="B455" s="5">
        <v>19</v>
      </c>
      <c r="C455" s="5">
        <v>1</v>
      </c>
      <c r="D455" s="5">
        <v>4</v>
      </c>
      <c r="E455" s="5" t="s">
        <v>98</v>
      </c>
      <c r="F455" s="60">
        <v>0</v>
      </c>
      <c r="K455" s="12"/>
      <c r="L455" s="12"/>
    </row>
    <row r="456" spans="1:12" x14ac:dyDescent="0.2">
      <c r="A456" s="59">
        <v>454</v>
      </c>
      <c r="B456" s="5">
        <v>19</v>
      </c>
      <c r="C456" s="5">
        <v>1</v>
      </c>
      <c r="D456" s="5">
        <v>4</v>
      </c>
      <c r="E456" s="5" t="s">
        <v>99</v>
      </c>
      <c r="F456" s="60">
        <v>0</v>
      </c>
      <c r="K456" s="12"/>
      <c r="L456" s="12"/>
    </row>
    <row r="457" spans="1:12" x14ac:dyDescent="0.2">
      <c r="A457" s="59">
        <v>455</v>
      </c>
      <c r="B457" s="5">
        <v>19</v>
      </c>
      <c r="C457" s="5">
        <v>1</v>
      </c>
      <c r="D457" s="5">
        <v>4</v>
      </c>
      <c r="E457" s="5" t="s">
        <v>100</v>
      </c>
      <c r="F457" s="60">
        <v>0</v>
      </c>
      <c r="K457" s="12"/>
      <c r="L457" s="12"/>
    </row>
    <row r="458" spans="1:12" x14ac:dyDescent="0.2">
      <c r="A458" s="59">
        <v>456</v>
      </c>
      <c r="B458" s="5">
        <v>19</v>
      </c>
      <c r="C458" s="5">
        <v>1</v>
      </c>
      <c r="D458" s="5">
        <v>4</v>
      </c>
      <c r="E458" s="5" t="s">
        <v>101</v>
      </c>
      <c r="F458" s="60">
        <v>0</v>
      </c>
      <c r="K458" s="12"/>
      <c r="L458" s="12"/>
    </row>
    <row r="459" spans="1:12" x14ac:dyDescent="0.2">
      <c r="A459" s="59">
        <v>457</v>
      </c>
      <c r="B459" s="5">
        <v>19</v>
      </c>
      <c r="C459" s="5">
        <v>1</v>
      </c>
      <c r="D459" s="5">
        <v>4</v>
      </c>
      <c r="E459" s="5" t="s">
        <v>102</v>
      </c>
      <c r="F459" s="60">
        <v>0</v>
      </c>
      <c r="K459" s="12"/>
      <c r="L459" s="12"/>
    </row>
    <row r="460" spans="1:12" x14ac:dyDescent="0.2">
      <c r="A460" s="59">
        <v>458</v>
      </c>
      <c r="B460" s="5">
        <v>19</v>
      </c>
      <c r="C460" s="5">
        <v>1</v>
      </c>
      <c r="D460" s="5">
        <v>4</v>
      </c>
      <c r="E460" s="5" t="s">
        <v>103</v>
      </c>
      <c r="F460" s="60">
        <v>0</v>
      </c>
      <c r="K460" s="12"/>
      <c r="L460" s="12"/>
    </row>
    <row r="461" spans="1:12" x14ac:dyDescent="0.2">
      <c r="A461" s="59">
        <v>459</v>
      </c>
      <c r="B461" s="5">
        <v>19</v>
      </c>
      <c r="C461" s="5">
        <v>1</v>
      </c>
      <c r="D461" s="5">
        <v>4</v>
      </c>
      <c r="E461" s="5" t="s">
        <v>104</v>
      </c>
      <c r="F461" s="60">
        <v>0</v>
      </c>
      <c r="K461" s="12"/>
      <c r="L461" s="12"/>
    </row>
    <row r="462" spans="1:12" x14ac:dyDescent="0.2">
      <c r="A462" s="59">
        <v>460</v>
      </c>
      <c r="B462" s="5">
        <v>19</v>
      </c>
      <c r="C462" s="5">
        <v>1</v>
      </c>
      <c r="D462" s="5">
        <v>4</v>
      </c>
      <c r="E462" s="5" t="s">
        <v>105</v>
      </c>
      <c r="F462" s="60">
        <v>0</v>
      </c>
      <c r="K462" s="12"/>
      <c r="L462" s="12"/>
    </row>
    <row r="463" spans="1:12" x14ac:dyDescent="0.2">
      <c r="A463" s="59">
        <v>461</v>
      </c>
      <c r="B463" s="5">
        <v>19</v>
      </c>
      <c r="C463" s="5">
        <v>1</v>
      </c>
      <c r="D463" s="5">
        <v>4</v>
      </c>
      <c r="E463" s="5" t="s">
        <v>106</v>
      </c>
      <c r="F463" s="60">
        <v>0</v>
      </c>
      <c r="K463" s="12"/>
      <c r="L463" s="12"/>
    </row>
    <row r="464" spans="1:12" x14ac:dyDescent="0.2">
      <c r="A464" s="59">
        <v>462</v>
      </c>
      <c r="B464" s="5">
        <v>19</v>
      </c>
      <c r="C464" s="5">
        <v>1</v>
      </c>
      <c r="D464" s="5">
        <v>4</v>
      </c>
      <c r="E464" s="5" t="s">
        <v>107</v>
      </c>
      <c r="F464" s="60">
        <v>0</v>
      </c>
      <c r="K464" s="12"/>
      <c r="L464" s="12"/>
    </row>
    <row r="465" spans="1:12" x14ac:dyDescent="0.2">
      <c r="A465" s="59">
        <v>463</v>
      </c>
      <c r="B465" s="5">
        <v>19</v>
      </c>
      <c r="C465" s="5">
        <v>1</v>
      </c>
      <c r="D465" s="5">
        <v>4</v>
      </c>
      <c r="E465" s="5" t="s">
        <v>108</v>
      </c>
      <c r="F465" s="60">
        <v>0</v>
      </c>
      <c r="K465" s="12"/>
      <c r="L465" s="12"/>
    </row>
    <row r="466" spans="1:12" x14ac:dyDescent="0.2">
      <c r="A466" s="59">
        <v>464</v>
      </c>
      <c r="B466" s="5">
        <v>19</v>
      </c>
      <c r="C466" s="5">
        <v>1</v>
      </c>
      <c r="D466" s="5">
        <v>4</v>
      </c>
      <c r="E466" s="5" t="s">
        <v>109</v>
      </c>
      <c r="F466" s="60">
        <v>0</v>
      </c>
      <c r="K466" s="12"/>
      <c r="L466" s="12"/>
    </row>
    <row r="467" spans="1:12" x14ac:dyDescent="0.2">
      <c r="A467" s="59">
        <v>465</v>
      </c>
      <c r="B467" s="5">
        <v>19</v>
      </c>
      <c r="C467" s="5">
        <v>1</v>
      </c>
      <c r="D467" s="5">
        <v>4</v>
      </c>
      <c r="E467" s="5" t="s">
        <v>110</v>
      </c>
      <c r="F467" s="60">
        <v>0</v>
      </c>
      <c r="K467" s="12"/>
      <c r="L467" s="12"/>
    </row>
    <row r="468" spans="1:12" x14ac:dyDescent="0.2">
      <c r="A468" s="59">
        <v>466</v>
      </c>
      <c r="B468" s="5">
        <v>19</v>
      </c>
      <c r="C468" s="5">
        <v>1</v>
      </c>
      <c r="D468" s="5">
        <v>4</v>
      </c>
      <c r="E468" s="5" t="s">
        <v>111</v>
      </c>
      <c r="F468" s="60">
        <v>0</v>
      </c>
      <c r="K468" s="12"/>
      <c r="L468" s="12"/>
    </row>
    <row r="469" spans="1:12" x14ac:dyDescent="0.2">
      <c r="A469" s="59">
        <v>467</v>
      </c>
      <c r="B469" s="5">
        <v>19</v>
      </c>
      <c r="C469" s="5">
        <v>1</v>
      </c>
      <c r="D469" s="5">
        <v>4</v>
      </c>
      <c r="E469" s="5" t="s">
        <v>112</v>
      </c>
      <c r="F469" s="60">
        <v>0</v>
      </c>
      <c r="K469" s="12"/>
      <c r="L469" s="12"/>
    </row>
    <row r="470" spans="1:12" x14ac:dyDescent="0.2">
      <c r="A470" s="59">
        <v>468</v>
      </c>
      <c r="B470" s="5">
        <v>19</v>
      </c>
      <c r="C470" s="5">
        <v>1</v>
      </c>
      <c r="D470" s="5">
        <v>4</v>
      </c>
      <c r="E470" s="5" t="s">
        <v>113</v>
      </c>
      <c r="F470" s="60">
        <v>0</v>
      </c>
      <c r="K470" s="12"/>
      <c r="L470" s="12"/>
    </row>
    <row r="471" spans="1:12" x14ac:dyDescent="0.2">
      <c r="A471" s="59">
        <v>469</v>
      </c>
      <c r="B471" s="5">
        <v>19</v>
      </c>
      <c r="C471" s="5">
        <v>1</v>
      </c>
      <c r="D471" s="5">
        <v>4</v>
      </c>
      <c r="E471" s="5" t="s">
        <v>114</v>
      </c>
      <c r="F471" s="60">
        <v>0</v>
      </c>
      <c r="K471" s="12"/>
      <c r="L471" s="12"/>
    </row>
    <row r="472" spans="1:12" x14ac:dyDescent="0.2">
      <c r="A472" s="59">
        <v>470</v>
      </c>
      <c r="B472" s="5">
        <v>19</v>
      </c>
      <c r="C472" s="5">
        <v>1</v>
      </c>
      <c r="D472" s="5">
        <v>4</v>
      </c>
      <c r="E472" s="5" t="s">
        <v>115</v>
      </c>
      <c r="F472" s="60">
        <v>0</v>
      </c>
      <c r="K472" s="12"/>
      <c r="L472" s="12"/>
    </row>
    <row r="473" spans="1:12" x14ac:dyDescent="0.2">
      <c r="A473" s="59">
        <v>471</v>
      </c>
      <c r="B473" s="5">
        <v>19</v>
      </c>
      <c r="C473" s="5">
        <v>1</v>
      </c>
      <c r="D473" s="5">
        <v>4</v>
      </c>
      <c r="E473" s="5" t="s">
        <v>116</v>
      </c>
      <c r="F473" s="60">
        <v>0</v>
      </c>
      <c r="K473" s="12"/>
      <c r="L473" s="12"/>
    </row>
    <row r="474" spans="1:12" x14ac:dyDescent="0.2">
      <c r="A474" s="59">
        <v>472</v>
      </c>
      <c r="B474" s="5">
        <v>19</v>
      </c>
      <c r="C474" s="5">
        <v>1</v>
      </c>
      <c r="D474" s="5">
        <v>4</v>
      </c>
      <c r="E474" s="5" t="s">
        <v>117</v>
      </c>
      <c r="F474" s="60">
        <v>0</v>
      </c>
      <c r="K474" s="12"/>
      <c r="L474" s="12"/>
    </row>
    <row r="475" spans="1:12" x14ac:dyDescent="0.2">
      <c r="A475" s="59">
        <v>473</v>
      </c>
      <c r="B475" s="5">
        <v>19</v>
      </c>
      <c r="C475" s="5">
        <v>1</v>
      </c>
      <c r="D475" s="5">
        <v>4</v>
      </c>
      <c r="E475" s="5" t="s">
        <v>118</v>
      </c>
      <c r="F475" s="60">
        <v>0</v>
      </c>
      <c r="K475" s="12"/>
      <c r="L475" s="12"/>
    </row>
    <row r="476" spans="1:12" x14ac:dyDescent="0.2">
      <c r="A476" s="59">
        <v>474</v>
      </c>
      <c r="B476" s="5">
        <v>19</v>
      </c>
      <c r="C476" s="5">
        <v>1</v>
      </c>
      <c r="D476" s="5">
        <v>4</v>
      </c>
      <c r="E476" s="5" t="s">
        <v>119</v>
      </c>
      <c r="F476" s="60">
        <v>0</v>
      </c>
      <c r="K476" s="12"/>
      <c r="L476" s="12"/>
    </row>
    <row r="477" spans="1:12" x14ac:dyDescent="0.2">
      <c r="A477" s="59">
        <v>475</v>
      </c>
      <c r="B477" s="5">
        <v>19</v>
      </c>
      <c r="C477" s="5">
        <v>1</v>
      </c>
      <c r="D477" s="5">
        <v>4</v>
      </c>
      <c r="E477" s="5" t="s">
        <v>120</v>
      </c>
      <c r="F477" s="60">
        <v>0</v>
      </c>
      <c r="K477" s="12"/>
      <c r="L477" s="12"/>
    </row>
    <row r="478" spans="1:12" x14ac:dyDescent="0.2">
      <c r="A478" s="59">
        <v>476</v>
      </c>
      <c r="B478" s="5">
        <v>19</v>
      </c>
      <c r="C478" s="5">
        <v>1</v>
      </c>
      <c r="D478" s="5">
        <v>4</v>
      </c>
      <c r="E478" s="5" t="s">
        <v>121</v>
      </c>
      <c r="F478" s="60">
        <v>0</v>
      </c>
      <c r="K478" s="12"/>
      <c r="L478" s="12"/>
    </row>
    <row r="479" spans="1:12" x14ac:dyDescent="0.2">
      <c r="A479" s="59">
        <v>477</v>
      </c>
      <c r="B479" s="5">
        <v>19</v>
      </c>
      <c r="C479" s="5">
        <v>1</v>
      </c>
      <c r="D479" s="5">
        <v>4</v>
      </c>
      <c r="E479" s="5" t="s">
        <v>122</v>
      </c>
      <c r="F479" s="60">
        <v>0</v>
      </c>
      <c r="K479" s="12"/>
      <c r="L479" s="12"/>
    </row>
    <row r="480" spans="1:12" x14ac:dyDescent="0.2">
      <c r="A480" s="59">
        <v>478</v>
      </c>
      <c r="B480" s="5">
        <v>19</v>
      </c>
      <c r="C480" s="5">
        <v>1</v>
      </c>
      <c r="D480" s="5">
        <v>4</v>
      </c>
      <c r="E480" s="5" t="s">
        <v>123</v>
      </c>
      <c r="F480" s="60">
        <v>0</v>
      </c>
      <c r="K480" s="12"/>
      <c r="L480" s="12"/>
    </row>
    <row r="481" spans="1:13" x14ac:dyDescent="0.2">
      <c r="A481" s="59">
        <v>479</v>
      </c>
      <c r="B481" s="5">
        <v>19</v>
      </c>
      <c r="C481" s="5">
        <v>1</v>
      </c>
      <c r="D481" s="5">
        <v>4</v>
      </c>
      <c r="E481" s="5" t="s">
        <v>124</v>
      </c>
      <c r="F481" s="60">
        <v>0</v>
      </c>
      <c r="K481" s="12"/>
      <c r="L481" s="12"/>
    </row>
    <row r="482" spans="1:13" ht="16" thickBot="1" x14ac:dyDescent="0.25">
      <c r="A482" s="70">
        <v>480</v>
      </c>
      <c r="B482" s="6">
        <v>19</v>
      </c>
      <c r="C482" s="6">
        <v>1</v>
      </c>
      <c r="D482" s="6">
        <v>4</v>
      </c>
      <c r="E482" s="6" t="s">
        <v>125</v>
      </c>
      <c r="F482" s="71">
        <v>0</v>
      </c>
      <c r="K482" s="12"/>
      <c r="L482" s="12"/>
    </row>
    <row r="483" spans="1:13" ht="16" thickBot="1" x14ac:dyDescent="0.25">
      <c r="A483" s="72">
        <v>481</v>
      </c>
      <c r="B483" s="4">
        <v>19</v>
      </c>
      <c r="C483" s="4">
        <v>2</v>
      </c>
      <c r="D483" s="4">
        <v>1</v>
      </c>
      <c r="E483" s="4" t="s">
        <v>165</v>
      </c>
      <c r="F483" s="73">
        <v>1</v>
      </c>
      <c r="K483" s="9">
        <f t="shared" ref="K483:K522" si="8">F483+F523+F563+F603</f>
        <v>1</v>
      </c>
      <c r="L483" s="9">
        <f>IF(K483&gt;0,1,0)</f>
        <v>1</v>
      </c>
      <c r="M483" s="13">
        <f t="shared" ref="M483" si="9">SUM(L483:L522)</f>
        <v>10</v>
      </c>
    </row>
    <row r="484" spans="1:13" x14ac:dyDescent="0.2">
      <c r="A484" s="59">
        <v>482</v>
      </c>
      <c r="B484" s="5">
        <v>19</v>
      </c>
      <c r="C484" s="5">
        <v>2</v>
      </c>
      <c r="D484" s="5">
        <v>1</v>
      </c>
      <c r="E484" s="5" t="s">
        <v>129</v>
      </c>
      <c r="F484" s="60">
        <v>1</v>
      </c>
      <c r="K484" s="10">
        <f t="shared" si="8"/>
        <v>1</v>
      </c>
      <c r="L484" s="10">
        <f t="shared" ref="L484:L522" si="10">IF(K484&gt;0,1,0)</f>
        <v>1</v>
      </c>
      <c r="M484" s="3"/>
    </row>
    <row r="485" spans="1:13" x14ac:dyDescent="0.2">
      <c r="A485" s="59">
        <v>483</v>
      </c>
      <c r="B485" s="5">
        <v>19</v>
      </c>
      <c r="C485" s="5">
        <v>2</v>
      </c>
      <c r="D485" s="5">
        <v>1</v>
      </c>
      <c r="E485" s="5" t="s">
        <v>130</v>
      </c>
      <c r="F485" s="60">
        <v>1</v>
      </c>
      <c r="K485" s="10">
        <f t="shared" si="8"/>
        <v>2</v>
      </c>
      <c r="L485" s="10">
        <f t="shared" si="10"/>
        <v>1</v>
      </c>
      <c r="M485" s="3"/>
    </row>
    <row r="486" spans="1:13" x14ac:dyDescent="0.2">
      <c r="A486" s="59">
        <v>484</v>
      </c>
      <c r="B486" s="5">
        <v>19</v>
      </c>
      <c r="C486" s="5">
        <v>2</v>
      </c>
      <c r="D486" s="5">
        <v>1</v>
      </c>
      <c r="E486" s="5" t="s">
        <v>131</v>
      </c>
      <c r="F486" s="60">
        <v>1</v>
      </c>
      <c r="K486" s="10">
        <f t="shared" si="8"/>
        <v>2</v>
      </c>
      <c r="L486" s="10">
        <f t="shared" si="10"/>
        <v>1</v>
      </c>
      <c r="M486" s="3"/>
    </row>
    <row r="487" spans="1:13" x14ac:dyDescent="0.2">
      <c r="A487" s="59">
        <v>485</v>
      </c>
      <c r="B487" s="5">
        <v>19</v>
      </c>
      <c r="C487" s="5">
        <v>2</v>
      </c>
      <c r="D487" s="5">
        <v>1</v>
      </c>
      <c r="E487" s="5" t="s">
        <v>132</v>
      </c>
      <c r="F487" s="60">
        <v>0</v>
      </c>
      <c r="K487" s="10">
        <f t="shared" si="8"/>
        <v>1</v>
      </c>
      <c r="L487" s="10">
        <f t="shared" si="10"/>
        <v>1</v>
      </c>
      <c r="M487" s="3"/>
    </row>
    <row r="488" spans="1:13" x14ac:dyDescent="0.2">
      <c r="A488" s="59">
        <v>486</v>
      </c>
      <c r="B488" s="5">
        <v>19</v>
      </c>
      <c r="C488" s="5">
        <v>2</v>
      </c>
      <c r="D488" s="5">
        <v>1</v>
      </c>
      <c r="E488" s="5" t="s">
        <v>133</v>
      </c>
      <c r="F488" s="60">
        <v>0</v>
      </c>
      <c r="K488" s="10">
        <f t="shared" si="8"/>
        <v>2</v>
      </c>
      <c r="L488" s="10">
        <f t="shared" si="10"/>
        <v>1</v>
      </c>
      <c r="M488" s="3"/>
    </row>
    <row r="489" spans="1:13" x14ac:dyDescent="0.2">
      <c r="A489" s="59">
        <v>487</v>
      </c>
      <c r="B489" s="5">
        <v>19</v>
      </c>
      <c r="C489" s="5">
        <v>2</v>
      </c>
      <c r="D489" s="5">
        <v>1</v>
      </c>
      <c r="E489" s="5" t="s">
        <v>134</v>
      </c>
      <c r="F489" s="60">
        <v>0</v>
      </c>
      <c r="K489" s="10">
        <f t="shared" si="8"/>
        <v>1</v>
      </c>
      <c r="L489" s="10">
        <f t="shared" si="10"/>
        <v>1</v>
      </c>
      <c r="M489" s="3"/>
    </row>
    <row r="490" spans="1:13" x14ac:dyDescent="0.2">
      <c r="A490" s="59">
        <v>488</v>
      </c>
      <c r="B490" s="5">
        <v>19</v>
      </c>
      <c r="C490" s="5">
        <v>2</v>
      </c>
      <c r="D490" s="5">
        <v>1</v>
      </c>
      <c r="E490" s="5" t="s">
        <v>135</v>
      </c>
      <c r="F490" s="60">
        <v>0</v>
      </c>
      <c r="K490" s="10">
        <f t="shared" si="8"/>
        <v>2</v>
      </c>
      <c r="L490" s="10">
        <f t="shared" si="10"/>
        <v>1</v>
      </c>
      <c r="M490" s="3"/>
    </row>
    <row r="491" spans="1:13" x14ac:dyDescent="0.2">
      <c r="A491" s="59">
        <v>489</v>
      </c>
      <c r="B491" s="5">
        <v>19</v>
      </c>
      <c r="C491" s="5">
        <v>2</v>
      </c>
      <c r="D491" s="5">
        <v>1</v>
      </c>
      <c r="E491" s="5" t="s">
        <v>136</v>
      </c>
      <c r="F491" s="60">
        <v>0</v>
      </c>
      <c r="K491" s="10">
        <f t="shared" si="8"/>
        <v>1</v>
      </c>
      <c r="L491" s="10">
        <f t="shared" si="10"/>
        <v>1</v>
      </c>
      <c r="M491" s="3"/>
    </row>
    <row r="492" spans="1:13" x14ac:dyDescent="0.2">
      <c r="A492" s="59">
        <v>490</v>
      </c>
      <c r="B492" s="5">
        <v>19</v>
      </c>
      <c r="C492" s="5">
        <v>2</v>
      </c>
      <c r="D492" s="5">
        <v>1</v>
      </c>
      <c r="E492" s="5" t="s">
        <v>137</v>
      </c>
      <c r="F492" s="60">
        <v>0</v>
      </c>
      <c r="K492" s="10">
        <f t="shared" si="8"/>
        <v>1</v>
      </c>
      <c r="L492" s="10">
        <f t="shared" si="10"/>
        <v>1</v>
      </c>
      <c r="M492" s="3"/>
    </row>
    <row r="493" spans="1:13" x14ac:dyDescent="0.2">
      <c r="A493" s="59">
        <v>491</v>
      </c>
      <c r="B493" s="5">
        <v>19</v>
      </c>
      <c r="C493" s="5">
        <v>2</v>
      </c>
      <c r="D493" s="5">
        <v>1</v>
      </c>
      <c r="E493" s="5" t="s">
        <v>138</v>
      </c>
      <c r="F493" s="60">
        <v>0</v>
      </c>
      <c r="K493" s="10">
        <f t="shared" si="8"/>
        <v>0</v>
      </c>
      <c r="L493" s="10">
        <f t="shared" si="10"/>
        <v>0</v>
      </c>
      <c r="M493" s="3"/>
    </row>
    <row r="494" spans="1:13" x14ac:dyDescent="0.2">
      <c r="A494" s="59">
        <v>492</v>
      </c>
      <c r="B494" s="5">
        <v>19</v>
      </c>
      <c r="C494" s="5">
        <v>2</v>
      </c>
      <c r="D494" s="5">
        <v>1</v>
      </c>
      <c r="E494" s="5" t="s">
        <v>139</v>
      </c>
      <c r="F494" s="60">
        <v>0</v>
      </c>
      <c r="K494" s="10">
        <f t="shared" si="8"/>
        <v>0</v>
      </c>
      <c r="L494" s="10">
        <f t="shared" si="10"/>
        <v>0</v>
      </c>
      <c r="M494" s="3"/>
    </row>
    <row r="495" spans="1:13" x14ac:dyDescent="0.2">
      <c r="A495" s="59">
        <v>493</v>
      </c>
      <c r="B495" s="5">
        <v>19</v>
      </c>
      <c r="C495" s="5">
        <v>2</v>
      </c>
      <c r="D495" s="5">
        <v>1</v>
      </c>
      <c r="E495" s="5" t="s">
        <v>140</v>
      </c>
      <c r="F495" s="60">
        <v>0</v>
      </c>
      <c r="K495" s="10">
        <f t="shared" si="8"/>
        <v>0</v>
      </c>
      <c r="L495" s="10">
        <f t="shared" si="10"/>
        <v>0</v>
      </c>
      <c r="M495" s="3"/>
    </row>
    <row r="496" spans="1:13" x14ac:dyDescent="0.2">
      <c r="A496" s="59">
        <v>494</v>
      </c>
      <c r="B496" s="5">
        <v>19</v>
      </c>
      <c r="C496" s="5">
        <v>2</v>
      </c>
      <c r="D496" s="5">
        <v>1</v>
      </c>
      <c r="E496" s="5" t="s">
        <v>141</v>
      </c>
      <c r="F496" s="60">
        <v>0</v>
      </c>
      <c r="K496" s="10">
        <f t="shared" si="8"/>
        <v>0</v>
      </c>
      <c r="L496" s="10">
        <f t="shared" si="10"/>
        <v>0</v>
      </c>
      <c r="M496" s="3"/>
    </row>
    <row r="497" spans="1:13" x14ac:dyDescent="0.2">
      <c r="A497" s="59">
        <v>495</v>
      </c>
      <c r="B497" s="5">
        <v>19</v>
      </c>
      <c r="C497" s="5">
        <v>2</v>
      </c>
      <c r="D497" s="5">
        <v>1</v>
      </c>
      <c r="E497" s="5" t="s">
        <v>142</v>
      </c>
      <c r="F497" s="60">
        <v>0</v>
      </c>
      <c r="K497" s="10">
        <f t="shared" si="8"/>
        <v>0</v>
      </c>
      <c r="L497" s="10">
        <f t="shared" si="10"/>
        <v>0</v>
      </c>
      <c r="M497" s="3"/>
    </row>
    <row r="498" spans="1:13" x14ac:dyDescent="0.2">
      <c r="A498" s="59">
        <v>496</v>
      </c>
      <c r="B498" s="5">
        <v>19</v>
      </c>
      <c r="C498" s="5">
        <v>2</v>
      </c>
      <c r="D498" s="5">
        <v>1</v>
      </c>
      <c r="E498" s="5" t="s">
        <v>143</v>
      </c>
      <c r="F498" s="60">
        <v>0</v>
      </c>
      <c r="K498" s="10">
        <f t="shared" si="8"/>
        <v>0</v>
      </c>
      <c r="L498" s="10">
        <f t="shared" si="10"/>
        <v>0</v>
      </c>
      <c r="M498" s="3"/>
    </row>
    <row r="499" spans="1:13" x14ac:dyDescent="0.2">
      <c r="A499" s="59">
        <v>497</v>
      </c>
      <c r="B499" s="5">
        <v>19</v>
      </c>
      <c r="C499" s="5">
        <v>2</v>
      </c>
      <c r="D499" s="5">
        <v>1</v>
      </c>
      <c r="E499" s="5" t="s">
        <v>144</v>
      </c>
      <c r="F499" s="60">
        <v>0</v>
      </c>
      <c r="K499" s="10">
        <f t="shared" si="8"/>
        <v>0</v>
      </c>
      <c r="L499" s="10">
        <f t="shared" si="10"/>
        <v>0</v>
      </c>
      <c r="M499" s="3"/>
    </row>
    <row r="500" spans="1:13" x14ac:dyDescent="0.2">
      <c r="A500" s="59">
        <v>498</v>
      </c>
      <c r="B500" s="5">
        <v>19</v>
      </c>
      <c r="C500" s="5">
        <v>2</v>
      </c>
      <c r="D500" s="5">
        <v>1</v>
      </c>
      <c r="E500" s="5" t="s">
        <v>145</v>
      </c>
      <c r="F500" s="60">
        <v>0</v>
      </c>
      <c r="K500" s="10">
        <f t="shared" si="8"/>
        <v>0</v>
      </c>
      <c r="L500" s="10">
        <f t="shared" si="10"/>
        <v>0</v>
      </c>
      <c r="M500" s="3"/>
    </row>
    <row r="501" spans="1:13" x14ac:dyDescent="0.2">
      <c r="A501" s="59">
        <v>499</v>
      </c>
      <c r="B501" s="5">
        <v>19</v>
      </c>
      <c r="C501" s="5">
        <v>2</v>
      </c>
      <c r="D501" s="5">
        <v>1</v>
      </c>
      <c r="E501" s="5" t="s">
        <v>146</v>
      </c>
      <c r="F501" s="60">
        <v>0</v>
      </c>
      <c r="K501" s="10">
        <f t="shared" si="8"/>
        <v>0</v>
      </c>
      <c r="L501" s="10">
        <f t="shared" si="10"/>
        <v>0</v>
      </c>
      <c r="M501" s="3"/>
    </row>
    <row r="502" spans="1:13" x14ac:dyDescent="0.2">
      <c r="A502" s="59">
        <v>500</v>
      </c>
      <c r="B502" s="5">
        <v>19</v>
      </c>
      <c r="C502" s="5">
        <v>2</v>
      </c>
      <c r="D502" s="5">
        <v>1</v>
      </c>
      <c r="E502" s="5" t="s">
        <v>147</v>
      </c>
      <c r="F502" s="60">
        <v>0</v>
      </c>
      <c r="K502" s="10">
        <f t="shared" si="8"/>
        <v>0</v>
      </c>
      <c r="L502" s="10">
        <f t="shared" si="10"/>
        <v>0</v>
      </c>
      <c r="M502" s="3"/>
    </row>
    <row r="503" spans="1:13" x14ac:dyDescent="0.2">
      <c r="A503" s="59">
        <v>501</v>
      </c>
      <c r="B503" s="5">
        <v>19</v>
      </c>
      <c r="C503" s="5">
        <v>2</v>
      </c>
      <c r="D503" s="5">
        <v>1</v>
      </c>
      <c r="E503" s="5" t="s">
        <v>148</v>
      </c>
      <c r="F503" s="60">
        <v>0</v>
      </c>
      <c r="K503" s="10">
        <f t="shared" si="8"/>
        <v>0</v>
      </c>
      <c r="L503" s="10">
        <f t="shared" si="10"/>
        <v>0</v>
      </c>
      <c r="M503" s="3"/>
    </row>
    <row r="504" spans="1:13" x14ac:dyDescent="0.2">
      <c r="A504" s="59">
        <v>502</v>
      </c>
      <c r="B504" s="5">
        <v>19</v>
      </c>
      <c r="C504" s="5">
        <v>2</v>
      </c>
      <c r="D504" s="5">
        <v>1</v>
      </c>
      <c r="E504" s="5" t="s">
        <v>149</v>
      </c>
      <c r="F504" s="60">
        <v>0</v>
      </c>
      <c r="K504" s="10">
        <f t="shared" si="8"/>
        <v>0</v>
      </c>
      <c r="L504" s="10">
        <f t="shared" si="10"/>
        <v>0</v>
      </c>
      <c r="M504" s="3"/>
    </row>
    <row r="505" spans="1:13" x14ac:dyDescent="0.2">
      <c r="A505" s="59">
        <v>503</v>
      </c>
      <c r="B505" s="5">
        <v>19</v>
      </c>
      <c r="C505" s="5">
        <v>2</v>
      </c>
      <c r="D505" s="5">
        <v>1</v>
      </c>
      <c r="E505" s="5" t="s">
        <v>150</v>
      </c>
      <c r="F505" s="60">
        <v>0</v>
      </c>
      <c r="K505" s="10">
        <f t="shared" si="8"/>
        <v>0</v>
      </c>
      <c r="L505" s="10">
        <f t="shared" si="10"/>
        <v>0</v>
      </c>
      <c r="M505" s="3"/>
    </row>
    <row r="506" spans="1:13" x14ac:dyDescent="0.2">
      <c r="A506" s="59">
        <v>504</v>
      </c>
      <c r="B506" s="5">
        <v>19</v>
      </c>
      <c r="C506" s="5">
        <v>2</v>
      </c>
      <c r="D506" s="5">
        <v>1</v>
      </c>
      <c r="E506" s="5" t="s">
        <v>151</v>
      </c>
      <c r="F506" s="60">
        <v>0</v>
      </c>
      <c r="K506" s="10">
        <f t="shared" si="8"/>
        <v>0</v>
      </c>
      <c r="L506" s="10">
        <f t="shared" si="10"/>
        <v>0</v>
      </c>
      <c r="M506" s="3"/>
    </row>
    <row r="507" spans="1:13" x14ac:dyDescent="0.2">
      <c r="A507" s="59">
        <v>505</v>
      </c>
      <c r="B507" s="5">
        <v>19</v>
      </c>
      <c r="C507" s="5">
        <v>2</v>
      </c>
      <c r="D507" s="5">
        <v>1</v>
      </c>
      <c r="E507" s="5" t="s">
        <v>152</v>
      </c>
      <c r="F507" s="60">
        <v>0</v>
      </c>
      <c r="K507" s="10">
        <f t="shared" si="8"/>
        <v>0</v>
      </c>
      <c r="L507" s="10">
        <f t="shared" si="10"/>
        <v>0</v>
      </c>
      <c r="M507" s="3"/>
    </row>
    <row r="508" spans="1:13" x14ac:dyDescent="0.2">
      <c r="A508" s="59">
        <v>506</v>
      </c>
      <c r="B508" s="5">
        <v>19</v>
      </c>
      <c r="C508" s="5">
        <v>2</v>
      </c>
      <c r="D508" s="5">
        <v>1</v>
      </c>
      <c r="E508" s="5" t="s">
        <v>153</v>
      </c>
      <c r="F508" s="60">
        <v>0</v>
      </c>
      <c r="K508" s="10">
        <f t="shared" si="8"/>
        <v>0</v>
      </c>
      <c r="L508" s="10">
        <f t="shared" si="10"/>
        <v>0</v>
      </c>
      <c r="M508" s="3"/>
    </row>
    <row r="509" spans="1:13" x14ac:dyDescent="0.2">
      <c r="A509" s="59">
        <v>507</v>
      </c>
      <c r="B509" s="5">
        <v>19</v>
      </c>
      <c r="C509" s="5">
        <v>2</v>
      </c>
      <c r="D509" s="5">
        <v>1</v>
      </c>
      <c r="E509" s="5" t="s">
        <v>154</v>
      </c>
      <c r="F509" s="60">
        <v>0</v>
      </c>
      <c r="K509" s="10">
        <f t="shared" si="8"/>
        <v>0</v>
      </c>
      <c r="L509" s="10">
        <f t="shared" si="10"/>
        <v>0</v>
      </c>
      <c r="M509" s="3"/>
    </row>
    <row r="510" spans="1:13" x14ac:dyDescent="0.2">
      <c r="A510" s="59">
        <v>508</v>
      </c>
      <c r="B510" s="5">
        <v>19</v>
      </c>
      <c r="C510" s="5">
        <v>2</v>
      </c>
      <c r="D510" s="5">
        <v>1</v>
      </c>
      <c r="E510" s="5" t="s">
        <v>155</v>
      </c>
      <c r="F510" s="60">
        <v>0</v>
      </c>
      <c r="K510" s="10">
        <f t="shared" si="8"/>
        <v>0</v>
      </c>
      <c r="L510" s="10">
        <f t="shared" si="10"/>
        <v>0</v>
      </c>
      <c r="M510" s="3"/>
    </row>
    <row r="511" spans="1:13" x14ac:dyDescent="0.2">
      <c r="A511" s="59">
        <v>509</v>
      </c>
      <c r="B511" s="5">
        <v>19</v>
      </c>
      <c r="C511" s="5">
        <v>2</v>
      </c>
      <c r="D511" s="5">
        <v>1</v>
      </c>
      <c r="E511" s="5" t="s">
        <v>156</v>
      </c>
      <c r="F511" s="60">
        <v>0</v>
      </c>
      <c r="K511" s="10">
        <f t="shared" si="8"/>
        <v>0</v>
      </c>
      <c r="L511" s="10">
        <f t="shared" si="10"/>
        <v>0</v>
      </c>
      <c r="M511" s="3"/>
    </row>
    <row r="512" spans="1:13" x14ac:dyDescent="0.2">
      <c r="A512" s="59">
        <v>510</v>
      </c>
      <c r="B512" s="5">
        <v>19</v>
      </c>
      <c r="C512" s="5">
        <v>2</v>
      </c>
      <c r="D512" s="5">
        <v>1</v>
      </c>
      <c r="E512" s="5" t="s">
        <v>157</v>
      </c>
      <c r="F512" s="60">
        <v>0</v>
      </c>
      <c r="K512" s="10">
        <f t="shared" si="8"/>
        <v>0</v>
      </c>
      <c r="L512" s="10">
        <f t="shared" si="10"/>
        <v>0</v>
      </c>
      <c r="M512" s="3"/>
    </row>
    <row r="513" spans="1:13" x14ac:dyDescent="0.2">
      <c r="A513" s="59">
        <v>511</v>
      </c>
      <c r="B513" s="5">
        <v>19</v>
      </c>
      <c r="C513" s="5">
        <v>2</v>
      </c>
      <c r="D513" s="5">
        <v>1</v>
      </c>
      <c r="E513" s="5" t="s">
        <v>158</v>
      </c>
      <c r="F513" s="60">
        <v>0</v>
      </c>
      <c r="K513" s="10">
        <f t="shared" si="8"/>
        <v>0</v>
      </c>
      <c r="L513" s="10">
        <f t="shared" si="10"/>
        <v>0</v>
      </c>
      <c r="M513" s="3"/>
    </row>
    <row r="514" spans="1:13" x14ac:dyDescent="0.2">
      <c r="A514" s="59">
        <v>512</v>
      </c>
      <c r="B514" s="5">
        <v>19</v>
      </c>
      <c r="C514" s="5">
        <v>2</v>
      </c>
      <c r="D514" s="5">
        <v>1</v>
      </c>
      <c r="E514" s="5" t="s">
        <v>159</v>
      </c>
      <c r="F514" s="60">
        <v>0</v>
      </c>
      <c r="K514" s="10">
        <f t="shared" si="8"/>
        <v>0</v>
      </c>
      <c r="L514" s="10">
        <f t="shared" si="10"/>
        <v>0</v>
      </c>
      <c r="M514" s="3"/>
    </row>
    <row r="515" spans="1:13" x14ac:dyDescent="0.2">
      <c r="A515" s="59">
        <v>513</v>
      </c>
      <c r="B515" s="5">
        <v>19</v>
      </c>
      <c r="C515" s="5">
        <v>2</v>
      </c>
      <c r="D515" s="5">
        <v>1</v>
      </c>
      <c r="E515" s="5" t="s">
        <v>160</v>
      </c>
      <c r="F515" s="60">
        <v>0</v>
      </c>
      <c r="K515" s="10">
        <f t="shared" si="8"/>
        <v>0</v>
      </c>
      <c r="L515" s="10">
        <f t="shared" si="10"/>
        <v>0</v>
      </c>
      <c r="M515" s="3"/>
    </row>
    <row r="516" spans="1:13" x14ac:dyDescent="0.2">
      <c r="A516" s="59">
        <v>514</v>
      </c>
      <c r="B516" s="5">
        <v>19</v>
      </c>
      <c r="C516" s="5">
        <v>2</v>
      </c>
      <c r="D516" s="5">
        <v>1</v>
      </c>
      <c r="E516" s="5" t="s">
        <v>161</v>
      </c>
      <c r="F516" s="60">
        <v>0</v>
      </c>
      <c r="K516" s="10">
        <f t="shared" si="8"/>
        <v>0</v>
      </c>
      <c r="L516" s="10">
        <f t="shared" si="10"/>
        <v>0</v>
      </c>
      <c r="M516" s="3"/>
    </row>
    <row r="517" spans="1:13" x14ac:dyDescent="0.2">
      <c r="A517" s="59">
        <v>515</v>
      </c>
      <c r="B517" s="5">
        <v>19</v>
      </c>
      <c r="C517" s="5">
        <v>2</v>
      </c>
      <c r="D517" s="5">
        <v>1</v>
      </c>
      <c r="E517" s="5" t="s">
        <v>162</v>
      </c>
      <c r="F517" s="60">
        <v>0</v>
      </c>
      <c r="K517" s="10">
        <f t="shared" si="8"/>
        <v>0</v>
      </c>
      <c r="L517" s="10">
        <f t="shared" si="10"/>
        <v>0</v>
      </c>
      <c r="M517" s="3"/>
    </row>
    <row r="518" spans="1:13" x14ac:dyDescent="0.2">
      <c r="A518" s="59">
        <v>516</v>
      </c>
      <c r="B518" s="5">
        <v>19</v>
      </c>
      <c r="C518" s="5">
        <v>2</v>
      </c>
      <c r="D518" s="5">
        <v>1</v>
      </c>
      <c r="E518" s="5" t="s">
        <v>163</v>
      </c>
      <c r="F518" s="60">
        <v>0</v>
      </c>
      <c r="K518" s="10">
        <f t="shared" si="8"/>
        <v>0</v>
      </c>
      <c r="L518" s="10">
        <f t="shared" si="10"/>
        <v>0</v>
      </c>
      <c r="M518" s="3"/>
    </row>
    <row r="519" spans="1:13" x14ac:dyDescent="0.2">
      <c r="A519" s="59">
        <v>517</v>
      </c>
      <c r="B519" s="5">
        <v>19</v>
      </c>
      <c r="C519" s="5">
        <v>2</v>
      </c>
      <c r="D519" s="5">
        <v>1</v>
      </c>
      <c r="E519" s="5" t="s">
        <v>164</v>
      </c>
      <c r="F519" s="60">
        <v>0</v>
      </c>
      <c r="K519" s="10">
        <f t="shared" si="8"/>
        <v>0</v>
      </c>
      <c r="L519" s="10">
        <f t="shared" si="10"/>
        <v>0</v>
      </c>
      <c r="M519" s="3"/>
    </row>
    <row r="520" spans="1:13" x14ac:dyDescent="0.2">
      <c r="A520" s="59">
        <v>518</v>
      </c>
      <c r="B520" s="5">
        <v>19</v>
      </c>
      <c r="C520" s="5">
        <v>2</v>
      </c>
      <c r="D520" s="5">
        <v>1</v>
      </c>
      <c r="E520" s="5" t="s">
        <v>128</v>
      </c>
      <c r="F520" s="60">
        <v>0</v>
      </c>
      <c r="K520" s="10">
        <f t="shared" si="8"/>
        <v>0</v>
      </c>
      <c r="L520" s="10">
        <f t="shared" si="10"/>
        <v>0</v>
      </c>
      <c r="M520" s="3"/>
    </row>
    <row r="521" spans="1:13" x14ac:dyDescent="0.2">
      <c r="A521" s="59">
        <v>519</v>
      </c>
      <c r="B521" s="5">
        <v>19</v>
      </c>
      <c r="C521" s="5">
        <v>2</v>
      </c>
      <c r="D521" s="5">
        <v>1</v>
      </c>
      <c r="E521" s="5" t="s">
        <v>127</v>
      </c>
      <c r="F521" s="60">
        <v>0</v>
      </c>
      <c r="K521" s="10">
        <f t="shared" si="8"/>
        <v>0</v>
      </c>
      <c r="L521" s="10">
        <f t="shared" si="10"/>
        <v>0</v>
      </c>
      <c r="M521" s="3"/>
    </row>
    <row r="522" spans="1:13" ht="16" thickBot="1" x14ac:dyDescent="0.25">
      <c r="A522" s="70">
        <v>520</v>
      </c>
      <c r="B522" s="6">
        <v>19</v>
      </c>
      <c r="C522" s="6">
        <v>2</v>
      </c>
      <c r="D522" s="6">
        <v>1</v>
      </c>
      <c r="E522" s="6" t="s">
        <v>126</v>
      </c>
      <c r="F522" s="71">
        <v>0</v>
      </c>
      <c r="K522" s="11">
        <f t="shared" si="8"/>
        <v>0</v>
      </c>
      <c r="L522" s="11">
        <f t="shared" si="10"/>
        <v>0</v>
      </c>
      <c r="M522" s="3"/>
    </row>
    <row r="523" spans="1:13" x14ac:dyDescent="0.2">
      <c r="A523" s="59">
        <v>521</v>
      </c>
      <c r="B523" s="5">
        <v>19</v>
      </c>
      <c r="C523" s="5">
        <v>2</v>
      </c>
      <c r="D523" s="5">
        <v>2</v>
      </c>
      <c r="E523" s="5" t="s">
        <v>165</v>
      </c>
      <c r="F523" s="60">
        <v>0</v>
      </c>
      <c r="K523" s="12"/>
      <c r="L523" s="12"/>
    </row>
    <row r="524" spans="1:13" x14ac:dyDescent="0.2">
      <c r="A524" s="59">
        <v>522</v>
      </c>
      <c r="B524" s="5">
        <v>19</v>
      </c>
      <c r="C524" s="5">
        <v>2</v>
      </c>
      <c r="D524" s="5">
        <v>2</v>
      </c>
      <c r="E524" s="5" t="s">
        <v>129</v>
      </c>
      <c r="F524" s="60">
        <v>0</v>
      </c>
      <c r="K524" s="12"/>
      <c r="L524" s="12"/>
    </row>
    <row r="525" spans="1:13" x14ac:dyDescent="0.2">
      <c r="A525" s="59">
        <v>523</v>
      </c>
      <c r="B525" s="5">
        <v>19</v>
      </c>
      <c r="C525" s="5">
        <v>2</v>
      </c>
      <c r="D525" s="5">
        <v>2</v>
      </c>
      <c r="E525" s="5" t="s">
        <v>130</v>
      </c>
      <c r="F525" s="60">
        <v>0</v>
      </c>
      <c r="K525" s="12"/>
      <c r="L525" s="12"/>
    </row>
    <row r="526" spans="1:13" x14ac:dyDescent="0.2">
      <c r="A526" s="59">
        <v>524</v>
      </c>
      <c r="B526" s="5">
        <v>19</v>
      </c>
      <c r="C526" s="5">
        <v>2</v>
      </c>
      <c r="D526" s="5">
        <v>2</v>
      </c>
      <c r="E526" s="5" t="s">
        <v>131</v>
      </c>
      <c r="F526" s="60">
        <v>1</v>
      </c>
      <c r="K526" s="12"/>
      <c r="L526" s="12"/>
    </row>
    <row r="527" spans="1:13" x14ac:dyDescent="0.2">
      <c r="A527" s="59">
        <v>525</v>
      </c>
      <c r="B527" s="5">
        <v>19</v>
      </c>
      <c r="C527" s="5">
        <v>2</v>
      </c>
      <c r="D527" s="5">
        <v>2</v>
      </c>
      <c r="E527" s="5" t="s">
        <v>132</v>
      </c>
      <c r="F527" s="60">
        <v>1</v>
      </c>
      <c r="K527" s="12"/>
      <c r="L527" s="12"/>
    </row>
    <row r="528" spans="1:13" x14ac:dyDescent="0.2">
      <c r="A528" s="59">
        <v>526</v>
      </c>
      <c r="B528" s="5">
        <v>19</v>
      </c>
      <c r="C528" s="5">
        <v>2</v>
      </c>
      <c r="D528" s="5">
        <v>2</v>
      </c>
      <c r="E528" s="5" t="s">
        <v>133</v>
      </c>
      <c r="F528" s="60">
        <v>0</v>
      </c>
      <c r="K528" s="12"/>
      <c r="L528" s="12"/>
    </row>
    <row r="529" spans="1:12" x14ac:dyDescent="0.2">
      <c r="A529" s="59">
        <v>527</v>
      </c>
      <c r="B529" s="5">
        <v>19</v>
      </c>
      <c r="C529" s="5">
        <v>2</v>
      </c>
      <c r="D529" s="5">
        <v>2</v>
      </c>
      <c r="E529" s="5" t="s">
        <v>134</v>
      </c>
      <c r="F529" s="60">
        <v>0</v>
      </c>
      <c r="K529" s="12"/>
      <c r="L529" s="12"/>
    </row>
    <row r="530" spans="1:12" x14ac:dyDescent="0.2">
      <c r="A530" s="59">
        <v>528</v>
      </c>
      <c r="B530" s="5">
        <v>19</v>
      </c>
      <c r="C530" s="5">
        <v>2</v>
      </c>
      <c r="D530" s="5">
        <v>2</v>
      </c>
      <c r="E530" s="5" t="s">
        <v>135</v>
      </c>
      <c r="F530" s="60">
        <v>0</v>
      </c>
      <c r="K530" s="12"/>
      <c r="L530" s="12"/>
    </row>
    <row r="531" spans="1:12" x14ac:dyDescent="0.2">
      <c r="A531" s="59">
        <v>529</v>
      </c>
      <c r="B531" s="5">
        <v>19</v>
      </c>
      <c r="C531" s="5">
        <v>2</v>
      </c>
      <c r="D531" s="5">
        <v>2</v>
      </c>
      <c r="E531" s="5" t="s">
        <v>136</v>
      </c>
      <c r="F531" s="60">
        <v>0</v>
      </c>
      <c r="K531" s="12"/>
      <c r="L531" s="12"/>
    </row>
    <row r="532" spans="1:12" x14ac:dyDescent="0.2">
      <c r="A532" s="59">
        <v>530</v>
      </c>
      <c r="B532" s="5">
        <v>19</v>
      </c>
      <c r="C532" s="5">
        <v>2</v>
      </c>
      <c r="D532" s="5">
        <v>2</v>
      </c>
      <c r="E532" s="5" t="s">
        <v>137</v>
      </c>
      <c r="F532" s="60">
        <v>0</v>
      </c>
      <c r="K532" s="12"/>
      <c r="L532" s="12"/>
    </row>
    <row r="533" spans="1:12" x14ac:dyDescent="0.2">
      <c r="A533" s="59">
        <v>531</v>
      </c>
      <c r="B533" s="5">
        <v>19</v>
      </c>
      <c r="C533" s="5">
        <v>2</v>
      </c>
      <c r="D533" s="5">
        <v>2</v>
      </c>
      <c r="E533" s="5" t="s">
        <v>138</v>
      </c>
      <c r="F533" s="60">
        <v>0</v>
      </c>
      <c r="K533" s="12"/>
      <c r="L533" s="12"/>
    </row>
    <row r="534" spans="1:12" x14ac:dyDescent="0.2">
      <c r="A534" s="59">
        <v>532</v>
      </c>
      <c r="B534" s="5">
        <v>19</v>
      </c>
      <c r="C534" s="5">
        <v>2</v>
      </c>
      <c r="D534" s="5">
        <v>2</v>
      </c>
      <c r="E534" s="5" t="s">
        <v>139</v>
      </c>
      <c r="F534" s="60">
        <v>0</v>
      </c>
      <c r="K534" s="12"/>
      <c r="L534" s="12"/>
    </row>
    <row r="535" spans="1:12" x14ac:dyDescent="0.2">
      <c r="A535" s="59">
        <v>533</v>
      </c>
      <c r="B535" s="5">
        <v>19</v>
      </c>
      <c r="C535" s="5">
        <v>2</v>
      </c>
      <c r="D535" s="5">
        <v>2</v>
      </c>
      <c r="E535" s="5" t="s">
        <v>140</v>
      </c>
      <c r="F535" s="60">
        <v>0</v>
      </c>
      <c r="K535" s="12"/>
      <c r="L535" s="12"/>
    </row>
    <row r="536" spans="1:12" x14ac:dyDescent="0.2">
      <c r="A536" s="59">
        <v>534</v>
      </c>
      <c r="B536" s="5">
        <v>19</v>
      </c>
      <c r="C536" s="5">
        <v>2</v>
      </c>
      <c r="D536" s="5">
        <v>2</v>
      </c>
      <c r="E536" s="5" t="s">
        <v>141</v>
      </c>
      <c r="F536" s="60">
        <v>0</v>
      </c>
      <c r="K536" s="12"/>
      <c r="L536" s="12"/>
    </row>
    <row r="537" spans="1:12" x14ac:dyDescent="0.2">
      <c r="A537" s="59">
        <v>535</v>
      </c>
      <c r="B537" s="5">
        <v>19</v>
      </c>
      <c r="C537" s="5">
        <v>2</v>
      </c>
      <c r="D537" s="5">
        <v>2</v>
      </c>
      <c r="E537" s="5" t="s">
        <v>142</v>
      </c>
      <c r="F537" s="60">
        <v>0</v>
      </c>
      <c r="K537" s="12"/>
      <c r="L537" s="12"/>
    </row>
    <row r="538" spans="1:12" x14ac:dyDescent="0.2">
      <c r="A538" s="59">
        <v>536</v>
      </c>
      <c r="B538" s="5">
        <v>19</v>
      </c>
      <c r="C538" s="5">
        <v>2</v>
      </c>
      <c r="D538" s="5">
        <v>2</v>
      </c>
      <c r="E538" s="5" t="s">
        <v>143</v>
      </c>
      <c r="F538" s="60">
        <v>0</v>
      </c>
      <c r="K538" s="12"/>
      <c r="L538" s="12"/>
    </row>
    <row r="539" spans="1:12" x14ac:dyDescent="0.2">
      <c r="A539" s="59">
        <v>537</v>
      </c>
      <c r="B539" s="5">
        <v>19</v>
      </c>
      <c r="C539" s="5">
        <v>2</v>
      </c>
      <c r="D539" s="5">
        <v>2</v>
      </c>
      <c r="E539" s="5" t="s">
        <v>144</v>
      </c>
      <c r="F539" s="60">
        <v>0</v>
      </c>
      <c r="K539" s="12"/>
      <c r="L539" s="12"/>
    </row>
    <row r="540" spans="1:12" x14ac:dyDescent="0.2">
      <c r="A540" s="59">
        <v>538</v>
      </c>
      <c r="B540" s="5">
        <v>19</v>
      </c>
      <c r="C540" s="5">
        <v>2</v>
      </c>
      <c r="D540" s="5">
        <v>2</v>
      </c>
      <c r="E540" s="5" t="s">
        <v>145</v>
      </c>
      <c r="F540" s="60">
        <v>0</v>
      </c>
      <c r="K540" s="12"/>
      <c r="L540" s="12"/>
    </row>
    <row r="541" spans="1:12" x14ac:dyDescent="0.2">
      <c r="A541" s="59">
        <v>539</v>
      </c>
      <c r="B541" s="5">
        <v>19</v>
      </c>
      <c r="C541" s="5">
        <v>2</v>
      </c>
      <c r="D541" s="5">
        <v>2</v>
      </c>
      <c r="E541" s="5" t="s">
        <v>146</v>
      </c>
      <c r="F541" s="60">
        <v>0</v>
      </c>
      <c r="K541" s="12"/>
      <c r="L541" s="12"/>
    </row>
    <row r="542" spans="1:12" x14ac:dyDescent="0.2">
      <c r="A542" s="59">
        <v>540</v>
      </c>
      <c r="B542" s="5">
        <v>19</v>
      </c>
      <c r="C542" s="5">
        <v>2</v>
      </c>
      <c r="D542" s="5">
        <v>2</v>
      </c>
      <c r="E542" s="5" t="s">
        <v>147</v>
      </c>
      <c r="F542" s="60">
        <v>0</v>
      </c>
      <c r="K542" s="12"/>
      <c r="L542" s="12"/>
    </row>
    <row r="543" spans="1:12" x14ac:dyDescent="0.2">
      <c r="A543" s="59">
        <v>541</v>
      </c>
      <c r="B543" s="5">
        <v>19</v>
      </c>
      <c r="C543" s="5">
        <v>2</v>
      </c>
      <c r="D543" s="5">
        <v>2</v>
      </c>
      <c r="E543" s="5" t="s">
        <v>148</v>
      </c>
      <c r="F543" s="60">
        <v>0</v>
      </c>
      <c r="K543" s="12"/>
      <c r="L543" s="12"/>
    </row>
    <row r="544" spans="1:12" x14ac:dyDescent="0.2">
      <c r="A544" s="59">
        <v>542</v>
      </c>
      <c r="B544" s="5">
        <v>19</v>
      </c>
      <c r="C544" s="5">
        <v>2</v>
      </c>
      <c r="D544" s="5">
        <v>2</v>
      </c>
      <c r="E544" s="5" t="s">
        <v>149</v>
      </c>
      <c r="F544" s="60">
        <v>0</v>
      </c>
      <c r="K544" s="12"/>
      <c r="L544" s="12"/>
    </row>
    <row r="545" spans="1:12" x14ac:dyDescent="0.2">
      <c r="A545" s="59">
        <v>543</v>
      </c>
      <c r="B545" s="5">
        <v>19</v>
      </c>
      <c r="C545" s="5">
        <v>2</v>
      </c>
      <c r="D545" s="5">
        <v>2</v>
      </c>
      <c r="E545" s="5" t="s">
        <v>150</v>
      </c>
      <c r="F545" s="60">
        <v>0</v>
      </c>
      <c r="K545" s="12"/>
      <c r="L545" s="12"/>
    </row>
    <row r="546" spans="1:12" x14ac:dyDescent="0.2">
      <c r="A546" s="59">
        <v>544</v>
      </c>
      <c r="B546" s="5">
        <v>19</v>
      </c>
      <c r="C546" s="5">
        <v>2</v>
      </c>
      <c r="D546" s="5">
        <v>2</v>
      </c>
      <c r="E546" s="5" t="s">
        <v>151</v>
      </c>
      <c r="F546" s="60">
        <v>0</v>
      </c>
      <c r="K546" s="12"/>
      <c r="L546" s="12"/>
    </row>
    <row r="547" spans="1:12" x14ac:dyDescent="0.2">
      <c r="A547" s="59">
        <v>545</v>
      </c>
      <c r="B547" s="5">
        <v>19</v>
      </c>
      <c r="C547" s="5">
        <v>2</v>
      </c>
      <c r="D547" s="5">
        <v>2</v>
      </c>
      <c r="E547" s="5" t="s">
        <v>152</v>
      </c>
      <c r="F547" s="60">
        <v>0</v>
      </c>
      <c r="K547" s="12"/>
      <c r="L547" s="12"/>
    </row>
    <row r="548" spans="1:12" x14ac:dyDescent="0.2">
      <c r="A548" s="59">
        <v>546</v>
      </c>
      <c r="B548" s="5">
        <v>19</v>
      </c>
      <c r="C548" s="5">
        <v>2</v>
      </c>
      <c r="D548" s="5">
        <v>2</v>
      </c>
      <c r="E548" s="5" t="s">
        <v>153</v>
      </c>
      <c r="F548" s="60">
        <v>0</v>
      </c>
      <c r="K548" s="12"/>
      <c r="L548" s="12"/>
    </row>
    <row r="549" spans="1:12" x14ac:dyDescent="0.2">
      <c r="A549" s="59">
        <v>547</v>
      </c>
      <c r="B549" s="5">
        <v>19</v>
      </c>
      <c r="C549" s="5">
        <v>2</v>
      </c>
      <c r="D549" s="5">
        <v>2</v>
      </c>
      <c r="E549" s="5" t="s">
        <v>154</v>
      </c>
      <c r="F549" s="60">
        <v>0</v>
      </c>
      <c r="K549" s="12"/>
      <c r="L549" s="12"/>
    </row>
    <row r="550" spans="1:12" x14ac:dyDescent="0.2">
      <c r="A550" s="59">
        <v>548</v>
      </c>
      <c r="B550" s="5">
        <v>19</v>
      </c>
      <c r="C550" s="5">
        <v>2</v>
      </c>
      <c r="D550" s="5">
        <v>2</v>
      </c>
      <c r="E550" s="5" t="s">
        <v>155</v>
      </c>
      <c r="F550" s="60">
        <v>0</v>
      </c>
      <c r="K550" s="12"/>
      <c r="L550" s="12"/>
    </row>
    <row r="551" spans="1:12" x14ac:dyDescent="0.2">
      <c r="A551" s="59">
        <v>549</v>
      </c>
      <c r="B551" s="5">
        <v>19</v>
      </c>
      <c r="C551" s="5">
        <v>2</v>
      </c>
      <c r="D551" s="5">
        <v>2</v>
      </c>
      <c r="E551" s="5" t="s">
        <v>156</v>
      </c>
      <c r="F551" s="60">
        <v>0</v>
      </c>
      <c r="K551" s="12"/>
      <c r="L551" s="12"/>
    </row>
    <row r="552" spans="1:12" x14ac:dyDescent="0.2">
      <c r="A552" s="59">
        <v>550</v>
      </c>
      <c r="B552" s="5">
        <v>19</v>
      </c>
      <c r="C552" s="5">
        <v>2</v>
      </c>
      <c r="D552" s="5">
        <v>2</v>
      </c>
      <c r="E552" s="5" t="s">
        <v>157</v>
      </c>
      <c r="F552" s="60">
        <v>0</v>
      </c>
      <c r="K552" s="12"/>
      <c r="L552" s="12"/>
    </row>
    <row r="553" spans="1:12" x14ac:dyDescent="0.2">
      <c r="A553" s="59">
        <v>551</v>
      </c>
      <c r="B553" s="5">
        <v>19</v>
      </c>
      <c r="C553" s="5">
        <v>2</v>
      </c>
      <c r="D553" s="5">
        <v>2</v>
      </c>
      <c r="E553" s="5" t="s">
        <v>158</v>
      </c>
      <c r="F553" s="60">
        <v>0</v>
      </c>
      <c r="K553" s="12"/>
      <c r="L553" s="12"/>
    </row>
    <row r="554" spans="1:12" x14ac:dyDescent="0.2">
      <c r="A554" s="59">
        <v>552</v>
      </c>
      <c r="B554" s="5">
        <v>19</v>
      </c>
      <c r="C554" s="5">
        <v>2</v>
      </c>
      <c r="D554" s="5">
        <v>2</v>
      </c>
      <c r="E554" s="5" t="s">
        <v>159</v>
      </c>
      <c r="F554" s="60">
        <v>0</v>
      </c>
      <c r="K554" s="12"/>
      <c r="L554" s="12"/>
    </row>
    <row r="555" spans="1:12" x14ac:dyDescent="0.2">
      <c r="A555" s="59">
        <v>553</v>
      </c>
      <c r="B555" s="5">
        <v>19</v>
      </c>
      <c r="C555" s="5">
        <v>2</v>
      </c>
      <c r="D555" s="5">
        <v>2</v>
      </c>
      <c r="E555" s="5" t="s">
        <v>160</v>
      </c>
      <c r="F555" s="60">
        <v>0</v>
      </c>
      <c r="K555" s="12"/>
      <c r="L555" s="12"/>
    </row>
    <row r="556" spans="1:12" x14ac:dyDescent="0.2">
      <c r="A556" s="59">
        <v>554</v>
      </c>
      <c r="B556" s="5">
        <v>19</v>
      </c>
      <c r="C556" s="5">
        <v>2</v>
      </c>
      <c r="D556" s="5">
        <v>2</v>
      </c>
      <c r="E556" s="5" t="s">
        <v>161</v>
      </c>
      <c r="F556" s="60">
        <v>0</v>
      </c>
      <c r="K556" s="12"/>
      <c r="L556" s="12"/>
    </row>
    <row r="557" spans="1:12" x14ac:dyDescent="0.2">
      <c r="A557" s="59">
        <v>555</v>
      </c>
      <c r="B557" s="5">
        <v>19</v>
      </c>
      <c r="C557" s="5">
        <v>2</v>
      </c>
      <c r="D557" s="5">
        <v>2</v>
      </c>
      <c r="E557" s="5" t="s">
        <v>162</v>
      </c>
      <c r="F557" s="60">
        <v>0</v>
      </c>
      <c r="K557" s="12"/>
      <c r="L557" s="12"/>
    </row>
    <row r="558" spans="1:12" x14ac:dyDescent="0.2">
      <c r="A558" s="59">
        <v>556</v>
      </c>
      <c r="B558" s="5">
        <v>19</v>
      </c>
      <c r="C558" s="5">
        <v>2</v>
      </c>
      <c r="D558" s="5">
        <v>2</v>
      </c>
      <c r="E558" s="5" t="s">
        <v>163</v>
      </c>
      <c r="F558" s="60">
        <v>0</v>
      </c>
      <c r="K558" s="12"/>
      <c r="L558" s="12"/>
    </row>
    <row r="559" spans="1:12" x14ac:dyDescent="0.2">
      <c r="A559" s="59">
        <v>557</v>
      </c>
      <c r="B559" s="5">
        <v>19</v>
      </c>
      <c r="C559" s="5">
        <v>2</v>
      </c>
      <c r="D559" s="5">
        <v>2</v>
      </c>
      <c r="E559" s="5" t="s">
        <v>164</v>
      </c>
      <c r="F559" s="60">
        <v>0</v>
      </c>
      <c r="K559" s="12"/>
      <c r="L559" s="12"/>
    </row>
    <row r="560" spans="1:12" x14ac:dyDescent="0.2">
      <c r="A560" s="59">
        <v>558</v>
      </c>
      <c r="B560" s="5">
        <v>19</v>
      </c>
      <c r="C560" s="5">
        <v>2</v>
      </c>
      <c r="D560" s="5">
        <v>2</v>
      </c>
      <c r="E560" s="5" t="s">
        <v>128</v>
      </c>
      <c r="F560" s="60">
        <v>0</v>
      </c>
      <c r="K560" s="12"/>
      <c r="L560" s="12"/>
    </row>
    <row r="561" spans="1:12" x14ac:dyDescent="0.2">
      <c r="A561" s="59">
        <v>559</v>
      </c>
      <c r="B561" s="5">
        <v>19</v>
      </c>
      <c r="C561" s="5">
        <v>2</v>
      </c>
      <c r="D561" s="5">
        <v>2</v>
      </c>
      <c r="E561" s="5" t="s">
        <v>127</v>
      </c>
      <c r="F561" s="60">
        <v>0</v>
      </c>
      <c r="K561" s="12"/>
      <c r="L561" s="12"/>
    </row>
    <row r="562" spans="1:12" x14ac:dyDescent="0.2">
      <c r="A562" s="59">
        <v>560</v>
      </c>
      <c r="B562" s="5">
        <v>19</v>
      </c>
      <c r="C562" s="5">
        <v>2</v>
      </c>
      <c r="D562" s="5">
        <v>2</v>
      </c>
      <c r="E562" s="5" t="s">
        <v>126</v>
      </c>
      <c r="F562" s="60">
        <v>0</v>
      </c>
      <c r="K562" s="12"/>
      <c r="L562" s="12"/>
    </row>
    <row r="563" spans="1:12" x14ac:dyDescent="0.2">
      <c r="A563" s="72">
        <v>561</v>
      </c>
      <c r="B563" s="4">
        <v>19</v>
      </c>
      <c r="C563" s="4">
        <v>2</v>
      </c>
      <c r="D563" s="4">
        <v>3</v>
      </c>
      <c r="E563" s="4" t="s">
        <v>165</v>
      </c>
      <c r="F563" s="73">
        <v>0</v>
      </c>
      <c r="K563" s="12"/>
      <c r="L563" s="12"/>
    </row>
    <row r="564" spans="1:12" x14ac:dyDescent="0.2">
      <c r="A564" s="59">
        <v>562</v>
      </c>
      <c r="B564" s="5">
        <v>19</v>
      </c>
      <c r="C564" s="5">
        <v>2</v>
      </c>
      <c r="D564" s="5">
        <v>3</v>
      </c>
      <c r="E564" s="5" t="s">
        <v>129</v>
      </c>
      <c r="F564" s="60">
        <v>0</v>
      </c>
      <c r="K564" s="12"/>
      <c r="L564" s="12"/>
    </row>
    <row r="565" spans="1:12" x14ac:dyDescent="0.2">
      <c r="A565" s="59">
        <v>563</v>
      </c>
      <c r="B565" s="5">
        <v>19</v>
      </c>
      <c r="C565" s="5">
        <v>2</v>
      </c>
      <c r="D565" s="5">
        <v>3</v>
      </c>
      <c r="E565" s="5" t="s">
        <v>130</v>
      </c>
      <c r="F565" s="60">
        <v>1</v>
      </c>
      <c r="K565" s="12"/>
      <c r="L565" s="12"/>
    </row>
    <row r="566" spans="1:12" x14ac:dyDescent="0.2">
      <c r="A566" s="59">
        <v>564</v>
      </c>
      <c r="B566" s="5">
        <v>19</v>
      </c>
      <c r="C566" s="5">
        <v>2</v>
      </c>
      <c r="D566" s="5">
        <v>3</v>
      </c>
      <c r="E566" s="5" t="s">
        <v>131</v>
      </c>
      <c r="F566" s="60">
        <v>0</v>
      </c>
      <c r="K566" s="12"/>
      <c r="L566" s="12"/>
    </row>
    <row r="567" spans="1:12" x14ac:dyDescent="0.2">
      <c r="A567" s="59">
        <v>565</v>
      </c>
      <c r="B567" s="5">
        <v>19</v>
      </c>
      <c r="C567" s="5">
        <v>2</v>
      </c>
      <c r="D567" s="5">
        <v>3</v>
      </c>
      <c r="E567" s="5" t="s">
        <v>132</v>
      </c>
      <c r="F567" s="60">
        <v>0</v>
      </c>
      <c r="K567" s="12"/>
      <c r="L567" s="12"/>
    </row>
    <row r="568" spans="1:12" x14ac:dyDescent="0.2">
      <c r="A568" s="59">
        <v>566</v>
      </c>
      <c r="B568" s="5">
        <v>19</v>
      </c>
      <c r="C568" s="5">
        <v>2</v>
      </c>
      <c r="D568" s="5">
        <v>3</v>
      </c>
      <c r="E568" s="5" t="s">
        <v>133</v>
      </c>
      <c r="F568" s="60">
        <v>1</v>
      </c>
      <c r="K568" s="12"/>
      <c r="L568" s="12"/>
    </row>
    <row r="569" spans="1:12" x14ac:dyDescent="0.2">
      <c r="A569" s="59">
        <v>567</v>
      </c>
      <c r="B569" s="5">
        <v>19</v>
      </c>
      <c r="C569" s="5">
        <v>2</v>
      </c>
      <c r="D569" s="5">
        <v>3</v>
      </c>
      <c r="E569" s="5" t="s">
        <v>134</v>
      </c>
      <c r="F569" s="60">
        <v>1</v>
      </c>
      <c r="K569" s="12"/>
      <c r="L569" s="12"/>
    </row>
    <row r="570" spans="1:12" x14ac:dyDescent="0.2">
      <c r="A570" s="59">
        <v>568</v>
      </c>
      <c r="B570" s="5">
        <v>19</v>
      </c>
      <c r="C570" s="5">
        <v>2</v>
      </c>
      <c r="D570" s="5">
        <v>3</v>
      </c>
      <c r="E570" s="5" t="s">
        <v>135</v>
      </c>
      <c r="F570" s="60">
        <v>1</v>
      </c>
      <c r="K570" s="12"/>
      <c r="L570" s="12"/>
    </row>
    <row r="571" spans="1:12" x14ac:dyDescent="0.2">
      <c r="A571" s="59">
        <v>569</v>
      </c>
      <c r="B571" s="5">
        <v>19</v>
      </c>
      <c r="C571" s="5">
        <v>2</v>
      </c>
      <c r="D571" s="5">
        <v>3</v>
      </c>
      <c r="E571" s="5" t="s">
        <v>136</v>
      </c>
      <c r="F571" s="60">
        <v>0</v>
      </c>
      <c r="K571" s="12"/>
      <c r="L571" s="12"/>
    </row>
    <row r="572" spans="1:12" x14ac:dyDescent="0.2">
      <c r="A572" s="59">
        <v>570</v>
      </c>
      <c r="B572" s="5">
        <v>19</v>
      </c>
      <c r="C572" s="5">
        <v>2</v>
      </c>
      <c r="D572" s="5">
        <v>3</v>
      </c>
      <c r="E572" s="5" t="s">
        <v>137</v>
      </c>
      <c r="F572" s="60">
        <v>0</v>
      </c>
      <c r="K572" s="12"/>
      <c r="L572" s="12"/>
    </row>
    <row r="573" spans="1:12" x14ac:dyDescent="0.2">
      <c r="A573" s="59">
        <v>571</v>
      </c>
      <c r="B573" s="5">
        <v>19</v>
      </c>
      <c r="C573" s="5">
        <v>2</v>
      </c>
      <c r="D573" s="5">
        <v>3</v>
      </c>
      <c r="E573" s="5" t="s">
        <v>138</v>
      </c>
      <c r="F573" s="60">
        <v>0</v>
      </c>
      <c r="K573" s="12"/>
      <c r="L573" s="12"/>
    </row>
    <row r="574" spans="1:12" x14ac:dyDescent="0.2">
      <c r="A574" s="59">
        <v>572</v>
      </c>
      <c r="B574" s="5">
        <v>19</v>
      </c>
      <c r="C574" s="5">
        <v>2</v>
      </c>
      <c r="D574" s="5">
        <v>3</v>
      </c>
      <c r="E574" s="5" t="s">
        <v>139</v>
      </c>
      <c r="F574" s="60">
        <v>0</v>
      </c>
      <c r="K574" s="12"/>
      <c r="L574" s="12"/>
    </row>
    <row r="575" spans="1:12" x14ac:dyDescent="0.2">
      <c r="A575" s="59">
        <v>573</v>
      </c>
      <c r="B575" s="5">
        <v>19</v>
      </c>
      <c r="C575" s="5">
        <v>2</v>
      </c>
      <c r="D575" s="5">
        <v>3</v>
      </c>
      <c r="E575" s="5" t="s">
        <v>140</v>
      </c>
      <c r="F575" s="60">
        <v>0</v>
      </c>
      <c r="K575" s="12"/>
      <c r="L575" s="12"/>
    </row>
    <row r="576" spans="1:12" x14ac:dyDescent="0.2">
      <c r="A576" s="59">
        <v>574</v>
      </c>
      <c r="B576" s="5">
        <v>19</v>
      </c>
      <c r="C576" s="5">
        <v>2</v>
      </c>
      <c r="D576" s="5">
        <v>3</v>
      </c>
      <c r="E576" s="5" t="s">
        <v>141</v>
      </c>
      <c r="F576" s="60">
        <v>0</v>
      </c>
      <c r="K576" s="12"/>
      <c r="L576" s="12"/>
    </row>
    <row r="577" spans="1:12" x14ac:dyDescent="0.2">
      <c r="A577" s="59">
        <v>575</v>
      </c>
      <c r="B577" s="5">
        <v>19</v>
      </c>
      <c r="C577" s="5">
        <v>2</v>
      </c>
      <c r="D577" s="5">
        <v>3</v>
      </c>
      <c r="E577" s="5" t="s">
        <v>142</v>
      </c>
      <c r="F577" s="60">
        <v>0</v>
      </c>
      <c r="K577" s="12"/>
      <c r="L577" s="12"/>
    </row>
    <row r="578" spans="1:12" x14ac:dyDescent="0.2">
      <c r="A578" s="59">
        <v>576</v>
      </c>
      <c r="B578" s="5">
        <v>19</v>
      </c>
      <c r="C578" s="5">
        <v>2</v>
      </c>
      <c r="D578" s="5">
        <v>3</v>
      </c>
      <c r="E578" s="5" t="s">
        <v>143</v>
      </c>
      <c r="F578" s="60">
        <v>0</v>
      </c>
      <c r="K578" s="12"/>
      <c r="L578" s="12"/>
    </row>
    <row r="579" spans="1:12" x14ac:dyDescent="0.2">
      <c r="A579" s="59">
        <v>577</v>
      </c>
      <c r="B579" s="5">
        <v>19</v>
      </c>
      <c r="C579" s="5">
        <v>2</v>
      </c>
      <c r="D579" s="5">
        <v>3</v>
      </c>
      <c r="E579" s="5" t="s">
        <v>144</v>
      </c>
      <c r="F579" s="60">
        <v>0</v>
      </c>
      <c r="K579" s="12"/>
      <c r="L579" s="12"/>
    </row>
    <row r="580" spans="1:12" x14ac:dyDescent="0.2">
      <c r="A580" s="59">
        <v>578</v>
      </c>
      <c r="B580" s="5">
        <v>19</v>
      </c>
      <c r="C580" s="5">
        <v>2</v>
      </c>
      <c r="D580" s="5">
        <v>3</v>
      </c>
      <c r="E580" s="5" t="s">
        <v>145</v>
      </c>
      <c r="F580" s="60">
        <v>0</v>
      </c>
      <c r="K580" s="12"/>
      <c r="L580" s="12"/>
    </row>
    <row r="581" spans="1:12" x14ac:dyDescent="0.2">
      <c r="A581" s="59">
        <v>579</v>
      </c>
      <c r="B581" s="5">
        <v>19</v>
      </c>
      <c r="C581" s="5">
        <v>2</v>
      </c>
      <c r="D581" s="5">
        <v>3</v>
      </c>
      <c r="E581" s="5" t="s">
        <v>146</v>
      </c>
      <c r="F581" s="60">
        <v>0</v>
      </c>
      <c r="K581" s="12"/>
      <c r="L581" s="12"/>
    </row>
    <row r="582" spans="1:12" x14ac:dyDescent="0.2">
      <c r="A582" s="59">
        <v>580</v>
      </c>
      <c r="B582" s="5">
        <v>19</v>
      </c>
      <c r="C582" s="5">
        <v>2</v>
      </c>
      <c r="D582" s="5">
        <v>3</v>
      </c>
      <c r="E582" s="5" t="s">
        <v>147</v>
      </c>
      <c r="F582" s="60">
        <v>0</v>
      </c>
      <c r="K582" s="12"/>
      <c r="L582" s="12"/>
    </row>
    <row r="583" spans="1:12" x14ac:dyDescent="0.2">
      <c r="A583" s="59">
        <v>581</v>
      </c>
      <c r="B583" s="5">
        <v>19</v>
      </c>
      <c r="C583" s="5">
        <v>2</v>
      </c>
      <c r="D583" s="5">
        <v>3</v>
      </c>
      <c r="E583" s="5" t="s">
        <v>148</v>
      </c>
      <c r="F583" s="60">
        <v>0</v>
      </c>
      <c r="K583" s="12"/>
      <c r="L583" s="12"/>
    </row>
    <row r="584" spans="1:12" x14ac:dyDescent="0.2">
      <c r="A584" s="59">
        <v>582</v>
      </c>
      <c r="B584" s="5">
        <v>19</v>
      </c>
      <c r="C584" s="5">
        <v>2</v>
      </c>
      <c r="D584" s="5">
        <v>3</v>
      </c>
      <c r="E584" s="5" t="s">
        <v>149</v>
      </c>
      <c r="F584" s="60">
        <v>0</v>
      </c>
      <c r="K584" s="12"/>
      <c r="L584" s="12"/>
    </row>
    <row r="585" spans="1:12" x14ac:dyDescent="0.2">
      <c r="A585" s="59">
        <v>583</v>
      </c>
      <c r="B585" s="5">
        <v>19</v>
      </c>
      <c r="C585" s="5">
        <v>2</v>
      </c>
      <c r="D585" s="5">
        <v>3</v>
      </c>
      <c r="E585" s="5" t="s">
        <v>150</v>
      </c>
      <c r="F585" s="60">
        <v>0</v>
      </c>
      <c r="K585" s="12"/>
      <c r="L585" s="12"/>
    </row>
    <row r="586" spans="1:12" x14ac:dyDescent="0.2">
      <c r="A586" s="59">
        <v>584</v>
      </c>
      <c r="B586" s="5">
        <v>19</v>
      </c>
      <c r="C586" s="5">
        <v>2</v>
      </c>
      <c r="D586" s="5">
        <v>3</v>
      </c>
      <c r="E586" s="5" t="s">
        <v>151</v>
      </c>
      <c r="F586" s="60">
        <v>0</v>
      </c>
      <c r="K586" s="12"/>
      <c r="L586" s="12"/>
    </row>
    <row r="587" spans="1:12" x14ac:dyDescent="0.2">
      <c r="A587" s="59">
        <v>585</v>
      </c>
      <c r="B587" s="5">
        <v>19</v>
      </c>
      <c r="C587" s="5">
        <v>2</v>
      </c>
      <c r="D587" s="5">
        <v>3</v>
      </c>
      <c r="E587" s="5" t="s">
        <v>152</v>
      </c>
      <c r="F587" s="60">
        <v>0</v>
      </c>
      <c r="K587" s="12"/>
      <c r="L587" s="12"/>
    </row>
    <row r="588" spans="1:12" x14ac:dyDescent="0.2">
      <c r="A588" s="59">
        <v>586</v>
      </c>
      <c r="B588" s="5">
        <v>19</v>
      </c>
      <c r="C588" s="5">
        <v>2</v>
      </c>
      <c r="D588" s="5">
        <v>3</v>
      </c>
      <c r="E588" s="5" t="s">
        <v>153</v>
      </c>
      <c r="F588" s="60">
        <v>0</v>
      </c>
      <c r="K588" s="12"/>
      <c r="L588" s="12"/>
    </row>
    <row r="589" spans="1:12" x14ac:dyDescent="0.2">
      <c r="A589" s="59">
        <v>587</v>
      </c>
      <c r="B589" s="5">
        <v>19</v>
      </c>
      <c r="C589" s="5">
        <v>2</v>
      </c>
      <c r="D589" s="5">
        <v>3</v>
      </c>
      <c r="E589" s="5" t="s">
        <v>154</v>
      </c>
      <c r="F589" s="60">
        <v>0</v>
      </c>
      <c r="K589" s="12"/>
      <c r="L589" s="12"/>
    </row>
    <row r="590" spans="1:12" x14ac:dyDescent="0.2">
      <c r="A590" s="59">
        <v>588</v>
      </c>
      <c r="B590" s="5">
        <v>19</v>
      </c>
      <c r="C590" s="5">
        <v>2</v>
      </c>
      <c r="D590" s="5">
        <v>3</v>
      </c>
      <c r="E590" s="5" t="s">
        <v>155</v>
      </c>
      <c r="F590" s="60">
        <v>0</v>
      </c>
      <c r="K590" s="12"/>
      <c r="L590" s="12"/>
    </row>
    <row r="591" spans="1:12" x14ac:dyDescent="0.2">
      <c r="A591" s="59">
        <v>589</v>
      </c>
      <c r="B591" s="5">
        <v>19</v>
      </c>
      <c r="C591" s="5">
        <v>2</v>
      </c>
      <c r="D591" s="5">
        <v>3</v>
      </c>
      <c r="E591" s="5" t="s">
        <v>156</v>
      </c>
      <c r="F591" s="60">
        <v>0</v>
      </c>
      <c r="K591" s="12"/>
      <c r="L591" s="12"/>
    </row>
    <row r="592" spans="1:12" x14ac:dyDescent="0.2">
      <c r="A592" s="59">
        <v>590</v>
      </c>
      <c r="B592" s="5">
        <v>19</v>
      </c>
      <c r="C592" s="5">
        <v>2</v>
      </c>
      <c r="D592" s="5">
        <v>3</v>
      </c>
      <c r="E592" s="5" t="s">
        <v>157</v>
      </c>
      <c r="F592" s="60">
        <v>0</v>
      </c>
      <c r="K592" s="12"/>
      <c r="L592" s="12"/>
    </row>
    <row r="593" spans="1:12" x14ac:dyDescent="0.2">
      <c r="A593" s="59">
        <v>591</v>
      </c>
      <c r="B593" s="5">
        <v>19</v>
      </c>
      <c r="C593" s="5">
        <v>2</v>
      </c>
      <c r="D593" s="5">
        <v>3</v>
      </c>
      <c r="E593" s="5" t="s">
        <v>158</v>
      </c>
      <c r="F593" s="60">
        <v>0</v>
      </c>
      <c r="K593" s="12"/>
      <c r="L593" s="12"/>
    </row>
    <row r="594" spans="1:12" x14ac:dyDescent="0.2">
      <c r="A594" s="59">
        <v>592</v>
      </c>
      <c r="B594" s="5">
        <v>19</v>
      </c>
      <c r="C594" s="5">
        <v>2</v>
      </c>
      <c r="D594" s="5">
        <v>3</v>
      </c>
      <c r="E594" s="5" t="s">
        <v>159</v>
      </c>
      <c r="F594" s="60">
        <v>0</v>
      </c>
      <c r="K594" s="12"/>
      <c r="L594" s="12"/>
    </row>
    <row r="595" spans="1:12" x14ac:dyDescent="0.2">
      <c r="A595" s="59">
        <v>593</v>
      </c>
      <c r="B595" s="5">
        <v>19</v>
      </c>
      <c r="C595" s="5">
        <v>2</v>
      </c>
      <c r="D595" s="5">
        <v>3</v>
      </c>
      <c r="E595" s="5" t="s">
        <v>160</v>
      </c>
      <c r="F595" s="60">
        <v>0</v>
      </c>
      <c r="K595" s="12"/>
      <c r="L595" s="12"/>
    </row>
    <row r="596" spans="1:12" x14ac:dyDescent="0.2">
      <c r="A596" s="59">
        <v>594</v>
      </c>
      <c r="B596" s="5">
        <v>19</v>
      </c>
      <c r="C596" s="5">
        <v>2</v>
      </c>
      <c r="D596" s="5">
        <v>3</v>
      </c>
      <c r="E596" s="5" t="s">
        <v>161</v>
      </c>
      <c r="F596" s="60">
        <v>0</v>
      </c>
      <c r="K596" s="12"/>
      <c r="L596" s="12"/>
    </row>
    <row r="597" spans="1:12" x14ac:dyDescent="0.2">
      <c r="A597" s="59">
        <v>595</v>
      </c>
      <c r="B597" s="5">
        <v>19</v>
      </c>
      <c r="C597" s="5">
        <v>2</v>
      </c>
      <c r="D597" s="5">
        <v>3</v>
      </c>
      <c r="E597" s="5" t="s">
        <v>162</v>
      </c>
      <c r="F597" s="60">
        <v>0</v>
      </c>
      <c r="K597" s="12"/>
      <c r="L597" s="12"/>
    </row>
    <row r="598" spans="1:12" x14ac:dyDescent="0.2">
      <c r="A598" s="59">
        <v>596</v>
      </c>
      <c r="B598" s="5">
        <v>19</v>
      </c>
      <c r="C598" s="5">
        <v>2</v>
      </c>
      <c r="D598" s="5">
        <v>3</v>
      </c>
      <c r="E598" s="5" t="s">
        <v>163</v>
      </c>
      <c r="F598" s="60">
        <v>0</v>
      </c>
      <c r="K598" s="12"/>
      <c r="L598" s="12"/>
    </row>
    <row r="599" spans="1:12" x14ac:dyDescent="0.2">
      <c r="A599" s="59">
        <v>597</v>
      </c>
      <c r="B599" s="5">
        <v>19</v>
      </c>
      <c r="C599" s="5">
        <v>2</v>
      </c>
      <c r="D599" s="5">
        <v>3</v>
      </c>
      <c r="E599" s="5" t="s">
        <v>164</v>
      </c>
      <c r="F599" s="60">
        <v>0</v>
      </c>
      <c r="K599" s="12"/>
      <c r="L599" s="12"/>
    </row>
    <row r="600" spans="1:12" x14ac:dyDescent="0.2">
      <c r="A600" s="59">
        <v>598</v>
      </c>
      <c r="B600" s="5">
        <v>19</v>
      </c>
      <c r="C600" s="5">
        <v>2</v>
      </c>
      <c r="D600" s="5">
        <v>3</v>
      </c>
      <c r="E600" s="5" t="s">
        <v>128</v>
      </c>
      <c r="F600" s="60">
        <v>0</v>
      </c>
      <c r="K600" s="12"/>
      <c r="L600" s="12"/>
    </row>
    <row r="601" spans="1:12" x14ac:dyDescent="0.2">
      <c r="A601" s="59">
        <v>599</v>
      </c>
      <c r="B601" s="5">
        <v>19</v>
      </c>
      <c r="C601" s="5">
        <v>2</v>
      </c>
      <c r="D601" s="5">
        <v>3</v>
      </c>
      <c r="E601" s="5" t="s">
        <v>127</v>
      </c>
      <c r="F601" s="60">
        <v>0</v>
      </c>
      <c r="K601" s="12"/>
      <c r="L601" s="12"/>
    </row>
    <row r="602" spans="1:12" x14ac:dyDescent="0.2">
      <c r="A602" s="70">
        <v>600</v>
      </c>
      <c r="B602" s="6">
        <v>19</v>
      </c>
      <c r="C602" s="6">
        <v>2</v>
      </c>
      <c r="D602" s="6">
        <v>3</v>
      </c>
      <c r="E602" s="6" t="s">
        <v>126</v>
      </c>
      <c r="F602" s="71">
        <v>0</v>
      </c>
      <c r="K602" s="12"/>
      <c r="L602" s="12"/>
    </row>
    <row r="603" spans="1:12" x14ac:dyDescent="0.2">
      <c r="A603" s="59">
        <v>601</v>
      </c>
      <c r="B603" s="5">
        <v>19</v>
      </c>
      <c r="C603" s="5">
        <v>2</v>
      </c>
      <c r="D603" s="5">
        <v>4</v>
      </c>
      <c r="E603" s="5" t="s">
        <v>165</v>
      </c>
      <c r="F603" s="60">
        <v>0</v>
      </c>
      <c r="K603" s="12"/>
      <c r="L603" s="12"/>
    </row>
    <row r="604" spans="1:12" x14ac:dyDescent="0.2">
      <c r="A604" s="59">
        <v>602</v>
      </c>
      <c r="B604" s="5">
        <v>19</v>
      </c>
      <c r="C604" s="5">
        <v>2</v>
      </c>
      <c r="D604" s="5">
        <v>4</v>
      </c>
      <c r="E604" s="5" t="s">
        <v>129</v>
      </c>
      <c r="F604" s="60">
        <v>0</v>
      </c>
      <c r="K604" s="12"/>
      <c r="L604" s="12"/>
    </row>
    <row r="605" spans="1:12" x14ac:dyDescent="0.2">
      <c r="A605" s="59">
        <v>603</v>
      </c>
      <c r="B605" s="5">
        <v>19</v>
      </c>
      <c r="C605" s="5">
        <v>2</v>
      </c>
      <c r="D605" s="5">
        <v>4</v>
      </c>
      <c r="E605" s="5" t="s">
        <v>130</v>
      </c>
      <c r="F605" s="60">
        <v>0</v>
      </c>
      <c r="K605" s="12"/>
      <c r="L605" s="12"/>
    </row>
    <row r="606" spans="1:12" x14ac:dyDescent="0.2">
      <c r="A606" s="59">
        <v>604</v>
      </c>
      <c r="B606" s="5">
        <v>19</v>
      </c>
      <c r="C606" s="5">
        <v>2</v>
      </c>
      <c r="D606" s="5">
        <v>4</v>
      </c>
      <c r="E606" s="5" t="s">
        <v>131</v>
      </c>
      <c r="F606" s="60">
        <v>0</v>
      </c>
      <c r="K606" s="12"/>
      <c r="L606" s="12"/>
    </row>
    <row r="607" spans="1:12" x14ac:dyDescent="0.2">
      <c r="A607" s="59">
        <v>605</v>
      </c>
      <c r="B607" s="5">
        <v>19</v>
      </c>
      <c r="C607" s="5">
        <v>2</v>
      </c>
      <c r="D607" s="5">
        <v>4</v>
      </c>
      <c r="E607" s="5" t="s">
        <v>132</v>
      </c>
      <c r="F607" s="60">
        <v>0</v>
      </c>
      <c r="K607" s="12"/>
      <c r="L607" s="12"/>
    </row>
    <row r="608" spans="1:12" x14ac:dyDescent="0.2">
      <c r="A608" s="59">
        <v>606</v>
      </c>
      <c r="B608" s="5">
        <v>19</v>
      </c>
      <c r="C608" s="5">
        <v>2</v>
      </c>
      <c r="D608" s="5">
        <v>4</v>
      </c>
      <c r="E608" s="5" t="s">
        <v>133</v>
      </c>
      <c r="F608" s="60">
        <v>1</v>
      </c>
      <c r="K608" s="12"/>
      <c r="L608" s="12"/>
    </row>
    <row r="609" spans="1:12" x14ac:dyDescent="0.2">
      <c r="A609" s="59">
        <v>607</v>
      </c>
      <c r="B609" s="5">
        <v>19</v>
      </c>
      <c r="C609" s="5">
        <v>2</v>
      </c>
      <c r="D609" s="5">
        <v>4</v>
      </c>
      <c r="E609" s="5" t="s">
        <v>134</v>
      </c>
      <c r="F609" s="60">
        <v>0</v>
      </c>
      <c r="K609" s="12"/>
      <c r="L609" s="12"/>
    </row>
    <row r="610" spans="1:12" x14ac:dyDescent="0.2">
      <c r="A610" s="59">
        <v>608</v>
      </c>
      <c r="B610" s="5">
        <v>19</v>
      </c>
      <c r="C610" s="5">
        <v>2</v>
      </c>
      <c r="D610" s="5">
        <v>4</v>
      </c>
      <c r="E610" s="5" t="s">
        <v>135</v>
      </c>
      <c r="F610" s="60">
        <v>1</v>
      </c>
      <c r="K610" s="12"/>
      <c r="L610" s="12"/>
    </row>
    <row r="611" spans="1:12" x14ac:dyDescent="0.2">
      <c r="A611" s="59">
        <v>609</v>
      </c>
      <c r="B611" s="5">
        <v>19</v>
      </c>
      <c r="C611" s="5">
        <v>2</v>
      </c>
      <c r="D611" s="5">
        <v>4</v>
      </c>
      <c r="E611" s="5" t="s">
        <v>136</v>
      </c>
      <c r="F611" s="60">
        <v>1</v>
      </c>
      <c r="K611" s="12"/>
      <c r="L611" s="12"/>
    </row>
    <row r="612" spans="1:12" x14ac:dyDescent="0.2">
      <c r="A612" s="59">
        <v>610</v>
      </c>
      <c r="B612" s="5">
        <v>19</v>
      </c>
      <c r="C612" s="5">
        <v>2</v>
      </c>
      <c r="D612" s="5">
        <v>4</v>
      </c>
      <c r="E612" s="5" t="s">
        <v>137</v>
      </c>
      <c r="F612" s="60">
        <v>1</v>
      </c>
      <c r="K612" s="12"/>
      <c r="L612" s="12"/>
    </row>
    <row r="613" spans="1:12" x14ac:dyDescent="0.2">
      <c r="A613" s="59">
        <v>611</v>
      </c>
      <c r="B613" s="5">
        <v>19</v>
      </c>
      <c r="C613" s="5">
        <v>2</v>
      </c>
      <c r="D613" s="5">
        <v>4</v>
      </c>
      <c r="E613" s="5" t="s">
        <v>138</v>
      </c>
      <c r="F613" s="60">
        <v>0</v>
      </c>
      <c r="K613" s="12"/>
      <c r="L613" s="12"/>
    </row>
    <row r="614" spans="1:12" x14ac:dyDescent="0.2">
      <c r="A614" s="59">
        <v>612</v>
      </c>
      <c r="B614" s="5">
        <v>19</v>
      </c>
      <c r="C614" s="5">
        <v>2</v>
      </c>
      <c r="D614" s="5">
        <v>4</v>
      </c>
      <c r="E614" s="5" t="s">
        <v>139</v>
      </c>
      <c r="F614" s="60">
        <v>0</v>
      </c>
      <c r="K614" s="12"/>
      <c r="L614" s="12"/>
    </row>
    <row r="615" spans="1:12" x14ac:dyDescent="0.2">
      <c r="A615" s="59">
        <v>613</v>
      </c>
      <c r="B615" s="5">
        <v>19</v>
      </c>
      <c r="C615" s="5">
        <v>2</v>
      </c>
      <c r="D615" s="5">
        <v>4</v>
      </c>
      <c r="E615" s="5" t="s">
        <v>140</v>
      </c>
      <c r="F615" s="60">
        <v>0</v>
      </c>
      <c r="K615" s="12"/>
      <c r="L615" s="12"/>
    </row>
    <row r="616" spans="1:12" x14ac:dyDescent="0.2">
      <c r="A616" s="59">
        <v>614</v>
      </c>
      <c r="B616" s="5">
        <v>19</v>
      </c>
      <c r="C616" s="5">
        <v>2</v>
      </c>
      <c r="D616" s="5">
        <v>4</v>
      </c>
      <c r="E616" s="5" t="s">
        <v>141</v>
      </c>
      <c r="F616" s="60">
        <v>0</v>
      </c>
      <c r="K616" s="12"/>
      <c r="L616" s="12"/>
    </row>
    <row r="617" spans="1:12" x14ac:dyDescent="0.2">
      <c r="A617" s="59">
        <v>615</v>
      </c>
      <c r="B617" s="5">
        <v>19</v>
      </c>
      <c r="C617" s="5">
        <v>2</v>
      </c>
      <c r="D617" s="5">
        <v>4</v>
      </c>
      <c r="E617" s="5" t="s">
        <v>142</v>
      </c>
      <c r="F617" s="60">
        <v>0</v>
      </c>
      <c r="K617" s="12"/>
      <c r="L617" s="12"/>
    </row>
    <row r="618" spans="1:12" x14ac:dyDescent="0.2">
      <c r="A618" s="59">
        <v>616</v>
      </c>
      <c r="B618" s="5">
        <v>19</v>
      </c>
      <c r="C618" s="5">
        <v>2</v>
      </c>
      <c r="D618" s="5">
        <v>4</v>
      </c>
      <c r="E618" s="5" t="s">
        <v>143</v>
      </c>
      <c r="F618" s="60">
        <v>0</v>
      </c>
      <c r="K618" s="12"/>
      <c r="L618" s="12"/>
    </row>
    <row r="619" spans="1:12" x14ac:dyDescent="0.2">
      <c r="A619" s="59">
        <v>617</v>
      </c>
      <c r="B619" s="5">
        <v>19</v>
      </c>
      <c r="C619" s="5">
        <v>2</v>
      </c>
      <c r="D619" s="5">
        <v>4</v>
      </c>
      <c r="E619" s="5" t="s">
        <v>144</v>
      </c>
      <c r="F619" s="60">
        <v>0</v>
      </c>
      <c r="K619" s="12"/>
      <c r="L619" s="12"/>
    </row>
    <row r="620" spans="1:12" x14ac:dyDescent="0.2">
      <c r="A620" s="59">
        <v>618</v>
      </c>
      <c r="B620" s="5">
        <v>19</v>
      </c>
      <c r="C620" s="5">
        <v>2</v>
      </c>
      <c r="D620" s="5">
        <v>4</v>
      </c>
      <c r="E620" s="5" t="s">
        <v>145</v>
      </c>
      <c r="F620" s="60">
        <v>0</v>
      </c>
      <c r="K620" s="12"/>
      <c r="L620" s="12"/>
    </row>
    <row r="621" spans="1:12" x14ac:dyDescent="0.2">
      <c r="A621" s="59">
        <v>619</v>
      </c>
      <c r="B621" s="5">
        <v>19</v>
      </c>
      <c r="C621" s="5">
        <v>2</v>
      </c>
      <c r="D621" s="5">
        <v>4</v>
      </c>
      <c r="E621" s="5" t="s">
        <v>146</v>
      </c>
      <c r="F621" s="60">
        <v>0</v>
      </c>
      <c r="K621" s="12"/>
      <c r="L621" s="12"/>
    </row>
    <row r="622" spans="1:12" x14ac:dyDescent="0.2">
      <c r="A622" s="59">
        <v>620</v>
      </c>
      <c r="B622" s="5">
        <v>19</v>
      </c>
      <c r="C622" s="5">
        <v>2</v>
      </c>
      <c r="D622" s="5">
        <v>4</v>
      </c>
      <c r="E622" s="5" t="s">
        <v>147</v>
      </c>
      <c r="F622" s="60">
        <v>0</v>
      </c>
      <c r="K622" s="12"/>
      <c r="L622" s="12"/>
    </row>
    <row r="623" spans="1:12" x14ac:dyDescent="0.2">
      <c r="A623" s="59">
        <v>621</v>
      </c>
      <c r="B623" s="5">
        <v>19</v>
      </c>
      <c r="C623" s="5">
        <v>2</v>
      </c>
      <c r="D623" s="5">
        <v>4</v>
      </c>
      <c r="E623" s="5" t="s">
        <v>148</v>
      </c>
      <c r="F623" s="60">
        <v>0</v>
      </c>
      <c r="K623" s="12"/>
      <c r="L623" s="12"/>
    </row>
    <row r="624" spans="1:12" x14ac:dyDescent="0.2">
      <c r="A624" s="59">
        <v>622</v>
      </c>
      <c r="B624" s="5">
        <v>19</v>
      </c>
      <c r="C624" s="5">
        <v>2</v>
      </c>
      <c r="D624" s="5">
        <v>4</v>
      </c>
      <c r="E624" s="5" t="s">
        <v>149</v>
      </c>
      <c r="F624" s="60">
        <v>0</v>
      </c>
      <c r="K624" s="12"/>
      <c r="L624" s="12"/>
    </row>
    <row r="625" spans="1:12" x14ac:dyDescent="0.2">
      <c r="A625" s="59">
        <v>623</v>
      </c>
      <c r="B625" s="5">
        <v>19</v>
      </c>
      <c r="C625" s="5">
        <v>2</v>
      </c>
      <c r="D625" s="5">
        <v>4</v>
      </c>
      <c r="E625" s="5" t="s">
        <v>150</v>
      </c>
      <c r="F625" s="60">
        <v>0</v>
      </c>
      <c r="K625" s="12"/>
      <c r="L625" s="12"/>
    </row>
    <row r="626" spans="1:12" x14ac:dyDescent="0.2">
      <c r="A626" s="59">
        <v>624</v>
      </c>
      <c r="B626" s="5">
        <v>19</v>
      </c>
      <c r="C626" s="5">
        <v>2</v>
      </c>
      <c r="D626" s="5">
        <v>4</v>
      </c>
      <c r="E626" s="5" t="s">
        <v>151</v>
      </c>
      <c r="F626" s="60">
        <v>0</v>
      </c>
      <c r="K626" s="12"/>
      <c r="L626" s="12"/>
    </row>
    <row r="627" spans="1:12" x14ac:dyDescent="0.2">
      <c r="A627" s="59">
        <v>625</v>
      </c>
      <c r="B627" s="5">
        <v>19</v>
      </c>
      <c r="C627" s="5">
        <v>2</v>
      </c>
      <c r="D627" s="5">
        <v>4</v>
      </c>
      <c r="E627" s="5" t="s">
        <v>152</v>
      </c>
      <c r="F627" s="60">
        <v>0</v>
      </c>
      <c r="K627" s="12"/>
      <c r="L627" s="12"/>
    </row>
    <row r="628" spans="1:12" x14ac:dyDescent="0.2">
      <c r="A628" s="59">
        <v>626</v>
      </c>
      <c r="B628" s="5">
        <v>19</v>
      </c>
      <c r="C628" s="5">
        <v>2</v>
      </c>
      <c r="D628" s="5">
        <v>4</v>
      </c>
      <c r="E628" s="5" t="s">
        <v>153</v>
      </c>
      <c r="F628" s="60">
        <v>0</v>
      </c>
      <c r="K628" s="12"/>
      <c r="L628" s="12"/>
    </row>
    <row r="629" spans="1:12" x14ac:dyDescent="0.2">
      <c r="A629" s="59">
        <v>627</v>
      </c>
      <c r="B629" s="5">
        <v>19</v>
      </c>
      <c r="C629" s="5">
        <v>2</v>
      </c>
      <c r="D629" s="5">
        <v>4</v>
      </c>
      <c r="E629" s="5" t="s">
        <v>154</v>
      </c>
      <c r="F629" s="60">
        <v>0</v>
      </c>
      <c r="K629" s="12"/>
      <c r="L629" s="12"/>
    </row>
    <row r="630" spans="1:12" x14ac:dyDescent="0.2">
      <c r="A630" s="59">
        <v>628</v>
      </c>
      <c r="B630" s="5">
        <v>19</v>
      </c>
      <c r="C630" s="5">
        <v>2</v>
      </c>
      <c r="D630" s="5">
        <v>4</v>
      </c>
      <c r="E630" s="5" t="s">
        <v>155</v>
      </c>
      <c r="F630" s="60">
        <v>0</v>
      </c>
      <c r="K630" s="12"/>
      <c r="L630" s="12"/>
    </row>
    <row r="631" spans="1:12" x14ac:dyDescent="0.2">
      <c r="A631" s="59">
        <v>629</v>
      </c>
      <c r="B631" s="5">
        <v>19</v>
      </c>
      <c r="C631" s="5">
        <v>2</v>
      </c>
      <c r="D631" s="5">
        <v>4</v>
      </c>
      <c r="E631" s="5" t="s">
        <v>156</v>
      </c>
      <c r="F631" s="60">
        <v>0</v>
      </c>
      <c r="K631" s="12"/>
      <c r="L631" s="12"/>
    </row>
    <row r="632" spans="1:12" x14ac:dyDescent="0.2">
      <c r="A632" s="59">
        <v>630</v>
      </c>
      <c r="B632" s="5">
        <v>19</v>
      </c>
      <c r="C632" s="5">
        <v>2</v>
      </c>
      <c r="D632" s="5">
        <v>4</v>
      </c>
      <c r="E632" s="5" t="s">
        <v>157</v>
      </c>
      <c r="F632" s="60">
        <v>0</v>
      </c>
      <c r="K632" s="12"/>
      <c r="L632" s="12"/>
    </row>
    <row r="633" spans="1:12" x14ac:dyDescent="0.2">
      <c r="A633" s="59">
        <v>631</v>
      </c>
      <c r="B633" s="5">
        <v>19</v>
      </c>
      <c r="C633" s="5">
        <v>2</v>
      </c>
      <c r="D633" s="5">
        <v>4</v>
      </c>
      <c r="E633" s="5" t="s">
        <v>158</v>
      </c>
      <c r="F633" s="60">
        <v>0</v>
      </c>
      <c r="K633" s="12"/>
      <c r="L633" s="12"/>
    </row>
    <row r="634" spans="1:12" x14ac:dyDescent="0.2">
      <c r="A634" s="59">
        <v>632</v>
      </c>
      <c r="B634" s="5">
        <v>19</v>
      </c>
      <c r="C634" s="5">
        <v>2</v>
      </c>
      <c r="D634" s="5">
        <v>4</v>
      </c>
      <c r="E634" s="5" t="s">
        <v>159</v>
      </c>
      <c r="F634" s="60">
        <v>0</v>
      </c>
      <c r="K634" s="12"/>
      <c r="L634" s="12"/>
    </row>
    <row r="635" spans="1:12" x14ac:dyDescent="0.2">
      <c r="A635" s="59">
        <v>633</v>
      </c>
      <c r="B635" s="5">
        <v>19</v>
      </c>
      <c r="C635" s="5">
        <v>2</v>
      </c>
      <c r="D635" s="5">
        <v>4</v>
      </c>
      <c r="E635" s="5" t="s">
        <v>160</v>
      </c>
      <c r="F635" s="60">
        <v>0</v>
      </c>
      <c r="K635" s="12"/>
      <c r="L635" s="12"/>
    </row>
    <row r="636" spans="1:12" x14ac:dyDescent="0.2">
      <c r="A636" s="59">
        <v>634</v>
      </c>
      <c r="B636" s="5">
        <v>19</v>
      </c>
      <c r="C636" s="5">
        <v>2</v>
      </c>
      <c r="D636" s="5">
        <v>4</v>
      </c>
      <c r="E636" s="5" t="s">
        <v>161</v>
      </c>
      <c r="F636" s="60">
        <v>0</v>
      </c>
      <c r="K636" s="12"/>
      <c r="L636" s="12"/>
    </row>
    <row r="637" spans="1:12" x14ac:dyDescent="0.2">
      <c r="A637" s="59">
        <v>635</v>
      </c>
      <c r="B637" s="5">
        <v>19</v>
      </c>
      <c r="C637" s="5">
        <v>2</v>
      </c>
      <c r="D637" s="5">
        <v>4</v>
      </c>
      <c r="E637" s="5" t="s">
        <v>162</v>
      </c>
      <c r="F637" s="60">
        <v>0</v>
      </c>
      <c r="K637" s="12"/>
      <c r="L637" s="12"/>
    </row>
    <row r="638" spans="1:12" x14ac:dyDescent="0.2">
      <c r="A638" s="59">
        <v>636</v>
      </c>
      <c r="B638" s="5">
        <v>19</v>
      </c>
      <c r="C638" s="5">
        <v>2</v>
      </c>
      <c r="D638" s="5">
        <v>4</v>
      </c>
      <c r="E638" s="5" t="s">
        <v>163</v>
      </c>
      <c r="F638" s="60">
        <v>0</v>
      </c>
      <c r="K638" s="12"/>
      <c r="L638" s="12"/>
    </row>
    <row r="639" spans="1:12" x14ac:dyDescent="0.2">
      <c r="A639" s="59">
        <v>637</v>
      </c>
      <c r="B639" s="5">
        <v>19</v>
      </c>
      <c r="C639" s="5">
        <v>2</v>
      </c>
      <c r="D639" s="5">
        <v>4</v>
      </c>
      <c r="E639" s="5" t="s">
        <v>164</v>
      </c>
      <c r="F639" s="60">
        <v>0</v>
      </c>
      <c r="K639" s="12"/>
      <c r="L639" s="12"/>
    </row>
    <row r="640" spans="1:12" x14ac:dyDescent="0.2">
      <c r="A640" s="59">
        <v>638</v>
      </c>
      <c r="B640" s="5">
        <v>19</v>
      </c>
      <c r="C640" s="5">
        <v>2</v>
      </c>
      <c r="D640" s="5">
        <v>4</v>
      </c>
      <c r="E640" s="5" t="s">
        <v>128</v>
      </c>
      <c r="F640" s="60">
        <v>0</v>
      </c>
      <c r="K640" s="12"/>
      <c r="L640" s="12"/>
    </row>
    <row r="641" spans="1:13" x14ac:dyDescent="0.2">
      <c r="A641" s="59">
        <v>639</v>
      </c>
      <c r="B641" s="5">
        <v>19</v>
      </c>
      <c r="C641" s="5">
        <v>2</v>
      </c>
      <c r="D641" s="5">
        <v>4</v>
      </c>
      <c r="E641" s="5" t="s">
        <v>127</v>
      </c>
      <c r="F641" s="60">
        <v>0</v>
      </c>
      <c r="K641" s="12"/>
      <c r="L641" s="12"/>
    </row>
    <row r="642" spans="1:13" s="7" customFormat="1" ht="16" thickBot="1" x14ac:dyDescent="0.25">
      <c r="A642" s="74">
        <v>640</v>
      </c>
      <c r="B642" s="8">
        <v>19</v>
      </c>
      <c r="C642" s="8">
        <v>2</v>
      </c>
      <c r="D642" s="8">
        <v>4</v>
      </c>
      <c r="E642" s="8" t="s">
        <v>126</v>
      </c>
      <c r="F642" s="75">
        <v>0</v>
      </c>
      <c r="H642"/>
      <c r="I642"/>
      <c r="K642" s="14"/>
      <c r="L642" s="14"/>
    </row>
    <row r="643" spans="1:13" ht="17" thickTop="1" thickBot="1" x14ac:dyDescent="0.25">
      <c r="A643" s="59">
        <v>641</v>
      </c>
      <c r="B643" s="5">
        <v>17</v>
      </c>
      <c r="C643" s="5">
        <v>1</v>
      </c>
      <c r="D643" s="5">
        <v>1</v>
      </c>
      <c r="E643" s="5" t="s">
        <v>166</v>
      </c>
      <c r="F643" s="60">
        <v>1</v>
      </c>
      <c r="H643" s="7"/>
      <c r="I643" s="7"/>
      <c r="K643" s="10">
        <f t="shared" ref="K643:K682" si="11">F643+F683+F723+F763</f>
        <v>2</v>
      </c>
      <c r="L643" s="10">
        <f>IF(K643&gt;0,1,0)</f>
        <v>1</v>
      </c>
      <c r="M643" s="11">
        <f t="shared" ref="M643" si="12">SUM(L643:L682)</f>
        <v>6</v>
      </c>
    </row>
    <row r="644" spans="1:13" ht="16" thickTop="1" x14ac:dyDescent="0.2">
      <c r="A644" s="59">
        <v>642</v>
      </c>
      <c r="B644" s="5">
        <v>17</v>
      </c>
      <c r="C644" s="5">
        <v>1</v>
      </c>
      <c r="D644" s="5">
        <v>1</v>
      </c>
      <c r="E644" s="5" t="s">
        <v>167</v>
      </c>
      <c r="F644" s="60">
        <v>1</v>
      </c>
      <c r="K644" s="10">
        <f t="shared" si="11"/>
        <v>2</v>
      </c>
      <c r="L644" s="10">
        <f t="shared" ref="L644:L682" si="13">IF(K644&gt;0,1,0)</f>
        <v>1</v>
      </c>
      <c r="M644" s="3"/>
    </row>
    <row r="645" spans="1:13" x14ac:dyDescent="0.2">
      <c r="A645" s="59">
        <v>643</v>
      </c>
      <c r="B645" s="5">
        <v>17</v>
      </c>
      <c r="C645" s="5">
        <v>1</v>
      </c>
      <c r="D645" s="5">
        <v>1</v>
      </c>
      <c r="E645" s="5" t="s">
        <v>168</v>
      </c>
      <c r="F645" s="60">
        <v>1</v>
      </c>
      <c r="K645" s="10">
        <f t="shared" si="11"/>
        <v>2</v>
      </c>
      <c r="L645" s="10">
        <f t="shared" si="13"/>
        <v>1</v>
      </c>
      <c r="M645" s="3"/>
    </row>
    <row r="646" spans="1:13" x14ac:dyDescent="0.2">
      <c r="A646" s="59">
        <v>644</v>
      </c>
      <c r="B646" s="5">
        <v>17</v>
      </c>
      <c r="C646" s="5">
        <v>1</v>
      </c>
      <c r="D646" s="5">
        <v>1</v>
      </c>
      <c r="E646" s="5" t="s">
        <v>169</v>
      </c>
      <c r="F646" s="60">
        <v>1</v>
      </c>
      <c r="K646" s="10">
        <f t="shared" si="11"/>
        <v>2</v>
      </c>
      <c r="L646" s="10">
        <f t="shared" si="13"/>
        <v>1</v>
      </c>
      <c r="M646" s="3"/>
    </row>
    <row r="647" spans="1:13" x14ac:dyDescent="0.2">
      <c r="A647" s="59">
        <v>645</v>
      </c>
      <c r="B647" s="5">
        <v>17</v>
      </c>
      <c r="C647" s="5">
        <v>1</v>
      </c>
      <c r="D647" s="5">
        <v>1</v>
      </c>
      <c r="E647" s="5" t="s">
        <v>170</v>
      </c>
      <c r="F647" s="60">
        <v>1</v>
      </c>
      <c r="K647" s="10">
        <f t="shared" si="11"/>
        <v>2</v>
      </c>
      <c r="L647" s="10">
        <f t="shared" si="13"/>
        <v>1</v>
      </c>
      <c r="M647" s="3"/>
    </row>
    <row r="648" spans="1:13" x14ac:dyDescent="0.2">
      <c r="A648" s="59">
        <v>646</v>
      </c>
      <c r="B648" s="5">
        <v>17</v>
      </c>
      <c r="C648" s="5">
        <v>1</v>
      </c>
      <c r="D648" s="5">
        <v>1</v>
      </c>
      <c r="E648" s="5" t="s">
        <v>171</v>
      </c>
      <c r="F648" s="60">
        <v>0</v>
      </c>
      <c r="K648" s="10">
        <f t="shared" si="11"/>
        <v>1</v>
      </c>
      <c r="L648" s="10">
        <f t="shared" si="13"/>
        <v>1</v>
      </c>
      <c r="M648" s="3"/>
    </row>
    <row r="649" spans="1:13" x14ac:dyDescent="0.2">
      <c r="A649" s="59">
        <v>647</v>
      </c>
      <c r="B649" s="5">
        <v>17</v>
      </c>
      <c r="C649" s="5">
        <v>1</v>
      </c>
      <c r="D649" s="5">
        <v>1</v>
      </c>
      <c r="E649" s="5" t="s">
        <v>172</v>
      </c>
      <c r="F649" s="60">
        <v>0</v>
      </c>
      <c r="K649" s="10">
        <f t="shared" si="11"/>
        <v>0</v>
      </c>
      <c r="L649" s="10">
        <f t="shared" si="13"/>
        <v>0</v>
      </c>
      <c r="M649" s="3"/>
    </row>
    <row r="650" spans="1:13" x14ac:dyDescent="0.2">
      <c r="A650" s="59">
        <v>648</v>
      </c>
      <c r="B650" s="5">
        <v>17</v>
      </c>
      <c r="C650" s="5">
        <v>1</v>
      </c>
      <c r="D650" s="5">
        <v>1</v>
      </c>
      <c r="E650" s="5" t="s">
        <v>173</v>
      </c>
      <c r="F650" s="60">
        <v>0</v>
      </c>
      <c r="K650" s="10">
        <f t="shared" si="11"/>
        <v>0</v>
      </c>
      <c r="L650" s="10">
        <f t="shared" si="13"/>
        <v>0</v>
      </c>
      <c r="M650" s="3"/>
    </row>
    <row r="651" spans="1:13" x14ac:dyDescent="0.2">
      <c r="A651" s="59">
        <v>649</v>
      </c>
      <c r="B651" s="5">
        <v>17</v>
      </c>
      <c r="C651" s="5">
        <v>1</v>
      </c>
      <c r="D651" s="5">
        <v>1</v>
      </c>
      <c r="E651" s="5" t="s">
        <v>174</v>
      </c>
      <c r="F651" s="60">
        <v>0</v>
      </c>
      <c r="K651" s="10">
        <f t="shared" si="11"/>
        <v>0</v>
      </c>
      <c r="L651" s="10">
        <f t="shared" si="13"/>
        <v>0</v>
      </c>
      <c r="M651" s="3"/>
    </row>
    <row r="652" spans="1:13" x14ac:dyDescent="0.2">
      <c r="A652" s="59">
        <v>650</v>
      </c>
      <c r="B652" s="5">
        <v>17</v>
      </c>
      <c r="C652" s="5">
        <v>1</v>
      </c>
      <c r="D652" s="5">
        <v>1</v>
      </c>
      <c r="E652" s="5" t="s">
        <v>175</v>
      </c>
      <c r="F652" s="60">
        <v>0</v>
      </c>
      <c r="K652" s="10">
        <f t="shared" si="11"/>
        <v>0</v>
      </c>
      <c r="L652" s="10">
        <f t="shared" si="13"/>
        <v>0</v>
      </c>
      <c r="M652" s="3"/>
    </row>
    <row r="653" spans="1:13" x14ac:dyDescent="0.2">
      <c r="A653" s="59">
        <v>651</v>
      </c>
      <c r="B653" s="5">
        <v>17</v>
      </c>
      <c r="C653" s="5">
        <v>1</v>
      </c>
      <c r="D653" s="5">
        <v>1</v>
      </c>
      <c r="E653" s="5" t="s">
        <v>176</v>
      </c>
      <c r="F653" s="60">
        <v>0</v>
      </c>
      <c r="K653" s="10">
        <f t="shared" si="11"/>
        <v>0</v>
      </c>
      <c r="L653" s="10">
        <f t="shared" si="13"/>
        <v>0</v>
      </c>
      <c r="M653" s="3"/>
    </row>
    <row r="654" spans="1:13" x14ac:dyDescent="0.2">
      <c r="A654" s="59">
        <v>652</v>
      </c>
      <c r="B654" s="5">
        <v>17</v>
      </c>
      <c r="C654" s="5">
        <v>1</v>
      </c>
      <c r="D654" s="5">
        <v>1</v>
      </c>
      <c r="E654" s="5" t="s">
        <v>177</v>
      </c>
      <c r="F654" s="60">
        <v>0</v>
      </c>
      <c r="K654" s="10">
        <f t="shared" si="11"/>
        <v>0</v>
      </c>
      <c r="L654" s="10">
        <f t="shared" si="13"/>
        <v>0</v>
      </c>
      <c r="M654" s="3"/>
    </row>
    <row r="655" spans="1:13" x14ac:dyDescent="0.2">
      <c r="A655" s="59">
        <v>653</v>
      </c>
      <c r="B655" s="5">
        <v>17</v>
      </c>
      <c r="C655" s="5">
        <v>1</v>
      </c>
      <c r="D655" s="5">
        <v>1</v>
      </c>
      <c r="E655" s="5" t="s">
        <v>178</v>
      </c>
      <c r="F655" s="60">
        <v>0</v>
      </c>
      <c r="K655" s="10">
        <f t="shared" si="11"/>
        <v>0</v>
      </c>
      <c r="L655" s="10">
        <f t="shared" si="13"/>
        <v>0</v>
      </c>
      <c r="M655" s="3"/>
    </row>
    <row r="656" spans="1:13" x14ac:dyDescent="0.2">
      <c r="A656" s="59">
        <v>654</v>
      </c>
      <c r="B656" s="5">
        <v>17</v>
      </c>
      <c r="C656" s="5">
        <v>1</v>
      </c>
      <c r="D656" s="5">
        <v>1</v>
      </c>
      <c r="E656" s="5" t="s">
        <v>179</v>
      </c>
      <c r="F656" s="60">
        <v>0</v>
      </c>
      <c r="K656" s="10">
        <f t="shared" si="11"/>
        <v>0</v>
      </c>
      <c r="L656" s="10">
        <f t="shared" si="13"/>
        <v>0</v>
      </c>
      <c r="M656" s="3"/>
    </row>
    <row r="657" spans="1:13" x14ac:dyDescent="0.2">
      <c r="A657" s="59">
        <v>655</v>
      </c>
      <c r="B657" s="5">
        <v>17</v>
      </c>
      <c r="C657" s="5">
        <v>1</v>
      </c>
      <c r="D657" s="5">
        <v>1</v>
      </c>
      <c r="E657" s="5" t="s">
        <v>180</v>
      </c>
      <c r="F657" s="60">
        <v>0</v>
      </c>
      <c r="K657" s="10">
        <f t="shared" si="11"/>
        <v>0</v>
      </c>
      <c r="L657" s="10">
        <f t="shared" si="13"/>
        <v>0</v>
      </c>
      <c r="M657" s="3"/>
    </row>
    <row r="658" spans="1:13" x14ac:dyDescent="0.2">
      <c r="A658" s="59">
        <v>656</v>
      </c>
      <c r="B658" s="5">
        <v>17</v>
      </c>
      <c r="C658" s="5">
        <v>1</v>
      </c>
      <c r="D658" s="5">
        <v>1</v>
      </c>
      <c r="E658" s="5" t="s">
        <v>181</v>
      </c>
      <c r="F658" s="60">
        <v>0</v>
      </c>
      <c r="K658" s="10">
        <f t="shared" si="11"/>
        <v>0</v>
      </c>
      <c r="L658" s="10">
        <f t="shared" si="13"/>
        <v>0</v>
      </c>
      <c r="M658" s="3"/>
    </row>
    <row r="659" spans="1:13" x14ac:dyDescent="0.2">
      <c r="A659" s="59">
        <v>657</v>
      </c>
      <c r="B659" s="5">
        <v>17</v>
      </c>
      <c r="C659" s="5">
        <v>1</v>
      </c>
      <c r="D659" s="5">
        <v>1</v>
      </c>
      <c r="E659" s="5" t="s">
        <v>182</v>
      </c>
      <c r="F659" s="60">
        <v>0</v>
      </c>
      <c r="K659" s="10">
        <f t="shared" si="11"/>
        <v>0</v>
      </c>
      <c r="L659" s="10">
        <f t="shared" si="13"/>
        <v>0</v>
      </c>
      <c r="M659" s="3"/>
    </row>
    <row r="660" spans="1:13" x14ac:dyDescent="0.2">
      <c r="A660" s="59">
        <v>658</v>
      </c>
      <c r="B660" s="5">
        <v>17</v>
      </c>
      <c r="C660" s="5">
        <v>1</v>
      </c>
      <c r="D660" s="5">
        <v>1</v>
      </c>
      <c r="E660" s="5" t="s">
        <v>183</v>
      </c>
      <c r="F660" s="60">
        <v>0</v>
      </c>
      <c r="K660" s="10">
        <f t="shared" si="11"/>
        <v>0</v>
      </c>
      <c r="L660" s="10">
        <f t="shared" si="13"/>
        <v>0</v>
      </c>
      <c r="M660" s="3"/>
    </row>
    <row r="661" spans="1:13" x14ac:dyDescent="0.2">
      <c r="A661" s="59">
        <v>659</v>
      </c>
      <c r="B661" s="5">
        <v>17</v>
      </c>
      <c r="C661" s="5">
        <v>1</v>
      </c>
      <c r="D661" s="5">
        <v>1</v>
      </c>
      <c r="E661" s="5" t="s">
        <v>184</v>
      </c>
      <c r="F661" s="60">
        <v>0</v>
      </c>
      <c r="K661" s="10">
        <f t="shared" si="11"/>
        <v>0</v>
      </c>
      <c r="L661" s="10">
        <f t="shared" si="13"/>
        <v>0</v>
      </c>
      <c r="M661" s="3"/>
    </row>
    <row r="662" spans="1:13" x14ac:dyDescent="0.2">
      <c r="A662" s="59">
        <v>660</v>
      </c>
      <c r="B662" s="5">
        <v>17</v>
      </c>
      <c r="C662" s="5">
        <v>1</v>
      </c>
      <c r="D662" s="5">
        <v>1</v>
      </c>
      <c r="E662" s="5" t="s">
        <v>185</v>
      </c>
      <c r="F662" s="60">
        <v>0</v>
      </c>
      <c r="K662" s="10">
        <f t="shared" si="11"/>
        <v>0</v>
      </c>
      <c r="L662" s="10">
        <f t="shared" si="13"/>
        <v>0</v>
      </c>
      <c r="M662" s="3"/>
    </row>
    <row r="663" spans="1:13" x14ac:dyDescent="0.2">
      <c r="A663" s="59">
        <v>661</v>
      </c>
      <c r="B663" s="5">
        <v>17</v>
      </c>
      <c r="C663" s="5">
        <v>1</v>
      </c>
      <c r="D663" s="5">
        <v>1</v>
      </c>
      <c r="E663" s="5" t="s">
        <v>186</v>
      </c>
      <c r="F663" s="60">
        <v>0</v>
      </c>
      <c r="K663" s="10">
        <f t="shared" si="11"/>
        <v>0</v>
      </c>
      <c r="L663" s="10">
        <f t="shared" si="13"/>
        <v>0</v>
      </c>
      <c r="M663" s="3"/>
    </row>
    <row r="664" spans="1:13" x14ac:dyDescent="0.2">
      <c r="A664" s="59">
        <v>662</v>
      </c>
      <c r="B664" s="5">
        <v>17</v>
      </c>
      <c r="C664" s="5">
        <v>1</v>
      </c>
      <c r="D664" s="5">
        <v>1</v>
      </c>
      <c r="E664" s="5" t="s">
        <v>187</v>
      </c>
      <c r="F664" s="60">
        <v>0</v>
      </c>
      <c r="K664" s="10">
        <f t="shared" si="11"/>
        <v>0</v>
      </c>
      <c r="L664" s="10">
        <f t="shared" si="13"/>
        <v>0</v>
      </c>
      <c r="M664" s="3"/>
    </row>
    <row r="665" spans="1:13" x14ac:dyDescent="0.2">
      <c r="A665" s="59">
        <v>663</v>
      </c>
      <c r="B665" s="5">
        <v>17</v>
      </c>
      <c r="C665" s="5">
        <v>1</v>
      </c>
      <c r="D665" s="5">
        <v>1</v>
      </c>
      <c r="E665" s="5" t="s">
        <v>188</v>
      </c>
      <c r="F665" s="60">
        <v>0</v>
      </c>
      <c r="K665" s="10">
        <f t="shared" si="11"/>
        <v>0</v>
      </c>
      <c r="L665" s="10">
        <f t="shared" si="13"/>
        <v>0</v>
      </c>
      <c r="M665" s="3"/>
    </row>
    <row r="666" spans="1:13" x14ac:dyDescent="0.2">
      <c r="A666" s="59">
        <v>664</v>
      </c>
      <c r="B666" s="5">
        <v>17</v>
      </c>
      <c r="C666" s="5">
        <v>1</v>
      </c>
      <c r="D666" s="5">
        <v>1</v>
      </c>
      <c r="E666" s="5" t="s">
        <v>189</v>
      </c>
      <c r="F666" s="60">
        <v>0</v>
      </c>
      <c r="K666" s="10">
        <f t="shared" si="11"/>
        <v>0</v>
      </c>
      <c r="L666" s="10">
        <f t="shared" si="13"/>
        <v>0</v>
      </c>
      <c r="M666" s="3"/>
    </row>
    <row r="667" spans="1:13" x14ac:dyDescent="0.2">
      <c r="A667" s="59">
        <v>665</v>
      </c>
      <c r="B667" s="5">
        <v>17</v>
      </c>
      <c r="C667" s="5">
        <v>1</v>
      </c>
      <c r="D667" s="5">
        <v>1</v>
      </c>
      <c r="E667" s="5" t="s">
        <v>190</v>
      </c>
      <c r="F667" s="60">
        <v>0</v>
      </c>
      <c r="K667" s="10">
        <f t="shared" si="11"/>
        <v>0</v>
      </c>
      <c r="L667" s="10">
        <f t="shared" si="13"/>
        <v>0</v>
      </c>
      <c r="M667" s="3"/>
    </row>
    <row r="668" spans="1:13" x14ac:dyDescent="0.2">
      <c r="A668" s="59">
        <v>666</v>
      </c>
      <c r="B668" s="5">
        <v>17</v>
      </c>
      <c r="C668" s="5">
        <v>1</v>
      </c>
      <c r="D668" s="5">
        <v>1</v>
      </c>
      <c r="E668" s="5" t="s">
        <v>191</v>
      </c>
      <c r="F668" s="60">
        <v>0</v>
      </c>
      <c r="K668" s="10">
        <f t="shared" si="11"/>
        <v>0</v>
      </c>
      <c r="L668" s="10">
        <f t="shared" si="13"/>
        <v>0</v>
      </c>
      <c r="M668" s="3"/>
    </row>
    <row r="669" spans="1:13" x14ac:dyDescent="0.2">
      <c r="A669" s="59">
        <v>667</v>
      </c>
      <c r="B669" s="5">
        <v>17</v>
      </c>
      <c r="C669" s="5">
        <v>1</v>
      </c>
      <c r="D669" s="5">
        <v>1</v>
      </c>
      <c r="E669" s="5" t="s">
        <v>192</v>
      </c>
      <c r="F669" s="60">
        <v>0</v>
      </c>
      <c r="K669" s="10">
        <f t="shared" si="11"/>
        <v>0</v>
      </c>
      <c r="L669" s="10">
        <f t="shared" si="13"/>
        <v>0</v>
      </c>
      <c r="M669" s="3"/>
    </row>
    <row r="670" spans="1:13" x14ac:dyDescent="0.2">
      <c r="A670" s="59">
        <v>668</v>
      </c>
      <c r="B670" s="5">
        <v>17</v>
      </c>
      <c r="C670" s="5">
        <v>1</v>
      </c>
      <c r="D670" s="5">
        <v>1</v>
      </c>
      <c r="E670" s="5" t="s">
        <v>193</v>
      </c>
      <c r="F670" s="60">
        <v>0</v>
      </c>
      <c r="K670" s="10">
        <f t="shared" si="11"/>
        <v>0</v>
      </c>
      <c r="L670" s="10">
        <f t="shared" si="13"/>
        <v>0</v>
      </c>
      <c r="M670" s="3"/>
    </row>
    <row r="671" spans="1:13" x14ac:dyDescent="0.2">
      <c r="A671" s="59">
        <v>669</v>
      </c>
      <c r="B671" s="5">
        <v>17</v>
      </c>
      <c r="C671" s="5">
        <v>1</v>
      </c>
      <c r="D671" s="5">
        <v>1</v>
      </c>
      <c r="E671" s="5" t="s">
        <v>194</v>
      </c>
      <c r="F671" s="60">
        <v>0</v>
      </c>
      <c r="K671" s="10">
        <f t="shared" si="11"/>
        <v>0</v>
      </c>
      <c r="L671" s="10">
        <f t="shared" si="13"/>
        <v>0</v>
      </c>
      <c r="M671" s="3"/>
    </row>
    <row r="672" spans="1:13" x14ac:dyDescent="0.2">
      <c r="A672" s="59">
        <v>670</v>
      </c>
      <c r="B672" s="5">
        <v>17</v>
      </c>
      <c r="C672" s="5">
        <v>1</v>
      </c>
      <c r="D672" s="5">
        <v>1</v>
      </c>
      <c r="E672" s="5" t="s">
        <v>195</v>
      </c>
      <c r="F672" s="60">
        <v>0</v>
      </c>
      <c r="K672" s="10">
        <f t="shared" si="11"/>
        <v>0</v>
      </c>
      <c r="L672" s="10">
        <f t="shared" si="13"/>
        <v>0</v>
      </c>
      <c r="M672" s="3"/>
    </row>
    <row r="673" spans="1:13" x14ac:dyDescent="0.2">
      <c r="A673" s="59">
        <v>671</v>
      </c>
      <c r="B673" s="5">
        <v>17</v>
      </c>
      <c r="C673" s="5">
        <v>1</v>
      </c>
      <c r="D673" s="5">
        <v>1</v>
      </c>
      <c r="E673" s="5" t="s">
        <v>196</v>
      </c>
      <c r="F673" s="60">
        <v>0</v>
      </c>
      <c r="K673" s="10">
        <f t="shared" si="11"/>
        <v>0</v>
      </c>
      <c r="L673" s="10">
        <f t="shared" si="13"/>
        <v>0</v>
      </c>
      <c r="M673" s="3"/>
    </row>
    <row r="674" spans="1:13" x14ac:dyDescent="0.2">
      <c r="A674" s="59">
        <v>672</v>
      </c>
      <c r="B674" s="5">
        <v>17</v>
      </c>
      <c r="C674" s="5">
        <v>1</v>
      </c>
      <c r="D674" s="5">
        <v>1</v>
      </c>
      <c r="E674" s="5" t="s">
        <v>197</v>
      </c>
      <c r="F674" s="60">
        <v>0</v>
      </c>
      <c r="K674" s="10">
        <f t="shared" si="11"/>
        <v>0</v>
      </c>
      <c r="L674" s="10">
        <f t="shared" si="13"/>
        <v>0</v>
      </c>
      <c r="M674" s="3"/>
    </row>
    <row r="675" spans="1:13" x14ac:dyDescent="0.2">
      <c r="A675" s="59">
        <v>673</v>
      </c>
      <c r="B675" s="5">
        <v>17</v>
      </c>
      <c r="C675" s="5">
        <v>1</v>
      </c>
      <c r="D675" s="5">
        <v>1</v>
      </c>
      <c r="E675" s="5" t="s">
        <v>198</v>
      </c>
      <c r="F675" s="60">
        <v>0</v>
      </c>
      <c r="K675" s="10">
        <f t="shared" si="11"/>
        <v>0</v>
      </c>
      <c r="L675" s="10">
        <f t="shared" si="13"/>
        <v>0</v>
      </c>
      <c r="M675" s="3"/>
    </row>
    <row r="676" spans="1:13" x14ac:dyDescent="0.2">
      <c r="A676" s="59">
        <v>674</v>
      </c>
      <c r="B676" s="5">
        <v>17</v>
      </c>
      <c r="C676" s="5">
        <v>1</v>
      </c>
      <c r="D676" s="5">
        <v>1</v>
      </c>
      <c r="E676" s="5" t="s">
        <v>199</v>
      </c>
      <c r="F676" s="60">
        <v>0</v>
      </c>
      <c r="K676" s="10">
        <f t="shared" si="11"/>
        <v>0</v>
      </c>
      <c r="L676" s="10">
        <f t="shared" si="13"/>
        <v>0</v>
      </c>
      <c r="M676" s="3"/>
    </row>
    <row r="677" spans="1:13" x14ac:dyDescent="0.2">
      <c r="A677" s="59">
        <v>675</v>
      </c>
      <c r="B677" s="5">
        <v>17</v>
      </c>
      <c r="C677" s="5">
        <v>1</v>
      </c>
      <c r="D677" s="5">
        <v>1</v>
      </c>
      <c r="E677" s="5" t="s">
        <v>200</v>
      </c>
      <c r="F677" s="60">
        <v>0</v>
      </c>
      <c r="K677" s="10">
        <f t="shared" si="11"/>
        <v>0</v>
      </c>
      <c r="L677" s="10">
        <f t="shared" si="13"/>
        <v>0</v>
      </c>
      <c r="M677" s="3"/>
    </row>
    <row r="678" spans="1:13" x14ac:dyDescent="0.2">
      <c r="A678" s="59">
        <v>676</v>
      </c>
      <c r="B678" s="5">
        <v>17</v>
      </c>
      <c r="C678" s="5">
        <v>1</v>
      </c>
      <c r="D678" s="5">
        <v>1</v>
      </c>
      <c r="E678" s="5" t="s">
        <v>201</v>
      </c>
      <c r="F678" s="60">
        <v>0</v>
      </c>
      <c r="K678" s="10">
        <f t="shared" si="11"/>
        <v>0</v>
      </c>
      <c r="L678" s="10">
        <f t="shared" si="13"/>
        <v>0</v>
      </c>
      <c r="M678" s="3"/>
    </row>
    <row r="679" spans="1:13" x14ac:dyDescent="0.2">
      <c r="A679" s="59">
        <v>677</v>
      </c>
      <c r="B679" s="5">
        <v>17</v>
      </c>
      <c r="C679" s="5">
        <v>1</v>
      </c>
      <c r="D679" s="5">
        <v>1</v>
      </c>
      <c r="E679" s="5" t="s">
        <v>202</v>
      </c>
      <c r="F679" s="60">
        <v>0</v>
      </c>
      <c r="K679" s="10">
        <f t="shared" si="11"/>
        <v>0</v>
      </c>
      <c r="L679" s="10">
        <f t="shared" si="13"/>
        <v>0</v>
      </c>
      <c r="M679" s="3"/>
    </row>
    <row r="680" spans="1:13" x14ac:dyDescent="0.2">
      <c r="A680" s="59">
        <v>678</v>
      </c>
      <c r="B680" s="5">
        <v>17</v>
      </c>
      <c r="C680" s="5">
        <v>1</v>
      </c>
      <c r="D680" s="5">
        <v>1</v>
      </c>
      <c r="E680" s="5" t="s">
        <v>203</v>
      </c>
      <c r="F680" s="60">
        <v>0</v>
      </c>
      <c r="K680" s="10">
        <f t="shared" si="11"/>
        <v>0</v>
      </c>
      <c r="L680" s="10">
        <f t="shared" si="13"/>
        <v>0</v>
      </c>
      <c r="M680" s="3"/>
    </row>
    <row r="681" spans="1:13" x14ac:dyDescent="0.2">
      <c r="A681" s="59">
        <v>679</v>
      </c>
      <c r="B681" s="5">
        <v>17</v>
      </c>
      <c r="C681" s="5">
        <v>1</v>
      </c>
      <c r="D681" s="5">
        <v>1</v>
      </c>
      <c r="E681" s="5" t="s">
        <v>204</v>
      </c>
      <c r="F681" s="60">
        <v>0</v>
      </c>
      <c r="K681" s="10">
        <f t="shared" si="11"/>
        <v>0</v>
      </c>
      <c r="L681" s="10">
        <f t="shared" si="13"/>
        <v>0</v>
      </c>
      <c r="M681" s="3"/>
    </row>
    <row r="682" spans="1:13" ht="16" thickBot="1" x14ac:dyDescent="0.25">
      <c r="A682" s="70">
        <v>680</v>
      </c>
      <c r="B682" s="6">
        <v>17</v>
      </c>
      <c r="C682" s="6">
        <v>1</v>
      </c>
      <c r="D682" s="6">
        <v>1</v>
      </c>
      <c r="E682" s="6" t="s">
        <v>205</v>
      </c>
      <c r="F682" s="71">
        <v>0</v>
      </c>
      <c r="K682" s="11">
        <f t="shared" si="11"/>
        <v>0</v>
      </c>
      <c r="L682" s="11">
        <f t="shared" si="13"/>
        <v>0</v>
      </c>
      <c r="M682" s="3"/>
    </row>
    <row r="683" spans="1:13" x14ac:dyDescent="0.2">
      <c r="A683" s="72">
        <v>681</v>
      </c>
      <c r="B683" s="4">
        <v>17</v>
      </c>
      <c r="C683" s="4">
        <v>1</v>
      </c>
      <c r="D683" s="4">
        <v>2</v>
      </c>
      <c r="E683" s="4" t="s">
        <v>166</v>
      </c>
      <c r="F683" s="73">
        <v>1</v>
      </c>
      <c r="K683" s="12"/>
      <c r="L683" s="12"/>
    </row>
    <row r="684" spans="1:13" x14ac:dyDescent="0.2">
      <c r="A684" s="59">
        <v>682</v>
      </c>
      <c r="B684" s="5">
        <v>17</v>
      </c>
      <c r="C684" s="5">
        <v>1</v>
      </c>
      <c r="D684" s="5">
        <v>2</v>
      </c>
      <c r="E684" s="5" t="s">
        <v>167</v>
      </c>
      <c r="F684" s="60">
        <v>1</v>
      </c>
      <c r="K684" s="12"/>
      <c r="L684" s="12"/>
    </row>
    <row r="685" spans="1:13" x14ac:dyDescent="0.2">
      <c r="A685" s="59">
        <v>683</v>
      </c>
      <c r="B685" s="5">
        <v>17</v>
      </c>
      <c r="C685" s="5">
        <v>1</v>
      </c>
      <c r="D685" s="5">
        <v>2</v>
      </c>
      <c r="E685" s="5" t="s">
        <v>168</v>
      </c>
      <c r="F685" s="60">
        <v>0</v>
      </c>
      <c r="K685" s="12"/>
      <c r="L685" s="12"/>
    </row>
    <row r="686" spans="1:13" x14ac:dyDescent="0.2">
      <c r="A686" s="59">
        <v>684</v>
      </c>
      <c r="B686" s="5">
        <v>17</v>
      </c>
      <c r="C686" s="5">
        <v>1</v>
      </c>
      <c r="D686" s="5">
        <v>2</v>
      </c>
      <c r="E686" s="5" t="s">
        <v>169</v>
      </c>
      <c r="F686" s="60">
        <v>0</v>
      </c>
      <c r="K686" s="12"/>
      <c r="L686" s="12"/>
    </row>
    <row r="687" spans="1:13" x14ac:dyDescent="0.2">
      <c r="A687" s="59">
        <v>685</v>
      </c>
      <c r="B687" s="5">
        <v>17</v>
      </c>
      <c r="C687" s="5">
        <v>1</v>
      </c>
      <c r="D687" s="5">
        <v>2</v>
      </c>
      <c r="E687" s="5" t="s">
        <v>170</v>
      </c>
      <c r="F687" s="60">
        <v>0</v>
      </c>
      <c r="K687" s="12"/>
      <c r="L687" s="12"/>
    </row>
    <row r="688" spans="1:13" x14ac:dyDescent="0.2">
      <c r="A688" s="59">
        <v>686</v>
      </c>
      <c r="B688" s="5">
        <v>17</v>
      </c>
      <c r="C688" s="5">
        <v>1</v>
      </c>
      <c r="D688" s="5">
        <v>2</v>
      </c>
      <c r="E688" s="5" t="s">
        <v>171</v>
      </c>
      <c r="F688" s="60">
        <v>0</v>
      </c>
      <c r="K688" s="12"/>
      <c r="L688" s="12"/>
    </row>
    <row r="689" spans="1:12" x14ac:dyDescent="0.2">
      <c r="A689" s="59">
        <v>687</v>
      </c>
      <c r="B689" s="5">
        <v>17</v>
      </c>
      <c r="C689" s="5">
        <v>1</v>
      </c>
      <c r="D689" s="5">
        <v>2</v>
      </c>
      <c r="E689" s="5" t="s">
        <v>172</v>
      </c>
      <c r="F689" s="60">
        <v>0</v>
      </c>
      <c r="K689" s="12"/>
      <c r="L689" s="12"/>
    </row>
    <row r="690" spans="1:12" x14ac:dyDescent="0.2">
      <c r="A690" s="59">
        <v>688</v>
      </c>
      <c r="B690" s="5">
        <v>17</v>
      </c>
      <c r="C690" s="5">
        <v>1</v>
      </c>
      <c r="D690" s="5">
        <v>2</v>
      </c>
      <c r="E690" s="5" t="s">
        <v>173</v>
      </c>
      <c r="F690" s="60">
        <v>0</v>
      </c>
      <c r="K690" s="12"/>
      <c r="L690" s="12"/>
    </row>
    <row r="691" spans="1:12" x14ac:dyDescent="0.2">
      <c r="A691" s="59">
        <v>689</v>
      </c>
      <c r="B691" s="5">
        <v>17</v>
      </c>
      <c r="C691" s="5">
        <v>1</v>
      </c>
      <c r="D691" s="5">
        <v>2</v>
      </c>
      <c r="E691" s="5" t="s">
        <v>174</v>
      </c>
      <c r="F691" s="60">
        <v>0</v>
      </c>
      <c r="K691" s="12"/>
      <c r="L691" s="12"/>
    </row>
    <row r="692" spans="1:12" x14ac:dyDescent="0.2">
      <c r="A692" s="59">
        <v>690</v>
      </c>
      <c r="B692" s="5">
        <v>17</v>
      </c>
      <c r="C692" s="5">
        <v>1</v>
      </c>
      <c r="D692" s="5">
        <v>2</v>
      </c>
      <c r="E692" s="5" t="s">
        <v>175</v>
      </c>
      <c r="F692" s="60">
        <v>0</v>
      </c>
      <c r="K692" s="12"/>
      <c r="L692" s="12"/>
    </row>
    <row r="693" spans="1:12" x14ac:dyDescent="0.2">
      <c r="A693" s="59">
        <v>691</v>
      </c>
      <c r="B693" s="5">
        <v>17</v>
      </c>
      <c r="C693" s="5">
        <v>1</v>
      </c>
      <c r="D693" s="5">
        <v>2</v>
      </c>
      <c r="E693" s="5" t="s">
        <v>176</v>
      </c>
      <c r="F693" s="60">
        <v>0</v>
      </c>
      <c r="K693" s="12"/>
      <c r="L693" s="12"/>
    </row>
    <row r="694" spans="1:12" x14ac:dyDescent="0.2">
      <c r="A694" s="59">
        <v>692</v>
      </c>
      <c r="B694" s="5">
        <v>17</v>
      </c>
      <c r="C694" s="5">
        <v>1</v>
      </c>
      <c r="D694" s="5">
        <v>2</v>
      </c>
      <c r="E694" s="5" t="s">
        <v>177</v>
      </c>
      <c r="F694" s="60">
        <v>0</v>
      </c>
      <c r="K694" s="12"/>
      <c r="L694" s="12"/>
    </row>
    <row r="695" spans="1:12" x14ac:dyDescent="0.2">
      <c r="A695" s="59">
        <v>693</v>
      </c>
      <c r="B695" s="5">
        <v>17</v>
      </c>
      <c r="C695" s="5">
        <v>1</v>
      </c>
      <c r="D695" s="5">
        <v>2</v>
      </c>
      <c r="E695" s="5" t="s">
        <v>178</v>
      </c>
      <c r="F695" s="60">
        <v>0</v>
      </c>
      <c r="K695" s="12"/>
      <c r="L695" s="12"/>
    </row>
    <row r="696" spans="1:12" x14ac:dyDescent="0.2">
      <c r="A696" s="59">
        <v>694</v>
      </c>
      <c r="B696" s="5">
        <v>17</v>
      </c>
      <c r="C696" s="5">
        <v>1</v>
      </c>
      <c r="D696" s="5">
        <v>2</v>
      </c>
      <c r="E696" s="5" t="s">
        <v>179</v>
      </c>
      <c r="F696" s="60">
        <v>0</v>
      </c>
      <c r="K696" s="12"/>
      <c r="L696" s="12"/>
    </row>
    <row r="697" spans="1:12" x14ac:dyDescent="0.2">
      <c r="A697" s="59">
        <v>695</v>
      </c>
      <c r="B697" s="5">
        <v>17</v>
      </c>
      <c r="C697" s="5">
        <v>1</v>
      </c>
      <c r="D697" s="5">
        <v>2</v>
      </c>
      <c r="E697" s="5" t="s">
        <v>180</v>
      </c>
      <c r="F697" s="60">
        <v>0</v>
      </c>
      <c r="K697" s="12"/>
      <c r="L697" s="12"/>
    </row>
    <row r="698" spans="1:12" x14ac:dyDescent="0.2">
      <c r="A698" s="59">
        <v>696</v>
      </c>
      <c r="B698" s="5">
        <v>17</v>
      </c>
      <c r="C698" s="5">
        <v>1</v>
      </c>
      <c r="D698" s="5">
        <v>2</v>
      </c>
      <c r="E698" s="5" t="s">
        <v>181</v>
      </c>
      <c r="F698" s="60">
        <v>0</v>
      </c>
      <c r="K698" s="12"/>
      <c r="L698" s="12"/>
    </row>
    <row r="699" spans="1:12" x14ac:dyDescent="0.2">
      <c r="A699" s="59">
        <v>697</v>
      </c>
      <c r="B699" s="5">
        <v>17</v>
      </c>
      <c r="C699" s="5">
        <v>1</v>
      </c>
      <c r="D699" s="5">
        <v>2</v>
      </c>
      <c r="E699" s="5" t="s">
        <v>182</v>
      </c>
      <c r="F699" s="60">
        <v>0</v>
      </c>
      <c r="K699" s="12"/>
      <c r="L699" s="12"/>
    </row>
    <row r="700" spans="1:12" x14ac:dyDescent="0.2">
      <c r="A700" s="59">
        <v>698</v>
      </c>
      <c r="B700" s="5">
        <v>17</v>
      </c>
      <c r="C700" s="5">
        <v>1</v>
      </c>
      <c r="D700" s="5">
        <v>2</v>
      </c>
      <c r="E700" s="5" t="s">
        <v>183</v>
      </c>
      <c r="F700" s="60">
        <v>0</v>
      </c>
      <c r="K700" s="12"/>
      <c r="L700" s="12"/>
    </row>
    <row r="701" spans="1:12" x14ac:dyDescent="0.2">
      <c r="A701" s="59">
        <v>699</v>
      </c>
      <c r="B701" s="5">
        <v>17</v>
      </c>
      <c r="C701" s="5">
        <v>1</v>
      </c>
      <c r="D701" s="5">
        <v>2</v>
      </c>
      <c r="E701" s="5" t="s">
        <v>184</v>
      </c>
      <c r="F701" s="60">
        <v>0</v>
      </c>
      <c r="K701" s="12"/>
      <c r="L701" s="12"/>
    </row>
    <row r="702" spans="1:12" x14ac:dyDescent="0.2">
      <c r="A702" s="59">
        <v>700</v>
      </c>
      <c r="B702" s="5">
        <v>17</v>
      </c>
      <c r="C702" s="5">
        <v>1</v>
      </c>
      <c r="D702" s="5">
        <v>2</v>
      </c>
      <c r="E702" s="5" t="s">
        <v>185</v>
      </c>
      <c r="F702" s="60">
        <v>0</v>
      </c>
      <c r="K702" s="12"/>
      <c r="L702" s="12"/>
    </row>
    <row r="703" spans="1:12" x14ac:dyDescent="0.2">
      <c r="A703" s="59">
        <v>701</v>
      </c>
      <c r="B703" s="5">
        <v>17</v>
      </c>
      <c r="C703" s="5">
        <v>1</v>
      </c>
      <c r="D703" s="5">
        <v>2</v>
      </c>
      <c r="E703" s="5" t="s">
        <v>186</v>
      </c>
      <c r="F703" s="60">
        <v>0</v>
      </c>
      <c r="K703" s="12"/>
      <c r="L703" s="12"/>
    </row>
    <row r="704" spans="1:12" x14ac:dyDescent="0.2">
      <c r="A704" s="59">
        <v>702</v>
      </c>
      <c r="B704" s="5">
        <v>17</v>
      </c>
      <c r="C704" s="5">
        <v>1</v>
      </c>
      <c r="D704" s="5">
        <v>2</v>
      </c>
      <c r="E704" s="5" t="s">
        <v>187</v>
      </c>
      <c r="F704" s="60">
        <v>0</v>
      </c>
      <c r="K704" s="12"/>
      <c r="L704" s="12"/>
    </row>
    <row r="705" spans="1:12" x14ac:dyDescent="0.2">
      <c r="A705" s="59">
        <v>703</v>
      </c>
      <c r="B705" s="5">
        <v>17</v>
      </c>
      <c r="C705" s="5">
        <v>1</v>
      </c>
      <c r="D705" s="5">
        <v>2</v>
      </c>
      <c r="E705" s="5" t="s">
        <v>188</v>
      </c>
      <c r="F705" s="60">
        <v>0</v>
      </c>
      <c r="K705" s="12"/>
      <c r="L705" s="12"/>
    </row>
    <row r="706" spans="1:12" x14ac:dyDescent="0.2">
      <c r="A706" s="59">
        <v>704</v>
      </c>
      <c r="B706" s="5">
        <v>17</v>
      </c>
      <c r="C706" s="5">
        <v>1</v>
      </c>
      <c r="D706" s="5">
        <v>2</v>
      </c>
      <c r="E706" s="5" t="s">
        <v>189</v>
      </c>
      <c r="F706" s="60">
        <v>0</v>
      </c>
      <c r="K706" s="12"/>
      <c r="L706" s="12"/>
    </row>
    <row r="707" spans="1:12" x14ac:dyDescent="0.2">
      <c r="A707" s="59">
        <v>705</v>
      </c>
      <c r="B707" s="5">
        <v>17</v>
      </c>
      <c r="C707" s="5">
        <v>1</v>
      </c>
      <c r="D707" s="5">
        <v>2</v>
      </c>
      <c r="E707" s="5" t="s">
        <v>190</v>
      </c>
      <c r="F707" s="60">
        <v>0</v>
      </c>
      <c r="K707" s="12"/>
      <c r="L707" s="12"/>
    </row>
    <row r="708" spans="1:12" x14ac:dyDescent="0.2">
      <c r="A708" s="59">
        <v>706</v>
      </c>
      <c r="B708" s="5">
        <v>17</v>
      </c>
      <c r="C708" s="5">
        <v>1</v>
      </c>
      <c r="D708" s="5">
        <v>2</v>
      </c>
      <c r="E708" s="5" t="s">
        <v>191</v>
      </c>
      <c r="F708" s="60">
        <v>0</v>
      </c>
      <c r="K708" s="12"/>
      <c r="L708" s="12"/>
    </row>
    <row r="709" spans="1:12" x14ac:dyDescent="0.2">
      <c r="A709" s="59">
        <v>707</v>
      </c>
      <c r="B709" s="5">
        <v>17</v>
      </c>
      <c r="C709" s="5">
        <v>1</v>
      </c>
      <c r="D709" s="5">
        <v>2</v>
      </c>
      <c r="E709" s="5" t="s">
        <v>192</v>
      </c>
      <c r="F709" s="60">
        <v>0</v>
      </c>
      <c r="K709" s="12"/>
      <c r="L709" s="12"/>
    </row>
    <row r="710" spans="1:12" x14ac:dyDescent="0.2">
      <c r="A710" s="59">
        <v>708</v>
      </c>
      <c r="B710" s="5">
        <v>17</v>
      </c>
      <c r="C710" s="5">
        <v>1</v>
      </c>
      <c r="D710" s="5">
        <v>2</v>
      </c>
      <c r="E710" s="5" t="s">
        <v>193</v>
      </c>
      <c r="F710" s="60">
        <v>0</v>
      </c>
      <c r="K710" s="12"/>
      <c r="L710" s="12"/>
    </row>
    <row r="711" spans="1:12" x14ac:dyDescent="0.2">
      <c r="A711" s="59">
        <v>709</v>
      </c>
      <c r="B711" s="5">
        <v>17</v>
      </c>
      <c r="C711" s="5">
        <v>1</v>
      </c>
      <c r="D711" s="5">
        <v>2</v>
      </c>
      <c r="E711" s="5" t="s">
        <v>194</v>
      </c>
      <c r="F711" s="60">
        <v>0</v>
      </c>
      <c r="K711" s="12"/>
      <c r="L711" s="12"/>
    </row>
    <row r="712" spans="1:12" x14ac:dyDescent="0.2">
      <c r="A712" s="59">
        <v>710</v>
      </c>
      <c r="B712" s="5">
        <v>17</v>
      </c>
      <c r="C712" s="5">
        <v>1</v>
      </c>
      <c r="D712" s="5">
        <v>2</v>
      </c>
      <c r="E712" s="5" t="s">
        <v>195</v>
      </c>
      <c r="F712" s="60">
        <v>0</v>
      </c>
      <c r="K712" s="12"/>
      <c r="L712" s="12"/>
    </row>
    <row r="713" spans="1:12" x14ac:dyDescent="0.2">
      <c r="A713" s="59">
        <v>711</v>
      </c>
      <c r="B713" s="5">
        <v>17</v>
      </c>
      <c r="C713" s="5">
        <v>1</v>
      </c>
      <c r="D713" s="5">
        <v>2</v>
      </c>
      <c r="E713" s="5" t="s">
        <v>196</v>
      </c>
      <c r="F713" s="60">
        <v>0</v>
      </c>
      <c r="K713" s="12"/>
      <c r="L713" s="12"/>
    </row>
    <row r="714" spans="1:12" x14ac:dyDescent="0.2">
      <c r="A714" s="59">
        <v>712</v>
      </c>
      <c r="B714" s="5">
        <v>17</v>
      </c>
      <c r="C714" s="5">
        <v>1</v>
      </c>
      <c r="D714" s="5">
        <v>2</v>
      </c>
      <c r="E714" s="5" t="s">
        <v>197</v>
      </c>
      <c r="F714" s="60">
        <v>0</v>
      </c>
      <c r="K714" s="12"/>
      <c r="L714" s="12"/>
    </row>
    <row r="715" spans="1:12" x14ac:dyDescent="0.2">
      <c r="A715" s="59">
        <v>713</v>
      </c>
      <c r="B715" s="5">
        <v>17</v>
      </c>
      <c r="C715" s="5">
        <v>1</v>
      </c>
      <c r="D715" s="5">
        <v>2</v>
      </c>
      <c r="E715" s="5" t="s">
        <v>198</v>
      </c>
      <c r="F715" s="60">
        <v>0</v>
      </c>
      <c r="K715" s="12"/>
      <c r="L715" s="12"/>
    </row>
    <row r="716" spans="1:12" x14ac:dyDescent="0.2">
      <c r="A716" s="59">
        <v>714</v>
      </c>
      <c r="B716" s="5">
        <v>17</v>
      </c>
      <c r="C716" s="5">
        <v>1</v>
      </c>
      <c r="D716" s="5">
        <v>2</v>
      </c>
      <c r="E716" s="5" t="s">
        <v>199</v>
      </c>
      <c r="F716" s="60">
        <v>0</v>
      </c>
      <c r="K716" s="12"/>
      <c r="L716" s="12"/>
    </row>
    <row r="717" spans="1:12" x14ac:dyDescent="0.2">
      <c r="A717" s="59">
        <v>715</v>
      </c>
      <c r="B717" s="5">
        <v>17</v>
      </c>
      <c r="C717" s="5">
        <v>1</v>
      </c>
      <c r="D717" s="5">
        <v>2</v>
      </c>
      <c r="E717" s="5" t="s">
        <v>200</v>
      </c>
      <c r="F717" s="60">
        <v>0</v>
      </c>
      <c r="K717" s="12"/>
      <c r="L717" s="12"/>
    </row>
    <row r="718" spans="1:12" x14ac:dyDescent="0.2">
      <c r="A718" s="59">
        <v>716</v>
      </c>
      <c r="B718" s="5">
        <v>17</v>
      </c>
      <c r="C718" s="5">
        <v>1</v>
      </c>
      <c r="D718" s="5">
        <v>2</v>
      </c>
      <c r="E718" s="5" t="s">
        <v>201</v>
      </c>
      <c r="F718" s="60">
        <v>0</v>
      </c>
      <c r="K718" s="12"/>
      <c r="L718" s="12"/>
    </row>
    <row r="719" spans="1:12" x14ac:dyDescent="0.2">
      <c r="A719" s="59">
        <v>717</v>
      </c>
      <c r="B719" s="5">
        <v>17</v>
      </c>
      <c r="C719" s="5">
        <v>1</v>
      </c>
      <c r="D719" s="5">
        <v>2</v>
      </c>
      <c r="E719" s="5" t="s">
        <v>202</v>
      </c>
      <c r="F719" s="60">
        <v>0</v>
      </c>
      <c r="K719" s="12"/>
      <c r="L719" s="12"/>
    </row>
    <row r="720" spans="1:12" x14ac:dyDescent="0.2">
      <c r="A720" s="59">
        <v>718</v>
      </c>
      <c r="B720" s="5">
        <v>17</v>
      </c>
      <c r="C720" s="5">
        <v>1</v>
      </c>
      <c r="D720" s="5">
        <v>2</v>
      </c>
      <c r="E720" s="5" t="s">
        <v>203</v>
      </c>
      <c r="F720" s="60">
        <v>0</v>
      </c>
      <c r="K720" s="12"/>
      <c r="L720" s="12"/>
    </row>
    <row r="721" spans="1:12" x14ac:dyDescent="0.2">
      <c r="A721" s="59">
        <v>719</v>
      </c>
      <c r="B721" s="5">
        <v>17</v>
      </c>
      <c r="C721" s="5">
        <v>1</v>
      </c>
      <c r="D721" s="5">
        <v>2</v>
      </c>
      <c r="E721" s="5" t="s">
        <v>204</v>
      </c>
      <c r="F721" s="60">
        <v>0</v>
      </c>
      <c r="K721" s="12"/>
      <c r="L721" s="12"/>
    </row>
    <row r="722" spans="1:12" x14ac:dyDescent="0.2">
      <c r="A722" s="70">
        <v>720</v>
      </c>
      <c r="B722" s="6">
        <v>17</v>
      </c>
      <c r="C722" s="6">
        <v>1</v>
      </c>
      <c r="D722" s="6">
        <v>2</v>
      </c>
      <c r="E722" s="6" t="s">
        <v>205</v>
      </c>
      <c r="F722" s="71">
        <v>0</v>
      </c>
      <c r="K722" s="12"/>
      <c r="L722" s="12"/>
    </row>
    <row r="723" spans="1:12" x14ac:dyDescent="0.2">
      <c r="A723" s="72">
        <v>721</v>
      </c>
      <c r="B723" s="4">
        <v>17</v>
      </c>
      <c r="C723" s="4">
        <v>1</v>
      </c>
      <c r="D723" s="4">
        <v>3</v>
      </c>
      <c r="E723" s="4" t="s">
        <v>166</v>
      </c>
      <c r="F723" s="73">
        <v>0</v>
      </c>
      <c r="K723" s="12"/>
      <c r="L723" s="12"/>
    </row>
    <row r="724" spans="1:12" x14ac:dyDescent="0.2">
      <c r="A724" s="59">
        <v>722</v>
      </c>
      <c r="B724" s="5">
        <v>17</v>
      </c>
      <c r="C724" s="5">
        <v>1</v>
      </c>
      <c r="D724" s="5">
        <v>3</v>
      </c>
      <c r="E724" s="5" t="s">
        <v>167</v>
      </c>
      <c r="F724" s="60">
        <v>0</v>
      </c>
      <c r="K724" s="12"/>
      <c r="L724" s="12"/>
    </row>
    <row r="725" spans="1:12" x14ac:dyDescent="0.2">
      <c r="A725" s="59">
        <v>723</v>
      </c>
      <c r="B725" s="5">
        <v>17</v>
      </c>
      <c r="C725" s="5">
        <v>1</v>
      </c>
      <c r="D725" s="5">
        <v>3</v>
      </c>
      <c r="E725" s="5" t="s">
        <v>168</v>
      </c>
      <c r="F725" s="60">
        <v>0</v>
      </c>
      <c r="K725" s="12"/>
      <c r="L725" s="12"/>
    </row>
    <row r="726" spans="1:12" x14ac:dyDescent="0.2">
      <c r="A726" s="59">
        <v>724</v>
      </c>
      <c r="B726" s="5">
        <v>17</v>
      </c>
      <c r="C726" s="5">
        <v>1</v>
      </c>
      <c r="D726" s="5">
        <v>3</v>
      </c>
      <c r="E726" s="5" t="s">
        <v>169</v>
      </c>
      <c r="F726" s="60">
        <v>1</v>
      </c>
      <c r="K726" s="12"/>
      <c r="L726" s="12"/>
    </row>
    <row r="727" spans="1:12" x14ac:dyDescent="0.2">
      <c r="A727" s="59">
        <v>725</v>
      </c>
      <c r="B727" s="5">
        <v>17</v>
      </c>
      <c r="C727" s="5">
        <v>1</v>
      </c>
      <c r="D727" s="5">
        <v>3</v>
      </c>
      <c r="E727" s="5" t="s">
        <v>170</v>
      </c>
      <c r="F727" s="60">
        <v>0</v>
      </c>
      <c r="K727" s="12"/>
      <c r="L727" s="12"/>
    </row>
    <row r="728" spans="1:12" x14ac:dyDescent="0.2">
      <c r="A728" s="59">
        <v>726</v>
      </c>
      <c r="B728" s="5">
        <v>17</v>
      </c>
      <c r="C728" s="5">
        <v>1</v>
      </c>
      <c r="D728" s="5">
        <v>3</v>
      </c>
      <c r="E728" s="5" t="s">
        <v>171</v>
      </c>
      <c r="F728" s="60">
        <v>0</v>
      </c>
      <c r="K728" s="12"/>
      <c r="L728" s="12"/>
    </row>
    <row r="729" spans="1:12" x14ac:dyDescent="0.2">
      <c r="A729" s="59">
        <v>727</v>
      </c>
      <c r="B729" s="5">
        <v>17</v>
      </c>
      <c r="C729" s="5">
        <v>1</v>
      </c>
      <c r="D729" s="5">
        <v>3</v>
      </c>
      <c r="E729" s="5" t="s">
        <v>172</v>
      </c>
      <c r="F729" s="60">
        <v>0</v>
      </c>
      <c r="K729" s="12"/>
      <c r="L729" s="12"/>
    </row>
    <row r="730" spans="1:12" x14ac:dyDescent="0.2">
      <c r="A730" s="59">
        <v>728</v>
      </c>
      <c r="B730" s="5">
        <v>17</v>
      </c>
      <c r="C730" s="5">
        <v>1</v>
      </c>
      <c r="D730" s="5">
        <v>3</v>
      </c>
      <c r="E730" s="5" t="s">
        <v>173</v>
      </c>
      <c r="F730" s="60">
        <v>0</v>
      </c>
      <c r="K730" s="12"/>
      <c r="L730" s="12"/>
    </row>
    <row r="731" spans="1:12" x14ac:dyDescent="0.2">
      <c r="A731" s="59">
        <v>729</v>
      </c>
      <c r="B731" s="5">
        <v>17</v>
      </c>
      <c r="C731" s="5">
        <v>1</v>
      </c>
      <c r="D731" s="5">
        <v>3</v>
      </c>
      <c r="E731" s="5" t="s">
        <v>174</v>
      </c>
      <c r="F731" s="60">
        <v>0</v>
      </c>
      <c r="K731" s="12"/>
      <c r="L731" s="12"/>
    </row>
    <row r="732" spans="1:12" x14ac:dyDescent="0.2">
      <c r="A732" s="59">
        <v>730</v>
      </c>
      <c r="B732" s="5">
        <v>17</v>
      </c>
      <c r="C732" s="5">
        <v>1</v>
      </c>
      <c r="D732" s="5">
        <v>3</v>
      </c>
      <c r="E732" s="5" t="s">
        <v>175</v>
      </c>
      <c r="F732" s="60">
        <v>0</v>
      </c>
      <c r="K732" s="12"/>
      <c r="L732" s="12"/>
    </row>
    <row r="733" spans="1:12" x14ac:dyDescent="0.2">
      <c r="A733" s="59">
        <v>731</v>
      </c>
      <c r="B733" s="5">
        <v>17</v>
      </c>
      <c r="C733" s="5">
        <v>1</v>
      </c>
      <c r="D733" s="5">
        <v>3</v>
      </c>
      <c r="E733" s="5" t="s">
        <v>176</v>
      </c>
      <c r="F733" s="60">
        <v>0</v>
      </c>
      <c r="K733" s="12"/>
      <c r="L733" s="12"/>
    </row>
    <row r="734" spans="1:12" x14ac:dyDescent="0.2">
      <c r="A734" s="59">
        <v>732</v>
      </c>
      <c r="B734" s="5">
        <v>17</v>
      </c>
      <c r="C734" s="5">
        <v>1</v>
      </c>
      <c r="D734" s="5">
        <v>3</v>
      </c>
      <c r="E734" s="5" t="s">
        <v>177</v>
      </c>
      <c r="F734" s="60">
        <v>0</v>
      </c>
      <c r="K734" s="12"/>
      <c r="L734" s="12"/>
    </row>
    <row r="735" spans="1:12" x14ac:dyDescent="0.2">
      <c r="A735" s="59">
        <v>733</v>
      </c>
      <c r="B735" s="5">
        <v>17</v>
      </c>
      <c r="C735" s="5">
        <v>1</v>
      </c>
      <c r="D735" s="5">
        <v>3</v>
      </c>
      <c r="E735" s="5" t="s">
        <v>178</v>
      </c>
      <c r="F735" s="60">
        <v>0</v>
      </c>
      <c r="K735" s="12"/>
      <c r="L735" s="12"/>
    </row>
    <row r="736" spans="1:12" x14ac:dyDescent="0.2">
      <c r="A736" s="59">
        <v>734</v>
      </c>
      <c r="B736" s="5">
        <v>17</v>
      </c>
      <c r="C736" s="5">
        <v>1</v>
      </c>
      <c r="D736" s="5">
        <v>3</v>
      </c>
      <c r="E736" s="5" t="s">
        <v>179</v>
      </c>
      <c r="F736" s="60">
        <v>0</v>
      </c>
      <c r="K736" s="12"/>
      <c r="L736" s="12"/>
    </row>
    <row r="737" spans="1:12" x14ac:dyDescent="0.2">
      <c r="A737" s="59">
        <v>735</v>
      </c>
      <c r="B737" s="5">
        <v>17</v>
      </c>
      <c r="C737" s="5">
        <v>1</v>
      </c>
      <c r="D737" s="5">
        <v>3</v>
      </c>
      <c r="E737" s="5" t="s">
        <v>180</v>
      </c>
      <c r="F737" s="60">
        <v>0</v>
      </c>
      <c r="K737" s="12"/>
      <c r="L737" s="12"/>
    </row>
    <row r="738" spans="1:12" x14ac:dyDescent="0.2">
      <c r="A738" s="59">
        <v>736</v>
      </c>
      <c r="B738" s="5">
        <v>17</v>
      </c>
      <c r="C738" s="5">
        <v>1</v>
      </c>
      <c r="D738" s="5">
        <v>3</v>
      </c>
      <c r="E738" s="5" t="s">
        <v>181</v>
      </c>
      <c r="F738" s="60">
        <v>0</v>
      </c>
      <c r="K738" s="12"/>
      <c r="L738" s="12"/>
    </row>
    <row r="739" spans="1:12" x14ac:dyDescent="0.2">
      <c r="A739" s="59">
        <v>737</v>
      </c>
      <c r="B739" s="5">
        <v>17</v>
      </c>
      <c r="C739" s="5">
        <v>1</v>
      </c>
      <c r="D739" s="5">
        <v>3</v>
      </c>
      <c r="E739" s="5" t="s">
        <v>182</v>
      </c>
      <c r="F739" s="60">
        <v>0</v>
      </c>
      <c r="K739" s="12"/>
      <c r="L739" s="12"/>
    </row>
    <row r="740" spans="1:12" x14ac:dyDescent="0.2">
      <c r="A740" s="59">
        <v>738</v>
      </c>
      <c r="B740" s="5">
        <v>17</v>
      </c>
      <c r="C740" s="5">
        <v>1</v>
      </c>
      <c r="D740" s="5">
        <v>3</v>
      </c>
      <c r="E740" s="5" t="s">
        <v>183</v>
      </c>
      <c r="F740" s="60">
        <v>0</v>
      </c>
      <c r="K740" s="12"/>
      <c r="L740" s="12"/>
    </row>
    <row r="741" spans="1:12" x14ac:dyDescent="0.2">
      <c r="A741" s="59">
        <v>739</v>
      </c>
      <c r="B741" s="5">
        <v>17</v>
      </c>
      <c r="C741" s="5">
        <v>1</v>
      </c>
      <c r="D741" s="5">
        <v>3</v>
      </c>
      <c r="E741" s="5" t="s">
        <v>184</v>
      </c>
      <c r="F741" s="60">
        <v>0</v>
      </c>
      <c r="K741" s="12"/>
      <c r="L741" s="12"/>
    </row>
    <row r="742" spans="1:12" x14ac:dyDescent="0.2">
      <c r="A742" s="59">
        <v>740</v>
      </c>
      <c r="B742" s="5">
        <v>17</v>
      </c>
      <c r="C742" s="5">
        <v>1</v>
      </c>
      <c r="D742" s="5">
        <v>3</v>
      </c>
      <c r="E742" s="5" t="s">
        <v>185</v>
      </c>
      <c r="F742" s="60">
        <v>0</v>
      </c>
      <c r="K742" s="12"/>
      <c r="L742" s="12"/>
    </row>
    <row r="743" spans="1:12" x14ac:dyDescent="0.2">
      <c r="A743" s="59">
        <v>741</v>
      </c>
      <c r="B743" s="5">
        <v>17</v>
      </c>
      <c r="C743" s="5">
        <v>1</v>
      </c>
      <c r="D743" s="5">
        <v>3</v>
      </c>
      <c r="E743" s="5" t="s">
        <v>186</v>
      </c>
      <c r="F743" s="60">
        <v>0</v>
      </c>
      <c r="K743" s="12"/>
      <c r="L743" s="12"/>
    </row>
    <row r="744" spans="1:12" x14ac:dyDescent="0.2">
      <c r="A744" s="59">
        <v>742</v>
      </c>
      <c r="B744" s="5">
        <v>17</v>
      </c>
      <c r="C744" s="5">
        <v>1</v>
      </c>
      <c r="D744" s="5">
        <v>3</v>
      </c>
      <c r="E744" s="5" t="s">
        <v>187</v>
      </c>
      <c r="F744" s="60">
        <v>0</v>
      </c>
      <c r="K744" s="12"/>
      <c r="L744" s="12"/>
    </row>
    <row r="745" spans="1:12" x14ac:dyDescent="0.2">
      <c r="A745" s="59">
        <v>743</v>
      </c>
      <c r="B745" s="5">
        <v>17</v>
      </c>
      <c r="C745" s="5">
        <v>1</v>
      </c>
      <c r="D745" s="5">
        <v>3</v>
      </c>
      <c r="E745" s="5" t="s">
        <v>188</v>
      </c>
      <c r="F745" s="60">
        <v>0</v>
      </c>
      <c r="K745" s="12"/>
      <c r="L745" s="12"/>
    </row>
    <row r="746" spans="1:12" x14ac:dyDescent="0.2">
      <c r="A746" s="59">
        <v>744</v>
      </c>
      <c r="B746" s="5">
        <v>17</v>
      </c>
      <c r="C746" s="5">
        <v>1</v>
      </c>
      <c r="D746" s="5">
        <v>3</v>
      </c>
      <c r="E746" s="5" t="s">
        <v>189</v>
      </c>
      <c r="F746" s="60">
        <v>0</v>
      </c>
      <c r="K746" s="12"/>
      <c r="L746" s="12"/>
    </row>
    <row r="747" spans="1:12" x14ac:dyDescent="0.2">
      <c r="A747" s="59">
        <v>745</v>
      </c>
      <c r="B747" s="5">
        <v>17</v>
      </c>
      <c r="C747" s="5">
        <v>1</v>
      </c>
      <c r="D747" s="5">
        <v>3</v>
      </c>
      <c r="E747" s="5" t="s">
        <v>190</v>
      </c>
      <c r="F747" s="60">
        <v>0</v>
      </c>
      <c r="K747" s="12"/>
      <c r="L747" s="12"/>
    </row>
    <row r="748" spans="1:12" x14ac:dyDescent="0.2">
      <c r="A748" s="59">
        <v>746</v>
      </c>
      <c r="B748" s="5">
        <v>17</v>
      </c>
      <c r="C748" s="5">
        <v>1</v>
      </c>
      <c r="D748" s="5">
        <v>3</v>
      </c>
      <c r="E748" s="5" t="s">
        <v>191</v>
      </c>
      <c r="F748" s="60">
        <v>0</v>
      </c>
      <c r="K748" s="12"/>
      <c r="L748" s="12"/>
    </row>
    <row r="749" spans="1:12" x14ac:dyDescent="0.2">
      <c r="A749" s="59">
        <v>747</v>
      </c>
      <c r="B749" s="5">
        <v>17</v>
      </c>
      <c r="C749" s="5">
        <v>1</v>
      </c>
      <c r="D749" s="5">
        <v>3</v>
      </c>
      <c r="E749" s="5" t="s">
        <v>192</v>
      </c>
      <c r="F749" s="60">
        <v>0</v>
      </c>
      <c r="K749" s="12"/>
      <c r="L749" s="12"/>
    </row>
    <row r="750" spans="1:12" x14ac:dyDescent="0.2">
      <c r="A750" s="59">
        <v>748</v>
      </c>
      <c r="B750" s="5">
        <v>17</v>
      </c>
      <c r="C750" s="5">
        <v>1</v>
      </c>
      <c r="D750" s="5">
        <v>3</v>
      </c>
      <c r="E750" s="5" t="s">
        <v>193</v>
      </c>
      <c r="F750" s="60">
        <v>0</v>
      </c>
      <c r="K750" s="12"/>
      <c r="L750" s="12"/>
    </row>
    <row r="751" spans="1:12" x14ac:dyDescent="0.2">
      <c r="A751" s="59">
        <v>749</v>
      </c>
      <c r="B751" s="5">
        <v>17</v>
      </c>
      <c r="C751" s="5">
        <v>1</v>
      </c>
      <c r="D751" s="5">
        <v>3</v>
      </c>
      <c r="E751" s="5" t="s">
        <v>194</v>
      </c>
      <c r="F751" s="60">
        <v>0</v>
      </c>
      <c r="K751" s="12"/>
      <c r="L751" s="12"/>
    </row>
    <row r="752" spans="1:12" x14ac:dyDescent="0.2">
      <c r="A752" s="59">
        <v>750</v>
      </c>
      <c r="B752" s="5">
        <v>17</v>
      </c>
      <c r="C752" s="5">
        <v>1</v>
      </c>
      <c r="D752" s="5">
        <v>3</v>
      </c>
      <c r="E752" s="5" t="s">
        <v>195</v>
      </c>
      <c r="F752" s="60">
        <v>0</v>
      </c>
      <c r="K752" s="12"/>
      <c r="L752" s="12"/>
    </row>
    <row r="753" spans="1:12" x14ac:dyDescent="0.2">
      <c r="A753" s="59">
        <v>751</v>
      </c>
      <c r="B753" s="5">
        <v>17</v>
      </c>
      <c r="C753" s="5">
        <v>1</v>
      </c>
      <c r="D753" s="5">
        <v>3</v>
      </c>
      <c r="E753" s="5" t="s">
        <v>196</v>
      </c>
      <c r="F753" s="60">
        <v>0</v>
      </c>
      <c r="K753" s="12"/>
      <c r="L753" s="12"/>
    </row>
    <row r="754" spans="1:12" x14ac:dyDescent="0.2">
      <c r="A754" s="59">
        <v>752</v>
      </c>
      <c r="B754" s="5">
        <v>17</v>
      </c>
      <c r="C754" s="5">
        <v>1</v>
      </c>
      <c r="D754" s="5">
        <v>3</v>
      </c>
      <c r="E754" s="5" t="s">
        <v>197</v>
      </c>
      <c r="F754" s="60">
        <v>0</v>
      </c>
      <c r="K754" s="12"/>
      <c r="L754" s="12"/>
    </row>
    <row r="755" spans="1:12" x14ac:dyDescent="0.2">
      <c r="A755" s="59">
        <v>753</v>
      </c>
      <c r="B755" s="5">
        <v>17</v>
      </c>
      <c r="C755" s="5">
        <v>1</v>
      </c>
      <c r="D755" s="5">
        <v>3</v>
      </c>
      <c r="E755" s="5" t="s">
        <v>198</v>
      </c>
      <c r="F755" s="60">
        <v>0</v>
      </c>
      <c r="K755" s="12"/>
      <c r="L755" s="12"/>
    </row>
    <row r="756" spans="1:12" x14ac:dyDescent="0.2">
      <c r="A756" s="59">
        <v>754</v>
      </c>
      <c r="B756" s="5">
        <v>17</v>
      </c>
      <c r="C756" s="5">
        <v>1</v>
      </c>
      <c r="D756" s="5">
        <v>3</v>
      </c>
      <c r="E756" s="5" t="s">
        <v>199</v>
      </c>
      <c r="F756" s="60">
        <v>0</v>
      </c>
      <c r="K756" s="12"/>
      <c r="L756" s="12"/>
    </row>
    <row r="757" spans="1:12" x14ac:dyDescent="0.2">
      <c r="A757" s="59">
        <v>755</v>
      </c>
      <c r="B757" s="5">
        <v>17</v>
      </c>
      <c r="C757" s="5">
        <v>1</v>
      </c>
      <c r="D757" s="5">
        <v>3</v>
      </c>
      <c r="E757" s="5" t="s">
        <v>200</v>
      </c>
      <c r="F757" s="60">
        <v>0</v>
      </c>
      <c r="K757" s="12"/>
      <c r="L757" s="12"/>
    </row>
    <row r="758" spans="1:12" x14ac:dyDescent="0.2">
      <c r="A758" s="59">
        <v>756</v>
      </c>
      <c r="B758" s="5">
        <v>17</v>
      </c>
      <c r="C758" s="5">
        <v>1</v>
      </c>
      <c r="D758" s="5">
        <v>3</v>
      </c>
      <c r="E758" s="5" t="s">
        <v>201</v>
      </c>
      <c r="F758" s="60">
        <v>0</v>
      </c>
      <c r="K758" s="12"/>
      <c r="L758" s="12"/>
    </row>
    <row r="759" spans="1:12" x14ac:dyDescent="0.2">
      <c r="A759" s="59">
        <v>757</v>
      </c>
      <c r="B759" s="5">
        <v>17</v>
      </c>
      <c r="C759" s="5">
        <v>1</v>
      </c>
      <c r="D759" s="5">
        <v>3</v>
      </c>
      <c r="E759" s="5" t="s">
        <v>202</v>
      </c>
      <c r="F759" s="60">
        <v>0</v>
      </c>
      <c r="K759" s="12"/>
      <c r="L759" s="12"/>
    </row>
    <row r="760" spans="1:12" x14ac:dyDescent="0.2">
      <c r="A760" s="59">
        <v>758</v>
      </c>
      <c r="B760" s="5">
        <v>17</v>
      </c>
      <c r="C760" s="5">
        <v>1</v>
      </c>
      <c r="D760" s="5">
        <v>3</v>
      </c>
      <c r="E760" s="5" t="s">
        <v>203</v>
      </c>
      <c r="F760" s="60">
        <v>0</v>
      </c>
      <c r="K760" s="12"/>
      <c r="L760" s="12"/>
    </row>
    <row r="761" spans="1:12" x14ac:dyDescent="0.2">
      <c r="A761" s="59">
        <v>759</v>
      </c>
      <c r="B761" s="5">
        <v>17</v>
      </c>
      <c r="C761" s="5">
        <v>1</v>
      </c>
      <c r="D761" s="5">
        <v>3</v>
      </c>
      <c r="E761" s="5" t="s">
        <v>204</v>
      </c>
      <c r="F761" s="60">
        <v>0</v>
      </c>
      <c r="K761" s="12"/>
      <c r="L761" s="12"/>
    </row>
    <row r="762" spans="1:12" x14ac:dyDescent="0.2">
      <c r="A762" s="70">
        <v>760</v>
      </c>
      <c r="B762" s="6">
        <v>17</v>
      </c>
      <c r="C762" s="6">
        <v>1</v>
      </c>
      <c r="D762" s="6">
        <v>3</v>
      </c>
      <c r="E762" s="6" t="s">
        <v>205</v>
      </c>
      <c r="F762" s="71">
        <v>0</v>
      </c>
      <c r="K762" s="12"/>
      <c r="L762" s="12"/>
    </row>
    <row r="763" spans="1:12" x14ac:dyDescent="0.2">
      <c r="A763" s="72">
        <v>761</v>
      </c>
      <c r="B763" s="4">
        <v>17</v>
      </c>
      <c r="C763" s="4">
        <v>1</v>
      </c>
      <c r="D763" s="4">
        <v>4</v>
      </c>
      <c r="E763" s="4" t="s">
        <v>166</v>
      </c>
      <c r="F763" s="73">
        <v>0</v>
      </c>
      <c r="K763" s="12"/>
      <c r="L763" s="12"/>
    </row>
    <row r="764" spans="1:12" x14ac:dyDescent="0.2">
      <c r="A764" s="59">
        <v>762</v>
      </c>
      <c r="B764" s="5">
        <v>17</v>
      </c>
      <c r="C764" s="5">
        <v>1</v>
      </c>
      <c r="D764" s="5">
        <v>4</v>
      </c>
      <c r="E764" s="5" t="s">
        <v>167</v>
      </c>
      <c r="F764" s="60">
        <v>0</v>
      </c>
      <c r="K764" s="12"/>
      <c r="L764" s="12"/>
    </row>
    <row r="765" spans="1:12" x14ac:dyDescent="0.2">
      <c r="A765" s="59">
        <v>763</v>
      </c>
      <c r="B765" s="5">
        <v>17</v>
      </c>
      <c r="C765" s="5">
        <v>1</v>
      </c>
      <c r="D765" s="5">
        <v>4</v>
      </c>
      <c r="E765" s="5" t="s">
        <v>168</v>
      </c>
      <c r="F765" s="60">
        <v>1</v>
      </c>
      <c r="K765" s="12"/>
      <c r="L765" s="12"/>
    </row>
    <row r="766" spans="1:12" x14ac:dyDescent="0.2">
      <c r="A766" s="59">
        <v>764</v>
      </c>
      <c r="B766" s="5">
        <v>17</v>
      </c>
      <c r="C766" s="5">
        <v>1</v>
      </c>
      <c r="D766" s="5">
        <v>4</v>
      </c>
      <c r="E766" s="5" t="s">
        <v>169</v>
      </c>
      <c r="F766" s="60">
        <v>0</v>
      </c>
      <c r="K766" s="12"/>
      <c r="L766" s="12"/>
    </row>
    <row r="767" spans="1:12" x14ac:dyDescent="0.2">
      <c r="A767" s="59">
        <v>765</v>
      </c>
      <c r="B767" s="5">
        <v>17</v>
      </c>
      <c r="C767" s="5">
        <v>1</v>
      </c>
      <c r="D767" s="5">
        <v>4</v>
      </c>
      <c r="E767" s="5" t="s">
        <v>170</v>
      </c>
      <c r="F767" s="60">
        <v>1</v>
      </c>
      <c r="K767" s="12"/>
      <c r="L767" s="12"/>
    </row>
    <row r="768" spans="1:12" x14ac:dyDescent="0.2">
      <c r="A768" s="59">
        <v>766</v>
      </c>
      <c r="B768" s="5">
        <v>17</v>
      </c>
      <c r="C768" s="5">
        <v>1</v>
      </c>
      <c r="D768" s="5">
        <v>4</v>
      </c>
      <c r="E768" s="5" t="s">
        <v>171</v>
      </c>
      <c r="F768" s="60">
        <v>1</v>
      </c>
      <c r="K768" s="12"/>
      <c r="L768" s="12"/>
    </row>
    <row r="769" spans="1:12" x14ac:dyDescent="0.2">
      <c r="A769" s="59">
        <v>767</v>
      </c>
      <c r="B769" s="5">
        <v>17</v>
      </c>
      <c r="C769" s="5">
        <v>1</v>
      </c>
      <c r="D769" s="5">
        <v>4</v>
      </c>
      <c r="E769" s="5" t="s">
        <v>172</v>
      </c>
      <c r="F769" s="60">
        <v>0</v>
      </c>
      <c r="K769" s="12"/>
      <c r="L769" s="12"/>
    </row>
    <row r="770" spans="1:12" x14ac:dyDescent="0.2">
      <c r="A770" s="59">
        <v>768</v>
      </c>
      <c r="B770" s="5">
        <v>17</v>
      </c>
      <c r="C770" s="5">
        <v>1</v>
      </c>
      <c r="D770" s="5">
        <v>4</v>
      </c>
      <c r="E770" s="5" t="s">
        <v>173</v>
      </c>
      <c r="F770" s="60">
        <v>0</v>
      </c>
      <c r="K770" s="12"/>
      <c r="L770" s="12"/>
    </row>
    <row r="771" spans="1:12" x14ac:dyDescent="0.2">
      <c r="A771" s="59">
        <v>769</v>
      </c>
      <c r="B771" s="5">
        <v>17</v>
      </c>
      <c r="C771" s="5">
        <v>1</v>
      </c>
      <c r="D771" s="5">
        <v>4</v>
      </c>
      <c r="E771" s="5" t="s">
        <v>174</v>
      </c>
      <c r="F771" s="60">
        <v>0</v>
      </c>
      <c r="K771" s="12"/>
      <c r="L771" s="12"/>
    </row>
    <row r="772" spans="1:12" x14ac:dyDescent="0.2">
      <c r="A772" s="59">
        <v>770</v>
      </c>
      <c r="B772" s="5">
        <v>17</v>
      </c>
      <c r="C772" s="5">
        <v>1</v>
      </c>
      <c r="D772" s="5">
        <v>4</v>
      </c>
      <c r="E772" s="5" t="s">
        <v>175</v>
      </c>
      <c r="F772" s="60">
        <v>0</v>
      </c>
      <c r="K772" s="12"/>
      <c r="L772" s="12"/>
    </row>
    <row r="773" spans="1:12" x14ac:dyDescent="0.2">
      <c r="A773" s="59">
        <v>771</v>
      </c>
      <c r="B773" s="5">
        <v>17</v>
      </c>
      <c r="C773" s="5">
        <v>1</v>
      </c>
      <c r="D773" s="5">
        <v>4</v>
      </c>
      <c r="E773" s="5" t="s">
        <v>176</v>
      </c>
      <c r="F773" s="60">
        <v>0</v>
      </c>
      <c r="K773" s="12"/>
      <c r="L773" s="12"/>
    </row>
    <row r="774" spans="1:12" x14ac:dyDescent="0.2">
      <c r="A774" s="59">
        <v>772</v>
      </c>
      <c r="B774" s="5">
        <v>17</v>
      </c>
      <c r="C774" s="5">
        <v>1</v>
      </c>
      <c r="D774" s="5">
        <v>4</v>
      </c>
      <c r="E774" s="5" t="s">
        <v>177</v>
      </c>
      <c r="F774" s="60">
        <v>0</v>
      </c>
      <c r="K774" s="12"/>
      <c r="L774" s="12"/>
    </row>
    <row r="775" spans="1:12" x14ac:dyDescent="0.2">
      <c r="A775" s="59">
        <v>773</v>
      </c>
      <c r="B775" s="5">
        <v>17</v>
      </c>
      <c r="C775" s="5">
        <v>1</v>
      </c>
      <c r="D775" s="5">
        <v>4</v>
      </c>
      <c r="E775" s="5" t="s">
        <v>178</v>
      </c>
      <c r="F775" s="60">
        <v>0</v>
      </c>
      <c r="K775" s="12"/>
      <c r="L775" s="12"/>
    </row>
    <row r="776" spans="1:12" x14ac:dyDescent="0.2">
      <c r="A776" s="59">
        <v>774</v>
      </c>
      <c r="B776" s="5">
        <v>17</v>
      </c>
      <c r="C776" s="5">
        <v>1</v>
      </c>
      <c r="D776" s="5">
        <v>4</v>
      </c>
      <c r="E776" s="5" t="s">
        <v>179</v>
      </c>
      <c r="F776" s="60">
        <v>0</v>
      </c>
      <c r="K776" s="12"/>
      <c r="L776" s="12"/>
    </row>
    <row r="777" spans="1:12" x14ac:dyDescent="0.2">
      <c r="A777" s="59">
        <v>775</v>
      </c>
      <c r="B777" s="5">
        <v>17</v>
      </c>
      <c r="C777" s="5">
        <v>1</v>
      </c>
      <c r="D777" s="5">
        <v>4</v>
      </c>
      <c r="E777" s="5" t="s">
        <v>180</v>
      </c>
      <c r="F777" s="60">
        <v>0</v>
      </c>
      <c r="K777" s="12"/>
      <c r="L777" s="12"/>
    </row>
    <row r="778" spans="1:12" x14ac:dyDescent="0.2">
      <c r="A778" s="59">
        <v>776</v>
      </c>
      <c r="B778" s="5">
        <v>17</v>
      </c>
      <c r="C778" s="5">
        <v>1</v>
      </c>
      <c r="D778" s="5">
        <v>4</v>
      </c>
      <c r="E778" s="5" t="s">
        <v>181</v>
      </c>
      <c r="F778" s="60">
        <v>0</v>
      </c>
      <c r="K778" s="12"/>
      <c r="L778" s="12"/>
    </row>
    <row r="779" spans="1:12" x14ac:dyDescent="0.2">
      <c r="A779" s="59">
        <v>777</v>
      </c>
      <c r="B779" s="5">
        <v>17</v>
      </c>
      <c r="C779" s="5">
        <v>1</v>
      </c>
      <c r="D779" s="5">
        <v>4</v>
      </c>
      <c r="E779" s="5" t="s">
        <v>182</v>
      </c>
      <c r="F779" s="60">
        <v>0</v>
      </c>
      <c r="K779" s="12"/>
      <c r="L779" s="12"/>
    </row>
    <row r="780" spans="1:12" x14ac:dyDescent="0.2">
      <c r="A780" s="59">
        <v>778</v>
      </c>
      <c r="B780" s="5">
        <v>17</v>
      </c>
      <c r="C780" s="5">
        <v>1</v>
      </c>
      <c r="D780" s="5">
        <v>4</v>
      </c>
      <c r="E780" s="5" t="s">
        <v>183</v>
      </c>
      <c r="F780" s="60">
        <v>0</v>
      </c>
      <c r="K780" s="12"/>
      <c r="L780" s="12"/>
    </row>
    <row r="781" spans="1:12" x14ac:dyDescent="0.2">
      <c r="A781" s="59">
        <v>779</v>
      </c>
      <c r="B781" s="5">
        <v>17</v>
      </c>
      <c r="C781" s="5">
        <v>1</v>
      </c>
      <c r="D781" s="5">
        <v>4</v>
      </c>
      <c r="E781" s="5" t="s">
        <v>184</v>
      </c>
      <c r="F781" s="60">
        <v>0</v>
      </c>
      <c r="K781" s="12"/>
      <c r="L781" s="12"/>
    </row>
    <row r="782" spans="1:12" x14ac:dyDescent="0.2">
      <c r="A782" s="59">
        <v>780</v>
      </c>
      <c r="B782" s="5">
        <v>17</v>
      </c>
      <c r="C782" s="5">
        <v>1</v>
      </c>
      <c r="D782" s="5">
        <v>4</v>
      </c>
      <c r="E782" s="5" t="s">
        <v>185</v>
      </c>
      <c r="F782" s="60">
        <v>0</v>
      </c>
      <c r="K782" s="12"/>
      <c r="L782" s="12"/>
    </row>
    <row r="783" spans="1:12" x14ac:dyDescent="0.2">
      <c r="A783" s="59">
        <v>781</v>
      </c>
      <c r="B783" s="5">
        <v>17</v>
      </c>
      <c r="C783" s="5">
        <v>1</v>
      </c>
      <c r="D783" s="5">
        <v>4</v>
      </c>
      <c r="E783" s="5" t="s">
        <v>186</v>
      </c>
      <c r="F783" s="60">
        <v>0</v>
      </c>
      <c r="K783" s="12"/>
      <c r="L783" s="12"/>
    </row>
    <row r="784" spans="1:12" x14ac:dyDescent="0.2">
      <c r="A784" s="59">
        <v>782</v>
      </c>
      <c r="B784" s="5">
        <v>17</v>
      </c>
      <c r="C784" s="5">
        <v>1</v>
      </c>
      <c r="D784" s="5">
        <v>4</v>
      </c>
      <c r="E784" s="5" t="s">
        <v>187</v>
      </c>
      <c r="F784" s="60">
        <v>0</v>
      </c>
      <c r="K784" s="12"/>
      <c r="L784" s="12"/>
    </row>
    <row r="785" spans="1:12" x14ac:dyDescent="0.2">
      <c r="A785" s="59">
        <v>783</v>
      </c>
      <c r="B785" s="5">
        <v>17</v>
      </c>
      <c r="C785" s="5">
        <v>1</v>
      </c>
      <c r="D785" s="5">
        <v>4</v>
      </c>
      <c r="E785" s="5" t="s">
        <v>188</v>
      </c>
      <c r="F785" s="60">
        <v>0</v>
      </c>
      <c r="K785" s="12"/>
      <c r="L785" s="12"/>
    </row>
    <row r="786" spans="1:12" x14ac:dyDescent="0.2">
      <c r="A786" s="59">
        <v>784</v>
      </c>
      <c r="B786" s="5">
        <v>17</v>
      </c>
      <c r="C786" s="5">
        <v>1</v>
      </c>
      <c r="D786" s="5">
        <v>4</v>
      </c>
      <c r="E786" s="5" t="s">
        <v>189</v>
      </c>
      <c r="F786" s="60">
        <v>0</v>
      </c>
      <c r="K786" s="12"/>
      <c r="L786" s="12"/>
    </row>
    <row r="787" spans="1:12" x14ac:dyDescent="0.2">
      <c r="A787" s="59">
        <v>785</v>
      </c>
      <c r="B787" s="5">
        <v>17</v>
      </c>
      <c r="C787" s="5">
        <v>1</v>
      </c>
      <c r="D787" s="5">
        <v>4</v>
      </c>
      <c r="E787" s="5" t="s">
        <v>190</v>
      </c>
      <c r="F787" s="60">
        <v>0</v>
      </c>
      <c r="K787" s="12"/>
      <c r="L787" s="12"/>
    </row>
    <row r="788" spans="1:12" x14ac:dyDescent="0.2">
      <c r="A788" s="59">
        <v>786</v>
      </c>
      <c r="B788" s="5">
        <v>17</v>
      </c>
      <c r="C788" s="5">
        <v>1</v>
      </c>
      <c r="D788" s="5">
        <v>4</v>
      </c>
      <c r="E788" s="5" t="s">
        <v>191</v>
      </c>
      <c r="F788" s="60">
        <v>0</v>
      </c>
      <c r="K788" s="12"/>
      <c r="L788" s="12"/>
    </row>
    <row r="789" spans="1:12" x14ac:dyDescent="0.2">
      <c r="A789" s="59">
        <v>787</v>
      </c>
      <c r="B789" s="5">
        <v>17</v>
      </c>
      <c r="C789" s="5">
        <v>1</v>
      </c>
      <c r="D789" s="5">
        <v>4</v>
      </c>
      <c r="E789" s="5" t="s">
        <v>192</v>
      </c>
      <c r="F789" s="60">
        <v>0</v>
      </c>
      <c r="K789" s="12"/>
      <c r="L789" s="12"/>
    </row>
    <row r="790" spans="1:12" x14ac:dyDescent="0.2">
      <c r="A790" s="59">
        <v>788</v>
      </c>
      <c r="B790" s="5">
        <v>17</v>
      </c>
      <c r="C790" s="5">
        <v>1</v>
      </c>
      <c r="D790" s="5">
        <v>4</v>
      </c>
      <c r="E790" s="5" t="s">
        <v>193</v>
      </c>
      <c r="F790" s="60">
        <v>0</v>
      </c>
      <c r="K790" s="12"/>
      <c r="L790" s="12"/>
    </row>
    <row r="791" spans="1:12" x14ac:dyDescent="0.2">
      <c r="A791" s="59">
        <v>789</v>
      </c>
      <c r="B791" s="5">
        <v>17</v>
      </c>
      <c r="C791" s="5">
        <v>1</v>
      </c>
      <c r="D791" s="5">
        <v>4</v>
      </c>
      <c r="E791" s="5" t="s">
        <v>194</v>
      </c>
      <c r="F791" s="60">
        <v>0</v>
      </c>
      <c r="K791" s="12"/>
      <c r="L791" s="12"/>
    </row>
    <row r="792" spans="1:12" x14ac:dyDescent="0.2">
      <c r="A792" s="59">
        <v>790</v>
      </c>
      <c r="B792" s="5">
        <v>17</v>
      </c>
      <c r="C792" s="5">
        <v>1</v>
      </c>
      <c r="D792" s="5">
        <v>4</v>
      </c>
      <c r="E792" s="5" t="s">
        <v>195</v>
      </c>
      <c r="F792" s="60">
        <v>0</v>
      </c>
      <c r="K792" s="12"/>
      <c r="L792" s="12"/>
    </row>
    <row r="793" spans="1:12" x14ac:dyDescent="0.2">
      <c r="A793" s="59">
        <v>791</v>
      </c>
      <c r="B793" s="5">
        <v>17</v>
      </c>
      <c r="C793" s="5">
        <v>1</v>
      </c>
      <c r="D793" s="5">
        <v>4</v>
      </c>
      <c r="E793" s="5" t="s">
        <v>196</v>
      </c>
      <c r="F793" s="60">
        <v>0</v>
      </c>
      <c r="K793" s="12"/>
      <c r="L793" s="12"/>
    </row>
    <row r="794" spans="1:12" x14ac:dyDescent="0.2">
      <c r="A794" s="59">
        <v>792</v>
      </c>
      <c r="B794" s="5">
        <v>17</v>
      </c>
      <c r="C794" s="5">
        <v>1</v>
      </c>
      <c r="D794" s="5">
        <v>4</v>
      </c>
      <c r="E794" s="5" t="s">
        <v>197</v>
      </c>
      <c r="F794" s="60">
        <v>0</v>
      </c>
      <c r="K794" s="12"/>
      <c r="L794" s="12"/>
    </row>
    <row r="795" spans="1:12" x14ac:dyDescent="0.2">
      <c r="A795" s="59">
        <v>793</v>
      </c>
      <c r="B795" s="5">
        <v>17</v>
      </c>
      <c r="C795" s="5">
        <v>1</v>
      </c>
      <c r="D795" s="5">
        <v>4</v>
      </c>
      <c r="E795" s="5" t="s">
        <v>198</v>
      </c>
      <c r="F795" s="60">
        <v>0</v>
      </c>
      <c r="K795" s="12"/>
      <c r="L795" s="12"/>
    </row>
    <row r="796" spans="1:12" x14ac:dyDescent="0.2">
      <c r="A796" s="59">
        <v>794</v>
      </c>
      <c r="B796" s="5">
        <v>17</v>
      </c>
      <c r="C796" s="5">
        <v>1</v>
      </c>
      <c r="D796" s="5">
        <v>4</v>
      </c>
      <c r="E796" s="5" t="s">
        <v>199</v>
      </c>
      <c r="F796" s="60">
        <v>0</v>
      </c>
      <c r="K796" s="12"/>
      <c r="L796" s="12"/>
    </row>
    <row r="797" spans="1:12" x14ac:dyDescent="0.2">
      <c r="A797" s="59">
        <v>795</v>
      </c>
      <c r="B797" s="5">
        <v>17</v>
      </c>
      <c r="C797" s="5">
        <v>1</v>
      </c>
      <c r="D797" s="5">
        <v>4</v>
      </c>
      <c r="E797" s="5" t="s">
        <v>200</v>
      </c>
      <c r="F797" s="60">
        <v>0</v>
      </c>
      <c r="K797" s="12"/>
      <c r="L797" s="12"/>
    </row>
    <row r="798" spans="1:12" x14ac:dyDescent="0.2">
      <c r="A798" s="59">
        <v>796</v>
      </c>
      <c r="B798" s="5">
        <v>17</v>
      </c>
      <c r="C798" s="5">
        <v>1</v>
      </c>
      <c r="D798" s="5">
        <v>4</v>
      </c>
      <c r="E798" s="5" t="s">
        <v>201</v>
      </c>
      <c r="F798" s="60">
        <v>0</v>
      </c>
      <c r="K798" s="12"/>
      <c r="L798" s="12"/>
    </row>
    <row r="799" spans="1:12" x14ac:dyDescent="0.2">
      <c r="A799" s="59">
        <v>797</v>
      </c>
      <c r="B799" s="5">
        <v>17</v>
      </c>
      <c r="C799" s="5">
        <v>1</v>
      </c>
      <c r="D799" s="5">
        <v>4</v>
      </c>
      <c r="E799" s="5" t="s">
        <v>202</v>
      </c>
      <c r="F799" s="60">
        <v>0</v>
      </c>
      <c r="K799" s="12"/>
      <c r="L799" s="12"/>
    </row>
    <row r="800" spans="1:12" x14ac:dyDescent="0.2">
      <c r="A800" s="59">
        <v>798</v>
      </c>
      <c r="B800" s="5">
        <v>17</v>
      </c>
      <c r="C800" s="5">
        <v>1</v>
      </c>
      <c r="D800" s="5">
        <v>4</v>
      </c>
      <c r="E800" s="5" t="s">
        <v>203</v>
      </c>
      <c r="F800" s="60">
        <v>0</v>
      </c>
      <c r="K800" s="12"/>
      <c r="L800" s="12"/>
    </row>
    <row r="801" spans="1:13" x14ac:dyDescent="0.2">
      <c r="A801" s="59">
        <v>799</v>
      </c>
      <c r="B801" s="5">
        <v>17</v>
      </c>
      <c r="C801" s="5">
        <v>1</v>
      </c>
      <c r="D801" s="5">
        <v>4</v>
      </c>
      <c r="E801" s="5" t="s">
        <v>204</v>
      </c>
      <c r="F801" s="60">
        <v>0</v>
      </c>
      <c r="K801" s="12"/>
      <c r="L801" s="12"/>
    </row>
    <row r="802" spans="1:13" ht="16" thickBot="1" x14ac:dyDescent="0.25">
      <c r="A802" s="70">
        <v>800</v>
      </c>
      <c r="B802" s="6">
        <v>17</v>
      </c>
      <c r="C802" s="6">
        <v>1</v>
      </c>
      <c r="D802" s="6">
        <v>4</v>
      </c>
      <c r="E802" s="6" t="s">
        <v>205</v>
      </c>
      <c r="F802" s="71">
        <v>0</v>
      </c>
      <c r="K802" s="12"/>
      <c r="L802" s="12"/>
    </row>
    <row r="803" spans="1:13" ht="16" thickBot="1" x14ac:dyDescent="0.25">
      <c r="A803" s="72">
        <v>801</v>
      </c>
      <c r="B803" s="4">
        <v>17</v>
      </c>
      <c r="C803" s="4">
        <v>2</v>
      </c>
      <c r="D803" s="4">
        <v>1</v>
      </c>
      <c r="E803" s="4" t="s">
        <v>206</v>
      </c>
      <c r="F803" s="73">
        <v>1</v>
      </c>
      <c r="K803" s="9">
        <f t="shared" ref="K803:K842" si="14">F803+F843+F883+F923</f>
        <v>1</v>
      </c>
      <c r="L803" s="9">
        <f>IF(K803&gt;0,1,0)</f>
        <v>1</v>
      </c>
      <c r="M803" s="13">
        <f t="shared" ref="M803" si="15">SUM(L803:L842)</f>
        <v>13</v>
      </c>
    </row>
    <row r="804" spans="1:13" x14ac:dyDescent="0.2">
      <c r="A804" s="59">
        <v>802</v>
      </c>
      <c r="B804" s="5">
        <v>17</v>
      </c>
      <c r="C804" s="5">
        <v>2</v>
      </c>
      <c r="D804" s="5">
        <v>1</v>
      </c>
      <c r="E804" s="5" t="s">
        <v>207</v>
      </c>
      <c r="F804" s="60">
        <v>1</v>
      </c>
      <c r="K804" s="10">
        <f t="shared" si="14"/>
        <v>1</v>
      </c>
      <c r="L804" s="10">
        <f t="shared" ref="L804:L842" si="16">IF(K804&gt;0,1,0)</f>
        <v>1</v>
      </c>
      <c r="M804" s="3"/>
    </row>
    <row r="805" spans="1:13" x14ac:dyDescent="0.2">
      <c r="A805" s="59">
        <v>803</v>
      </c>
      <c r="B805" s="5">
        <v>17</v>
      </c>
      <c r="C805" s="5">
        <v>2</v>
      </c>
      <c r="D805" s="5">
        <v>1</v>
      </c>
      <c r="E805" s="5" t="s">
        <v>208</v>
      </c>
      <c r="F805" s="60">
        <v>1</v>
      </c>
      <c r="K805" s="10">
        <f t="shared" si="14"/>
        <v>2</v>
      </c>
      <c r="L805" s="10">
        <f t="shared" si="16"/>
        <v>1</v>
      </c>
      <c r="M805" s="3"/>
    </row>
    <row r="806" spans="1:13" x14ac:dyDescent="0.2">
      <c r="A806" s="59">
        <v>804</v>
      </c>
      <c r="B806" s="5">
        <v>17</v>
      </c>
      <c r="C806" s="5">
        <v>2</v>
      </c>
      <c r="D806" s="5">
        <v>1</v>
      </c>
      <c r="E806" s="5" t="s">
        <v>209</v>
      </c>
      <c r="F806" s="60">
        <v>1</v>
      </c>
      <c r="K806" s="10">
        <f t="shared" si="14"/>
        <v>2</v>
      </c>
      <c r="L806" s="10">
        <f t="shared" si="16"/>
        <v>1</v>
      </c>
      <c r="M806" s="3"/>
    </row>
    <row r="807" spans="1:13" x14ac:dyDescent="0.2">
      <c r="A807" s="59">
        <v>805</v>
      </c>
      <c r="B807" s="5">
        <v>17</v>
      </c>
      <c r="C807" s="5">
        <v>2</v>
      </c>
      <c r="D807" s="5">
        <v>1</v>
      </c>
      <c r="E807" s="5" t="s">
        <v>210</v>
      </c>
      <c r="F807" s="60">
        <v>1</v>
      </c>
      <c r="K807" s="10">
        <f t="shared" si="14"/>
        <v>1</v>
      </c>
      <c r="L807" s="10">
        <f t="shared" si="16"/>
        <v>1</v>
      </c>
      <c r="M807" s="3"/>
    </row>
    <row r="808" spans="1:13" x14ac:dyDescent="0.2">
      <c r="A808" s="59">
        <v>806</v>
      </c>
      <c r="B808" s="5">
        <v>17</v>
      </c>
      <c r="C808" s="5">
        <v>2</v>
      </c>
      <c r="D808" s="5">
        <v>1</v>
      </c>
      <c r="E808" s="5" t="s">
        <v>211</v>
      </c>
      <c r="F808" s="60">
        <v>1</v>
      </c>
      <c r="K808" s="10">
        <f t="shared" si="14"/>
        <v>1</v>
      </c>
      <c r="L808" s="10">
        <f t="shared" si="16"/>
        <v>1</v>
      </c>
      <c r="M808" s="3"/>
    </row>
    <row r="809" spans="1:13" x14ac:dyDescent="0.2">
      <c r="A809" s="59">
        <v>807</v>
      </c>
      <c r="B809" s="5">
        <v>17</v>
      </c>
      <c r="C809" s="5">
        <v>2</v>
      </c>
      <c r="D809" s="5">
        <v>1</v>
      </c>
      <c r="E809" s="5" t="s">
        <v>212</v>
      </c>
      <c r="F809" s="60">
        <v>0</v>
      </c>
      <c r="K809" s="10">
        <f t="shared" si="14"/>
        <v>1</v>
      </c>
      <c r="L809" s="10">
        <f t="shared" si="16"/>
        <v>1</v>
      </c>
      <c r="M809" s="3"/>
    </row>
    <row r="810" spans="1:13" x14ac:dyDescent="0.2">
      <c r="A810" s="59">
        <v>808</v>
      </c>
      <c r="B810" s="5">
        <v>17</v>
      </c>
      <c r="C810" s="5">
        <v>2</v>
      </c>
      <c r="D810" s="5">
        <v>1</v>
      </c>
      <c r="E810" s="5" t="s">
        <v>213</v>
      </c>
      <c r="F810" s="60">
        <v>0</v>
      </c>
      <c r="K810" s="10">
        <f t="shared" si="14"/>
        <v>3</v>
      </c>
      <c r="L810" s="10">
        <f t="shared" si="16"/>
        <v>1</v>
      </c>
      <c r="M810" s="3"/>
    </row>
    <row r="811" spans="1:13" x14ac:dyDescent="0.2">
      <c r="A811" s="59">
        <v>809</v>
      </c>
      <c r="B811" s="5">
        <v>17</v>
      </c>
      <c r="C811" s="5">
        <v>2</v>
      </c>
      <c r="D811" s="5">
        <v>1</v>
      </c>
      <c r="E811" s="5" t="s">
        <v>214</v>
      </c>
      <c r="F811" s="60">
        <v>0</v>
      </c>
      <c r="K811" s="10">
        <f t="shared" si="14"/>
        <v>1</v>
      </c>
      <c r="L811" s="10">
        <f t="shared" si="16"/>
        <v>1</v>
      </c>
      <c r="M811" s="3"/>
    </row>
    <row r="812" spans="1:13" x14ac:dyDescent="0.2">
      <c r="A812" s="59">
        <v>810</v>
      </c>
      <c r="B812" s="5">
        <v>17</v>
      </c>
      <c r="C812" s="5">
        <v>2</v>
      </c>
      <c r="D812" s="5">
        <v>1</v>
      </c>
      <c r="E812" s="5" t="s">
        <v>215</v>
      </c>
      <c r="F812" s="60">
        <v>0</v>
      </c>
      <c r="K812" s="10">
        <f t="shared" si="14"/>
        <v>1</v>
      </c>
      <c r="L812" s="10">
        <f t="shared" si="16"/>
        <v>1</v>
      </c>
      <c r="M812" s="3"/>
    </row>
    <row r="813" spans="1:13" x14ac:dyDescent="0.2">
      <c r="A813" s="59">
        <v>811</v>
      </c>
      <c r="B813" s="5">
        <v>17</v>
      </c>
      <c r="C813" s="5">
        <v>2</v>
      </c>
      <c r="D813" s="5">
        <v>1</v>
      </c>
      <c r="E813" s="5" t="s">
        <v>216</v>
      </c>
      <c r="F813" s="60">
        <v>0</v>
      </c>
      <c r="K813" s="10">
        <f t="shared" si="14"/>
        <v>1</v>
      </c>
      <c r="L813" s="10">
        <f t="shared" si="16"/>
        <v>1</v>
      </c>
      <c r="M813" s="3"/>
    </row>
    <row r="814" spans="1:13" x14ac:dyDescent="0.2">
      <c r="A814" s="59">
        <v>812</v>
      </c>
      <c r="B814" s="5">
        <v>17</v>
      </c>
      <c r="C814" s="5">
        <v>2</v>
      </c>
      <c r="D814" s="5">
        <v>1</v>
      </c>
      <c r="E814" s="5" t="s">
        <v>217</v>
      </c>
      <c r="F814" s="60">
        <v>0</v>
      </c>
      <c r="K814" s="10">
        <f t="shared" si="14"/>
        <v>1</v>
      </c>
      <c r="L814" s="10">
        <f t="shared" si="16"/>
        <v>1</v>
      </c>
      <c r="M814" s="3"/>
    </row>
    <row r="815" spans="1:13" x14ac:dyDescent="0.2">
      <c r="A815" s="59">
        <v>813</v>
      </c>
      <c r="B815" s="5">
        <v>17</v>
      </c>
      <c r="C815" s="5">
        <v>2</v>
      </c>
      <c r="D815" s="5">
        <v>1</v>
      </c>
      <c r="E815" s="5" t="s">
        <v>218</v>
      </c>
      <c r="F815" s="60">
        <v>0</v>
      </c>
      <c r="K815" s="10">
        <f t="shared" si="14"/>
        <v>1</v>
      </c>
      <c r="L815" s="10">
        <f t="shared" si="16"/>
        <v>1</v>
      </c>
      <c r="M815" s="3"/>
    </row>
    <row r="816" spans="1:13" x14ac:dyDescent="0.2">
      <c r="A816" s="59">
        <v>814</v>
      </c>
      <c r="B816" s="5">
        <v>17</v>
      </c>
      <c r="C816" s="5">
        <v>2</v>
      </c>
      <c r="D816" s="5">
        <v>1</v>
      </c>
      <c r="E816" s="5" t="s">
        <v>219</v>
      </c>
      <c r="F816" s="60">
        <v>0</v>
      </c>
      <c r="K816" s="10">
        <f t="shared" si="14"/>
        <v>0</v>
      </c>
      <c r="L816" s="10">
        <f t="shared" si="16"/>
        <v>0</v>
      </c>
      <c r="M816" s="3"/>
    </row>
    <row r="817" spans="1:13" x14ac:dyDescent="0.2">
      <c r="A817" s="59">
        <v>815</v>
      </c>
      <c r="B817" s="5">
        <v>17</v>
      </c>
      <c r="C817" s="5">
        <v>2</v>
      </c>
      <c r="D817" s="5">
        <v>1</v>
      </c>
      <c r="E817" s="5" t="s">
        <v>220</v>
      </c>
      <c r="F817" s="60">
        <v>0</v>
      </c>
      <c r="K817" s="10">
        <f t="shared" si="14"/>
        <v>0</v>
      </c>
      <c r="L817" s="10">
        <f t="shared" si="16"/>
        <v>0</v>
      </c>
      <c r="M817" s="3"/>
    </row>
    <row r="818" spans="1:13" x14ac:dyDescent="0.2">
      <c r="A818" s="59">
        <v>816</v>
      </c>
      <c r="B818" s="5">
        <v>17</v>
      </c>
      <c r="C818" s="5">
        <v>2</v>
      </c>
      <c r="D818" s="5">
        <v>1</v>
      </c>
      <c r="E818" s="5" t="s">
        <v>221</v>
      </c>
      <c r="F818" s="60">
        <v>0</v>
      </c>
      <c r="K818" s="10">
        <f t="shared" si="14"/>
        <v>0</v>
      </c>
      <c r="L818" s="10">
        <f t="shared" si="16"/>
        <v>0</v>
      </c>
      <c r="M818" s="3"/>
    </row>
    <row r="819" spans="1:13" x14ac:dyDescent="0.2">
      <c r="A819" s="59">
        <v>817</v>
      </c>
      <c r="B819" s="5">
        <v>17</v>
      </c>
      <c r="C819" s="5">
        <v>2</v>
      </c>
      <c r="D819" s="5">
        <v>1</v>
      </c>
      <c r="E819" s="5" t="s">
        <v>222</v>
      </c>
      <c r="F819" s="60">
        <v>0</v>
      </c>
      <c r="K819" s="10">
        <f t="shared" si="14"/>
        <v>0</v>
      </c>
      <c r="L819" s="10">
        <f t="shared" si="16"/>
        <v>0</v>
      </c>
      <c r="M819" s="3"/>
    </row>
    <row r="820" spans="1:13" x14ac:dyDescent="0.2">
      <c r="A820" s="59">
        <v>818</v>
      </c>
      <c r="B820" s="5">
        <v>17</v>
      </c>
      <c r="C820" s="5">
        <v>2</v>
      </c>
      <c r="D820" s="5">
        <v>1</v>
      </c>
      <c r="E820" s="5" t="s">
        <v>223</v>
      </c>
      <c r="F820" s="60">
        <v>0</v>
      </c>
      <c r="K820" s="10">
        <f t="shared" si="14"/>
        <v>0</v>
      </c>
      <c r="L820" s="10">
        <f t="shared" si="16"/>
        <v>0</v>
      </c>
      <c r="M820" s="3"/>
    </row>
    <row r="821" spans="1:13" x14ac:dyDescent="0.2">
      <c r="A821" s="59">
        <v>819</v>
      </c>
      <c r="B821" s="5">
        <v>17</v>
      </c>
      <c r="C821" s="5">
        <v>2</v>
      </c>
      <c r="D821" s="5">
        <v>1</v>
      </c>
      <c r="E821" s="5" t="s">
        <v>224</v>
      </c>
      <c r="F821" s="60">
        <v>0</v>
      </c>
      <c r="K821" s="10">
        <f t="shared" si="14"/>
        <v>0</v>
      </c>
      <c r="L821" s="10">
        <f t="shared" si="16"/>
        <v>0</v>
      </c>
      <c r="M821" s="3"/>
    </row>
    <row r="822" spans="1:13" x14ac:dyDescent="0.2">
      <c r="A822" s="59">
        <v>820</v>
      </c>
      <c r="B822" s="5">
        <v>17</v>
      </c>
      <c r="C822" s="5">
        <v>2</v>
      </c>
      <c r="D822" s="5">
        <v>1</v>
      </c>
      <c r="E822" s="5" t="s">
        <v>225</v>
      </c>
      <c r="F822" s="60">
        <v>0</v>
      </c>
      <c r="K822" s="10">
        <f t="shared" si="14"/>
        <v>0</v>
      </c>
      <c r="L822" s="10">
        <f t="shared" si="16"/>
        <v>0</v>
      </c>
      <c r="M822" s="3"/>
    </row>
    <row r="823" spans="1:13" x14ac:dyDescent="0.2">
      <c r="A823" s="59">
        <v>821</v>
      </c>
      <c r="B823" s="5">
        <v>17</v>
      </c>
      <c r="C823" s="5">
        <v>2</v>
      </c>
      <c r="D823" s="5">
        <v>1</v>
      </c>
      <c r="E823" s="5" t="s">
        <v>226</v>
      </c>
      <c r="F823" s="60">
        <v>0</v>
      </c>
      <c r="K823" s="10">
        <f t="shared" si="14"/>
        <v>0</v>
      </c>
      <c r="L823" s="10">
        <f t="shared" si="16"/>
        <v>0</v>
      </c>
      <c r="M823" s="3"/>
    </row>
    <row r="824" spans="1:13" x14ac:dyDescent="0.2">
      <c r="A824" s="59">
        <v>822</v>
      </c>
      <c r="B824" s="5">
        <v>17</v>
      </c>
      <c r="C824" s="5">
        <v>2</v>
      </c>
      <c r="D824" s="5">
        <v>1</v>
      </c>
      <c r="E824" s="5" t="s">
        <v>227</v>
      </c>
      <c r="F824" s="60">
        <v>0</v>
      </c>
      <c r="K824" s="10">
        <f t="shared" si="14"/>
        <v>0</v>
      </c>
      <c r="L824" s="10">
        <f t="shared" si="16"/>
        <v>0</v>
      </c>
      <c r="M824" s="3"/>
    </row>
    <row r="825" spans="1:13" x14ac:dyDescent="0.2">
      <c r="A825" s="59">
        <v>823</v>
      </c>
      <c r="B825" s="5">
        <v>17</v>
      </c>
      <c r="C825" s="5">
        <v>2</v>
      </c>
      <c r="D825" s="5">
        <v>1</v>
      </c>
      <c r="E825" s="5" t="s">
        <v>228</v>
      </c>
      <c r="F825" s="60">
        <v>0</v>
      </c>
      <c r="K825" s="10">
        <f t="shared" si="14"/>
        <v>0</v>
      </c>
      <c r="L825" s="10">
        <f t="shared" si="16"/>
        <v>0</v>
      </c>
      <c r="M825" s="3"/>
    </row>
    <row r="826" spans="1:13" x14ac:dyDescent="0.2">
      <c r="A826" s="59">
        <v>824</v>
      </c>
      <c r="B826" s="5">
        <v>17</v>
      </c>
      <c r="C826" s="5">
        <v>2</v>
      </c>
      <c r="D826" s="5">
        <v>1</v>
      </c>
      <c r="E826" s="5" t="s">
        <v>229</v>
      </c>
      <c r="F826" s="60">
        <v>0</v>
      </c>
      <c r="K826" s="10">
        <f t="shared" si="14"/>
        <v>0</v>
      </c>
      <c r="L826" s="10">
        <f t="shared" si="16"/>
        <v>0</v>
      </c>
      <c r="M826" s="3"/>
    </row>
    <row r="827" spans="1:13" x14ac:dyDescent="0.2">
      <c r="A827" s="59">
        <v>825</v>
      </c>
      <c r="B827" s="5">
        <v>17</v>
      </c>
      <c r="C827" s="5">
        <v>2</v>
      </c>
      <c r="D827" s="5">
        <v>1</v>
      </c>
      <c r="E827" s="5" t="s">
        <v>230</v>
      </c>
      <c r="F827" s="60">
        <v>0</v>
      </c>
      <c r="K827" s="10">
        <f t="shared" si="14"/>
        <v>0</v>
      </c>
      <c r="L827" s="10">
        <f t="shared" si="16"/>
        <v>0</v>
      </c>
      <c r="M827" s="3"/>
    </row>
    <row r="828" spans="1:13" x14ac:dyDescent="0.2">
      <c r="A828" s="59">
        <v>826</v>
      </c>
      <c r="B828" s="5">
        <v>17</v>
      </c>
      <c r="C828" s="5">
        <v>2</v>
      </c>
      <c r="D828" s="5">
        <v>1</v>
      </c>
      <c r="E828" s="5" t="s">
        <v>231</v>
      </c>
      <c r="F828" s="60">
        <v>0</v>
      </c>
      <c r="K828" s="10">
        <f t="shared" si="14"/>
        <v>0</v>
      </c>
      <c r="L828" s="10">
        <f t="shared" si="16"/>
        <v>0</v>
      </c>
      <c r="M828" s="3"/>
    </row>
    <row r="829" spans="1:13" x14ac:dyDescent="0.2">
      <c r="A829" s="59">
        <v>827</v>
      </c>
      <c r="B829" s="5">
        <v>17</v>
      </c>
      <c r="C829" s="5">
        <v>2</v>
      </c>
      <c r="D829" s="5">
        <v>1</v>
      </c>
      <c r="E829" s="5" t="s">
        <v>232</v>
      </c>
      <c r="F829" s="60">
        <v>0</v>
      </c>
      <c r="K829" s="10">
        <f t="shared" si="14"/>
        <v>0</v>
      </c>
      <c r="L829" s="10">
        <f t="shared" si="16"/>
        <v>0</v>
      </c>
      <c r="M829" s="3"/>
    </row>
    <row r="830" spans="1:13" x14ac:dyDescent="0.2">
      <c r="A830" s="59">
        <v>828</v>
      </c>
      <c r="B830" s="5">
        <v>17</v>
      </c>
      <c r="C830" s="5">
        <v>2</v>
      </c>
      <c r="D830" s="5">
        <v>1</v>
      </c>
      <c r="E830" s="5" t="s">
        <v>233</v>
      </c>
      <c r="F830" s="60">
        <v>0</v>
      </c>
      <c r="K830" s="10">
        <f t="shared" si="14"/>
        <v>0</v>
      </c>
      <c r="L830" s="10">
        <f t="shared" si="16"/>
        <v>0</v>
      </c>
      <c r="M830" s="3"/>
    </row>
    <row r="831" spans="1:13" x14ac:dyDescent="0.2">
      <c r="A831" s="59">
        <v>829</v>
      </c>
      <c r="B831" s="5">
        <v>17</v>
      </c>
      <c r="C831" s="5">
        <v>2</v>
      </c>
      <c r="D831" s="5">
        <v>1</v>
      </c>
      <c r="E831" s="5" t="s">
        <v>234</v>
      </c>
      <c r="F831" s="60">
        <v>0</v>
      </c>
      <c r="K831" s="10">
        <f t="shared" si="14"/>
        <v>0</v>
      </c>
      <c r="L831" s="10">
        <f t="shared" si="16"/>
        <v>0</v>
      </c>
      <c r="M831" s="3"/>
    </row>
    <row r="832" spans="1:13" x14ac:dyDescent="0.2">
      <c r="A832" s="59">
        <v>830</v>
      </c>
      <c r="B832" s="5">
        <v>17</v>
      </c>
      <c r="C832" s="5">
        <v>2</v>
      </c>
      <c r="D832" s="5">
        <v>1</v>
      </c>
      <c r="E832" s="5" t="s">
        <v>235</v>
      </c>
      <c r="F832" s="60">
        <v>0</v>
      </c>
      <c r="K832" s="10">
        <f t="shared" si="14"/>
        <v>0</v>
      </c>
      <c r="L832" s="10">
        <f t="shared" si="16"/>
        <v>0</v>
      </c>
      <c r="M832" s="3"/>
    </row>
    <row r="833" spans="1:13" x14ac:dyDescent="0.2">
      <c r="A833" s="59">
        <v>831</v>
      </c>
      <c r="B833" s="5">
        <v>17</v>
      </c>
      <c r="C833" s="5">
        <v>2</v>
      </c>
      <c r="D833" s="5">
        <v>1</v>
      </c>
      <c r="E833" s="5" t="s">
        <v>236</v>
      </c>
      <c r="F833" s="60">
        <v>0</v>
      </c>
      <c r="K833" s="10">
        <f t="shared" si="14"/>
        <v>0</v>
      </c>
      <c r="L833" s="10">
        <f t="shared" si="16"/>
        <v>0</v>
      </c>
      <c r="M833" s="3"/>
    </row>
    <row r="834" spans="1:13" x14ac:dyDescent="0.2">
      <c r="A834" s="59">
        <v>832</v>
      </c>
      <c r="B834" s="5">
        <v>17</v>
      </c>
      <c r="C834" s="5">
        <v>2</v>
      </c>
      <c r="D834" s="5">
        <v>1</v>
      </c>
      <c r="E834" s="5" t="s">
        <v>237</v>
      </c>
      <c r="F834" s="60">
        <v>0</v>
      </c>
      <c r="K834" s="10">
        <f t="shared" si="14"/>
        <v>0</v>
      </c>
      <c r="L834" s="10">
        <f t="shared" si="16"/>
        <v>0</v>
      </c>
      <c r="M834" s="3"/>
    </row>
    <row r="835" spans="1:13" x14ac:dyDescent="0.2">
      <c r="A835" s="59">
        <v>833</v>
      </c>
      <c r="B835" s="5">
        <v>17</v>
      </c>
      <c r="C835" s="5">
        <v>2</v>
      </c>
      <c r="D835" s="5">
        <v>1</v>
      </c>
      <c r="E835" s="5" t="s">
        <v>238</v>
      </c>
      <c r="F835" s="60">
        <v>0</v>
      </c>
      <c r="K835" s="10">
        <f t="shared" si="14"/>
        <v>0</v>
      </c>
      <c r="L835" s="10">
        <f t="shared" si="16"/>
        <v>0</v>
      </c>
      <c r="M835" s="3"/>
    </row>
    <row r="836" spans="1:13" x14ac:dyDescent="0.2">
      <c r="A836" s="59">
        <v>834</v>
      </c>
      <c r="B836" s="5">
        <v>17</v>
      </c>
      <c r="C836" s="5">
        <v>2</v>
      </c>
      <c r="D836" s="5">
        <v>1</v>
      </c>
      <c r="E836" s="5" t="s">
        <v>239</v>
      </c>
      <c r="F836" s="60">
        <v>0</v>
      </c>
      <c r="K836" s="10">
        <f t="shared" si="14"/>
        <v>0</v>
      </c>
      <c r="L836" s="10">
        <f t="shared" si="16"/>
        <v>0</v>
      </c>
      <c r="M836" s="3"/>
    </row>
    <row r="837" spans="1:13" x14ac:dyDescent="0.2">
      <c r="A837" s="59">
        <v>835</v>
      </c>
      <c r="B837" s="5">
        <v>17</v>
      </c>
      <c r="C837" s="5">
        <v>2</v>
      </c>
      <c r="D837" s="5">
        <v>1</v>
      </c>
      <c r="E837" s="5" t="s">
        <v>240</v>
      </c>
      <c r="F837" s="60">
        <v>0</v>
      </c>
      <c r="K837" s="10">
        <f t="shared" si="14"/>
        <v>0</v>
      </c>
      <c r="L837" s="10">
        <f t="shared" si="16"/>
        <v>0</v>
      </c>
      <c r="M837" s="3"/>
    </row>
    <row r="838" spans="1:13" x14ac:dyDescent="0.2">
      <c r="A838" s="59">
        <v>836</v>
      </c>
      <c r="B838" s="5">
        <v>17</v>
      </c>
      <c r="C838" s="5">
        <v>2</v>
      </c>
      <c r="D838" s="5">
        <v>1</v>
      </c>
      <c r="E838" s="5" t="s">
        <v>241</v>
      </c>
      <c r="F838" s="60">
        <v>0</v>
      </c>
      <c r="K838" s="10">
        <f t="shared" si="14"/>
        <v>0</v>
      </c>
      <c r="L838" s="10">
        <f t="shared" si="16"/>
        <v>0</v>
      </c>
      <c r="M838" s="3"/>
    </row>
    <row r="839" spans="1:13" x14ac:dyDescent="0.2">
      <c r="A839" s="59">
        <v>837</v>
      </c>
      <c r="B839" s="5">
        <v>17</v>
      </c>
      <c r="C839" s="5">
        <v>2</v>
      </c>
      <c r="D839" s="5">
        <v>1</v>
      </c>
      <c r="E839" s="5" t="s">
        <v>242</v>
      </c>
      <c r="F839" s="60">
        <v>0</v>
      </c>
      <c r="K839" s="10">
        <f t="shared" si="14"/>
        <v>0</v>
      </c>
      <c r="L839" s="10">
        <f t="shared" si="16"/>
        <v>0</v>
      </c>
      <c r="M839" s="3"/>
    </row>
    <row r="840" spans="1:13" x14ac:dyDescent="0.2">
      <c r="A840" s="59">
        <v>838</v>
      </c>
      <c r="B840" s="5">
        <v>17</v>
      </c>
      <c r="C840" s="5">
        <v>2</v>
      </c>
      <c r="D840" s="5">
        <v>1</v>
      </c>
      <c r="E840" s="5" t="s">
        <v>243</v>
      </c>
      <c r="F840" s="60">
        <v>0</v>
      </c>
      <c r="K840" s="10">
        <f t="shared" si="14"/>
        <v>0</v>
      </c>
      <c r="L840" s="10">
        <f t="shared" si="16"/>
        <v>0</v>
      </c>
      <c r="M840" s="3"/>
    </row>
    <row r="841" spans="1:13" x14ac:dyDescent="0.2">
      <c r="A841" s="59">
        <v>839</v>
      </c>
      <c r="B841" s="5">
        <v>17</v>
      </c>
      <c r="C841" s="5">
        <v>2</v>
      </c>
      <c r="D841" s="5">
        <v>1</v>
      </c>
      <c r="E841" s="5" t="s">
        <v>244</v>
      </c>
      <c r="F841" s="60">
        <v>0</v>
      </c>
      <c r="K841" s="10">
        <f t="shared" si="14"/>
        <v>0</v>
      </c>
      <c r="L841" s="10">
        <f t="shared" si="16"/>
        <v>0</v>
      </c>
      <c r="M841" s="3"/>
    </row>
    <row r="842" spans="1:13" ht="16" thickBot="1" x14ac:dyDescent="0.25">
      <c r="A842" s="70">
        <v>840</v>
      </c>
      <c r="B842" s="6">
        <v>17</v>
      </c>
      <c r="C842" s="6">
        <v>2</v>
      </c>
      <c r="D842" s="6">
        <v>1</v>
      </c>
      <c r="E842" s="6" t="s">
        <v>245</v>
      </c>
      <c r="F842" s="71">
        <v>0</v>
      </c>
      <c r="K842" s="11">
        <f t="shared" si="14"/>
        <v>0</v>
      </c>
      <c r="L842" s="11">
        <f t="shared" si="16"/>
        <v>0</v>
      </c>
      <c r="M842" s="3"/>
    </row>
    <row r="843" spans="1:13" x14ac:dyDescent="0.2">
      <c r="A843" s="59">
        <v>841</v>
      </c>
      <c r="B843" s="5">
        <v>17</v>
      </c>
      <c r="C843" s="5">
        <v>2</v>
      </c>
      <c r="D843" s="5">
        <v>2</v>
      </c>
      <c r="E843" s="5" t="s">
        <v>206</v>
      </c>
      <c r="F843" s="60">
        <v>0</v>
      </c>
      <c r="K843" s="12"/>
      <c r="L843" s="12"/>
    </row>
    <row r="844" spans="1:13" x14ac:dyDescent="0.2">
      <c r="A844" s="59">
        <v>842</v>
      </c>
      <c r="B844" s="5">
        <v>17</v>
      </c>
      <c r="C844" s="5">
        <v>2</v>
      </c>
      <c r="D844" s="5">
        <v>2</v>
      </c>
      <c r="E844" s="5" t="s">
        <v>207</v>
      </c>
      <c r="F844" s="60">
        <v>0</v>
      </c>
      <c r="K844" s="12"/>
      <c r="L844" s="12"/>
    </row>
    <row r="845" spans="1:13" x14ac:dyDescent="0.2">
      <c r="A845" s="59">
        <v>843</v>
      </c>
      <c r="B845" s="5">
        <v>17</v>
      </c>
      <c r="C845" s="5">
        <v>2</v>
      </c>
      <c r="D845" s="5">
        <v>2</v>
      </c>
      <c r="E845" s="5" t="s">
        <v>208</v>
      </c>
      <c r="F845" s="60">
        <v>1</v>
      </c>
      <c r="K845" s="12"/>
      <c r="L845" s="12"/>
    </row>
    <row r="846" spans="1:13" x14ac:dyDescent="0.2">
      <c r="A846" s="59">
        <v>844</v>
      </c>
      <c r="B846" s="5">
        <v>17</v>
      </c>
      <c r="C846" s="5">
        <v>2</v>
      </c>
      <c r="D846" s="5">
        <v>2</v>
      </c>
      <c r="E846" s="5" t="s">
        <v>209</v>
      </c>
      <c r="F846" s="60">
        <v>0</v>
      </c>
      <c r="K846" s="12"/>
      <c r="L846" s="12"/>
    </row>
    <row r="847" spans="1:13" x14ac:dyDescent="0.2">
      <c r="A847" s="59">
        <v>845</v>
      </c>
      <c r="B847" s="5">
        <v>17</v>
      </c>
      <c r="C847" s="5">
        <v>2</v>
      </c>
      <c r="D847" s="5">
        <v>2</v>
      </c>
      <c r="E847" s="5" t="s">
        <v>210</v>
      </c>
      <c r="F847" s="60">
        <v>0</v>
      </c>
      <c r="K847" s="12"/>
      <c r="L847" s="12"/>
    </row>
    <row r="848" spans="1:13" x14ac:dyDescent="0.2">
      <c r="A848" s="59">
        <v>846</v>
      </c>
      <c r="B848" s="5">
        <v>17</v>
      </c>
      <c r="C848" s="5">
        <v>2</v>
      </c>
      <c r="D848" s="5">
        <v>2</v>
      </c>
      <c r="E848" s="5" t="s">
        <v>211</v>
      </c>
      <c r="F848" s="60">
        <v>0</v>
      </c>
      <c r="K848" s="12"/>
      <c r="L848" s="12"/>
    </row>
    <row r="849" spans="1:12" x14ac:dyDescent="0.2">
      <c r="A849" s="59">
        <v>847</v>
      </c>
      <c r="B849" s="5">
        <v>17</v>
      </c>
      <c r="C849" s="5">
        <v>2</v>
      </c>
      <c r="D849" s="5">
        <v>2</v>
      </c>
      <c r="E849" s="5" t="s">
        <v>212</v>
      </c>
      <c r="F849" s="60">
        <v>1</v>
      </c>
      <c r="K849" s="12"/>
      <c r="L849" s="12"/>
    </row>
    <row r="850" spans="1:12" x14ac:dyDescent="0.2">
      <c r="A850" s="59">
        <v>848</v>
      </c>
      <c r="B850" s="5">
        <v>17</v>
      </c>
      <c r="C850" s="5">
        <v>2</v>
      </c>
      <c r="D850" s="5">
        <v>2</v>
      </c>
      <c r="E850" s="5" t="s">
        <v>213</v>
      </c>
      <c r="F850" s="60">
        <v>1</v>
      </c>
      <c r="K850" s="12"/>
      <c r="L850" s="12"/>
    </row>
    <row r="851" spans="1:12" x14ac:dyDescent="0.2">
      <c r="A851" s="59">
        <v>849</v>
      </c>
      <c r="B851" s="5">
        <v>17</v>
      </c>
      <c r="C851" s="5">
        <v>2</v>
      </c>
      <c r="D851" s="5">
        <v>2</v>
      </c>
      <c r="E851" s="5" t="s">
        <v>214</v>
      </c>
      <c r="F851" s="60">
        <v>0</v>
      </c>
      <c r="K851" s="12"/>
      <c r="L851" s="12"/>
    </row>
    <row r="852" spans="1:12" x14ac:dyDescent="0.2">
      <c r="A852" s="59">
        <v>850</v>
      </c>
      <c r="B852" s="5">
        <v>17</v>
      </c>
      <c r="C852" s="5">
        <v>2</v>
      </c>
      <c r="D852" s="5">
        <v>2</v>
      </c>
      <c r="E852" s="5" t="s">
        <v>215</v>
      </c>
      <c r="F852" s="60">
        <v>0</v>
      </c>
      <c r="K852" s="12"/>
      <c r="L852" s="12"/>
    </row>
    <row r="853" spans="1:12" x14ac:dyDescent="0.2">
      <c r="A853" s="59">
        <v>851</v>
      </c>
      <c r="B853" s="5">
        <v>17</v>
      </c>
      <c r="C853" s="5">
        <v>2</v>
      </c>
      <c r="D853" s="5">
        <v>2</v>
      </c>
      <c r="E853" s="5" t="s">
        <v>216</v>
      </c>
      <c r="F853" s="60">
        <v>0</v>
      </c>
      <c r="K853" s="12"/>
      <c r="L853" s="12"/>
    </row>
    <row r="854" spans="1:12" x14ac:dyDescent="0.2">
      <c r="A854" s="59">
        <v>852</v>
      </c>
      <c r="B854" s="5">
        <v>17</v>
      </c>
      <c r="C854" s="5">
        <v>2</v>
      </c>
      <c r="D854" s="5">
        <v>2</v>
      </c>
      <c r="E854" s="5" t="s">
        <v>217</v>
      </c>
      <c r="F854" s="60">
        <v>0</v>
      </c>
      <c r="K854" s="12"/>
      <c r="L854" s="12"/>
    </row>
    <row r="855" spans="1:12" x14ac:dyDescent="0.2">
      <c r="A855" s="59">
        <v>853</v>
      </c>
      <c r="B855" s="5">
        <v>17</v>
      </c>
      <c r="C855" s="5">
        <v>2</v>
      </c>
      <c r="D855" s="5">
        <v>2</v>
      </c>
      <c r="E855" s="5" t="s">
        <v>218</v>
      </c>
      <c r="F855" s="60">
        <v>0</v>
      </c>
      <c r="K855" s="12"/>
      <c r="L855" s="12"/>
    </row>
    <row r="856" spans="1:12" x14ac:dyDescent="0.2">
      <c r="A856" s="59">
        <v>854</v>
      </c>
      <c r="B856" s="5">
        <v>17</v>
      </c>
      <c r="C856" s="5">
        <v>2</v>
      </c>
      <c r="D856" s="5">
        <v>2</v>
      </c>
      <c r="E856" s="5" t="s">
        <v>219</v>
      </c>
      <c r="F856" s="60">
        <v>0</v>
      </c>
      <c r="K856" s="12"/>
      <c r="L856" s="12"/>
    </row>
    <row r="857" spans="1:12" x14ac:dyDescent="0.2">
      <c r="A857" s="59">
        <v>855</v>
      </c>
      <c r="B857" s="5">
        <v>17</v>
      </c>
      <c r="C857" s="5">
        <v>2</v>
      </c>
      <c r="D857" s="5">
        <v>2</v>
      </c>
      <c r="E857" s="5" t="s">
        <v>220</v>
      </c>
      <c r="F857" s="60">
        <v>0</v>
      </c>
      <c r="K857" s="12"/>
      <c r="L857" s="12"/>
    </row>
    <row r="858" spans="1:12" x14ac:dyDescent="0.2">
      <c r="A858" s="59">
        <v>856</v>
      </c>
      <c r="B858" s="5">
        <v>17</v>
      </c>
      <c r="C858" s="5">
        <v>2</v>
      </c>
      <c r="D858" s="5">
        <v>2</v>
      </c>
      <c r="E858" s="5" t="s">
        <v>221</v>
      </c>
      <c r="F858" s="60">
        <v>0</v>
      </c>
      <c r="K858" s="12"/>
      <c r="L858" s="12"/>
    </row>
    <row r="859" spans="1:12" x14ac:dyDescent="0.2">
      <c r="A859" s="59">
        <v>857</v>
      </c>
      <c r="B859" s="5">
        <v>17</v>
      </c>
      <c r="C859" s="5">
        <v>2</v>
      </c>
      <c r="D859" s="5">
        <v>2</v>
      </c>
      <c r="E859" s="5" t="s">
        <v>222</v>
      </c>
      <c r="F859" s="60">
        <v>0</v>
      </c>
      <c r="K859" s="12"/>
      <c r="L859" s="12"/>
    </row>
    <row r="860" spans="1:12" x14ac:dyDescent="0.2">
      <c r="A860" s="59">
        <v>858</v>
      </c>
      <c r="B860" s="5">
        <v>17</v>
      </c>
      <c r="C860" s="5">
        <v>2</v>
      </c>
      <c r="D860" s="5">
        <v>2</v>
      </c>
      <c r="E860" s="5" t="s">
        <v>223</v>
      </c>
      <c r="F860" s="60">
        <v>0</v>
      </c>
      <c r="K860" s="12"/>
      <c r="L860" s="12"/>
    </row>
    <row r="861" spans="1:12" x14ac:dyDescent="0.2">
      <c r="A861" s="59">
        <v>859</v>
      </c>
      <c r="B861" s="5">
        <v>17</v>
      </c>
      <c r="C861" s="5">
        <v>2</v>
      </c>
      <c r="D861" s="5">
        <v>2</v>
      </c>
      <c r="E861" s="5" t="s">
        <v>224</v>
      </c>
      <c r="F861" s="60">
        <v>0</v>
      </c>
      <c r="K861" s="12"/>
      <c r="L861" s="12"/>
    </row>
    <row r="862" spans="1:12" x14ac:dyDescent="0.2">
      <c r="A862" s="59">
        <v>860</v>
      </c>
      <c r="B862" s="5">
        <v>17</v>
      </c>
      <c r="C862" s="5">
        <v>2</v>
      </c>
      <c r="D862" s="5">
        <v>2</v>
      </c>
      <c r="E862" s="5" t="s">
        <v>225</v>
      </c>
      <c r="F862" s="60">
        <v>0</v>
      </c>
      <c r="K862" s="12"/>
      <c r="L862" s="12"/>
    </row>
    <row r="863" spans="1:12" x14ac:dyDescent="0.2">
      <c r="A863" s="59">
        <v>861</v>
      </c>
      <c r="B863" s="5">
        <v>17</v>
      </c>
      <c r="C863" s="5">
        <v>2</v>
      </c>
      <c r="D863" s="5">
        <v>2</v>
      </c>
      <c r="E863" s="5" t="s">
        <v>226</v>
      </c>
      <c r="F863" s="60">
        <v>0</v>
      </c>
      <c r="K863" s="12"/>
      <c r="L863" s="12"/>
    </row>
    <row r="864" spans="1:12" x14ac:dyDescent="0.2">
      <c r="A864" s="59">
        <v>862</v>
      </c>
      <c r="B864" s="5">
        <v>17</v>
      </c>
      <c r="C864" s="5">
        <v>2</v>
      </c>
      <c r="D864" s="5">
        <v>2</v>
      </c>
      <c r="E864" s="5" t="s">
        <v>227</v>
      </c>
      <c r="F864" s="60">
        <v>0</v>
      </c>
      <c r="K864" s="12"/>
      <c r="L864" s="12"/>
    </row>
    <row r="865" spans="1:12" x14ac:dyDescent="0.2">
      <c r="A865" s="59">
        <v>863</v>
      </c>
      <c r="B865" s="5">
        <v>17</v>
      </c>
      <c r="C865" s="5">
        <v>2</v>
      </c>
      <c r="D865" s="5">
        <v>2</v>
      </c>
      <c r="E865" s="5" t="s">
        <v>228</v>
      </c>
      <c r="F865" s="60">
        <v>0</v>
      </c>
      <c r="K865" s="12"/>
      <c r="L865" s="12"/>
    </row>
    <row r="866" spans="1:12" x14ac:dyDescent="0.2">
      <c r="A866" s="59">
        <v>864</v>
      </c>
      <c r="B866" s="5">
        <v>17</v>
      </c>
      <c r="C866" s="5">
        <v>2</v>
      </c>
      <c r="D866" s="5">
        <v>2</v>
      </c>
      <c r="E866" s="5" t="s">
        <v>229</v>
      </c>
      <c r="F866" s="60">
        <v>0</v>
      </c>
      <c r="K866" s="12"/>
      <c r="L866" s="12"/>
    </row>
    <row r="867" spans="1:12" x14ac:dyDescent="0.2">
      <c r="A867" s="59">
        <v>865</v>
      </c>
      <c r="B867" s="5">
        <v>17</v>
      </c>
      <c r="C867" s="5">
        <v>2</v>
      </c>
      <c r="D867" s="5">
        <v>2</v>
      </c>
      <c r="E867" s="5" t="s">
        <v>230</v>
      </c>
      <c r="F867" s="60">
        <v>0</v>
      </c>
      <c r="K867" s="12"/>
      <c r="L867" s="12"/>
    </row>
    <row r="868" spans="1:12" x14ac:dyDescent="0.2">
      <c r="A868" s="59">
        <v>866</v>
      </c>
      <c r="B868" s="5">
        <v>17</v>
      </c>
      <c r="C868" s="5">
        <v>2</v>
      </c>
      <c r="D868" s="5">
        <v>2</v>
      </c>
      <c r="E868" s="5" t="s">
        <v>231</v>
      </c>
      <c r="F868" s="60">
        <v>0</v>
      </c>
      <c r="K868" s="12"/>
      <c r="L868" s="12"/>
    </row>
    <row r="869" spans="1:12" x14ac:dyDescent="0.2">
      <c r="A869" s="59">
        <v>867</v>
      </c>
      <c r="B869" s="5">
        <v>17</v>
      </c>
      <c r="C869" s="5">
        <v>2</v>
      </c>
      <c r="D869" s="5">
        <v>2</v>
      </c>
      <c r="E869" s="5" t="s">
        <v>232</v>
      </c>
      <c r="F869" s="60">
        <v>0</v>
      </c>
      <c r="K869" s="12"/>
      <c r="L869" s="12"/>
    </row>
    <row r="870" spans="1:12" x14ac:dyDescent="0.2">
      <c r="A870" s="59">
        <v>868</v>
      </c>
      <c r="B870" s="5">
        <v>17</v>
      </c>
      <c r="C870" s="5">
        <v>2</v>
      </c>
      <c r="D870" s="5">
        <v>2</v>
      </c>
      <c r="E870" s="5" t="s">
        <v>233</v>
      </c>
      <c r="F870" s="60">
        <v>0</v>
      </c>
      <c r="K870" s="12"/>
      <c r="L870" s="12"/>
    </row>
    <row r="871" spans="1:12" x14ac:dyDescent="0.2">
      <c r="A871" s="59">
        <v>869</v>
      </c>
      <c r="B871" s="5">
        <v>17</v>
      </c>
      <c r="C871" s="5">
        <v>2</v>
      </c>
      <c r="D871" s="5">
        <v>2</v>
      </c>
      <c r="E871" s="5" t="s">
        <v>234</v>
      </c>
      <c r="F871" s="60">
        <v>0</v>
      </c>
      <c r="K871" s="12"/>
      <c r="L871" s="12"/>
    </row>
    <row r="872" spans="1:12" x14ac:dyDescent="0.2">
      <c r="A872" s="59">
        <v>870</v>
      </c>
      <c r="B872" s="5">
        <v>17</v>
      </c>
      <c r="C872" s="5">
        <v>2</v>
      </c>
      <c r="D872" s="5">
        <v>2</v>
      </c>
      <c r="E872" s="5" t="s">
        <v>235</v>
      </c>
      <c r="F872" s="60">
        <v>0</v>
      </c>
      <c r="K872" s="12"/>
      <c r="L872" s="12"/>
    </row>
    <row r="873" spans="1:12" x14ac:dyDescent="0.2">
      <c r="A873" s="59">
        <v>871</v>
      </c>
      <c r="B873" s="5">
        <v>17</v>
      </c>
      <c r="C873" s="5">
        <v>2</v>
      </c>
      <c r="D873" s="5">
        <v>2</v>
      </c>
      <c r="E873" s="5" t="s">
        <v>236</v>
      </c>
      <c r="F873" s="60">
        <v>0</v>
      </c>
      <c r="K873" s="12"/>
      <c r="L873" s="12"/>
    </row>
    <row r="874" spans="1:12" x14ac:dyDescent="0.2">
      <c r="A874" s="59">
        <v>872</v>
      </c>
      <c r="B874" s="5">
        <v>17</v>
      </c>
      <c r="C874" s="5">
        <v>2</v>
      </c>
      <c r="D874" s="5">
        <v>2</v>
      </c>
      <c r="E874" s="5" t="s">
        <v>237</v>
      </c>
      <c r="F874" s="60">
        <v>0</v>
      </c>
      <c r="K874" s="12"/>
      <c r="L874" s="12"/>
    </row>
    <row r="875" spans="1:12" x14ac:dyDescent="0.2">
      <c r="A875" s="59">
        <v>873</v>
      </c>
      <c r="B875" s="5">
        <v>17</v>
      </c>
      <c r="C875" s="5">
        <v>2</v>
      </c>
      <c r="D875" s="5">
        <v>2</v>
      </c>
      <c r="E875" s="5" t="s">
        <v>238</v>
      </c>
      <c r="F875" s="60">
        <v>0</v>
      </c>
      <c r="K875" s="12"/>
      <c r="L875" s="12"/>
    </row>
    <row r="876" spans="1:12" x14ac:dyDescent="0.2">
      <c r="A876" s="59">
        <v>874</v>
      </c>
      <c r="B876" s="5">
        <v>17</v>
      </c>
      <c r="C876" s="5">
        <v>2</v>
      </c>
      <c r="D876" s="5">
        <v>2</v>
      </c>
      <c r="E876" s="5" t="s">
        <v>239</v>
      </c>
      <c r="F876" s="60">
        <v>0</v>
      </c>
      <c r="K876" s="12"/>
      <c r="L876" s="12"/>
    </row>
    <row r="877" spans="1:12" x14ac:dyDescent="0.2">
      <c r="A877" s="59">
        <v>875</v>
      </c>
      <c r="B877" s="5">
        <v>17</v>
      </c>
      <c r="C877" s="5">
        <v>2</v>
      </c>
      <c r="D877" s="5">
        <v>2</v>
      </c>
      <c r="E877" s="5" t="s">
        <v>240</v>
      </c>
      <c r="F877" s="60">
        <v>0</v>
      </c>
      <c r="K877" s="12"/>
      <c r="L877" s="12"/>
    </row>
    <row r="878" spans="1:12" x14ac:dyDescent="0.2">
      <c r="A878" s="59">
        <v>876</v>
      </c>
      <c r="B878" s="5">
        <v>17</v>
      </c>
      <c r="C878" s="5">
        <v>2</v>
      </c>
      <c r="D878" s="5">
        <v>2</v>
      </c>
      <c r="E878" s="5" t="s">
        <v>241</v>
      </c>
      <c r="F878" s="60">
        <v>0</v>
      </c>
      <c r="K878" s="12"/>
      <c r="L878" s="12"/>
    </row>
    <row r="879" spans="1:12" x14ac:dyDescent="0.2">
      <c r="A879" s="59">
        <v>877</v>
      </c>
      <c r="B879" s="5">
        <v>17</v>
      </c>
      <c r="C879" s="5">
        <v>2</v>
      </c>
      <c r="D879" s="5">
        <v>2</v>
      </c>
      <c r="E879" s="5" t="s">
        <v>242</v>
      </c>
      <c r="F879" s="60">
        <v>0</v>
      </c>
      <c r="K879" s="12"/>
      <c r="L879" s="12"/>
    </row>
    <row r="880" spans="1:12" x14ac:dyDescent="0.2">
      <c r="A880" s="59">
        <v>878</v>
      </c>
      <c r="B880" s="5">
        <v>17</v>
      </c>
      <c r="C880" s="5">
        <v>2</v>
      </c>
      <c r="D880" s="5">
        <v>2</v>
      </c>
      <c r="E880" s="5" t="s">
        <v>243</v>
      </c>
      <c r="F880" s="60">
        <v>0</v>
      </c>
      <c r="K880" s="12"/>
      <c r="L880" s="12"/>
    </row>
    <row r="881" spans="1:12" x14ac:dyDescent="0.2">
      <c r="A881" s="59">
        <v>879</v>
      </c>
      <c r="B881" s="5">
        <v>17</v>
      </c>
      <c r="C881" s="5">
        <v>2</v>
      </c>
      <c r="D881" s="5">
        <v>2</v>
      </c>
      <c r="E881" s="5" t="s">
        <v>244</v>
      </c>
      <c r="F881" s="60">
        <v>0</v>
      </c>
      <c r="K881" s="12"/>
      <c r="L881" s="12"/>
    </row>
    <row r="882" spans="1:12" x14ac:dyDescent="0.2">
      <c r="A882" s="59">
        <v>880</v>
      </c>
      <c r="B882" s="5">
        <v>17</v>
      </c>
      <c r="C882" s="5">
        <v>2</v>
      </c>
      <c r="D882" s="5">
        <v>2</v>
      </c>
      <c r="E882" s="5" t="s">
        <v>245</v>
      </c>
      <c r="F882" s="60">
        <v>0</v>
      </c>
      <c r="K882" s="12"/>
      <c r="L882" s="12"/>
    </row>
    <row r="883" spans="1:12" x14ac:dyDescent="0.2">
      <c r="A883" s="72">
        <v>881</v>
      </c>
      <c r="B883" s="4">
        <v>17</v>
      </c>
      <c r="C883" s="4">
        <v>2</v>
      </c>
      <c r="D883" s="4">
        <v>3</v>
      </c>
      <c r="E883" s="4" t="s">
        <v>206</v>
      </c>
      <c r="F883" s="73">
        <v>0</v>
      </c>
      <c r="K883" s="12"/>
      <c r="L883" s="12"/>
    </row>
    <row r="884" spans="1:12" x14ac:dyDescent="0.2">
      <c r="A884" s="59">
        <v>882</v>
      </c>
      <c r="B884" s="5">
        <v>17</v>
      </c>
      <c r="C884" s="5">
        <v>2</v>
      </c>
      <c r="D884" s="5">
        <v>3</v>
      </c>
      <c r="E884" s="5" t="s">
        <v>207</v>
      </c>
      <c r="F884" s="60">
        <v>0</v>
      </c>
      <c r="K884" s="12"/>
      <c r="L884" s="12"/>
    </row>
    <row r="885" spans="1:12" x14ac:dyDescent="0.2">
      <c r="A885" s="59">
        <v>883</v>
      </c>
      <c r="B885" s="5">
        <v>17</v>
      </c>
      <c r="C885" s="5">
        <v>2</v>
      </c>
      <c r="D885" s="5">
        <v>3</v>
      </c>
      <c r="E885" s="5" t="s">
        <v>208</v>
      </c>
      <c r="F885" s="60">
        <v>0</v>
      </c>
      <c r="K885" s="12"/>
      <c r="L885" s="12"/>
    </row>
    <row r="886" spans="1:12" x14ac:dyDescent="0.2">
      <c r="A886" s="59">
        <v>884</v>
      </c>
      <c r="B886" s="5">
        <v>17</v>
      </c>
      <c r="C886" s="5">
        <v>2</v>
      </c>
      <c r="D886" s="5">
        <v>3</v>
      </c>
      <c r="E886" s="5" t="s">
        <v>209</v>
      </c>
      <c r="F886" s="60">
        <v>0</v>
      </c>
      <c r="K886" s="12"/>
      <c r="L886" s="12"/>
    </row>
    <row r="887" spans="1:12" x14ac:dyDescent="0.2">
      <c r="A887" s="59">
        <v>885</v>
      </c>
      <c r="B887" s="5">
        <v>17</v>
      </c>
      <c r="C887" s="5">
        <v>2</v>
      </c>
      <c r="D887" s="5">
        <v>3</v>
      </c>
      <c r="E887" s="5" t="s">
        <v>210</v>
      </c>
      <c r="F887" s="60">
        <v>0</v>
      </c>
      <c r="K887" s="12"/>
      <c r="L887" s="12"/>
    </row>
    <row r="888" spans="1:12" x14ac:dyDescent="0.2">
      <c r="A888" s="59">
        <v>886</v>
      </c>
      <c r="B888" s="5">
        <v>17</v>
      </c>
      <c r="C888" s="5">
        <v>2</v>
      </c>
      <c r="D888" s="5">
        <v>3</v>
      </c>
      <c r="E888" s="5" t="s">
        <v>211</v>
      </c>
      <c r="F888" s="60">
        <v>0</v>
      </c>
      <c r="K888" s="12"/>
      <c r="L888" s="12"/>
    </row>
    <row r="889" spans="1:12" x14ac:dyDescent="0.2">
      <c r="A889" s="59">
        <v>887</v>
      </c>
      <c r="B889" s="5">
        <v>17</v>
      </c>
      <c r="C889" s="5">
        <v>2</v>
      </c>
      <c r="D889" s="5">
        <v>3</v>
      </c>
      <c r="E889" s="5" t="s">
        <v>212</v>
      </c>
      <c r="F889" s="60">
        <v>0</v>
      </c>
      <c r="K889" s="12"/>
      <c r="L889" s="12"/>
    </row>
    <row r="890" spans="1:12" x14ac:dyDescent="0.2">
      <c r="A890" s="59">
        <v>888</v>
      </c>
      <c r="B890" s="5">
        <v>17</v>
      </c>
      <c r="C890" s="5">
        <v>2</v>
      </c>
      <c r="D890" s="5">
        <v>3</v>
      </c>
      <c r="E890" s="5" t="s">
        <v>213</v>
      </c>
      <c r="F890" s="60">
        <v>1</v>
      </c>
      <c r="K890" s="12"/>
      <c r="L890" s="12"/>
    </row>
    <row r="891" spans="1:12" x14ac:dyDescent="0.2">
      <c r="A891" s="59">
        <v>889</v>
      </c>
      <c r="B891" s="5">
        <v>17</v>
      </c>
      <c r="C891" s="5">
        <v>2</v>
      </c>
      <c r="D891" s="5">
        <v>3</v>
      </c>
      <c r="E891" s="5" t="s">
        <v>214</v>
      </c>
      <c r="F891" s="60">
        <v>1</v>
      </c>
      <c r="K891" s="12"/>
      <c r="L891" s="12"/>
    </row>
    <row r="892" spans="1:12" x14ac:dyDescent="0.2">
      <c r="A892" s="59">
        <v>890</v>
      </c>
      <c r="B892" s="5">
        <v>17</v>
      </c>
      <c r="C892" s="5">
        <v>2</v>
      </c>
      <c r="D892" s="5">
        <v>3</v>
      </c>
      <c r="E892" s="5" t="s">
        <v>215</v>
      </c>
      <c r="F892" s="60">
        <v>1</v>
      </c>
      <c r="K892" s="12"/>
      <c r="L892" s="12"/>
    </row>
    <row r="893" spans="1:12" x14ac:dyDescent="0.2">
      <c r="A893" s="59">
        <v>891</v>
      </c>
      <c r="B893" s="5">
        <v>17</v>
      </c>
      <c r="C893" s="5">
        <v>2</v>
      </c>
      <c r="D893" s="5">
        <v>3</v>
      </c>
      <c r="E893" s="5" t="s">
        <v>216</v>
      </c>
      <c r="F893" s="60">
        <v>1</v>
      </c>
      <c r="K893" s="12"/>
      <c r="L893" s="12"/>
    </row>
    <row r="894" spans="1:12" x14ac:dyDescent="0.2">
      <c r="A894" s="59">
        <v>892</v>
      </c>
      <c r="B894" s="5">
        <v>17</v>
      </c>
      <c r="C894" s="5">
        <v>2</v>
      </c>
      <c r="D894" s="5">
        <v>3</v>
      </c>
      <c r="E894" s="5" t="s">
        <v>217</v>
      </c>
      <c r="F894" s="60">
        <v>0</v>
      </c>
      <c r="K894" s="12"/>
      <c r="L894" s="12"/>
    </row>
    <row r="895" spans="1:12" x14ac:dyDescent="0.2">
      <c r="A895" s="59">
        <v>893</v>
      </c>
      <c r="B895" s="5">
        <v>17</v>
      </c>
      <c r="C895" s="5">
        <v>2</v>
      </c>
      <c r="D895" s="5">
        <v>3</v>
      </c>
      <c r="E895" s="5" t="s">
        <v>218</v>
      </c>
      <c r="F895" s="60">
        <v>0</v>
      </c>
      <c r="K895" s="12"/>
      <c r="L895" s="12"/>
    </row>
    <row r="896" spans="1:12" x14ac:dyDescent="0.2">
      <c r="A896" s="59">
        <v>894</v>
      </c>
      <c r="B896" s="5">
        <v>17</v>
      </c>
      <c r="C896" s="5">
        <v>2</v>
      </c>
      <c r="D896" s="5">
        <v>3</v>
      </c>
      <c r="E896" s="5" t="s">
        <v>219</v>
      </c>
      <c r="F896" s="60">
        <v>0</v>
      </c>
      <c r="K896" s="12"/>
      <c r="L896" s="12"/>
    </row>
    <row r="897" spans="1:12" x14ac:dyDescent="0.2">
      <c r="A897" s="59">
        <v>895</v>
      </c>
      <c r="B897" s="5">
        <v>17</v>
      </c>
      <c r="C897" s="5">
        <v>2</v>
      </c>
      <c r="D897" s="5">
        <v>3</v>
      </c>
      <c r="E897" s="5" t="s">
        <v>220</v>
      </c>
      <c r="F897" s="60">
        <v>0</v>
      </c>
      <c r="K897" s="12"/>
      <c r="L897" s="12"/>
    </row>
    <row r="898" spans="1:12" x14ac:dyDescent="0.2">
      <c r="A898" s="59">
        <v>896</v>
      </c>
      <c r="B898" s="5">
        <v>17</v>
      </c>
      <c r="C898" s="5">
        <v>2</v>
      </c>
      <c r="D898" s="5">
        <v>3</v>
      </c>
      <c r="E898" s="5" t="s">
        <v>221</v>
      </c>
      <c r="F898" s="60">
        <v>0</v>
      </c>
      <c r="K898" s="12"/>
      <c r="L898" s="12"/>
    </row>
    <row r="899" spans="1:12" x14ac:dyDescent="0.2">
      <c r="A899" s="59">
        <v>897</v>
      </c>
      <c r="B899" s="5">
        <v>17</v>
      </c>
      <c r="C899" s="5">
        <v>2</v>
      </c>
      <c r="D899" s="5">
        <v>3</v>
      </c>
      <c r="E899" s="5" t="s">
        <v>222</v>
      </c>
      <c r="F899" s="60">
        <v>0</v>
      </c>
      <c r="K899" s="12"/>
      <c r="L899" s="12"/>
    </row>
    <row r="900" spans="1:12" x14ac:dyDescent="0.2">
      <c r="A900" s="59">
        <v>898</v>
      </c>
      <c r="B900" s="5">
        <v>17</v>
      </c>
      <c r="C900" s="5">
        <v>2</v>
      </c>
      <c r="D900" s="5">
        <v>3</v>
      </c>
      <c r="E900" s="5" t="s">
        <v>223</v>
      </c>
      <c r="F900" s="60">
        <v>0</v>
      </c>
      <c r="K900" s="12"/>
      <c r="L900" s="12"/>
    </row>
    <row r="901" spans="1:12" x14ac:dyDescent="0.2">
      <c r="A901" s="59">
        <v>899</v>
      </c>
      <c r="B901" s="5">
        <v>17</v>
      </c>
      <c r="C901" s="5">
        <v>2</v>
      </c>
      <c r="D901" s="5">
        <v>3</v>
      </c>
      <c r="E901" s="5" t="s">
        <v>224</v>
      </c>
      <c r="F901" s="60">
        <v>0</v>
      </c>
      <c r="K901" s="12"/>
      <c r="L901" s="12"/>
    </row>
    <row r="902" spans="1:12" x14ac:dyDescent="0.2">
      <c r="A902" s="59">
        <v>900</v>
      </c>
      <c r="B902" s="5">
        <v>17</v>
      </c>
      <c r="C902" s="5">
        <v>2</v>
      </c>
      <c r="D902" s="5">
        <v>3</v>
      </c>
      <c r="E902" s="5" t="s">
        <v>225</v>
      </c>
      <c r="F902" s="60">
        <v>0</v>
      </c>
      <c r="K902" s="12"/>
      <c r="L902" s="12"/>
    </row>
    <row r="903" spans="1:12" x14ac:dyDescent="0.2">
      <c r="A903" s="59">
        <v>901</v>
      </c>
      <c r="B903" s="5">
        <v>17</v>
      </c>
      <c r="C903" s="5">
        <v>2</v>
      </c>
      <c r="D903" s="5">
        <v>3</v>
      </c>
      <c r="E903" s="5" t="s">
        <v>226</v>
      </c>
      <c r="F903" s="60">
        <v>0</v>
      </c>
      <c r="K903" s="12"/>
      <c r="L903" s="12"/>
    </row>
    <row r="904" spans="1:12" x14ac:dyDescent="0.2">
      <c r="A904" s="59">
        <v>902</v>
      </c>
      <c r="B904" s="5">
        <v>17</v>
      </c>
      <c r="C904" s="5">
        <v>2</v>
      </c>
      <c r="D904" s="5">
        <v>3</v>
      </c>
      <c r="E904" s="5" t="s">
        <v>227</v>
      </c>
      <c r="F904" s="60">
        <v>0</v>
      </c>
      <c r="K904" s="12"/>
      <c r="L904" s="12"/>
    </row>
    <row r="905" spans="1:12" x14ac:dyDescent="0.2">
      <c r="A905" s="59">
        <v>903</v>
      </c>
      <c r="B905" s="5">
        <v>17</v>
      </c>
      <c r="C905" s="5">
        <v>2</v>
      </c>
      <c r="D905" s="5">
        <v>3</v>
      </c>
      <c r="E905" s="5" t="s">
        <v>228</v>
      </c>
      <c r="F905" s="60">
        <v>0</v>
      </c>
      <c r="K905" s="12"/>
      <c r="L905" s="12"/>
    </row>
    <row r="906" spans="1:12" x14ac:dyDescent="0.2">
      <c r="A906" s="59">
        <v>904</v>
      </c>
      <c r="B906" s="5">
        <v>17</v>
      </c>
      <c r="C906" s="5">
        <v>2</v>
      </c>
      <c r="D906" s="5">
        <v>3</v>
      </c>
      <c r="E906" s="5" t="s">
        <v>229</v>
      </c>
      <c r="F906" s="60">
        <v>0</v>
      </c>
      <c r="K906" s="12"/>
      <c r="L906" s="12"/>
    </row>
    <row r="907" spans="1:12" x14ac:dyDescent="0.2">
      <c r="A907" s="59">
        <v>905</v>
      </c>
      <c r="B907" s="5">
        <v>17</v>
      </c>
      <c r="C907" s="5">
        <v>2</v>
      </c>
      <c r="D907" s="5">
        <v>3</v>
      </c>
      <c r="E907" s="5" t="s">
        <v>230</v>
      </c>
      <c r="F907" s="60">
        <v>0</v>
      </c>
      <c r="K907" s="12"/>
      <c r="L907" s="12"/>
    </row>
    <row r="908" spans="1:12" x14ac:dyDescent="0.2">
      <c r="A908" s="59">
        <v>906</v>
      </c>
      <c r="B908" s="5">
        <v>17</v>
      </c>
      <c r="C908" s="5">
        <v>2</v>
      </c>
      <c r="D908" s="5">
        <v>3</v>
      </c>
      <c r="E908" s="5" t="s">
        <v>231</v>
      </c>
      <c r="F908" s="60">
        <v>0</v>
      </c>
      <c r="K908" s="12"/>
      <c r="L908" s="12"/>
    </row>
    <row r="909" spans="1:12" x14ac:dyDescent="0.2">
      <c r="A909" s="59">
        <v>907</v>
      </c>
      <c r="B909" s="5">
        <v>17</v>
      </c>
      <c r="C909" s="5">
        <v>2</v>
      </c>
      <c r="D909" s="5">
        <v>3</v>
      </c>
      <c r="E909" s="5" t="s">
        <v>232</v>
      </c>
      <c r="F909" s="60">
        <v>0</v>
      </c>
      <c r="K909" s="12"/>
      <c r="L909" s="12"/>
    </row>
    <row r="910" spans="1:12" x14ac:dyDescent="0.2">
      <c r="A910" s="59">
        <v>908</v>
      </c>
      <c r="B910" s="5">
        <v>17</v>
      </c>
      <c r="C910" s="5">
        <v>2</v>
      </c>
      <c r="D910" s="5">
        <v>3</v>
      </c>
      <c r="E910" s="5" t="s">
        <v>233</v>
      </c>
      <c r="F910" s="60">
        <v>0</v>
      </c>
      <c r="K910" s="12"/>
      <c r="L910" s="12"/>
    </row>
    <row r="911" spans="1:12" x14ac:dyDescent="0.2">
      <c r="A911" s="59">
        <v>909</v>
      </c>
      <c r="B911" s="5">
        <v>17</v>
      </c>
      <c r="C911" s="5">
        <v>2</v>
      </c>
      <c r="D911" s="5">
        <v>3</v>
      </c>
      <c r="E911" s="5" t="s">
        <v>234</v>
      </c>
      <c r="F911" s="60">
        <v>0</v>
      </c>
      <c r="K911" s="12"/>
      <c r="L911" s="12"/>
    </row>
    <row r="912" spans="1:12" x14ac:dyDescent="0.2">
      <c r="A912" s="59">
        <v>910</v>
      </c>
      <c r="B912" s="5">
        <v>17</v>
      </c>
      <c r="C912" s="5">
        <v>2</v>
      </c>
      <c r="D912" s="5">
        <v>3</v>
      </c>
      <c r="E912" s="5" t="s">
        <v>235</v>
      </c>
      <c r="F912" s="60">
        <v>0</v>
      </c>
      <c r="K912" s="12"/>
      <c r="L912" s="12"/>
    </row>
    <row r="913" spans="1:12" x14ac:dyDescent="0.2">
      <c r="A913" s="59">
        <v>911</v>
      </c>
      <c r="B913" s="5">
        <v>17</v>
      </c>
      <c r="C913" s="5">
        <v>2</v>
      </c>
      <c r="D913" s="5">
        <v>3</v>
      </c>
      <c r="E913" s="5" t="s">
        <v>236</v>
      </c>
      <c r="F913" s="60">
        <v>0</v>
      </c>
      <c r="K913" s="12"/>
      <c r="L913" s="12"/>
    </row>
    <row r="914" spans="1:12" x14ac:dyDescent="0.2">
      <c r="A914" s="59">
        <v>912</v>
      </c>
      <c r="B914" s="5">
        <v>17</v>
      </c>
      <c r="C914" s="5">
        <v>2</v>
      </c>
      <c r="D914" s="5">
        <v>3</v>
      </c>
      <c r="E914" s="5" t="s">
        <v>237</v>
      </c>
      <c r="F914" s="60">
        <v>0</v>
      </c>
      <c r="K914" s="12"/>
      <c r="L914" s="12"/>
    </row>
    <row r="915" spans="1:12" x14ac:dyDescent="0.2">
      <c r="A915" s="59">
        <v>913</v>
      </c>
      <c r="B915" s="5">
        <v>17</v>
      </c>
      <c r="C915" s="5">
        <v>2</v>
      </c>
      <c r="D915" s="5">
        <v>3</v>
      </c>
      <c r="E915" s="5" t="s">
        <v>238</v>
      </c>
      <c r="F915" s="60">
        <v>0</v>
      </c>
      <c r="K915" s="12"/>
      <c r="L915" s="12"/>
    </row>
    <row r="916" spans="1:12" x14ac:dyDescent="0.2">
      <c r="A916" s="59">
        <v>914</v>
      </c>
      <c r="B916" s="5">
        <v>17</v>
      </c>
      <c r="C916" s="5">
        <v>2</v>
      </c>
      <c r="D916" s="5">
        <v>3</v>
      </c>
      <c r="E916" s="5" t="s">
        <v>239</v>
      </c>
      <c r="F916" s="60">
        <v>0</v>
      </c>
      <c r="K916" s="12"/>
      <c r="L916" s="12"/>
    </row>
    <row r="917" spans="1:12" x14ac:dyDescent="0.2">
      <c r="A917" s="59">
        <v>915</v>
      </c>
      <c r="B917" s="5">
        <v>17</v>
      </c>
      <c r="C917" s="5">
        <v>2</v>
      </c>
      <c r="D917" s="5">
        <v>3</v>
      </c>
      <c r="E917" s="5" t="s">
        <v>240</v>
      </c>
      <c r="F917" s="60">
        <v>0</v>
      </c>
      <c r="K917" s="12"/>
      <c r="L917" s="12"/>
    </row>
    <row r="918" spans="1:12" x14ac:dyDescent="0.2">
      <c r="A918" s="59">
        <v>916</v>
      </c>
      <c r="B918" s="5">
        <v>17</v>
      </c>
      <c r="C918" s="5">
        <v>2</v>
      </c>
      <c r="D918" s="5">
        <v>3</v>
      </c>
      <c r="E918" s="5" t="s">
        <v>241</v>
      </c>
      <c r="F918" s="60">
        <v>0</v>
      </c>
      <c r="K918" s="12"/>
      <c r="L918" s="12"/>
    </row>
    <row r="919" spans="1:12" x14ac:dyDescent="0.2">
      <c r="A919" s="59">
        <v>917</v>
      </c>
      <c r="B919" s="5">
        <v>17</v>
      </c>
      <c r="C919" s="5">
        <v>2</v>
      </c>
      <c r="D919" s="5">
        <v>3</v>
      </c>
      <c r="E919" s="5" t="s">
        <v>242</v>
      </c>
      <c r="F919" s="60">
        <v>0</v>
      </c>
      <c r="K919" s="12"/>
      <c r="L919" s="12"/>
    </row>
    <row r="920" spans="1:12" x14ac:dyDescent="0.2">
      <c r="A920" s="59">
        <v>918</v>
      </c>
      <c r="B920" s="5">
        <v>17</v>
      </c>
      <c r="C920" s="5">
        <v>2</v>
      </c>
      <c r="D920" s="5">
        <v>3</v>
      </c>
      <c r="E920" s="5" t="s">
        <v>243</v>
      </c>
      <c r="F920" s="60">
        <v>0</v>
      </c>
      <c r="K920" s="12"/>
      <c r="L920" s="12"/>
    </row>
    <row r="921" spans="1:12" x14ac:dyDescent="0.2">
      <c r="A921" s="59">
        <v>919</v>
      </c>
      <c r="B921" s="5">
        <v>17</v>
      </c>
      <c r="C921" s="5">
        <v>2</v>
      </c>
      <c r="D921" s="5">
        <v>3</v>
      </c>
      <c r="E921" s="5" t="s">
        <v>244</v>
      </c>
      <c r="F921" s="60">
        <v>0</v>
      </c>
      <c r="K921" s="12"/>
      <c r="L921" s="12"/>
    </row>
    <row r="922" spans="1:12" x14ac:dyDescent="0.2">
      <c r="A922" s="70">
        <v>920</v>
      </c>
      <c r="B922" s="6">
        <v>17</v>
      </c>
      <c r="C922" s="6">
        <v>2</v>
      </c>
      <c r="D922" s="6">
        <v>3</v>
      </c>
      <c r="E922" s="6" t="s">
        <v>245</v>
      </c>
      <c r="F922" s="71">
        <v>0</v>
      </c>
      <c r="K922" s="12"/>
      <c r="L922" s="12"/>
    </row>
    <row r="923" spans="1:12" x14ac:dyDescent="0.2">
      <c r="A923" s="59">
        <v>921</v>
      </c>
      <c r="B923" s="5">
        <v>17</v>
      </c>
      <c r="C923" s="5">
        <v>2</v>
      </c>
      <c r="D923" s="5">
        <v>4</v>
      </c>
      <c r="E923" s="5" t="s">
        <v>206</v>
      </c>
      <c r="F923" s="60">
        <v>0</v>
      </c>
      <c r="K923" s="12"/>
      <c r="L923" s="12"/>
    </row>
    <row r="924" spans="1:12" x14ac:dyDescent="0.2">
      <c r="A924" s="59">
        <v>922</v>
      </c>
      <c r="B924" s="5">
        <v>17</v>
      </c>
      <c r="C924" s="5">
        <v>2</v>
      </c>
      <c r="D924" s="5">
        <v>4</v>
      </c>
      <c r="E924" s="5" t="s">
        <v>207</v>
      </c>
      <c r="F924" s="60">
        <v>0</v>
      </c>
      <c r="K924" s="12"/>
      <c r="L924" s="12"/>
    </row>
    <row r="925" spans="1:12" x14ac:dyDescent="0.2">
      <c r="A925" s="59">
        <v>923</v>
      </c>
      <c r="B925" s="5">
        <v>17</v>
      </c>
      <c r="C925" s="5">
        <v>2</v>
      </c>
      <c r="D925" s="5">
        <v>4</v>
      </c>
      <c r="E925" s="5" t="s">
        <v>208</v>
      </c>
      <c r="F925" s="60">
        <v>0</v>
      </c>
      <c r="K925" s="12"/>
      <c r="L925" s="12"/>
    </row>
    <row r="926" spans="1:12" x14ac:dyDescent="0.2">
      <c r="A926" s="59">
        <v>924</v>
      </c>
      <c r="B926" s="5">
        <v>17</v>
      </c>
      <c r="C926" s="5">
        <v>2</v>
      </c>
      <c r="D926" s="5">
        <v>4</v>
      </c>
      <c r="E926" s="5" t="s">
        <v>209</v>
      </c>
      <c r="F926" s="60">
        <v>1</v>
      </c>
      <c r="K926" s="12"/>
      <c r="L926" s="12"/>
    </row>
    <row r="927" spans="1:12" x14ac:dyDescent="0.2">
      <c r="A927" s="59">
        <v>925</v>
      </c>
      <c r="B927" s="5">
        <v>17</v>
      </c>
      <c r="C927" s="5">
        <v>2</v>
      </c>
      <c r="D927" s="5">
        <v>4</v>
      </c>
      <c r="E927" s="5" t="s">
        <v>210</v>
      </c>
      <c r="F927" s="60">
        <v>0</v>
      </c>
      <c r="K927" s="12"/>
      <c r="L927" s="12"/>
    </row>
    <row r="928" spans="1:12" x14ac:dyDescent="0.2">
      <c r="A928" s="59">
        <v>926</v>
      </c>
      <c r="B928" s="5">
        <v>17</v>
      </c>
      <c r="C928" s="5">
        <v>2</v>
      </c>
      <c r="D928" s="5">
        <v>4</v>
      </c>
      <c r="E928" s="5" t="s">
        <v>211</v>
      </c>
      <c r="F928" s="60">
        <v>0</v>
      </c>
      <c r="K928" s="12"/>
      <c r="L928" s="12"/>
    </row>
    <row r="929" spans="1:12" x14ac:dyDescent="0.2">
      <c r="A929" s="59">
        <v>927</v>
      </c>
      <c r="B929" s="5">
        <v>17</v>
      </c>
      <c r="C929" s="5">
        <v>2</v>
      </c>
      <c r="D929" s="5">
        <v>4</v>
      </c>
      <c r="E929" s="5" t="s">
        <v>212</v>
      </c>
      <c r="F929" s="60">
        <v>0</v>
      </c>
      <c r="K929" s="12"/>
      <c r="L929" s="12"/>
    </row>
    <row r="930" spans="1:12" x14ac:dyDescent="0.2">
      <c r="A930" s="59">
        <v>928</v>
      </c>
      <c r="B930" s="5">
        <v>17</v>
      </c>
      <c r="C930" s="5">
        <v>2</v>
      </c>
      <c r="D930" s="5">
        <v>4</v>
      </c>
      <c r="E930" s="5" t="s">
        <v>213</v>
      </c>
      <c r="F930" s="60">
        <v>1</v>
      </c>
      <c r="K930" s="12"/>
      <c r="L930" s="12"/>
    </row>
    <row r="931" spans="1:12" x14ac:dyDescent="0.2">
      <c r="A931" s="59">
        <v>929</v>
      </c>
      <c r="B931" s="5">
        <v>17</v>
      </c>
      <c r="C931" s="5">
        <v>2</v>
      </c>
      <c r="D931" s="5">
        <v>4</v>
      </c>
      <c r="E931" s="5" t="s">
        <v>214</v>
      </c>
      <c r="F931" s="60">
        <v>0</v>
      </c>
      <c r="K931" s="12"/>
      <c r="L931" s="12"/>
    </row>
    <row r="932" spans="1:12" x14ac:dyDescent="0.2">
      <c r="A932" s="59">
        <v>930</v>
      </c>
      <c r="B932" s="5">
        <v>17</v>
      </c>
      <c r="C932" s="5">
        <v>2</v>
      </c>
      <c r="D932" s="5">
        <v>4</v>
      </c>
      <c r="E932" s="5" t="s">
        <v>215</v>
      </c>
      <c r="F932" s="60">
        <v>0</v>
      </c>
      <c r="K932" s="12"/>
      <c r="L932" s="12"/>
    </row>
    <row r="933" spans="1:12" x14ac:dyDescent="0.2">
      <c r="A933" s="59">
        <v>931</v>
      </c>
      <c r="B933" s="5">
        <v>17</v>
      </c>
      <c r="C933" s="5">
        <v>2</v>
      </c>
      <c r="D933" s="5">
        <v>4</v>
      </c>
      <c r="E933" s="5" t="s">
        <v>216</v>
      </c>
      <c r="F933" s="60">
        <v>0</v>
      </c>
      <c r="K933" s="12"/>
      <c r="L933" s="12"/>
    </row>
    <row r="934" spans="1:12" x14ac:dyDescent="0.2">
      <c r="A934" s="59">
        <v>932</v>
      </c>
      <c r="B934" s="5">
        <v>17</v>
      </c>
      <c r="C934" s="5">
        <v>2</v>
      </c>
      <c r="D934" s="5">
        <v>4</v>
      </c>
      <c r="E934" s="5" t="s">
        <v>217</v>
      </c>
      <c r="F934" s="60">
        <v>1</v>
      </c>
      <c r="K934" s="12"/>
      <c r="L934" s="12"/>
    </row>
    <row r="935" spans="1:12" x14ac:dyDescent="0.2">
      <c r="A935" s="59">
        <v>933</v>
      </c>
      <c r="B935" s="5">
        <v>17</v>
      </c>
      <c r="C935" s="5">
        <v>2</v>
      </c>
      <c r="D935" s="5">
        <v>4</v>
      </c>
      <c r="E935" s="5" t="s">
        <v>218</v>
      </c>
      <c r="F935" s="60">
        <v>1</v>
      </c>
      <c r="K935" s="12"/>
      <c r="L935" s="12"/>
    </row>
    <row r="936" spans="1:12" x14ac:dyDescent="0.2">
      <c r="A936" s="59">
        <v>934</v>
      </c>
      <c r="B936" s="5">
        <v>17</v>
      </c>
      <c r="C936" s="5">
        <v>2</v>
      </c>
      <c r="D936" s="5">
        <v>4</v>
      </c>
      <c r="E936" s="5" t="s">
        <v>219</v>
      </c>
      <c r="F936" s="60">
        <v>0</v>
      </c>
      <c r="K936" s="12"/>
      <c r="L936" s="12"/>
    </row>
    <row r="937" spans="1:12" x14ac:dyDescent="0.2">
      <c r="A937" s="59">
        <v>935</v>
      </c>
      <c r="B937" s="5">
        <v>17</v>
      </c>
      <c r="C937" s="5">
        <v>2</v>
      </c>
      <c r="D937" s="5">
        <v>4</v>
      </c>
      <c r="E937" s="5" t="s">
        <v>220</v>
      </c>
      <c r="F937" s="60">
        <v>0</v>
      </c>
      <c r="K937" s="12"/>
      <c r="L937" s="12"/>
    </row>
    <row r="938" spans="1:12" x14ac:dyDescent="0.2">
      <c r="A938" s="59">
        <v>936</v>
      </c>
      <c r="B938" s="5">
        <v>17</v>
      </c>
      <c r="C938" s="5">
        <v>2</v>
      </c>
      <c r="D938" s="5">
        <v>4</v>
      </c>
      <c r="E938" s="5" t="s">
        <v>221</v>
      </c>
      <c r="F938" s="60">
        <v>0</v>
      </c>
      <c r="K938" s="12"/>
      <c r="L938" s="12"/>
    </row>
    <row r="939" spans="1:12" x14ac:dyDescent="0.2">
      <c r="A939" s="59">
        <v>937</v>
      </c>
      <c r="B939" s="5">
        <v>17</v>
      </c>
      <c r="C939" s="5">
        <v>2</v>
      </c>
      <c r="D939" s="5">
        <v>4</v>
      </c>
      <c r="E939" s="5" t="s">
        <v>222</v>
      </c>
      <c r="F939" s="60">
        <v>0</v>
      </c>
      <c r="K939" s="12"/>
      <c r="L939" s="12"/>
    </row>
    <row r="940" spans="1:12" x14ac:dyDescent="0.2">
      <c r="A940" s="59">
        <v>938</v>
      </c>
      <c r="B940" s="5">
        <v>17</v>
      </c>
      <c r="C940" s="5">
        <v>2</v>
      </c>
      <c r="D940" s="5">
        <v>4</v>
      </c>
      <c r="E940" s="5" t="s">
        <v>223</v>
      </c>
      <c r="F940" s="60">
        <v>0</v>
      </c>
      <c r="K940" s="12"/>
      <c r="L940" s="12"/>
    </row>
    <row r="941" spans="1:12" x14ac:dyDescent="0.2">
      <c r="A941" s="59">
        <v>939</v>
      </c>
      <c r="B941" s="5">
        <v>17</v>
      </c>
      <c r="C941" s="5">
        <v>2</v>
      </c>
      <c r="D941" s="5">
        <v>4</v>
      </c>
      <c r="E941" s="5" t="s">
        <v>224</v>
      </c>
      <c r="F941" s="60">
        <v>0</v>
      </c>
      <c r="K941" s="12"/>
      <c r="L941" s="12"/>
    </row>
    <row r="942" spans="1:12" x14ac:dyDescent="0.2">
      <c r="A942" s="59">
        <v>940</v>
      </c>
      <c r="B942" s="5">
        <v>17</v>
      </c>
      <c r="C942" s="5">
        <v>2</v>
      </c>
      <c r="D942" s="5">
        <v>4</v>
      </c>
      <c r="E942" s="5" t="s">
        <v>225</v>
      </c>
      <c r="F942" s="60">
        <v>0</v>
      </c>
      <c r="K942" s="12"/>
      <c r="L942" s="12"/>
    </row>
    <row r="943" spans="1:12" x14ac:dyDescent="0.2">
      <c r="A943" s="59">
        <v>941</v>
      </c>
      <c r="B943" s="5">
        <v>17</v>
      </c>
      <c r="C943" s="5">
        <v>2</v>
      </c>
      <c r="D943" s="5">
        <v>4</v>
      </c>
      <c r="E943" s="5" t="s">
        <v>226</v>
      </c>
      <c r="F943" s="60">
        <v>0</v>
      </c>
      <c r="K943" s="12"/>
      <c r="L943" s="12"/>
    </row>
    <row r="944" spans="1:12" x14ac:dyDescent="0.2">
      <c r="A944" s="59">
        <v>942</v>
      </c>
      <c r="B944" s="5">
        <v>17</v>
      </c>
      <c r="C944" s="5">
        <v>2</v>
      </c>
      <c r="D944" s="5">
        <v>4</v>
      </c>
      <c r="E944" s="5" t="s">
        <v>227</v>
      </c>
      <c r="F944" s="60">
        <v>0</v>
      </c>
      <c r="K944" s="12"/>
      <c r="L944" s="12"/>
    </row>
    <row r="945" spans="1:12" x14ac:dyDescent="0.2">
      <c r="A945" s="59">
        <v>943</v>
      </c>
      <c r="B945" s="5">
        <v>17</v>
      </c>
      <c r="C945" s="5">
        <v>2</v>
      </c>
      <c r="D945" s="5">
        <v>4</v>
      </c>
      <c r="E945" s="5" t="s">
        <v>228</v>
      </c>
      <c r="F945" s="60">
        <v>0</v>
      </c>
      <c r="K945" s="12"/>
      <c r="L945" s="12"/>
    </row>
    <row r="946" spans="1:12" x14ac:dyDescent="0.2">
      <c r="A946" s="59">
        <v>944</v>
      </c>
      <c r="B946" s="5">
        <v>17</v>
      </c>
      <c r="C946" s="5">
        <v>2</v>
      </c>
      <c r="D946" s="5">
        <v>4</v>
      </c>
      <c r="E946" s="5" t="s">
        <v>229</v>
      </c>
      <c r="F946" s="60">
        <v>0</v>
      </c>
      <c r="K946" s="12"/>
      <c r="L946" s="12"/>
    </row>
    <row r="947" spans="1:12" x14ac:dyDescent="0.2">
      <c r="A947" s="59">
        <v>945</v>
      </c>
      <c r="B947" s="5">
        <v>17</v>
      </c>
      <c r="C947" s="5">
        <v>2</v>
      </c>
      <c r="D947" s="5">
        <v>4</v>
      </c>
      <c r="E947" s="5" t="s">
        <v>230</v>
      </c>
      <c r="F947" s="60">
        <v>0</v>
      </c>
      <c r="K947" s="12"/>
      <c r="L947" s="12"/>
    </row>
    <row r="948" spans="1:12" x14ac:dyDescent="0.2">
      <c r="A948" s="59">
        <v>946</v>
      </c>
      <c r="B948" s="5">
        <v>17</v>
      </c>
      <c r="C948" s="5">
        <v>2</v>
      </c>
      <c r="D948" s="5">
        <v>4</v>
      </c>
      <c r="E948" s="5" t="s">
        <v>231</v>
      </c>
      <c r="F948" s="60">
        <v>0</v>
      </c>
      <c r="K948" s="12"/>
      <c r="L948" s="12"/>
    </row>
    <row r="949" spans="1:12" x14ac:dyDescent="0.2">
      <c r="A949" s="59">
        <v>947</v>
      </c>
      <c r="B949" s="5">
        <v>17</v>
      </c>
      <c r="C949" s="5">
        <v>2</v>
      </c>
      <c r="D949" s="5">
        <v>4</v>
      </c>
      <c r="E949" s="5" t="s">
        <v>232</v>
      </c>
      <c r="F949" s="60">
        <v>0</v>
      </c>
      <c r="K949" s="12"/>
      <c r="L949" s="12"/>
    </row>
    <row r="950" spans="1:12" x14ac:dyDescent="0.2">
      <c r="A950" s="59">
        <v>948</v>
      </c>
      <c r="B950" s="5">
        <v>17</v>
      </c>
      <c r="C950" s="5">
        <v>2</v>
      </c>
      <c r="D950" s="5">
        <v>4</v>
      </c>
      <c r="E950" s="5" t="s">
        <v>233</v>
      </c>
      <c r="F950" s="60">
        <v>0</v>
      </c>
      <c r="K950" s="12"/>
      <c r="L950" s="12"/>
    </row>
    <row r="951" spans="1:12" x14ac:dyDescent="0.2">
      <c r="A951" s="59">
        <v>949</v>
      </c>
      <c r="B951" s="5">
        <v>17</v>
      </c>
      <c r="C951" s="5">
        <v>2</v>
      </c>
      <c r="D951" s="5">
        <v>4</v>
      </c>
      <c r="E951" s="5" t="s">
        <v>234</v>
      </c>
      <c r="F951" s="60">
        <v>0</v>
      </c>
      <c r="K951" s="12"/>
      <c r="L951" s="12"/>
    </row>
    <row r="952" spans="1:12" x14ac:dyDescent="0.2">
      <c r="A952" s="59">
        <v>950</v>
      </c>
      <c r="B952" s="5">
        <v>17</v>
      </c>
      <c r="C952" s="5">
        <v>2</v>
      </c>
      <c r="D952" s="5">
        <v>4</v>
      </c>
      <c r="E952" s="5" t="s">
        <v>235</v>
      </c>
      <c r="F952" s="60">
        <v>0</v>
      </c>
      <c r="K952" s="12"/>
      <c r="L952" s="12"/>
    </row>
    <row r="953" spans="1:12" x14ac:dyDescent="0.2">
      <c r="A953" s="59">
        <v>951</v>
      </c>
      <c r="B953" s="5">
        <v>17</v>
      </c>
      <c r="C953" s="5">
        <v>2</v>
      </c>
      <c r="D953" s="5">
        <v>4</v>
      </c>
      <c r="E953" s="5" t="s">
        <v>236</v>
      </c>
      <c r="F953" s="60">
        <v>0</v>
      </c>
      <c r="K953" s="12"/>
      <c r="L953" s="12"/>
    </row>
    <row r="954" spans="1:12" x14ac:dyDescent="0.2">
      <c r="A954" s="59">
        <v>952</v>
      </c>
      <c r="B954" s="5">
        <v>17</v>
      </c>
      <c r="C954" s="5">
        <v>2</v>
      </c>
      <c r="D954" s="5">
        <v>4</v>
      </c>
      <c r="E954" s="5" t="s">
        <v>237</v>
      </c>
      <c r="F954" s="60">
        <v>0</v>
      </c>
      <c r="K954" s="12"/>
      <c r="L954" s="12"/>
    </row>
    <row r="955" spans="1:12" x14ac:dyDescent="0.2">
      <c r="A955" s="59">
        <v>953</v>
      </c>
      <c r="B955" s="5">
        <v>17</v>
      </c>
      <c r="C955" s="5">
        <v>2</v>
      </c>
      <c r="D955" s="5">
        <v>4</v>
      </c>
      <c r="E955" s="5" t="s">
        <v>238</v>
      </c>
      <c r="F955" s="60">
        <v>0</v>
      </c>
      <c r="K955" s="12"/>
      <c r="L955" s="12"/>
    </row>
    <row r="956" spans="1:12" x14ac:dyDescent="0.2">
      <c r="A956" s="59">
        <v>954</v>
      </c>
      <c r="B956" s="5">
        <v>17</v>
      </c>
      <c r="C956" s="5">
        <v>2</v>
      </c>
      <c r="D956" s="5">
        <v>4</v>
      </c>
      <c r="E956" s="5" t="s">
        <v>239</v>
      </c>
      <c r="F956" s="60">
        <v>0</v>
      </c>
      <c r="K956" s="12"/>
      <c r="L956" s="12"/>
    </row>
    <row r="957" spans="1:12" x14ac:dyDescent="0.2">
      <c r="A957" s="59">
        <v>955</v>
      </c>
      <c r="B957" s="5">
        <v>17</v>
      </c>
      <c r="C957" s="5">
        <v>2</v>
      </c>
      <c r="D957" s="5">
        <v>4</v>
      </c>
      <c r="E957" s="5" t="s">
        <v>240</v>
      </c>
      <c r="F957" s="60">
        <v>0</v>
      </c>
      <c r="K957" s="12"/>
      <c r="L957" s="12"/>
    </row>
    <row r="958" spans="1:12" x14ac:dyDescent="0.2">
      <c r="A958" s="59">
        <v>956</v>
      </c>
      <c r="B958" s="5">
        <v>17</v>
      </c>
      <c r="C958" s="5">
        <v>2</v>
      </c>
      <c r="D958" s="5">
        <v>4</v>
      </c>
      <c r="E958" s="5" t="s">
        <v>241</v>
      </c>
      <c r="F958" s="60">
        <v>0</v>
      </c>
      <c r="K958" s="12"/>
      <c r="L958" s="12"/>
    </row>
    <row r="959" spans="1:12" x14ac:dyDescent="0.2">
      <c r="A959" s="59">
        <v>957</v>
      </c>
      <c r="B959" s="5">
        <v>17</v>
      </c>
      <c r="C959" s="5">
        <v>2</v>
      </c>
      <c r="D959" s="5">
        <v>4</v>
      </c>
      <c r="E959" s="5" t="s">
        <v>242</v>
      </c>
      <c r="F959" s="60">
        <v>0</v>
      </c>
      <c r="K959" s="12"/>
      <c r="L959" s="12"/>
    </row>
    <row r="960" spans="1:12" x14ac:dyDescent="0.2">
      <c r="A960" s="59">
        <v>958</v>
      </c>
      <c r="B960" s="5">
        <v>17</v>
      </c>
      <c r="C960" s="5">
        <v>2</v>
      </c>
      <c r="D960" s="5">
        <v>4</v>
      </c>
      <c r="E960" s="5" t="s">
        <v>243</v>
      </c>
      <c r="F960" s="60">
        <v>0</v>
      </c>
      <c r="K960" s="12"/>
      <c r="L960" s="12"/>
    </row>
    <row r="961" spans="1:13" x14ac:dyDescent="0.2">
      <c r="A961" s="59">
        <v>959</v>
      </c>
      <c r="B961" s="5">
        <v>17</v>
      </c>
      <c r="C961" s="5">
        <v>2</v>
      </c>
      <c r="D961" s="5">
        <v>4</v>
      </c>
      <c r="E961" s="5" t="s">
        <v>244</v>
      </c>
      <c r="F961" s="60">
        <v>0</v>
      </c>
      <c r="K961" s="12"/>
      <c r="L961" s="12"/>
    </row>
    <row r="962" spans="1:13" s="7" customFormat="1" ht="16" thickBot="1" x14ac:dyDescent="0.25">
      <c r="A962" s="74">
        <v>960</v>
      </c>
      <c r="B962" s="8">
        <v>17</v>
      </c>
      <c r="C962" s="8">
        <v>2</v>
      </c>
      <c r="D962" s="8">
        <v>4</v>
      </c>
      <c r="E962" s="8" t="s">
        <v>245</v>
      </c>
      <c r="F962" s="75">
        <v>0</v>
      </c>
      <c r="H962"/>
      <c r="I962"/>
      <c r="K962" s="14"/>
      <c r="L962" s="14"/>
    </row>
    <row r="963" spans="1:13" ht="17" thickTop="1" thickBot="1" x14ac:dyDescent="0.25">
      <c r="A963" s="59">
        <v>961</v>
      </c>
      <c r="B963" s="5">
        <v>14</v>
      </c>
      <c r="C963" s="5">
        <v>1</v>
      </c>
      <c r="D963" s="5">
        <v>1</v>
      </c>
      <c r="E963" s="5" t="s">
        <v>246</v>
      </c>
      <c r="F963" s="60">
        <v>1</v>
      </c>
      <c r="H963" s="7"/>
      <c r="I963" s="7"/>
      <c r="K963" s="10">
        <f t="shared" ref="K963:K1002" si="17">F963+F1003+F1043+F1083</f>
        <v>3</v>
      </c>
      <c r="L963" s="10">
        <f>IF(K963&gt;0,1,0)</f>
        <v>1</v>
      </c>
      <c r="M963" s="11">
        <f t="shared" ref="M963" si="18">SUM(L963:L1002)</f>
        <v>8</v>
      </c>
    </row>
    <row r="964" spans="1:13" ht="16" thickTop="1" x14ac:dyDescent="0.2">
      <c r="A964" s="59">
        <v>962</v>
      </c>
      <c r="B964" s="5">
        <v>14</v>
      </c>
      <c r="C964" s="5">
        <v>1</v>
      </c>
      <c r="D964" s="5">
        <v>1</v>
      </c>
      <c r="E964" s="5" t="s">
        <v>247</v>
      </c>
      <c r="F964" s="60">
        <v>1</v>
      </c>
      <c r="K964" s="10">
        <f t="shared" si="17"/>
        <v>1</v>
      </c>
      <c r="L964" s="10">
        <f t="shared" ref="L964:L1002" si="19">IF(K964&gt;0,1,0)</f>
        <v>1</v>
      </c>
      <c r="M964" s="3"/>
    </row>
    <row r="965" spans="1:13" x14ac:dyDescent="0.2">
      <c r="A965" s="59">
        <v>963</v>
      </c>
      <c r="B965" s="5">
        <v>14</v>
      </c>
      <c r="C965" s="5">
        <v>1</v>
      </c>
      <c r="D965" s="5">
        <v>1</v>
      </c>
      <c r="E965" s="5" t="s">
        <v>248</v>
      </c>
      <c r="F965" s="60">
        <v>1</v>
      </c>
      <c r="K965" s="10">
        <f t="shared" si="17"/>
        <v>1</v>
      </c>
      <c r="L965" s="10">
        <f t="shared" si="19"/>
        <v>1</v>
      </c>
      <c r="M965" s="3"/>
    </row>
    <row r="966" spans="1:13" x14ac:dyDescent="0.2">
      <c r="A966" s="59">
        <v>964</v>
      </c>
      <c r="B966" s="5">
        <v>14</v>
      </c>
      <c r="C966" s="5">
        <v>1</v>
      </c>
      <c r="D966" s="5">
        <v>1</v>
      </c>
      <c r="E966" s="5" t="s">
        <v>249</v>
      </c>
      <c r="F966" s="60">
        <v>0</v>
      </c>
      <c r="K966" s="10">
        <f t="shared" si="17"/>
        <v>1</v>
      </c>
      <c r="L966" s="10">
        <f t="shared" si="19"/>
        <v>1</v>
      </c>
      <c r="M966" s="3"/>
    </row>
    <row r="967" spans="1:13" x14ac:dyDescent="0.2">
      <c r="A967" s="59">
        <v>965</v>
      </c>
      <c r="B967" s="5">
        <v>14</v>
      </c>
      <c r="C967" s="5">
        <v>1</v>
      </c>
      <c r="D967" s="5">
        <v>1</v>
      </c>
      <c r="E967" s="5" t="s">
        <v>250</v>
      </c>
      <c r="F967" s="60">
        <v>0</v>
      </c>
      <c r="K967" s="10">
        <f t="shared" si="17"/>
        <v>3</v>
      </c>
      <c r="L967" s="10">
        <f t="shared" si="19"/>
        <v>1</v>
      </c>
      <c r="M967" s="3"/>
    </row>
    <row r="968" spans="1:13" x14ac:dyDescent="0.2">
      <c r="A968" s="59">
        <v>966</v>
      </c>
      <c r="B968" s="5">
        <v>14</v>
      </c>
      <c r="C968" s="5">
        <v>1</v>
      </c>
      <c r="D968" s="5">
        <v>1</v>
      </c>
      <c r="E968" s="5" t="s">
        <v>251</v>
      </c>
      <c r="F968" s="60">
        <v>0</v>
      </c>
      <c r="K968" s="10">
        <f t="shared" si="17"/>
        <v>1</v>
      </c>
      <c r="L968" s="10">
        <f t="shared" si="19"/>
        <v>1</v>
      </c>
      <c r="M968" s="3"/>
    </row>
    <row r="969" spans="1:13" x14ac:dyDescent="0.2">
      <c r="A969" s="59">
        <v>967</v>
      </c>
      <c r="B969" s="5">
        <v>14</v>
      </c>
      <c r="C969" s="5">
        <v>1</v>
      </c>
      <c r="D969" s="5">
        <v>1</v>
      </c>
      <c r="E969" s="5" t="s">
        <v>252</v>
      </c>
      <c r="F969" s="60">
        <v>0</v>
      </c>
      <c r="K969" s="10">
        <f t="shared" si="17"/>
        <v>1</v>
      </c>
      <c r="L969" s="10">
        <f t="shared" si="19"/>
        <v>1</v>
      </c>
      <c r="M969" s="3"/>
    </row>
    <row r="970" spans="1:13" x14ac:dyDescent="0.2">
      <c r="A970" s="59">
        <v>968</v>
      </c>
      <c r="B970" s="5">
        <v>14</v>
      </c>
      <c r="C970" s="5">
        <v>1</v>
      </c>
      <c r="D970" s="5">
        <v>1</v>
      </c>
      <c r="E970" s="5" t="s">
        <v>253</v>
      </c>
      <c r="F970" s="60">
        <v>0</v>
      </c>
      <c r="K970" s="10">
        <f t="shared" si="17"/>
        <v>1</v>
      </c>
      <c r="L970" s="10">
        <f t="shared" si="19"/>
        <v>1</v>
      </c>
      <c r="M970" s="3"/>
    </row>
    <row r="971" spans="1:13" x14ac:dyDescent="0.2">
      <c r="A971" s="59">
        <v>969</v>
      </c>
      <c r="B971" s="5">
        <v>14</v>
      </c>
      <c r="C971" s="5">
        <v>1</v>
      </c>
      <c r="D971" s="5">
        <v>1</v>
      </c>
      <c r="E971" s="5" t="s">
        <v>254</v>
      </c>
      <c r="F971" s="60">
        <v>0</v>
      </c>
      <c r="K971" s="10">
        <f t="shared" si="17"/>
        <v>0</v>
      </c>
      <c r="L971" s="10">
        <f t="shared" si="19"/>
        <v>0</v>
      </c>
      <c r="M971" s="3"/>
    </row>
    <row r="972" spans="1:13" x14ac:dyDescent="0.2">
      <c r="A972" s="59">
        <v>970</v>
      </c>
      <c r="B972" s="5">
        <v>14</v>
      </c>
      <c r="C972" s="5">
        <v>1</v>
      </c>
      <c r="D972" s="5">
        <v>1</v>
      </c>
      <c r="E972" s="5" t="s">
        <v>255</v>
      </c>
      <c r="F972" s="60">
        <v>0</v>
      </c>
      <c r="K972" s="10">
        <f t="shared" si="17"/>
        <v>0</v>
      </c>
      <c r="L972" s="10">
        <f t="shared" si="19"/>
        <v>0</v>
      </c>
      <c r="M972" s="3"/>
    </row>
    <row r="973" spans="1:13" x14ac:dyDescent="0.2">
      <c r="A973" s="59">
        <v>971</v>
      </c>
      <c r="B973" s="5">
        <v>14</v>
      </c>
      <c r="C973" s="5">
        <v>1</v>
      </c>
      <c r="D973" s="5">
        <v>1</v>
      </c>
      <c r="E973" s="5" t="s">
        <v>256</v>
      </c>
      <c r="F973" s="60">
        <v>0</v>
      </c>
      <c r="K973" s="10">
        <f t="shared" si="17"/>
        <v>0</v>
      </c>
      <c r="L973" s="10">
        <f t="shared" si="19"/>
        <v>0</v>
      </c>
      <c r="M973" s="3"/>
    </row>
    <row r="974" spans="1:13" x14ac:dyDescent="0.2">
      <c r="A974" s="59">
        <v>972</v>
      </c>
      <c r="B974" s="5">
        <v>14</v>
      </c>
      <c r="C974" s="5">
        <v>1</v>
      </c>
      <c r="D974" s="5">
        <v>1</v>
      </c>
      <c r="E974" s="5" t="s">
        <v>257</v>
      </c>
      <c r="F974" s="60">
        <v>0</v>
      </c>
      <c r="K974" s="10">
        <f t="shared" si="17"/>
        <v>0</v>
      </c>
      <c r="L974" s="10">
        <f t="shared" si="19"/>
        <v>0</v>
      </c>
      <c r="M974" s="3"/>
    </row>
    <row r="975" spans="1:13" x14ac:dyDescent="0.2">
      <c r="A975" s="59">
        <v>973</v>
      </c>
      <c r="B975" s="5">
        <v>14</v>
      </c>
      <c r="C975" s="5">
        <v>1</v>
      </c>
      <c r="D975" s="5">
        <v>1</v>
      </c>
      <c r="E975" s="5" t="s">
        <v>258</v>
      </c>
      <c r="F975" s="60">
        <v>0</v>
      </c>
      <c r="K975" s="10">
        <f t="shared" si="17"/>
        <v>0</v>
      </c>
      <c r="L975" s="10">
        <f t="shared" si="19"/>
        <v>0</v>
      </c>
      <c r="M975" s="3"/>
    </row>
    <row r="976" spans="1:13" x14ac:dyDescent="0.2">
      <c r="A976" s="59">
        <v>974</v>
      </c>
      <c r="B976" s="5">
        <v>14</v>
      </c>
      <c r="C976" s="5">
        <v>1</v>
      </c>
      <c r="D976" s="5">
        <v>1</v>
      </c>
      <c r="E976" s="5" t="s">
        <v>259</v>
      </c>
      <c r="F976" s="60">
        <v>0</v>
      </c>
      <c r="K976" s="10">
        <f t="shared" si="17"/>
        <v>0</v>
      </c>
      <c r="L976" s="10">
        <f t="shared" si="19"/>
        <v>0</v>
      </c>
      <c r="M976" s="3"/>
    </row>
    <row r="977" spans="1:13" x14ac:dyDescent="0.2">
      <c r="A977" s="59">
        <v>975</v>
      </c>
      <c r="B977" s="5">
        <v>14</v>
      </c>
      <c r="C977" s="5">
        <v>1</v>
      </c>
      <c r="D977" s="5">
        <v>1</v>
      </c>
      <c r="E977" s="5" t="s">
        <v>260</v>
      </c>
      <c r="F977" s="60">
        <v>0</v>
      </c>
      <c r="K977" s="10">
        <f t="shared" si="17"/>
        <v>0</v>
      </c>
      <c r="L977" s="10">
        <f t="shared" si="19"/>
        <v>0</v>
      </c>
      <c r="M977" s="3"/>
    </row>
    <row r="978" spans="1:13" x14ac:dyDescent="0.2">
      <c r="A978" s="59">
        <v>976</v>
      </c>
      <c r="B978" s="5">
        <v>14</v>
      </c>
      <c r="C978" s="5">
        <v>1</v>
      </c>
      <c r="D978" s="5">
        <v>1</v>
      </c>
      <c r="E978" s="5" t="s">
        <v>261</v>
      </c>
      <c r="F978" s="60">
        <v>0</v>
      </c>
      <c r="K978" s="10">
        <f t="shared" si="17"/>
        <v>0</v>
      </c>
      <c r="L978" s="10">
        <f t="shared" si="19"/>
        <v>0</v>
      </c>
      <c r="M978" s="3"/>
    </row>
    <row r="979" spans="1:13" x14ac:dyDescent="0.2">
      <c r="A979" s="59">
        <v>977</v>
      </c>
      <c r="B979" s="5">
        <v>14</v>
      </c>
      <c r="C979" s="5">
        <v>1</v>
      </c>
      <c r="D979" s="5">
        <v>1</v>
      </c>
      <c r="E979" s="5" t="s">
        <v>262</v>
      </c>
      <c r="F979" s="60">
        <v>0</v>
      </c>
      <c r="K979" s="10">
        <f t="shared" si="17"/>
        <v>0</v>
      </c>
      <c r="L979" s="10">
        <f t="shared" si="19"/>
        <v>0</v>
      </c>
      <c r="M979" s="3"/>
    </row>
    <row r="980" spans="1:13" x14ac:dyDescent="0.2">
      <c r="A980" s="59">
        <v>978</v>
      </c>
      <c r="B980" s="5">
        <v>14</v>
      </c>
      <c r="C980" s="5">
        <v>1</v>
      </c>
      <c r="D980" s="5">
        <v>1</v>
      </c>
      <c r="E980" s="5" t="s">
        <v>263</v>
      </c>
      <c r="F980" s="60">
        <v>0</v>
      </c>
      <c r="K980" s="10">
        <f t="shared" si="17"/>
        <v>0</v>
      </c>
      <c r="L980" s="10">
        <f t="shared" si="19"/>
        <v>0</v>
      </c>
      <c r="M980" s="3"/>
    </row>
    <row r="981" spans="1:13" x14ac:dyDescent="0.2">
      <c r="A981" s="59">
        <v>979</v>
      </c>
      <c r="B981" s="5">
        <v>14</v>
      </c>
      <c r="C981" s="5">
        <v>1</v>
      </c>
      <c r="D981" s="5">
        <v>1</v>
      </c>
      <c r="E981" s="5" t="s">
        <v>264</v>
      </c>
      <c r="F981" s="60">
        <v>0</v>
      </c>
      <c r="K981" s="10">
        <f t="shared" si="17"/>
        <v>0</v>
      </c>
      <c r="L981" s="10">
        <f t="shared" si="19"/>
        <v>0</v>
      </c>
      <c r="M981" s="3"/>
    </row>
    <row r="982" spans="1:13" x14ac:dyDescent="0.2">
      <c r="A982" s="59">
        <v>980</v>
      </c>
      <c r="B982" s="5">
        <v>14</v>
      </c>
      <c r="C982" s="5">
        <v>1</v>
      </c>
      <c r="D982" s="5">
        <v>1</v>
      </c>
      <c r="E982" s="5" t="s">
        <v>265</v>
      </c>
      <c r="F982" s="60">
        <v>0</v>
      </c>
      <c r="K982" s="10">
        <f t="shared" si="17"/>
        <v>0</v>
      </c>
      <c r="L982" s="10">
        <f t="shared" si="19"/>
        <v>0</v>
      </c>
      <c r="M982" s="3"/>
    </row>
    <row r="983" spans="1:13" x14ac:dyDescent="0.2">
      <c r="A983" s="59">
        <v>981</v>
      </c>
      <c r="B983" s="5">
        <v>14</v>
      </c>
      <c r="C983" s="5">
        <v>1</v>
      </c>
      <c r="D983" s="5">
        <v>1</v>
      </c>
      <c r="E983" s="5" t="s">
        <v>266</v>
      </c>
      <c r="F983" s="60">
        <v>0</v>
      </c>
      <c r="K983" s="10">
        <f t="shared" si="17"/>
        <v>0</v>
      </c>
      <c r="L983" s="10">
        <f t="shared" si="19"/>
        <v>0</v>
      </c>
      <c r="M983" s="3"/>
    </row>
    <row r="984" spans="1:13" x14ac:dyDescent="0.2">
      <c r="A984" s="59">
        <v>982</v>
      </c>
      <c r="B984" s="5">
        <v>14</v>
      </c>
      <c r="C984" s="5">
        <v>1</v>
      </c>
      <c r="D984" s="5">
        <v>1</v>
      </c>
      <c r="E984" s="5" t="s">
        <v>267</v>
      </c>
      <c r="F984" s="60">
        <v>0</v>
      </c>
      <c r="K984" s="10">
        <f t="shared" si="17"/>
        <v>0</v>
      </c>
      <c r="L984" s="10">
        <f t="shared" si="19"/>
        <v>0</v>
      </c>
      <c r="M984" s="3"/>
    </row>
    <row r="985" spans="1:13" x14ac:dyDescent="0.2">
      <c r="A985" s="59">
        <v>983</v>
      </c>
      <c r="B985" s="5">
        <v>14</v>
      </c>
      <c r="C985" s="5">
        <v>1</v>
      </c>
      <c r="D985" s="5">
        <v>1</v>
      </c>
      <c r="E985" s="5" t="s">
        <v>268</v>
      </c>
      <c r="F985" s="60">
        <v>0</v>
      </c>
      <c r="K985" s="10">
        <f t="shared" si="17"/>
        <v>0</v>
      </c>
      <c r="L985" s="10">
        <f t="shared" si="19"/>
        <v>0</v>
      </c>
      <c r="M985" s="3"/>
    </row>
    <row r="986" spans="1:13" x14ac:dyDescent="0.2">
      <c r="A986" s="59">
        <v>984</v>
      </c>
      <c r="B986" s="5">
        <v>14</v>
      </c>
      <c r="C986" s="5">
        <v>1</v>
      </c>
      <c r="D986" s="5">
        <v>1</v>
      </c>
      <c r="E986" s="5" t="s">
        <v>269</v>
      </c>
      <c r="F986" s="60">
        <v>0</v>
      </c>
      <c r="K986" s="10">
        <f t="shared" si="17"/>
        <v>0</v>
      </c>
      <c r="L986" s="10">
        <f t="shared" si="19"/>
        <v>0</v>
      </c>
      <c r="M986" s="3"/>
    </row>
    <row r="987" spans="1:13" x14ac:dyDescent="0.2">
      <c r="A987" s="59">
        <v>985</v>
      </c>
      <c r="B987" s="5">
        <v>14</v>
      </c>
      <c r="C987" s="5">
        <v>1</v>
      </c>
      <c r="D987" s="5">
        <v>1</v>
      </c>
      <c r="E987" s="5" t="s">
        <v>270</v>
      </c>
      <c r="F987" s="60">
        <v>0</v>
      </c>
      <c r="K987" s="10">
        <f t="shared" si="17"/>
        <v>0</v>
      </c>
      <c r="L987" s="10">
        <f t="shared" si="19"/>
        <v>0</v>
      </c>
      <c r="M987" s="3"/>
    </row>
    <row r="988" spans="1:13" x14ac:dyDescent="0.2">
      <c r="A988" s="59">
        <v>986</v>
      </c>
      <c r="B988" s="5">
        <v>14</v>
      </c>
      <c r="C988" s="5">
        <v>1</v>
      </c>
      <c r="D988" s="5">
        <v>1</v>
      </c>
      <c r="E988" s="5" t="s">
        <v>271</v>
      </c>
      <c r="F988" s="60">
        <v>0</v>
      </c>
      <c r="K988" s="10">
        <f t="shared" si="17"/>
        <v>0</v>
      </c>
      <c r="L988" s="10">
        <f t="shared" si="19"/>
        <v>0</v>
      </c>
      <c r="M988" s="3"/>
    </row>
    <row r="989" spans="1:13" x14ac:dyDescent="0.2">
      <c r="A989" s="59">
        <v>987</v>
      </c>
      <c r="B989" s="5">
        <v>14</v>
      </c>
      <c r="C989" s="5">
        <v>1</v>
      </c>
      <c r="D989" s="5">
        <v>1</v>
      </c>
      <c r="E989" s="5" t="s">
        <v>272</v>
      </c>
      <c r="F989" s="60">
        <v>0</v>
      </c>
      <c r="K989" s="10">
        <f t="shared" si="17"/>
        <v>0</v>
      </c>
      <c r="L989" s="10">
        <f t="shared" si="19"/>
        <v>0</v>
      </c>
      <c r="M989" s="3"/>
    </row>
    <row r="990" spans="1:13" x14ac:dyDescent="0.2">
      <c r="A990" s="59">
        <v>988</v>
      </c>
      <c r="B990" s="5">
        <v>14</v>
      </c>
      <c r="C990" s="5">
        <v>1</v>
      </c>
      <c r="D990" s="5">
        <v>1</v>
      </c>
      <c r="E990" s="5" t="s">
        <v>273</v>
      </c>
      <c r="F990" s="60">
        <v>0</v>
      </c>
      <c r="K990" s="10">
        <f t="shared" si="17"/>
        <v>0</v>
      </c>
      <c r="L990" s="10">
        <f t="shared" si="19"/>
        <v>0</v>
      </c>
      <c r="M990" s="3"/>
    </row>
    <row r="991" spans="1:13" x14ac:dyDescent="0.2">
      <c r="A991" s="59">
        <v>989</v>
      </c>
      <c r="B991" s="5">
        <v>14</v>
      </c>
      <c r="C991" s="5">
        <v>1</v>
      </c>
      <c r="D991" s="5">
        <v>1</v>
      </c>
      <c r="E991" s="5" t="s">
        <v>274</v>
      </c>
      <c r="F991" s="60">
        <v>0</v>
      </c>
      <c r="K991" s="10">
        <f t="shared" si="17"/>
        <v>0</v>
      </c>
      <c r="L991" s="10">
        <f t="shared" si="19"/>
        <v>0</v>
      </c>
      <c r="M991" s="3"/>
    </row>
    <row r="992" spans="1:13" x14ac:dyDescent="0.2">
      <c r="A992" s="59">
        <v>990</v>
      </c>
      <c r="B992" s="5">
        <v>14</v>
      </c>
      <c r="C992" s="5">
        <v>1</v>
      </c>
      <c r="D992" s="5">
        <v>1</v>
      </c>
      <c r="E992" s="5" t="s">
        <v>275</v>
      </c>
      <c r="F992" s="60">
        <v>0</v>
      </c>
      <c r="K992" s="10">
        <f t="shared" si="17"/>
        <v>0</v>
      </c>
      <c r="L992" s="10">
        <f t="shared" si="19"/>
        <v>0</v>
      </c>
      <c r="M992" s="3"/>
    </row>
    <row r="993" spans="1:13" x14ac:dyDescent="0.2">
      <c r="A993" s="59">
        <v>991</v>
      </c>
      <c r="B993" s="5">
        <v>14</v>
      </c>
      <c r="C993" s="5">
        <v>1</v>
      </c>
      <c r="D993" s="5">
        <v>1</v>
      </c>
      <c r="E993" s="5" t="s">
        <v>276</v>
      </c>
      <c r="F993" s="60">
        <v>0</v>
      </c>
      <c r="K993" s="10">
        <f t="shared" si="17"/>
        <v>0</v>
      </c>
      <c r="L993" s="10">
        <f t="shared" si="19"/>
        <v>0</v>
      </c>
      <c r="M993" s="3"/>
    </row>
    <row r="994" spans="1:13" x14ac:dyDescent="0.2">
      <c r="A994" s="59">
        <v>992</v>
      </c>
      <c r="B994" s="5">
        <v>14</v>
      </c>
      <c r="C994" s="5">
        <v>1</v>
      </c>
      <c r="D994" s="5">
        <v>1</v>
      </c>
      <c r="E994" s="5" t="s">
        <v>277</v>
      </c>
      <c r="F994" s="60">
        <v>0</v>
      </c>
      <c r="K994" s="10">
        <f t="shared" si="17"/>
        <v>0</v>
      </c>
      <c r="L994" s="10">
        <f t="shared" si="19"/>
        <v>0</v>
      </c>
      <c r="M994" s="3"/>
    </row>
    <row r="995" spans="1:13" x14ac:dyDescent="0.2">
      <c r="A995" s="59">
        <v>993</v>
      </c>
      <c r="B995" s="5">
        <v>14</v>
      </c>
      <c r="C995" s="5">
        <v>1</v>
      </c>
      <c r="D995" s="5">
        <v>1</v>
      </c>
      <c r="E995" s="5" t="s">
        <v>278</v>
      </c>
      <c r="F995" s="60">
        <v>0</v>
      </c>
      <c r="K995" s="10">
        <f t="shared" si="17"/>
        <v>0</v>
      </c>
      <c r="L995" s="10">
        <f t="shared" si="19"/>
        <v>0</v>
      </c>
      <c r="M995" s="3"/>
    </row>
    <row r="996" spans="1:13" x14ac:dyDescent="0.2">
      <c r="A996" s="59">
        <v>994</v>
      </c>
      <c r="B996" s="5">
        <v>14</v>
      </c>
      <c r="C996" s="5">
        <v>1</v>
      </c>
      <c r="D996" s="5">
        <v>1</v>
      </c>
      <c r="E996" s="5" t="s">
        <v>279</v>
      </c>
      <c r="F996" s="60">
        <v>0</v>
      </c>
      <c r="K996" s="10">
        <f t="shared" si="17"/>
        <v>0</v>
      </c>
      <c r="L996" s="10">
        <f t="shared" si="19"/>
        <v>0</v>
      </c>
      <c r="M996" s="3"/>
    </row>
    <row r="997" spans="1:13" x14ac:dyDescent="0.2">
      <c r="A997" s="59">
        <v>995</v>
      </c>
      <c r="B997" s="5">
        <v>14</v>
      </c>
      <c r="C997" s="5">
        <v>1</v>
      </c>
      <c r="D997" s="5">
        <v>1</v>
      </c>
      <c r="E997" s="5" t="s">
        <v>280</v>
      </c>
      <c r="F997" s="60">
        <v>0</v>
      </c>
      <c r="K997" s="10">
        <f t="shared" si="17"/>
        <v>0</v>
      </c>
      <c r="L997" s="10">
        <f t="shared" si="19"/>
        <v>0</v>
      </c>
      <c r="M997" s="3"/>
    </row>
    <row r="998" spans="1:13" x14ac:dyDescent="0.2">
      <c r="A998" s="59">
        <v>996</v>
      </c>
      <c r="B998" s="5">
        <v>14</v>
      </c>
      <c r="C998" s="5">
        <v>1</v>
      </c>
      <c r="D998" s="5">
        <v>1</v>
      </c>
      <c r="E998" s="5" t="s">
        <v>281</v>
      </c>
      <c r="F998" s="60">
        <v>0</v>
      </c>
      <c r="K998" s="10">
        <f t="shared" si="17"/>
        <v>0</v>
      </c>
      <c r="L998" s="10">
        <f t="shared" si="19"/>
        <v>0</v>
      </c>
      <c r="M998" s="3"/>
    </row>
    <row r="999" spans="1:13" x14ac:dyDescent="0.2">
      <c r="A999" s="59">
        <v>997</v>
      </c>
      <c r="B999" s="5">
        <v>14</v>
      </c>
      <c r="C999" s="5">
        <v>1</v>
      </c>
      <c r="D999" s="5">
        <v>1</v>
      </c>
      <c r="E999" s="5" t="s">
        <v>282</v>
      </c>
      <c r="F999" s="60">
        <v>0</v>
      </c>
      <c r="K999" s="10">
        <f t="shared" si="17"/>
        <v>0</v>
      </c>
      <c r="L999" s="10">
        <f t="shared" si="19"/>
        <v>0</v>
      </c>
      <c r="M999" s="3"/>
    </row>
    <row r="1000" spans="1:13" x14ac:dyDescent="0.2">
      <c r="A1000" s="59">
        <v>998</v>
      </c>
      <c r="B1000" s="5">
        <v>14</v>
      </c>
      <c r="C1000" s="5">
        <v>1</v>
      </c>
      <c r="D1000" s="5">
        <v>1</v>
      </c>
      <c r="E1000" s="5" t="s">
        <v>283</v>
      </c>
      <c r="F1000" s="60">
        <v>0</v>
      </c>
      <c r="K1000" s="10">
        <f t="shared" si="17"/>
        <v>0</v>
      </c>
      <c r="L1000" s="10">
        <f t="shared" si="19"/>
        <v>0</v>
      </c>
      <c r="M1000" s="3"/>
    </row>
    <row r="1001" spans="1:13" x14ac:dyDescent="0.2">
      <c r="A1001" s="59">
        <v>999</v>
      </c>
      <c r="B1001" s="5">
        <v>14</v>
      </c>
      <c r="C1001" s="5">
        <v>1</v>
      </c>
      <c r="D1001" s="5">
        <v>1</v>
      </c>
      <c r="E1001" s="5" t="s">
        <v>284</v>
      </c>
      <c r="F1001" s="60">
        <v>0</v>
      </c>
      <c r="K1001" s="10">
        <f t="shared" si="17"/>
        <v>0</v>
      </c>
      <c r="L1001" s="10">
        <f t="shared" si="19"/>
        <v>0</v>
      </c>
      <c r="M1001" s="3"/>
    </row>
    <row r="1002" spans="1:13" ht="16" thickBot="1" x14ac:dyDescent="0.25">
      <c r="A1002" s="70">
        <v>1000</v>
      </c>
      <c r="B1002" s="6">
        <v>14</v>
      </c>
      <c r="C1002" s="6">
        <v>1</v>
      </c>
      <c r="D1002" s="6">
        <v>1</v>
      </c>
      <c r="E1002" s="6" t="s">
        <v>285</v>
      </c>
      <c r="F1002" s="71">
        <v>0</v>
      </c>
      <c r="K1002" s="11">
        <f t="shared" si="17"/>
        <v>0</v>
      </c>
      <c r="L1002" s="11">
        <f t="shared" si="19"/>
        <v>0</v>
      </c>
      <c r="M1002" s="3"/>
    </row>
    <row r="1003" spans="1:13" x14ac:dyDescent="0.2">
      <c r="A1003" s="72">
        <v>1001</v>
      </c>
      <c r="B1003" s="4">
        <v>14</v>
      </c>
      <c r="C1003" s="4">
        <v>1</v>
      </c>
      <c r="D1003" s="4">
        <v>2</v>
      </c>
      <c r="E1003" s="4" t="s">
        <v>246</v>
      </c>
      <c r="F1003" s="73">
        <v>0</v>
      </c>
      <c r="K1003" s="12"/>
      <c r="L1003" s="12"/>
    </row>
    <row r="1004" spans="1:13" x14ac:dyDescent="0.2">
      <c r="A1004" s="59">
        <v>1002</v>
      </c>
      <c r="B1004" s="5">
        <v>14</v>
      </c>
      <c r="C1004" s="5">
        <v>1</v>
      </c>
      <c r="D1004" s="5">
        <v>2</v>
      </c>
      <c r="E1004" s="5" t="s">
        <v>247</v>
      </c>
      <c r="F1004" s="60">
        <v>0</v>
      </c>
      <c r="K1004" s="12"/>
      <c r="L1004" s="12"/>
    </row>
    <row r="1005" spans="1:13" x14ac:dyDescent="0.2">
      <c r="A1005" s="59">
        <v>1003</v>
      </c>
      <c r="B1005" s="5">
        <v>14</v>
      </c>
      <c r="C1005" s="5">
        <v>1</v>
      </c>
      <c r="D1005" s="5">
        <v>2</v>
      </c>
      <c r="E1005" s="5" t="s">
        <v>248</v>
      </c>
      <c r="F1005" s="60">
        <v>0</v>
      </c>
      <c r="K1005" s="12"/>
      <c r="L1005" s="12"/>
    </row>
    <row r="1006" spans="1:13" x14ac:dyDescent="0.2">
      <c r="A1006" s="59">
        <v>1004</v>
      </c>
      <c r="B1006" s="5">
        <v>14</v>
      </c>
      <c r="C1006" s="5">
        <v>1</v>
      </c>
      <c r="D1006" s="5">
        <v>2</v>
      </c>
      <c r="E1006" s="5" t="s">
        <v>249</v>
      </c>
      <c r="F1006" s="60">
        <v>1</v>
      </c>
      <c r="K1006" s="12"/>
      <c r="L1006" s="12"/>
    </row>
    <row r="1007" spans="1:13" x14ac:dyDescent="0.2">
      <c r="A1007" s="59">
        <v>1005</v>
      </c>
      <c r="B1007" s="5">
        <v>14</v>
      </c>
      <c r="C1007" s="5">
        <v>1</v>
      </c>
      <c r="D1007" s="5">
        <v>2</v>
      </c>
      <c r="E1007" s="5" t="s">
        <v>250</v>
      </c>
      <c r="F1007" s="60">
        <v>1</v>
      </c>
      <c r="K1007" s="12"/>
      <c r="L1007" s="12"/>
    </row>
    <row r="1008" spans="1:13" x14ac:dyDescent="0.2">
      <c r="A1008" s="59">
        <v>1006</v>
      </c>
      <c r="B1008" s="5">
        <v>14</v>
      </c>
      <c r="C1008" s="5">
        <v>1</v>
      </c>
      <c r="D1008" s="5">
        <v>2</v>
      </c>
      <c r="E1008" s="5" t="s">
        <v>251</v>
      </c>
      <c r="F1008" s="60">
        <v>0</v>
      </c>
      <c r="K1008" s="12"/>
      <c r="L1008" s="12"/>
    </row>
    <row r="1009" spans="1:12" x14ac:dyDescent="0.2">
      <c r="A1009" s="59">
        <v>1007</v>
      </c>
      <c r="B1009" s="5">
        <v>14</v>
      </c>
      <c r="C1009" s="5">
        <v>1</v>
      </c>
      <c r="D1009" s="5">
        <v>2</v>
      </c>
      <c r="E1009" s="5" t="s">
        <v>252</v>
      </c>
      <c r="F1009" s="60">
        <v>0</v>
      </c>
      <c r="K1009" s="12"/>
      <c r="L1009" s="12"/>
    </row>
    <row r="1010" spans="1:12" x14ac:dyDescent="0.2">
      <c r="A1010" s="59">
        <v>1008</v>
      </c>
      <c r="B1010" s="5">
        <v>14</v>
      </c>
      <c r="C1010" s="5">
        <v>1</v>
      </c>
      <c r="D1010" s="5">
        <v>2</v>
      </c>
      <c r="E1010" s="5" t="s">
        <v>253</v>
      </c>
      <c r="F1010" s="60">
        <v>0</v>
      </c>
      <c r="K1010" s="12"/>
      <c r="L1010" s="12"/>
    </row>
    <row r="1011" spans="1:12" x14ac:dyDescent="0.2">
      <c r="A1011" s="59">
        <v>1009</v>
      </c>
      <c r="B1011" s="5">
        <v>14</v>
      </c>
      <c r="C1011" s="5">
        <v>1</v>
      </c>
      <c r="D1011" s="5">
        <v>2</v>
      </c>
      <c r="E1011" s="5" t="s">
        <v>254</v>
      </c>
      <c r="F1011" s="60">
        <v>0</v>
      </c>
      <c r="K1011" s="12"/>
      <c r="L1011" s="12"/>
    </row>
    <row r="1012" spans="1:12" x14ac:dyDescent="0.2">
      <c r="A1012" s="59">
        <v>1010</v>
      </c>
      <c r="B1012" s="5">
        <v>14</v>
      </c>
      <c r="C1012" s="5">
        <v>1</v>
      </c>
      <c r="D1012" s="5">
        <v>2</v>
      </c>
      <c r="E1012" s="5" t="s">
        <v>255</v>
      </c>
      <c r="F1012" s="60">
        <v>0</v>
      </c>
      <c r="K1012" s="12"/>
      <c r="L1012" s="12"/>
    </row>
    <row r="1013" spans="1:12" x14ac:dyDescent="0.2">
      <c r="A1013" s="59">
        <v>1011</v>
      </c>
      <c r="B1013" s="5">
        <v>14</v>
      </c>
      <c r="C1013" s="5">
        <v>1</v>
      </c>
      <c r="D1013" s="5">
        <v>2</v>
      </c>
      <c r="E1013" s="5" t="s">
        <v>256</v>
      </c>
      <c r="F1013" s="60">
        <v>0</v>
      </c>
      <c r="K1013" s="12"/>
      <c r="L1013" s="12"/>
    </row>
    <row r="1014" spans="1:12" x14ac:dyDescent="0.2">
      <c r="A1014" s="59">
        <v>1012</v>
      </c>
      <c r="B1014" s="5">
        <v>14</v>
      </c>
      <c r="C1014" s="5">
        <v>1</v>
      </c>
      <c r="D1014" s="5">
        <v>2</v>
      </c>
      <c r="E1014" s="5" t="s">
        <v>257</v>
      </c>
      <c r="F1014" s="60">
        <v>0</v>
      </c>
      <c r="K1014" s="12"/>
      <c r="L1014" s="12"/>
    </row>
    <row r="1015" spans="1:12" x14ac:dyDescent="0.2">
      <c r="A1015" s="59">
        <v>1013</v>
      </c>
      <c r="B1015" s="5">
        <v>14</v>
      </c>
      <c r="C1015" s="5">
        <v>1</v>
      </c>
      <c r="D1015" s="5">
        <v>2</v>
      </c>
      <c r="E1015" s="5" t="s">
        <v>258</v>
      </c>
      <c r="F1015" s="60">
        <v>0</v>
      </c>
      <c r="K1015" s="12"/>
      <c r="L1015" s="12"/>
    </row>
    <row r="1016" spans="1:12" x14ac:dyDescent="0.2">
      <c r="A1016" s="59">
        <v>1014</v>
      </c>
      <c r="B1016" s="5">
        <v>14</v>
      </c>
      <c r="C1016" s="5">
        <v>1</v>
      </c>
      <c r="D1016" s="5">
        <v>2</v>
      </c>
      <c r="E1016" s="5" t="s">
        <v>259</v>
      </c>
      <c r="F1016" s="60">
        <v>0</v>
      </c>
      <c r="K1016" s="12"/>
      <c r="L1016" s="12"/>
    </row>
    <row r="1017" spans="1:12" x14ac:dyDescent="0.2">
      <c r="A1017" s="59">
        <v>1015</v>
      </c>
      <c r="B1017" s="5">
        <v>14</v>
      </c>
      <c r="C1017" s="5">
        <v>1</v>
      </c>
      <c r="D1017" s="5">
        <v>2</v>
      </c>
      <c r="E1017" s="5" t="s">
        <v>260</v>
      </c>
      <c r="F1017" s="60">
        <v>0</v>
      </c>
      <c r="K1017" s="12"/>
      <c r="L1017" s="12"/>
    </row>
    <row r="1018" spans="1:12" x14ac:dyDescent="0.2">
      <c r="A1018" s="59">
        <v>1016</v>
      </c>
      <c r="B1018" s="5">
        <v>14</v>
      </c>
      <c r="C1018" s="5">
        <v>1</v>
      </c>
      <c r="D1018" s="5">
        <v>2</v>
      </c>
      <c r="E1018" s="5" t="s">
        <v>261</v>
      </c>
      <c r="F1018" s="60">
        <v>0</v>
      </c>
      <c r="K1018" s="12"/>
      <c r="L1018" s="12"/>
    </row>
    <row r="1019" spans="1:12" x14ac:dyDescent="0.2">
      <c r="A1019" s="59">
        <v>1017</v>
      </c>
      <c r="B1019" s="5">
        <v>14</v>
      </c>
      <c r="C1019" s="5">
        <v>1</v>
      </c>
      <c r="D1019" s="5">
        <v>2</v>
      </c>
      <c r="E1019" s="5" t="s">
        <v>262</v>
      </c>
      <c r="F1019" s="60">
        <v>0</v>
      </c>
      <c r="K1019" s="12"/>
      <c r="L1019" s="12"/>
    </row>
    <row r="1020" spans="1:12" x14ac:dyDescent="0.2">
      <c r="A1020" s="59">
        <v>1018</v>
      </c>
      <c r="B1020" s="5">
        <v>14</v>
      </c>
      <c r="C1020" s="5">
        <v>1</v>
      </c>
      <c r="D1020" s="5">
        <v>2</v>
      </c>
      <c r="E1020" s="5" t="s">
        <v>263</v>
      </c>
      <c r="F1020" s="60">
        <v>0</v>
      </c>
      <c r="K1020" s="12"/>
      <c r="L1020" s="12"/>
    </row>
    <row r="1021" spans="1:12" x14ac:dyDescent="0.2">
      <c r="A1021" s="59">
        <v>1019</v>
      </c>
      <c r="B1021" s="5">
        <v>14</v>
      </c>
      <c r="C1021" s="5">
        <v>1</v>
      </c>
      <c r="D1021" s="5">
        <v>2</v>
      </c>
      <c r="E1021" s="5" t="s">
        <v>264</v>
      </c>
      <c r="F1021" s="60">
        <v>0</v>
      </c>
      <c r="K1021" s="12"/>
      <c r="L1021" s="12"/>
    </row>
    <row r="1022" spans="1:12" x14ac:dyDescent="0.2">
      <c r="A1022" s="59">
        <v>1020</v>
      </c>
      <c r="B1022" s="5">
        <v>14</v>
      </c>
      <c r="C1022" s="5">
        <v>1</v>
      </c>
      <c r="D1022" s="5">
        <v>2</v>
      </c>
      <c r="E1022" s="5" t="s">
        <v>265</v>
      </c>
      <c r="F1022" s="60">
        <v>0</v>
      </c>
      <c r="K1022" s="12"/>
      <c r="L1022" s="12"/>
    </row>
    <row r="1023" spans="1:12" x14ac:dyDescent="0.2">
      <c r="A1023" s="59">
        <v>1021</v>
      </c>
      <c r="B1023" s="5">
        <v>14</v>
      </c>
      <c r="C1023" s="5">
        <v>1</v>
      </c>
      <c r="D1023" s="5">
        <v>2</v>
      </c>
      <c r="E1023" s="5" t="s">
        <v>266</v>
      </c>
      <c r="F1023" s="60">
        <v>0</v>
      </c>
      <c r="K1023" s="12"/>
      <c r="L1023" s="12"/>
    </row>
    <row r="1024" spans="1:12" x14ac:dyDescent="0.2">
      <c r="A1024" s="59">
        <v>1022</v>
      </c>
      <c r="B1024" s="5">
        <v>14</v>
      </c>
      <c r="C1024" s="5">
        <v>1</v>
      </c>
      <c r="D1024" s="5">
        <v>2</v>
      </c>
      <c r="E1024" s="5" t="s">
        <v>267</v>
      </c>
      <c r="F1024" s="60">
        <v>0</v>
      </c>
      <c r="K1024" s="12"/>
      <c r="L1024" s="12"/>
    </row>
    <row r="1025" spans="1:12" x14ac:dyDescent="0.2">
      <c r="A1025" s="59">
        <v>1023</v>
      </c>
      <c r="B1025" s="5">
        <v>14</v>
      </c>
      <c r="C1025" s="5">
        <v>1</v>
      </c>
      <c r="D1025" s="5">
        <v>2</v>
      </c>
      <c r="E1025" s="5" t="s">
        <v>268</v>
      </c>
      <c r="F1025" s="60">
        <v>0</v>
      </c>
      <c r="K1025" s="12"/>
      <c r="L1025" s="12"/>
    </row>
    <row r="1026" spans="1:12" x14ac:dyDescent="0.2">
      <c r="A1026" s="59">
        <v>1024</v>
      </c>
      <c r="B1026" s="5">
        <v>14</v>
      </c>
      <c r="C1026" s="5">
        <v>1</v>
      </c>
      <c r="D1026" s="5">
        <v>2</v>
      </c>
      <c r="E1026" s="5" t="s">
        <v>269</v>
      </c>
      <c r="F1026" s="60">
        <v>0</v>
      </c>
      <c r="K1026" s="12"/>
      <c r="L1026" s="12"/>
    </row>
    <row r="1027" spans="1:12" x14ac:dyDescent="0.2">
      <c r="A1027" s="59">
        <v>1025</v>
      </c>
      <c r="B1027" s="5">
        <v>14</v>
      </c>
      <c r="C1027" s="5">
        <v>1</v>
      </c>
      <c r="D1027" s="5">
        <v>2</v>
      </c>
      <c r="E1027" s="5" t="s">
        <v>270</v>
      </c>
      <c r="F1027" s="60">
        <v>0</v>
      </c>
      <c r="K1027" s="12"/>
      <c r="L1027" s="12"/>
    </row>
    <row r="1028" spans="1:12" x14ac:dyDescent="0.2">
      <c r="A1028" s="59">
        <v>1026</v>
      </c>
      <c r="B1028" s="5">
        <v>14</v>
      </c>
      <c r="C1028" s="5">
        <v>1</v>
      </c>
      <c r="D1028" s="5">
        <v>2</v>
      </c>
      <c r="E1028" s="5" t="s">
        <v>271</v>
      </c>
      <c r="F1028" s="60">
        <v>0</v>
      </c>
      <c r="K1028" s="12"/>
      <c r="L1028" s="12"/>
    </row>
    <row r="1029" spans="1:12" x14ac:dyDescent="0.2">
      <c r="A1029" s="59">
        <v>1027</v>
      </c>
      <c r="B1029" s="5">
        <v>14</v>
      </c>
      <c r="C1029" s="5">
        <v>1</v>
      </c>
      <c r="D1029" s="5">
        <v>2</v>
      </c>
      <c r="E1029" s="5" t="s">
        <v>272</v>
      </c>
      <c r="F1029" s="60">
        <v>0</v>
      </c>
      <c r="K1029" s="12"/>
      <c r="L1029" s="12"/>
    </row>
    <row r="1030" spans="1:12" x14ac:dyDescent="0.2">
      <c r="A1030" s="59">
        <v>1028</v>
      </c>
      <c r="B1030" s="5">
        <v>14</v>
      </c>
      <c r="C1030" s="5">
        <v>1</v>
      </c>
      <c r="D1030" s="5">
        <v>2</v>
      </c>
      <c r="E1030" s="5" t="s">
        <v>273</v>
      </c>
      <c r="F1030" s="60">
        <v>0</v>
      </c>
      <c r="K1030" s="12"/>
      <c r="L1030" s="12"/>
    </row>
    <row r="1031" spans="1:12" x14ac:dyDescent="0.2">
      <c r="A1031" s="59">
        <v>1029</v>
      </c>
      <c r="B1031" s="5">
        <v>14</v>
      </c>
      <c r="C1031" s="5">
        <v>1</v>
      </c>
      <c r="D1031" s="5">
        <v>2</v>
      </c>
      <c r="E1031" s="5" t="s">
        <v>274</v>
      </c>
      <c r="F1031" s="60">
        <v>0</v>
      </c>
      <c r="K1031" s="12"/>
      <c r="L1031" s="12"/>
    </row>
    <row r="1032" spans="1:12" x14ac:dyDescent="0.2">
      <c r="A1032" s="59">
        <v>1030</v>
      </c>
      <c r="B1032" s="5">
        <v>14</v>
      </c>
      <c r="C1032" s="5">
        <v>1</v>
      </c>
      <c r="D1032" s="5">
        <v>2</v>
      </c>
      <c r="E1032" s="5" t="s">
        <v>275</v>
      </c>
      <c r="F1032" s="60">
        <v>0</v>
      </c>
      <c r="K1032" s="12"/>
      <c r="L1032" s="12"/>
    </row>
    <row r="1033" spans="1:12" x14ac:dyDescent="0.2">
      <c r="A1033" s="59">
        <v>1031</v>
      </c>
      <c r="B1033" s="5">
        <v>14</v>
      </c>
      <c r="C1033" s="5">
        <v>1</v>
      </c>
      <c r="D1033" s="5">
        <v>2</v>
      </c>
      <c r="E1033" s="5" t="s">
        <v>276</v>
      </c>
      <c r="F1033" s="60">
        <v>0</v>
      </c>
      <c r="K1033" s="12"/>
      <c r="L1033" s="12"/>
    </row>
    <row r="1034" spans="1:12" x14ac:dyDescent="0.2">
      <c r="A1034" s="59">
        <v>1032</v>
      </c>
      <c r="B1034" s="5">
        <v>14</v>
      </c>
      <c r="C1034" s="5">
        <v>1</v>
      </c>
      <c r="D1034" s="5">
        <v>2</v>
      </c>
      <c r="E1034" s="5" t="s">
        <v>277</v>
      </c>
      <c r="F1034" s="60">
        <v>0</v>
      </c>
      <c r="K1034" s="12"/>
      <c r="L1034" s="12"/>
    </row>
    <row r="1035" spans="1:12" x14ac:dyDescent="0.2">
      <c r="A1035" s="59">
        <v>1033</v>
      </c>
      <c r="B1035" s="5">
        <v>14</v>
      </c>
      <c r="C1035" s="5">
        <v>1</v>
      </c>
      <c r="D1035" s="5">
        <v>2</v>
      </c>
      <c r="E1035" s="5" t="s">
        <v>278</v>
      </c>
      <c r="F1035" s="60">
        <v>0</v>
      </c>
      <c r="K1035" s="12"/>
      <c r="L1035" s="12"/>
    </row>
    <row r="1036" spans="1:12" x14ac:dyDescent="0.2">
      <c r="A1036" s="59">
        <v>1034</v>
      </c>
      <c r="B1036" s="5">
        <v>14</v>
      </c>
      <c r="C1036" s="5">
        <v>1</v>
      </c>
      <c r="D1036" s="5">
        <v>2</v>
      </c>
      <c r="E1036" s="5" t="s">
        <v>279</v>
      </c>
      <c r="F1036" s="60">
        <v>0</v>
      </c>
      <c r="K1036" s="12"/>
      <c r="L1036" s="12"/>
    </row>
    <row r="1037" spans="1:12" x14ac:dyDescent="0.2">
      <c r="A1037" s="59">
        <v>1035</v>
      </c>
      <c r="B1037" s="5">
        <v>14</v>
      </c>
      <c r="C1037" s="5">
        <v>1</v>
      </c>
      <c r="D1037" s="5">
        <v>2</v>
      </c>
      <c r="E1037" s="5" t="s">
        <v>280</v>
      </c>
      <c r="F1037" s="60">
        <v>0</v>
      </c>
      <c r="K1037" s="12"/>
      <c r="L1037" s="12"/>
    </row>
    <row r="1038" spans="1:12" x14ac:dyDescent="0.2">
      <c r="A1038" s="59">
        <v>1036</v>
      </c>
      <c r="B1038" s="5">
        <v>14</v>
      </c>
      <c r="C1038" s="5">
        <v>1</v>
      </c>
      <c r="D1038" s="5">
        <v>2</v>
      </c>
      <c r="E1038" s="5" t="s">
        <v>281</v>
      </c>
      <c r="F1038" s="60">
        <v>0</v>
      </c>
      <c r="K1038" s="12"/>
      <c r="L1038" s="12"/>
    </row>
    <row r="1039" spans="1:12" x14ac:dyDescent="0.2">
      <c r="A1039" s="59">
        <v>1037</v>
      </c>
      <c r="B1039" s="5">
        <v>14</v>
      </c>
      <c r="C1039" s="5">
        <v>1</v>
      </c>
      <c r="D1039" s="5">
        <v>2</v>
      </c>
      <c r="E1039" s="5" t="s">
        <v>282</v>
      </c>
      <c r="F1039" s="60">
        <v>0</v>
      </c>
      <c r="K1039" s="12"/>
      <c r="L1039" s="12"/>
    </row>
    <row r="1040" spans="1:12" x14ac:dyDescent="0.2">
      <c r="A1040" s="59">
        <v>1038</v>
      </c>
      <c r="B1040" s="5">
        <v>14</v>
      </c>
      <c r="C1040" s="5">
        <v>1</v>
      </c>
      <c r="D1040" s="5">
        <v>2</v>
      </c>
      <c r="E1040" s="5" t="s">
        <v>283</v>
      </c>
      <c r="F1040" s="60">
        <v>0</v>
      </c>
      <c r="K1040" s="12"/>
      <c r="L1040" s="12"/>
    </row>
    <row r="1041" spans="1:12" x14ac:dyDescent="0.2">
      <c r="A1041" s="59">
        <v>1039</v>
      </c>
      <c r="B1041" s="5">
        <v>14</v>
      </c>
      <c r="C1041" s="5">
        <v>1</v>
      </c>
      <c r="D1041" s="5">
        <v>2</v>
      </c>
      <c r="E1041" s="5" t="s">
        <v>284</v>
      </c>
      <c r="F1041" s="60">
        <v>0</v>
      </c>
      <c r="K1041" s="12"/>
      <c r="L1041" s="12"/>
    </row>
    <row r="1042" spans="1:12" x14ac:dyDescent="0.2">
      <c r="A1042" s="70">
        <v>1040</v>
      </c>
      <c r="B1042" s="6">
        <v>14</v>
      </c>
      <c r="C1042" s="6">
        <v>1</v>
      </c>
      <c r="D1042" s="6">
        <v>2</v>
      </c>
      <c r="E1042" s="6" t="s">
        <v>285</v>
      </c>
      <c r="F1042" s="71">
        <v>0</v>
      </c>
      <c r="K1042" s="12"/>
      <c r="L1042" s="12"/>
    </row>
    <row r="1043" spans="1:12" x14ac:dyDescent="0.2">
      <c r="A1043" s="72">
        <v>1041</v>
      </c>
      <c r="B1043" s="4">
        <v>14</v>
      </c>
      <c r="C1043" s="4">
        <v>1</v>
      </c>
      <c r="D1043" s="4">
        <v>3</v>
      </c>
      <c r="E1043" s="4" t="s">
        <v>246</v>
      </c>
      <c r="F1043" s="73">
        <v>1</v>
      </c>
      <c r="K1043" s="12"/>
      <c r="L1043" s="12"/>
    </row>
    <row r="1044" spans="1:12" x14ac:dyDescent="0.2">
      <c r="A1044" s="59">
        <v>1042</v>
      </c>
      <c r="B1044" s="5">
        <v>14</v>
      </c>
      <c r="C1044" s="5">
        <v>1</v>
      </c>
      <c r="D1044" s="5">
        <v>3</v>
      </c>
      <c r="E1044" s="5" t="s">
        <v>247</v>
      </c>
      <c r="F1044" s="60">
        <v>0</v>
      </c>
      <c r="K1044" s="12"/>
      <c r="L1044" s="12"/>
    </row>
    <row r="1045" spans="1:12" x14ac:dyDescent="0.2">
      <c r="A1045" s="59">
        <v>1043</v>
      </c>
      <c r="B1045" s="5">
        <v>14</v>
      </c>
      <c r="C1045" s="5">
        <v>1</v>
      </c>
      <c r="D1045" s="5">
        <v>3</v>
      </c>
      <c r="E1045" s="5" t="s">
        <v>248</v>
      </c>
      <c r="F1045" s="60">
        <v>0</v>
      </c>
      <c r="K1045" s="12"/>
      <c r="L1045" s="12"/>
    </row>
    <row r="1046" spans="1:12" x14ac:dyDescent="0.2">
      <c r="A1046" s="59">
        <v>1044</v>
      </c>
      <c r="B1046" s="5">
        <v>14</v>
      </c>
      <c r="C1046" s="5">
        <v>1</v>
      </c>
      <c r="D1046" s="5">
        <v>3</v>
      </c>
      <c r="E1046" s="5" t="s">
        <v>249</v>
      </c>
      <c r="F1046" s="60">
        <v>0</v>
      </c>
      <c r="K1046" s="12"/>
      <c r="L1046" s="12"/>
    </row>
    <row r="1047" spans="1:12" x14ac:dyDescent="0.2">
      <c r="A1047" s="59">
        <v>1045</v>
      </c>
      <c r="B1047" s="5">
        <v>14</v>
      </c>
      <c r="C1047" s="5">
        <v>1</v>
      </c>
      <c r="D1047" s="5">
        <v>3</v>
      </c>
      <c r="E1047" s="5" t="s">
        <v>250</v>
      </c>
      <c r="F1047" s="60">
        <v>1</v>
      </c>
      <c r="K1047" s="12"/>
      <c r="L1047" s="12"/>
    </row>
    <row r="1048" spans="1:12" x14ac:dyDescent="0.2">
      <c r="A1048" s="59">
        <v>1046</v>
      </c>
      <c r="B1048" s="5">
        <v>14</v>
      </c>
      <c r="C1048" s="5">
        <v>1</v>
      </c>
      <c r="D1048" s="5">
        <v>3</v>
      </c>
      <c r="E1048" s="5" t="s">
        <v>251</v>
      </c>
      <c r="F1048" s="60">
        <v>1</v>
      </c>
      <c r="K1048" s="12"/>
      <c r="L1048" s="12"/>
    </row>
    <row r="1049" spans="1:12" x14ac:dyDescent="0.2">
      <c r="A1049" s="59">
        <v>1047</v>
      </c>
      <c r="B1049" s="5">
        <v>14</v>
      </c>
      <c r="C1049" s="5">
        <v>1</v>
      </c>
      <c r="D1049" s="5">
        <v>3</v>
      </c>
      <c r="E1049" s="5" t="s">
        <v>252</v>
      </c>
      <c r="F1049" s="60">
        <v>0</v>
      </c>
      <c r="K1049" s="12"/>
      <c r="L1049" s="12"/>
    </row>
    <row r="1050" spans="1:12" x14ac:dyDescent="0.2">
      <c r="A1050" s="59">
        <v>1048</v>
      </c>
      <c r="B1050" s="5">
        <v>14</v>
      </c>
      <c r="C1050" s="5">
        <v>1</v>
      </c>
      <c r="D1050" s="5">
        <v>3</v>
      </c>
      <c r="E1050" s="5" t="s">
        <v>253</v>
      </c>
      <c r="F1050" s="60">
        <v>0</v>
      </c>
      <c r="K1050" s="12"/>
      <c r="L1050" s="12"/>
    </row>
    <row r="1051" spans="1:12" x14ac:dyDescent="0.2">
      <c r="A1051" s="59">
        <v>1049</v>
      </c>
      <c r="B1051" s="5">
        <v>14</v>
      </c>
      <c r="C1051" s="5">
        <v>1</v>
      </c>
      <c r="D1051" s="5">
        <v>3</v>
      </c>
      <c r="E1051" s="5" t="s">
        <v>254</v>
      </c>
      <c r="F1051" s="60">
        <v>0</v>
      </c>
      <c r="K1051" s="12"/>
      <c r="L1051" s="12"/>
    </row>
    <row r="1052" spans="1:12" x14ac:dyDescent="0.2">
      <c r="A1052" s="59">
        <v>1050</v>
      </c>
      <c r="B1052" s="5">
        <v>14</v>
      </c>
      <c r="C1052" s="5">
        <v>1</v>
      </c>
      <c r="D1052" s="5">
        <v>3</v>
      </c>
      <c r="E1052" s="5" t="s">
        <v>255</v>
      </c>
      <c r="F1052" s="60">
        <v>0</v>
      </c>
      <c r="K1052" s="12"/>
      <c r="L1052" s="12"/>
    </row>
    <row r="1053" spans="1:12" x14ac:dyDescent="0.2">
      <c r="A1053" s="59">
        <v>1051</v>
      </c>
      <c r="B1053" s="5">
        <v>14</v>
      </c>
      <c r="C1053" s="5">
        <v>1</v>
      </c>
      <c r="D1053" s="5">
        <v>3</v>
      </c>
      <c r="E1053" s="5" t="s">
        <v>256</v>
      </c>
      <c r="F1053" s="60">
        <v>0</v>
      </c>
      <c r="K1053" s="12"/>
      <c r="L1053" s="12"/>
    </row>
    <row r="1054" spans="1:12" x14ac:dyDescent="0.2">
      <c r="A1054" s="59">
        <v>1052</v>
      </c>
      <c r="B1054" s="5">
        <v>14</v>
      </c>
      <c r="C1054" s="5">
        <v>1</v>
      </c>
      <c r="D1054" s="5">
        <v>3</v>
      </c>
      <c r="E1054" s="5" t="s">
        <v>257</v>
      </c>
      <c r="F1054" s="60">
        <v>0</v>
      </c>
      <c r="K1054" s="12"/>
      <c r="L1054" s="12"/>
    </row>
    <row r="1055" spans="1:12" x14ac:dyDescent="0.2">
      <c r="A1055" s="59">
        <v>1053</v>
      </c>
      <c r="B1055" s="5">
        <v>14</v>
      </c>
      <c r="C1055" s="5">
        <v>1</v>
      </c>
      <c r="D1055" s="5">
        <v>3</v>
      </c>
      <c r="E1055" s="5" t="s">
        <v>258</v>
      </c>
      <c r="F1055" s="60">
        <v>0</v>
      </c>
      <c r="K1055" s="12"/>
      <c r="L1055" s="12"/>
    </row>
    <row r="1056" spans="1:12" x14ac:dyDescent="0.2">
      <c r="A1056" s="59">
        <v>1054</v>
      </c>
      <c r="B1056" s="5">
        <v>14</v>
      </c>
      <c r="C1056" s="5">
        <v>1</v>
      </c>
      <c r="D1056" s="5">
        <v>3</v>
      </c>
      <c r="E1056" s="5" t="s">
        <v>259</v>
      </c>
      <c r="F1056" s="60">
        <v>0</v>
      </c>
      <c r="K1056" s="12"/>
      <c r="L1056" s="12"/>
    </row>
    <row r="1057" spans="1:12" x14ac:dyDescent="0.2">
      <c r="A1057" s="59">
        <v>1055</v>
      </c>
      <c r="B1057" s="5">
        <v>14</v>
      </c>
      <c r="C1057" s="5">
        <v>1</v>
      </c>
      <c r="D1057" s="5">
        <v>3</v>
      </c>
      <c r="E1057" s="5" t="s">
        <v>260</v>
      </c>
      <c r="F1057" s="60">
        <v>0</v>
      </c>
      <c r="K1057" s="12"/>
      <c r="L1057" s="12"/>
    </row>
    <row r="1058" spans="1:12" x14ac:dyDescent="0.2">
      <c r="A1058" s="59">
        <v>1056</v>
      </c>
      <c r="B1058" s="5">
        <v>14</v>
      </c>
      <c r="C1058" s="5">
        <v>1</v>
      </c>
      <c r="D1058" s="5">
        <v>3</v>
      </c>
      <c r="E1058" s="5" t="s">
        <v>261</v>
      </c>
      <c r="F1058" s="60">
        <v>0</v>
      </c>
      <c r="K1058" s="12"/>
      <c r="L1058" s="12"/>
    </row>
    <row r="1059" spans="1:12" x14ac:dyDescent="0.2">
      <c r="A1059" s="59">
        <v>1057</v>
      </c>
      <c r="B1059" s="5">
        <v>14</v>
      </c>
      <c r="C1059" s="5">
        <v>1</v>
      </c>
      <c r="D1059" s="5">
        <v>3</v>
      </c>
      <c r="E1059" s="5" t="s">
        <v>262</v>
      </c>
      <c r="F1059" s="60">
        <v>0</v>
      </c>
      <c r="K1059" s="12"/>
      <c r="L1059" s="12"/>
    </row>
    <row r="1060" spans="1:12" x14ac:dyDescent="0.2">
      <c r="A1060" s="59">
        <v>1058</v>
      </c>
      <c r="B1060" s="5">
        <v>14</v>
      </c>
      <c r="C1060" s="5">
        <v>1</v>
      </c>
      <c r="D1060" s="5">
        <v>3</v>
      </c>
      <c r="E1060" s="5" t="s">
        <v>263</v>
      </c>
      <c r="F1060" s="60">
        <v>0</v>
      </c>
      <c r="K1060" s="12"/>
      <c r="L1060" s="12"/>
    </row>
    <row r="1061" spans="1:12" x14ac:dyDescent="0.2">
      <c r="A1061" s="59">
        <v>1059</v>
      </c>
      <c r="B1061" s="5">
        <v>14</v>
      </c>
      <c r="C1061" s="5">
        <v>1</v>
      </c>
      <c r="D1061" s="5">
        <v>3</v>
      </c>
      <c r="E1061" s="5" t="s">
        <v>264</v>
      </c>
      <c r="F1061" s="60">
        <v>0</v>
      </c>
      <c r="K1061" s="12"/>
      <c r="L1061" s="12"/>
    </row>
    <row r="1062" spans="1:12" x14ac:dyDescent="0.2">
      <c r="A1062" s="59">
        <v>1060</v>
      </c>
      <c r="B1062" s="5">
        <v>14</v>
      </c>
      <c r="C1062" s="5">
        <v>1</v>
      </c>
      <c r="D1062" s="5">
        <v>3</v>
      </c>
      <c r="E1062" s="5" t="s">
        <v>265</v>
      </c>
      <c r="F1062" s="60">
        <v>0</v>
      </c>
      <c r="K1062" s="12"/>
      <c r="L1062" s="12"/>
    </row>
    <row r="1063" spans="1:12" x14ac:dyDescent="0.2">
      <c r="A1063" s="59">
        <v>1061</v>
      </c>
      <c r="B1063" s="5">
        <v>14</v>
      </c>
      <c r="C1063" s="5">
        <v>1</v>
      </c>
      <c r="D1063" s="5">
        <v>3</v>
      </c>
      <c r="E1063" s="5" t="s">
        <v>266</v>
      </c>
      <c r="F1063" s="60">
        <v>0</v>
      </c>
      <c r="K1063" s="12"/>
      <c r="L1063" s="12"/>
    </row>
    <row r="1064" spans="1:12" x14ac:dyDescent="0.2">
      <c r="A1064" s="59">
        <v>1062</v>
      </c>
      <c r="B1064" s="5">
        <v>14</v>
      </c>
      <c r="C1064" s="5">
        <v>1</v>
      </c>
      <c r="D1064" s="5">
        <v>3</v>
      </c>
      <c r="E1064" s="5" t="s">
        <v>267</v>
      </c>
      <c r="F1064" s="60">
        <v>0</v>
      </c>
      <c r="K1064" s="12"/>
      <c r="L1064" s="12"/>
    </row>
    <row r="1065" spans="1:12" x14ac:dyDescent="0.2">
      <c r="A1065" s="59">
        <v>1063</v>
      </c>
      <c r="B1065" s="5">
        <v>14</v>
      </c>
      <c r="C1065" s="5">
        <v>1</v>
      </c>
      <c r="D1065" s="5">
        <v>3</v>
      </c>
      <c r="E1065" s="5" t="s">
        <v>268</v>
      </c>
      <c r="F1065" s="60">
        <v>0</v>
      </c>
      <c r="K1065" s="12"/>
      <c r="L1065" s="12"/>
    </row>
    <row r="1066" spans="1:12" x14ac:dyDescent="0.2">
      <c r="A1066" s="59">
        <v>1064</v>
      </c>
      <c r="B1066" s="5">
        <v>14</v>
      </c>
      <c r="C1066" s="5">
        <v>1</v>
      </c>
      <c r="D1066" s="5">
        <v>3</v>
      </c>
      <c r="E1066" s="5" t="s">
        <v>269</v>
      </c>
      <c r="F1066" s="60">
        <v>0</v>
      </c>
      <c r="K1066" s="12"/>
      <c r="L1066" s="12"/>
    </row>
    <row r="1067" spans="1:12" x14ac:dyDescent="0.2">
      <c r="A1067" s="59">
        <v>1065</v>
      </c>
      <c r="B1067" s="5">
        <v>14</v>
      </c>
      <c r="C1067" s="5">
        <v>1</v>
      </c>
      <c r="D1067" s="5">
        <v>3</v>
      </c>
      <c r="E1067" s="5" t="s">
        <v>270</v>
      </c>
      <c r="F1067" s="60">
        <v>0</v>
      </c>
      <c r="K1067" s="12"/>
      <c r="L1067" s="12"/>
    </row>
    <row r="1068" spans="1:12" x14ac:dyDescent="0.2">
      <c r="A1068" s="59">
        <v>1066</v>
      </c>
      <c r="B1068" s="5">
        <v>14</v>
      </c>
      <c r="C1068" s="5">
        <v>1</v>
      </c>
      <c r="D1068" s="5">
        <v>3</v>
      </c>
      <c r="E1068" s="5" t="s">
        <v>271</v>
      </c>
      <c r="F1068" s="60">
        <v>0</v>
      </c>
      <c r="K1068" s="12"/>
      <c r="L1068" s="12"/>
    </row>
    <row r="1069" spans="1:12" x14ac:dyDescent="0.2">
      <c r="A1069" s="59">
        <v>1067</v>
      </c>
      <c r="B1069" s="5">
        <v>14</v>
      </c>
      <c r="C1069" s="5">
        <v>1</v>
      </c>
      <c r="D1069" s="5">
        <v>3</v>
      </c>
      <c r="E1069" s="5" t="s">
        <v>272</v>
      </c>
      <c r="F1069" s="60">
        <v>0</v>
      </c>
      <c r="K1069" s="12"/>
      <c r="L1069" s="12"/>
    </row>
    <row r="1070" spans="1:12" x14ac:dyDescent="0.2">
      <c r="A1070" s="59">
        <v>1068</v>
      </c>
      <c r="B1070" s="5">
        <v>14</v>
      </c>
      <c r="C1070" s="5">
        <v>1</v>
      </c>
      <c r="D1070" s="5">
        <v>3</v>
      </c>
      <c r="E1070" s="5" t="s">
        <v>273</v>
      </c>
      <c r="F1070" s="60">
        <v>0</v>
      </c>
      <c r="K1070" s="12"/>
      <c r="L1070" s="12"/>
    </row>
    <row r="1071" spans="1:12" x14ac:dyDescent="0.2">
      <c r="A1071" s="59">
        <v>1069</v>
      </c>
      <c r="B1071" s="5">
        <v>14</v>
      </c>
      <c r="C1071" s="5">
        <v>1</v>
      </c>
      <c r="D1071" s="5">
        <v>3</v>
      </c>
      <c r="E1071" s="5" t="s">
        <v>274</v>
      </c>
      <c r="F1071" s="60">
        <v>0</v>
      </c>
      <c r="K1071" s="12"/>
      <c r="L1071" s="12"/>
    </row>
    <row r="1072" spans="1:12" x14ac:dyDescent="0.2">
      <c r="A1072" s="59">
        <v>1070</v>
      </c>
      <c r="B1072" s="5">
        <v>14</v>
      </c>
      <c r="C1072" s="5">
        <v>1</v>
      </c>
      <c r="D1072" s="5">
        <v>3</v>
      </c>
      <c r="E1072" s="5" t="s">
        <v>275</v>
      </c>
      <c r="F1072" s="60">
        <v>0</v>
      </c>
      <c r="K1072" s="12"/>
      <c r="L1072" s="12"/>
    </row>
    <row r="1073" spans="1:12" x14ac:dyDescent="0.2">
      <c r="A1073" s="59">
        <v>1071</v>
      </c>
      <c r="B1073" s="5">
        <v>14</v>
      </c>
      <c r="C1073" s="5">
        <v>1</v>
      </c>
      <c r="D1073" s="5">
        <v>3</v>
      </c>
      <c r="E1073" s="5" t="s">
        <v>276</v>
      </c>
      <c r="F1073" s="60">
        <v>0</v>
      </c>
      <c r="K1073" s="12"/>
      <c r="L1073" s="12"/>
    </row>
    <row r="1074" spans="1:12" x14ac:dyDescent="0.2">
      <c r="A1074" s="59">
        <v>1072</v>
      </c>
      <c r="B1074" s="5">
        <v>14</v>
      </c>
      <c r="C1074" s="5">
        <v>1</v>
      </c>
      <c r="D1074" s="5">
        <v>3</v>
      </c>
      <c r="E1074" s="5" t="s">
        <v>277</v>
      </c>
      <c r="F1074" s="60">
        <v>0</v>
      </c>
      <c r="K1074" s="12"/>
      <c r="L1074" s="12"/>
    </row>
    <row r="1075" spans="1:12" x14ac:dyDescent="0.2">
      <c r="A1075" s="59">
        <v>1073</v>
      </c>
      <c r="B1075" s="5">
        <v>14</v>
      </c>
      <c r="C1075" s="5">
        <v>1</v>
      </c>
      <c r="D1075" s="5">
        <v>3</v>
      </c>
      <c r="E1075" s="5" t="s">
        <v>278</v>
      </c>
      <c r="F1075" s="60">
        <v>0</v>
      </c>
      <c r="K1075" s="12"/>
      <c r="L1075" s="12"/>
    </row>
    <row r="1076" spans="1:12" x14ac:dyDescent="0.2">
      <c r="A1076" s="59">
        <v>1074</v>
      </c>
      <c r="B1076" s="5">
        <v>14</v>
      </c>
      <c r="C1076" s="5">
        <v>1</v>
      </c>
      <c r="D1076" s="5">
        <v>3</v>
      </c>
      <c r="E1076" s="5" t="s">
        <v>279</v>
      </c>
      <c r="F1076" s="60">
        <v>0</v>
      </c>
      <c r="K1076" s="12"/>
      <c r="L1076" s="12"/>
    </row>
    <row r="1077" spans="1:12" x14ac:dyDescent="0.2">
      <c r="A1077" s="59">
        <v>1075</v>
      </c>
      <c r="B1077" s="5">
        <v>14</v>
      </c>
      <c r="C1077" s="5">
        <v>1</v>
      </c>
      <c r="D1077" s="5">
        <v>3</v>
      </c>
      <c r="E1077" s="5" t="s">
        <v>280</v>
      </c>
      <c r="F1077" s="60">
        <v>0</v>
      </c>
      <c r="K1077" s="12"/>
      <c r="L1077" s="12"/>
    </row>
    <row r="1078" spans="1:12" x14ac:dyDescent="0.2">
      <c r="A1078" s="59">
        <v>1076</v>
      </c>
      <c r="B1078" s="5">
        <v>14</v>
      </c>
      <c r="C1078" s="5">
        <v>1</v>
      </c>
      <c r="D1078" s="5">
        <v>3</v>
      </c>
      <c r="E1078" s="5" t="s">
        <v>281</v>
      </c>
      <c r="F1078" s="60">
        <v>0</v>
      </c>
      <c r="K1078" s="12"/>
      <c r="L1078" s="12"/>
    </row>
    <row r="1079" spans="1:12" x14ac:dyDescent="0.2">
      <c r="A1079" s="59">
        <v>1077</v>
      </c>
      <c r="B1079" s="5">
        <v>14</v>
      </c>
      <c r="C1079" s="5">
        <v>1</v>
      </c>
      <c r="D1079" s="5">
        <v>3</v>
      </c>
      <c r="E1079" s="5" t="s">
        <v>282</v>
      </c>
      <c r="F1079" s="60">
        <v>0</v>
      </c>
      <c r="K1079" s="12"/>
      <c r="L1079" s="12"/>
    </row>
    <row r="1080" spans="1:12" x14ac:dyDescent="0.2">
      <c r="A1080" s="59">
        <v>1078</v>
      </c>
      <c r="B1080" s="5">
        <v>14</v>
      </c>
      <c r="C1080" s="5">
        <v>1</v>
      </c>
      <c r="D1080" s="5">
        <v>3</v>
      </c>
      <c r="E1080" s="5" t="s">
        <v>283</v>
      </c>
      <c r="F1080" s="60">
        <v>0</v>
      </c>
      <c r="K1080" s="12"/>
      <c r="L1080" s="12"/>
    </row>
    <row r="1081" spans="1:12" x14ac:dyDescent="0.2">
      <c r="A1081" s="59">
        <v>1079</v>
      </c>
      <c r="B1081" s="5">
        <v>14</v>
      </c>
      <c r="C1081" s="5">
        <v>1</v>
      </c>
      <c r="D1081" s="5">
        <v>3</v>
      </c>
      <c r="E1081" s="5" t="s">
        <v>284</v>
      </c>
      <c r="F1081" s="60">
        <v>0</v>
      </c>
      <c r="K1081" s="12"/>
      <c r="L1081" s="12"/>
    </row>
    <row r="1082" spans="1:12" x14ac:dyDescent="0.2">
      <c r="A1082" s="70">
        <v>1080</v>
      </c>
      <c r="B1082" s="6">
        <v>14</v>
      </c>
      <c r="C1082" s="6">
        <v>1</v>
      </c>
      <c r="D1082" s="6">
        <v>3</v>
      </c>
      <c r="E1082" s="6" t="s">
        <v>285</v>
      </c>
      <c r="F1082" s="71">
        <v>0</v>
      </c>
      <c r="K1082" s="12"/>
      <c r="L1082" s="12"/>
    </row>
    <row r="1083" spans="1:12" x14ac:dyDescent="0.2">
      <c r="A1083" s="72">
        <v>1081</v>
      </c>
      <c r="B1083" s="4">
        <v>14</v>
      </c>
      <c r="C1083" s="4">
        <v>1</v>
      </c>
      <c r="D1083" s="4">
        <v>4</v>
      </c>
      <c r="E1083" s="4" t="s">
        <v>246</v>
      </c>
      <c r="F1083" s="73">
        <v>1</v>
      </c>
      <c r="K1083" s="12"/>
      <c r="L1083" s="12"/>
    </row>
    <row r="1084" spans="1:12" x14ac:dyDescent="0.2">
      <c r="A1084" s="59">
        <v>1082</v>
      </c>
      <c r="B1084" s="5">
        <v>14</v>
      </c>
      <c r="C1084" s="5">
        <v>1</v>
      </c>
      <c r="D1084" s="5">
        <v>4</v>
      </c>
      <c r="E1084" s="5" t="s">
        <v>247</v>
      </c>
      <c r="F1084" s="60">
        <v>0</v>
      </c>
      <c r="K1084" s="12"/>
      <c r="L1084" s="12"/>
    </row>
    <row r="1085" spans="1:12" x14ac:dyDescent="0.2">
      <c r="A1085" s="59">
        <v>1083</v>
      </c>
      <c r="B1085" s="5">
        <v>14</v>
      </c>
      <c r="C1085" s="5">
        <v>1</v>
      </c>
      <c r="D1085" s="5">
        <v>4</v>
      </c>
      <c r="E1085" s="5" t="s">
        <v>248</v>
      </c>
      <c r="F1085" s="60">
        <v>0</v>
      </c>
      <c r="K1085" s="12"/>
      <c r="L1085" s="12"/>
    </row>
    <row r="1086" spans="1:12" x14ac:dyDescent="0.2">
      <c r="A1086" s="59">
        <v>1084</v>
      </c>
      <c r="B1086" s="5">
        <v>14</v>
      </c>
      <c r="C1086" s="5">
        <v>1</v>
      </c>
      <c r="D1086" s="5">
        <v>4</v>
      </c>
      <c r="E1086" s="5" t="s">
        <v>249</v>
      </c>
      <c r="F1086" s="60">
        <v>0</v>
      </c>
      <c r="K1086" s="12"/>
      <c r="L1086" s="12"/>
    </row>
    <row r="1087" spans="1:12" x14ac:dyDescent="0.2">
      <c r="A1087" s="59">
        <v>1085</v>
      </c>
      <c r="B1087" s="5">
        <v>14</v>
      </c>
      <c r="C1087" s="5">
        <v>1</v>
      </c>
      <c r="D1087" s="5">
        <v>4</v>
      </c>
      <c r="E1087" s="5" t="s">
        <v>250</v>
      </c>
      <c r="F1087" s="60">
        <v>1</v>
      </c>
      <c r="K1087" s="12"/>
      <c r="L1087" s="12"/>
    </row>
    <row r="1088" spans="1:12" x14ac:dyDescent="0.2">
      <c r="A1088" s="59">
        <v>1086</v>
      </c>
      <c r="B1088" s="5">
        <v>14</v>
      </c>
      <c r="C1088" s="5">
        <v>1</v>
      </c>
      <c r="D1088" s="5">
        <v>4</v>
      </c>
      <c r="E1088" s="5" t="s">
        <v>251</v>
      </c>
      <c r="F1088" s="60">
        <v>0</v>
      </c>
      <c r="K1088" s="12"/>
      <c r="L1088" s="12"/>
    </row>
    <row r="1089" spans="1:12" x14ac:dyDescent="0.2">
      <c r="A1089" s="59">
        <v>1087</v>
      </c>
      <c r="B1089" s="5">
        <v>14</v>
      </c>
      <c r="C1089" s="5">
        <v>1</v>
      </c>
      <c r="D1089" s="5">
        <v>4</v>
      </c>
      <c r="E1089" s="5" t="s">
        <v>252</v>
      </c>
      <c r="F1089" s="60">
        <v>1</v>
      </c>
      <c r="K1089" s="12"/>
      <c r="L1089" s="12"/>
    </row>
    <row r="1090" spans="1:12" x14ac:dyDescent="0.2">
      <c r="A1090" s="59">
        <v>1088</v>
      </c>
      <c r="B1090" s="5">
        <v>14</v>
      </c>
      <c r="C1090" s="5">
        <v>1</v>
      </c>
      <c r="D1090" s="5">
        <v>4</v>
      </c>
      <c r="E1090" s="5" t="s">
        <v>253</v>
      </c>
      <c r="F1090" s="60">
        <v>1</v>
      </c>
      <c r="K1090" s="12"/>
      <c r="L1090" s="12"/>
    </row>
    <row r="1091" spans="1:12" x14ac:dyDescent="0.2">
      <c r="A1091" s="59">
        <v>1089</v>
      </c>
      <c r="B1091" s="5">
        <v>14</v>
      </c>
      <c r="C1091" s="5">
        <v>1</v>
      </c>
      <c r="D1091" s="5">
        <v>4</v>
      </c>
      <c r="E1091" s="5" t="s">
        <v>254</v>
      </c>
      <c r="F1091" s="60">
        <v>0</v>
      </c>
      <c r="K1091" s="12"/>
      <c r="L1091" s="12"/>
    </row>
    <row r="1092" spans="1:12" x14ac:dyDescent="0.2">
      <c r="A1092" s="59">
        <v>1090</v>
      </c>
      <c r="B1092" s="5">
        <v>14</v>
      </c>
      <c r="C1092" s="5">
        <v>1</v>
      </c>
      <c r="D1092" s="5">
        <v>4</v>
      </c>
      <c r="E1092" s="5" t="s">
        <v>255</v>
      </c>
      <c r="F1092" s="60">
        <v>0</v>
      </c>
      <c r="K1092" s="12"/>
      <c r="L1092" s="12"/>
    </row>
    <row r="1093" spans="1:12" x14ac:dyDescent="0.2">
      <c r="A1093" s="59">
        <v>1091</v>
      </c>
      <c r="B1093" s="5">
        <v>14</v>
      </c>
      <c r="C1093" s="5">
        <v>1</v>
      </c>
      <c r="D1093" s="5">
        <v>4</v>
      </c>
      <c r="E1093" s="5" t="s">
        <v>256</v>
      </c>
      <c r="F1093" s="60">
        <v>0</v>
      </c>
      <c r="K1093" s="12"/>
      <c r="L1093" s="12"/>
    </row>
    <row r="1094" spans="1:12" x14ac:dyDescent="0.2">
      <c r="A1094" s="59">
        <v>1092</v>
      </c>
      <c r="B1094" s="5">
        <v>14</v>
      </c>
      <c r="C1094" s="5">
        <v>1</v>
      </c>
      <c r="D1094" s="5">
        <v>4</v>
      </c>
      <c r="E1094" s="5" t="s">
        <v>257</v>
      </c>
      <c r="F1094" s="60">
        <v>0</v>
      </c>
      <c r="K1094" s="12"/>
      <c r="L1094" s="12"/>
    </row>
    <row r="1095" spans="1:12" x14ac:dyDescent="0.2">
      <c r="A1095" s="59">
        <v>1093</v>
      </c>
      <c r="B1095" s="5">
        <v>14</v>
      </c>
      <c r="C1095" s="5">
        <v>1</v>
      </c>
      <c r="D1095" s="5">
        <v>4</v>
      </c>
      <c r="E1095" s="5" t="s">
        <v>258</v>
      </c>
      <c r="F1095" s="60">
        <v>0</v>
      </c>
      <c r="K1095" s="12"/>
      <c r="L1095" s="12"/>
    </row>
    <row r="1096" spans="1:12" x14ac:dyDescent="0.2">
      <c r="A1096" s="59">
        <v>1094</v>
      </c>
      <c r="B1096" s="5">
        <v>14</v>
      </c>
      <c r="C1096" s="5">
        <v>1</v>
      </c>
      <c r="D1096" s="5">
        <v>4</v>
      </c>
      <c r="E1096" s="5" t="s">
        <v>259</v>
      </c>
      <c r="F1096" s="60">
        <v>0</v>
      </c>
      <c r="K1096" s="12"/>
      <c r="L1096" s="12"/>
    </row>
    <row r="1097" spans="1:12" x14ac:dyDescent="0.2">
      <c r="A1097" s="59">
        <v>1095</v>
      </c>
      <c r="B1097" s="5">
        <v>14</v>
      </c>
      <c r="C1097" s="5">
        <v>1</v>
      </c>
      <c r="D1097" s="5">
        <v>4</v>
      </c>
      <c r="E1097" s="5" t="s">
        <v>260</v>
      </c>
      <c r="F1097" s="60">
        <v>0</v>
      </c>
      <c r="K1097" s="12"/>
      <c r="L1097" s="12"/>
    </row>
    <row r="1098" spans="1:12" x14ac:dyDescent="0.2">
      <c r="A1098" s="59">
        <v>1096</v>
      </c>
      <c r="B1098" s="5">
        <v>14</v>
      </c>
      <c r="C1098" s="5">
        <v>1</v>
      </c>
      <c r="D1098" s="5">
        <v>4</v>
      </c>
      <c r="E1098" s="5" t="s">
        <v>261</v>
      </c>
      <c r="F1098" s="60">
        <v>0</v>
      </c>
      <c r="K1098" s="12"/>
      <c r="L1098" s="12"/>
    </row>
    <row r="1099" spans="1:12" x14ac:dyDescent="0.2">
      <c r="A1099" s="59">
        <v>1097</v>
      </c>
      <c r="B1099" s="5">
        <v>14</v>
      </c>
      <c r="C1099" s="5">
        <v>1</v>
      </c>
      <c r="D1099" s="5">
        <v>4</v>
      </c>
      <c r="E1099" s="5" t="s">
        <v>262</v>
      </c>
      <c r="F1099" s="60">
        <v>0</v>
      </c>
      <c r="K1099" s="12"/>
      <c r="L1099" s="12"/>
    </row>
    <row r="1100" spans="1:12" x14ac:dyDescent="0.2">
      <c r="A1100" s="59">
        <v>1098</v>
      </c>
      <c r="B1100" s="5">
        <v>14</v>
      </c>
      <c r="C1100" s="5">
        <v>1</v>
      </c>
      <c r="D1100" s="5">
        <v>4</v>
      </c>
      <c r="E1100" s="5" t="s">
        <v>263</v>
      </c>
      <c r="F1100" s="60">
        <v>0</v>
      </c>
      <c r="K1100" s="12"/>
      <c r="L1100" s="12"/>
    </row>
    <row r="1101" spans="1:12" x14ac:dyDescent="0.2">
      <c r="A1101" s="59">
        <v>1099</v>
      </c>
      <c r="B1101" s="5">
        <v>14</v>
      </c>
      <c r="C1101" s="5">
        <v>1</v>
      </c>
      <c r="D1101" s="5">
        <v>4</v>
      </c>
      <c r="E1101" s="5" t="s">
        <v>264</v>
      </c>
      <c r="F1101" s="60">
        <v>0</v>
      </c>
      <c r="K1101" s="12"/>
      <c r="L1101" s="12"/>
    </row>
    <row r="1102" spans="1:12" x14ac:dyDescent="0.2">
      <c r="A1102" s="59">
        <v>1100</v>
      </c>
      <c r="B1102" s="5">
        <v>14</v>
      </c>
      <c r="C1102" s="5">
        <v>1</v>
      </c>
      <c r="D1102" s="5">
        <v>4</v>
      </c>
      <c r="E1102" s="5" t="s">
        <v>265</v>
      </c>
      <c r="F1102" s="60">
        <v>0</v>
      </c>
      <c r="K1102" s="12"/>
      <c r="L1102" s="12"/>
    </row>
    <row r="1103" spans="1:12" x14ac:dyDescent="0.2">
      <c r="A1103" s="59">
        <v>1101</v>
      </c>
      <c r="B1103" s="5">
        <v>14</v>
      </c>
      <c r="C1103" s="5">
        <v>1</v>
      </c>
      <c r="D1103" s="5">
        <v>4</v>
      </c>
      <c r="E1103" s="5" t="s">
        <v>266</v>
      </c>
      <c r="F1103" s="60">
        <v>0</v>
      </c>
      <c r="K1103" s="12"/>
      <c r="L1103" s="12"/>
    </row>
    <row r="1104" spans="1:12" x14ac:dyDescent="0.2">
      <c r="A1104" s="59">
        <v>1102</v>
      </c>
      <c r="B1104" s="5">
        <v>14</v>
      </c>
      <c r="C1104" s="5">
        <v>1</v>
      </c>
      <c r="D1104" s="5">
        <v>4</v>
      </c>
      <c r="E1104" s="5" t="s">
        <v>267</v>
      </c>
      <c r="F1104" s="60">
        <v>0</v>
      </c>
      <c r="K1104" s="12"/>
      <c r="L1104" s="12"/>
    </row>
    <row r="1105" spans="1:12" x14ac:dyDescent="0.2">
      <c r="A1105" s="59">
        <v>1103</v>
      </c>
      <c r="B1105" s="5">
        <v>14</v>
      </c>
      <c r="C1105" s="5">
        <v>1</v>
      </c>
      <c r="D1105" s="5">
        <v>4</v>
      </c>
      <c r="E1105" s="5" t="s">
        <v>268</v>
      </c>
      <c r="F1105" s="60">
        <v>0</v>
      </c>
      <c r="K1105" s="12"/>
      <c r="L1105" s="12"/>
    </row>
    <row r="1106" spans="1:12" x14ac:dyDescent="0.2">
      <c r="A1106" s="59">
        <v>1104</v>
      </c>
      <c r="B1106" s="5">
        <v>14</v>
      </c>
      <c r="C1106" s="5">
        <v>1</v>
      </c>
      <c r="D1106" s="5">
        <v>4</v>
      </c>
      <c r="E1106" s="5" t="s">
        <v>269</v>
      </c>
      <c r="F1106" s="60">
        <v>0</v>
      </c>
      <c r="K1106" s="12"/>
      <c r="L1106" s="12"/>
    </row>
    <row r="1107" spans="1:12" x14ac:dyDescent="0.2">
      <c r="A1107" s="59">
        <v>1105</v>
      </c>
      <c r="B1107" s="5">
        <v>14</v>
      </c>
      <c r="C1107" s="5">
        <v>1</v>
      </c>
      <c r="D1107" s="5">
        <v>4</v>
      </c>
      <c r="E1107" s="5" t="s">
        <v>270</v>
      </c>
      <c r="F1107" s="60">
        <v>0</v>
      </c>
      <c r="K1107" s="12"/>
      <c r="L1107" s="12"/>
    </row>
    <row r="1108" spans="1:12" x14ac:dyDescent="0.2">
      <c r="A1108" s="59">
        <v>1106</v>
      </c>
      <c r="B1108" s="5">
        <v>14</v>
      </c>
      <c r="C1108" s="5">
        <v>1</v>
      </c>
      <c r="D1108" s="5">
        <v>4</v>
      </c>
      <c r="E1108" s="5" t="s">
        <v>271</v>
      </c>
      <c r="F1108" s="60">
        <v>0</v>
      </c>
      <c r="K1108" s="12"/>
      <c r="L1108" s="12"/>
    </row>
    <row r="1109" spans="1:12" x14ac:dyDescent="0.2">
      <c r="A1109" s="59">
        <v>1107</v>
      </c>
      <c r="B1109" s="5">
        <v>14</v>
      </c>
      <c r="C1109" s="5">
        <v>1</v>
      </c>
      <c r="D1109" s="5">
        <v>4</v>
      </c>
      <c r="E1109" s="5" t="s">
        <v>272</v>
      </c>
      <c r="F1109" s="60">
        <v>0</v>
      </c>
      <c r="K1109" s="12"/>
      <c r="L1109" s="12"/>
    </row>
    <row r="1110" spans="1:12" x14ac:dyDescent="0.2">
      <c r="A1110" s="59">
        <v>1108</v>
      </c>
      <c r="B1110" s="5">
        <v>14</v>
      </c>
      <c r="C1110" s="5">
        <v>1</v>
      </c>
      <c r="D1110" s="5">
        <v>4</v>
      </c>
      <c r="E1110" s="5" t="s">
        <v>273</v>
      </c>
      <c r="F1110" s="60">
        <v>0</v>
      </c>
      <c r="K1110" s="12"/>
      <c r="L1110" s="12"/>
    </row>
    <row r="1111" spans="1:12" x14ac:dyDescent="0.2">
      <c r="A1111" s="59">
        <v>1109</v>
      </c>
      <c r="B1111" s="5">
        <v>14</v>
      </c>
      <c r="C1111" s="5">
        <v>1</v>
      </c>
      <c r="D1111" s="5">
        <v>4</v>
      </c>
      <c r="E1111" s="5" t="s">
        <v>274</v>
      </c>
      <c r="F1111" s="60">
        <v>0</v>
      </c>
      <c r="K1111" s="12"/>
      <c r="L1111" s="12"/>
    </row>
    <row r="1112" spans="1:12" x14ac:dyDescent="0.2">
      <c r="A1112" s="59">
        <v>1110</v>
      </c>
      <c r="B1112" s="5">
        <v>14</v>
      </c>
      <c r="C1112" s="5">
        <v>1</v>
      </c>
      <c r="D1112" s="5">
        <v>4</v>
      </c>
      <c r="E1112" s="5" t="s">
        <v>275</v>
      </c>
      <c r="F1112" s="60">
        <v>0</v>
      </c>
      <c r="K1112" s="12"/>
      <c r="L1112" s="12"/>
    </row>
    <row r="1113" spans="1:12" x14ac:dyDescent="0.2">
      <c r="A1113" s="59">
        <v>1111</v>
      </c>
      <c r="B1113" s="5">
        <v>14</v>
      </c>
      <c r="C1113" s="5">
        <v>1</v>
      </c>
      <c r="D1113" s="5">
        <v>4</v>
      </c>
      <c r="E1113" s="5" t="s">
        <v>276</v>
      </c>
      <c r="F1113" s="60">
        <v>0</v>
      </c>
      <c r="K1113" s="12"/>
      <c r="L1113" s="12"/>
    </row>
    <row r="1114" spans="1:12" x14ac:dyDescent="0.2">
      <c r="A1114" s="59">
        <v>1112</v>
      </c>
      <c r="B1114" s="5">
        <v>14</v>
      </c>
      <c r="C1114" s="5">
        <v>1</v>
      </c>
      <c r="D1114" s="5">
        <v>4</v>
      </c>
      <c r="E1114" s="5" t="s">
        <v>277</v>
      </c>
      <c r="F1114" s="60">
        <v>0</v>
      </c>
      <c r="K1114" s="12"/>
      <c r="L1114" s="12"/>
    </row>
    <row r="1115" spans="1:12" x14ac:dyDescent="0.2">
      <c r="A1115" s="59">
        <v>1113</v>
      </c>
      <c r="B1115" s="5">
        <v>14</v>
      </c>
      <c r="C1115" s="5">
        <v>1</v>
      </c>
      <c r="D1115" s="5">
        <v>4</v>
      </c>
      <c r="E1115" s="5" t="s">
        <v>278</v>
      </c>
      <c r="F1115" s="60">
        <v>0</v>
      </c>
      <c r="K1115" s="12"/>
      <c r="L1115" s="12"/>
    </row>
    <row r="1116" spans="1:12" x14ac:dyDescent="0.2">
      <c r="A1116" s="59">
        <v>1114</v>
      </c>
      <c r="B1116" s="5">
        <v>14</v>
      </c>
      <c r="C1116" s="5">
        <v>1</v>
      </c>
      <c r="D1116" s="5">
        <v>4</v>
      </c>
      <c r="E1116" s="5" t="s">
        <v>279</v>
      </c>
      <c r="F1116" s="60">
        <v>0</v>
      </c>
      <c r="K1116" s="12"/>
      <c r="L1116" s="12"/>
    </row>
    <row r="1117" spans="1:12" x14ac:dyDescent="0.2">
      <c r="A1117" s="59">
        <v>1115</v>
      </c>
      <c r="B1117" s="5">
        <v>14</v>
      </c>
      <c r="C1117" s="5">
        <v>1</v>
      </c>
      <c r="D1117" s="5">
        <v>4</v>
      </c>
      <c r="E1117" s="5" t="s">
        <v>280</v>
      </c>
      <c r="F1117" s="60">
        <v>0</v>
      </c>
      <c r="K1117" s="12"/>
      <c r="L1117" s="12"/>
    </row>
    <row r="1118" spans="1:12" x14ac:dyDescent="0.2">
      <c r="A1118" s="59">
        <v>1116</v>
      </c>
      <c r="B1118" s="5">
        <v>14</v>
      </c>
      <c r="C1118" s="5">
        <v>1</v>
      </c>
      <c r="D1118" s="5">
        <v>4</v>
      </c>
      <c r="E1118" s="5" t="s">
        <v>281</v>
      </c>
      <c r="F1118" s="60">
        <v>0</v>
      </c>
      <c r="K1118" s="12"/>
      <c r="L1118" s="12"/>
    </row>
    <row r="1119" spans="1:12" x14ac:dyDescent="0.2">
      <c r="A1119" s="59">
        <v>1117</v>
      </c>
      <c r="B1119" s="5">
        <v>14</v>
      </c>
      <c r="C1119" s="5">
        <v>1</v>
      </c>
      <c r="D1119" s="5">
        <v>4</v>
      </c>
      <c r="E1119" s="5" t="s">
        <v>282</v>
      </c>
      <c r="F1119" s="60">
        <v>0</v>
      </c>
      <c r="K1119" s="12"/>
      <c r="L1119" s="12"/>
    </row>
    <row r="1120" spans="1:12" x14ac:dyDescent="0.2">
      <c r="A1120" s="59">
        <v>1118</v>
      </c>
      <c r="B1120" s="5">
        <v>14</v>
      </c>
      <c r="C1120" s="5">
        <v>1</v>
      </c>
      <c r="D1120" s="5">
        <v>4</v>
      </c>
      <c r="E1120" s="5" t="s">
        <v>283</v>
      </c>
      <c r="F1120" s="60">
        <v>0</v>
      </c>
      <c r="K1120" s="12"/>
      <c r="L1120" s="12"/>
    </row>
    <row r="1121" spans="1:13" x14ac:dyDescent="0.2">
      <c r="A1121" s="59">
        <v>1119</v>
      </c>
      <c r="B1121" s="5">
        <v>14</v>
      </c>
      <c r="C1121" s="5">
        <v>1</v>
      </c>
      <c r="D1121" s="5">
        <v>4</v>
      </c>
      <c r="E1121" s="5" t="s">
        <v>284</v>
      </c>
      <c r="F1121" s="60">
        <v>0</v>
      </c>
      <c r="K1121" s="12"/>
      <c r="L1121" s="12"/>
    </row>
    <row r="1122" spans="1:13" ht="16" thickBot="1" x14ac:dyDescent="0.25">
      <c r="A1122" s="70">
        <v>1120</v>
      </c>
      <c r="B1122" s="6">
        <v>14</v>
      </c>
      <c r="C1122" s="6">
        <v>1</v>
      </c>
      <c r="D1122" s="6">
        <v>4</v>
      </c>
      <c r="E1122" s="6" t="s">
        <v>285</v>
      </c>
      <c r="F1122" s="71">
        <v>0</v>
      </c>
      <c r="K1122" s="12"/>
      <c r="L1122" s="12"/>
    </row>
    <row r="1123" spans="1:13" ht="16" thickBot="1" x14ac:dyDescent="0.25">
      <c r="A1123" s="72">
        <v>1121</v>
      </c>
      <c r="B1123" s="4">
        <v>14</v>
      </c>
      <c r="C1123" s="4">
        <v>2</v>
      </c>
      <c r="D1123" s="4">
        <v>1</v>
      </c>
      <c r="E1123" s="4" t="s">
        <v>286</v>
      </c>
      <c r="F1123" s="73">
        <v>1</v>
      </c>
      <c r="K1123" s="9">
        <f t="shared" ref="K1123:K1162" si="20">F1123+F1163+F1203+F1243</f>
        <v>1</v>
      </c>
      <c r="L1123" s="9">
        <f>IF(K1123&gt;0,1,0)</f>
        <v>1</v>
      </c>
      <c r="M1123" s="13">
        <f t="shared" ref="M1123" si="21">SUM(L1123:L1162)</f>
        <v>10</v>
      </c>
    </row>
    <row r="1124" spans="1:13" x14ac:dyDescent="0.2">
      <c r="A1124" s="59">
        <v>1122</v>
      </c>
      <c r="B1124" s="5">
        <v>14</v>
      </c>
      <c r="C1124" s="5">
        <v>2</v>
      </c>
      <c r="D1124" s="5">
        <v>1</v>
      </c>
      <c r="E1124" s="5" t="s">
        <v>287</v>
      </c>
      <c r="F1124" s="60">
        <v>1</v>
      </c>
      <c r="K1124" s="10">
        <f t="shared" si="20"/>
        <v>2</v>
      </c>
      <c r="L1124" s="10">
        <f t="shared" ref="L1124:L1162" si="22">IF(K1124&gt;0,1,0)</f>
        <v>1</v>
      </c>
      <c r="M1124" s="3"/>
    </row>
    <row r="1125" spans="1:13" x14ac:dyDescent="0.2">
      <c r="A1125" s="59">
        <v>1123</v>
      </c>
      <c r="B1125" s="5">
        <v>14</v>
      </c>
      <c r="C1125" s="5">
        <v>2</v>
      </c>
      <c r="D1125" s="5">
        <v>1</v>
      </c>
      <c r="E1125" s="5" t="s">
        <v>288</v>
      </c>
      <c r="F1125" s="60">
        <v>1</v>
      </c>
      <c r="K1125" s="10">
        <f t="shared" si="20"/>
        <v>2</v>
      </c>
      <c r="L1125" s="10">
        <f t="shared" si="22"/>
        <v>1</v>
      </c>
      <c r="M1125" s="3"/>
    </row>
    <row r="1126" spans="1:13" x14ac:dyDescent="0.2">
      <c r="A1126" s="59">
        <v>1124</v>
      </c>
      <c r="B1126" s="5">
        <v>14</v>
      </c>
      <c r="C1126" s="5">
        <v>2</v>
      </c>
      <c r="D1126" s="5">
        <v>1</v>
      </c>
      <c r="E1126" s="5" t="s">
        <v>289</v>
      </c>
      <c r="F1126" s="60">
        <v>1</v>
      </c>
      <c r="K1126" s="10">
        <f t="shared" si="20"/>
        <v>1</v>
      </c>
      <c r="L1126" s="10">
        <f t="shared" si="22"/>
        <v>1</v>
      </c>
      <c r="M1126" s="3"/>
    </row>
    <row r="1127" spans="1:13" x14ac:dyDescent="0.2">
      <c r="A1127" s="59">
        <v>1125</v>
      </c>
      <c r="B1127" s="5">
        <v>14</v>
      </c>
      <c r="C1127" s="5">
        <v>2</v>
      </c>
      <c r="D1127" s="5">
        <v>1</v>
      </c>
      <c r="E1127" s="5" t="s">
        <v>290</v>
      </c>
      <c r="F1127" s="60">
        <v>0</v>
      </c>
      <c r="K1127" s="10">
        <f t="shared" si="20"/>
        <v>1</v>
      </c>
      <c r="L1127" s="10">
        <f t="shared" si="22"/>
        <v>1</v>
      </c>
      <c r="M1127" s="3"/>
    </row>
    <row r="1128" spans="1:13" x14ac:dyDescent="0.2">
      <c r="A1128" s="59">
        <v>1126</v>
      </c>
      <c r="B1128" s="5">
        <v>14</v>
      </c>
      <c r="C1128" s="5">
        <v>2</v>
      </c>
      <c r="D1128" s="5">
        <v>1</v>
      </c>
      <c r="E1128" s="5" t="s">
        <v>291</v>
      </c>
      <c r="F1128" s="60">
        <v>0</v>
      </c>
      <c r="K1128" s="10">
        <f t="shared" si="20"/>
        <v>2</v>
      </c>
      <c r="L1128" s="10">
        <f t="shared" si="22"/>
        <v>1</v>
      </c>
      <c r="M1128" s="3"/>
    </row>
    <row r="1129" spans="1:13" x14ac:dyDescent="0.2">
      <c r="A1129" s="59">
        <v>1127</v>
      </c>
      <c r="B1129" s="5">
        <v>14</v>
      </c>
      <c r="C1129" s="5">
        <v>2</v>
      </c>
      <c r="D1129" s="5">
        <v>1</v>
      </c>
      <c r="E1129" s="5" t="s">
        <v>292</v>
      </c>
      <c r="F1129" s="60">
        <v>0</v>
      </c>
      <c r="K1129" s="10">
        <f t="shared" si="20"/>
        <v>2</v>
      </c>
      <c r="L1129" s="10">
        <f t="shared" si="22"/>
        <v>1</v>
      </c>
      <c r="M1129" s="3"/>
    </row>
    <row r="1130" spans="1:13" x14ac:dyDescent="0.2">
      <c r="A1130" s="59">
        <v>1128</v>
      </c>
      <c r="B1130" s="5">
        <v>14</v>
      </c>
      <c r="C1130" s="5">
        <v>2</v>
      </c>
      <c r="D1130" s="5">
        <v>1</v>
      </c>
      <c r="E1130" s="5" t="s">
        <v>293</v>
      </c>
      <c r="F1130" s="60">
        <v>0</v>
      </c>
      <c r="K1130" s="10">
        <f t="shared" si="20"/>
        <v>1</v>
      </c>
      <c r="L1130" s="10">
        <f t="shared" si="22"/>
        <v>1</v>
      </c>
      <c r="M1130" s="3"/>
    </row>
    <row r="1131" spans="1:13" x14ac:dyDescent="0.2">
      <c r="A1131" s="59">
        <v>1129</v>
      </c>
      <c r="B1131" s="5">
        <v>14</v>
      </c>
      <c r="C1131" s="5">
        <v>2</v>
      </c>
      <c r="D1131" s="5">
        <v>1</v>
      </c>
      <c r="E1131" s="5" t="s">
        <v>294</v>
      </c>
      <c r="F1131" s="60">
        <v>0</v>
      </c>
      <c r="K1131" s="10">
        <f t="shared" si="20"/>
        <v>1</v>
      </c>
      <c r="L1131" s="10">
        <f t="shared" si="22"/>
        <v>1</v>
      </c>
      <c r="M1131" s="3"/>
    </row>
    <row r="1132" spans="1:13" x14ac:dyDescent="0.2">
      <c r="A1132" s="59">
        <v>1130</v>
      </c>
      <c r="B1132" s="5">
        <v>14</v>
      </c>
      <c r="C1132" s="5">
        <v>2</v>
      </c>
      <c r="D1132" s="5">
        <v>1</v>
      </c>
      <c r="E1132" s="5" t="s">
        <v>295</v>
      </c>
      <c r="F1132" s="60">
        <v>0</v>
      </c>
      <c r="K1132" s="10">
        <f t="shared" si="20"/>
        <v>1</v>
      </c>
      <c r="L1132" s="10">
        <f t="shared" si="22"/>
        <v>1</v>
      </c>
      <c r="M1132" s="3"/>
    </row>
    <row r="1133" spans="1:13" x14ac:dyDescent="0.2">
      <c r="A1133" s="59">
        <v>1131</v>
      </c>
      <c r="B1133" s="5">
        <v>14</v>
      </c>
      <c r="C1133" s="5">
        <v>2</v>
      </c>
      <c r="D1133" s="5">
        <v>1</v>
      </c>
      <c r="E1133" s="5" t="s">
        <v>296</v>
      </c>
      <c r="F1133" s="60">
        <v>0</v>
      </c>
      <c r="K1133" s="10">
        <f t="shared" si="20"/>
        <v>0</v>
      </c>
      <c r="L1133" s="10">
        <f t="shared" si="22"/>
        <v>0</v>
      </c>
      <c r="M1133" s="3"/>
    </row>
    <row r="1134" spans="1:13" x14ac:dyDescent="0.2">
      <c r="A1134" s="59">
        <v>1132</v>
      </c>
      <c r="B1134" s="5">
        <v>14</v>
      </c>
      <c r="C1134" s="5">
        <v>2</v>
      </c>
      <c r="D1134" s="5">
        <v>1</v>
      </c>
      <c r="E1134" s="5" t="s">
        <v>297</v>
      </c>
      <c r="F1134" s="60">
        <v>0</v>
      </c>
      <c r="K1134" s="10">
        <f t="shared" si="20"/>
        <v>0</v>
      </c>
      <c r="L1134" s="10">
        <f t="shared" si="22"/>
        <v>0</v>
      </c>
      <c r="M1134" s="3"/>
    </row>
    <row r="1135" spans="1:13" x14ac:dyDescent="0.2">
      <c r="A1135" s="59">
        <v>1133</v>
      </c>
      <c r="B1135" s="5">
        <v>14</v>
      </c>
      <c r="C1135" s="5">
        <v>2</v>
      </c>
      <c r="D1135" s="5">
        <v>1</v>
      </c>
      <c r="E1135" s="5" t="s">
        <v>298</v>
      </c>
      <c r="F1135" s="60">
        <v>0</v>
      </c>
      <c r="K1135" s="10">
        <f t="shared" si="20"/>
        <v>0</v>
      </c>
      <c r="L1135" s="10">
        <f t="shared" si="22"/>
        <v>0</v>
      </c>
      <c r="M1135" s="3"/>
    </row>
    <row r="1136" spans="1:13" x14ac:dyDescent="0.2">
      <c r="A1136" s="59">
        <v>1134</v>
      </c>
      <c r="B1136" s="5">
        <v>14</v>
      </c>
      <c r="C1136" s="5">
        <v>2</v>
      </c>
      <c r="D1136" s="5">
        <v>1</v>
      </c>
      <c r="E1136" s="5" t="s">
        <v>299</v>
      </c>
      <c r="F1136" s="60">
        <v>0</v>
      </c>
      <c r="K1136" s="10">
        <f t="shared" si="20"/>
        <v>0</v>
      </c>
      <c r="L1136" s="10">
        <f t="shared" si="22"/>
        <v>0</v>
      </c>
      <c r="M1136" s="3"/>
    </row>
    <row r="1137" spans="1:13" x14ac:dyDescent="0.2">
      <c r="A1137" s="59">
        <v>1135</v>
      </c>
      <c r="B1137" s="5">
        <v>14</v>
      </c>
      <c r="C1137" s="5">
        <v>2</v>
      </c>
      <c r="D1137" s="5">
        <v>1</v>
      </c>
      <c r="E1137" s="5" t="s">
        <v>300</v>
      </c>
      <c r="F1137" s="60">
        <v>0</v>
      </c>
      <c r="K1137" s="10">
        <f t="shared" si="20"/>
        <v>0</v>
      </c>
      <c r="L1137" s="10">
        <f t="shared" si="22"/>
        <v>0</v>
      </c>
      <c r="M1137" s="3"/>
    </row>
    <row r="1138" spans="1:13" x14ac:dyDescent="0.2">
      <c r="A1138" s="59">
        <v>1136</v>
      </c>
      <c r="B1138" s="5">
        <v>14</v>
      </c>
      <c r="C1138" s="5">
        <v>2</v>
      </c>
      <c r="D1138" s="5">
        <v>1</v>
      </c>
      <c r="E1138" s="5" t="s">
        <v>301</v>
      </c>
      <c r="F1138" s="60">
        <v>0</v>
      </c>
      <c r="K1138" s="10">
        <f t="shared" si="20"/>
        <v>0</v>
      </c>
      <c r="L1138" s="10">
        <f t="shared" si="22"/>
        <v>0</v>
      </c>
      <c r="M1138" s="3"/>
    </row>
    <row r="1139" spans="1:13" x14ac:dyDescent="0.2">
      <c r="A1139" s="59">
        <v>1137</v>
      </c>
      <c r="B1139" s="5">
        <v>14</v>
      </c>
      <c r="C1139" s="5">
        <v>2</v>
      </c>
      <c r="D1139" s="5">
        <v>1</v>
      </c>
      <c r="E1139" s="5" t="s">
        <v>302</v>
      </c>
      <c r="F1139" s="60">
        <v>0</v>
      </c>
      <c r="K1139" s="10">
        <f t="shared" si="20"/>
        <v>0</v>
      </c>
      <c r="L1139" s="10">
        <f t="shared" si="22"/>
        <v>0</v>
      </c>
      <c r="M1139" s="3"/>
    </row>
    <row r="1140" spans="1:13" x14ac:dyDescent="0.2">
      <c r="A1140" s="59">
        <v>1138</v>
      </c>
      <c r="B1140" s="5">
        <v>14</v>
      </c>
      <c r="C1140" s="5">
        <v>2</v>
      </c>
      <c r="D1140" s="5">
        <v>1</v>
      </c>
      <c r="E1140" s="5" t="s">
        <v>303</v>
      </c>
      <c r="F1140" s="60">
        <v>0</v>
      </c>
      <c r="K1140" s="10">
        <f t="shared" si="20"/>
        <v>0</v>
      </c>
      <c r="L1140" s="10">
        <f t="shared" si="22"/>
        <v>0</v>
      </c>
      <c r="M1140" s="3"/>
    </row>
    <row r="1141" spans="1:13" x14ac:dyDescent="0.2">
      <c r="A1141" s="59">
        <v>1139</v>
      </c>
      <c r="B1141" s="5">
        <v>14</v>
      </c>
      <c r="C1141" s="5">
        <v>2</v>
      </c>
      <c r="D1141" s="5">
        <v>1</v>
      </c>
      <c r="E1141" s="5" t="s">
        <v>304</v>
      </c>
      <c r="F1141" s="60">
        <v>0</v>
      </c>
      <c r="K1141" s="10">
        <f t="shared" si="20"/>
        <v>0</v>
      </c>
      <c r="L1141" s="10">
        <f t="shared" si="22"/>
        <v>0</v>
      </c>
      <c r="M1141" s="3"/>
    </row>
    <row r="1142" spans="1:13" x14ac:dyDescent="0.2">
      <c r="A1142" s="59">
        <v>1140</v>
      </c>
      <c r="B1142" s="5">
        <v>14</v>
      </c>
      <c r="C1142" s="5">
        <v>2</v>
      </c>
      <c r="D1142" s="5">
        <v>1</v>
      </c>
      <c r="E1142" s="5" t="s">
        <v>305</v>
      </c>
      <c r="F1142" s="60">
        <v>0</v>
      </c>
      <c r="K1142" s="10">
        <f t="shared" si="20"/>
        <v>0</v>
      </c>
      <c r="L1142" s="10">
        <f t="shared" si="22"/>
        <v>0</v>
      </c>
      <c r="M1142" s="3"/>
    </row>
    <row r="1143" spans="1:13" x14ac:dyDescent="0.2">
      <c r="A1143" s="59">
        <v>1141</v>
      </c>
      <c r="B1143" s="5">
        <v>14</v>
      </c>
      <c r="C1143" s="5">
        <v>2</v>
      </c>
      <c r="D1143" s="5">
        <v>1</v>
      </c>
      <c r="E1143" s="5" t="s">
        <v>306</v>
      </c>
      <c r="F1143" s="60">
        <v>0</v>
      </c>
      <c r="K1143" s="10">
        <f t="shared" si="20"/>
        <v>0</v>
      </c>
      <c r="L1143" s="10">
        <f t="shared" si="22"/>
        <v>0</v>
      </c>
      <c r="M1143" s="3"/>
    </row>
    <row r="1144" spans="1:13" x14ac:dyDescent="0.2">
      <c r="A1144" s="59">
        <v>1142</v>
      </c>
      <c r="B1144" s="5">
        <v>14</v>
      </c>
      <c r="C1144" s="5">
        <v>2</v>
      </c>
      <c r="D1144" s="5">
        <v>1</v>
      </c>
      <c r="E1144" s="5" t="s">
        <v>307</v>
      </c>
      <c r="F1144" s="60">
        <v>0</v>
      </c>
      <c r="K1144" s="10">
        <f t="shared" si="20"/>
        <v>0</v>
      </c>
      <c r="L1144" s="10">
        <f t="shared" si="22"/>
        <v>0</v>
      </c>
      <c r="M1144" s="3"/>
    </row>
    <row r="1145" spans="1:13" x14ac:dyDescent="0.2">
      <c r="A1145" s="59">
        <v>1143</v>
      </c>
      <c r="B1145" s="5">
        <v>14</v>
      </c>
      <c r="C1145" s="5">
        <v>2</v>
      </c>
      <c r="D1145" s="5">
        <v>1</v>
      </c>
      <c r="E1145" s="5" t="s">
        <v>308</v>
      </c>
      <c r="F1145" s="60">
        <v>0</v>
      </c>
      <c r="K1145" s="10">
        <f t="shared" si="20"/>
        <v>0</v>
      </c>
      <c r="L1145" s="10">
        <f t="shared" si="22"/>
        <v>0</v>
      </c>
      <c r="M1145" s="3"/>
    </row>
    <row r="1146" spans="1:13" x14ac:dyDescent="0.2">
      <c r="A1146" s="59">
        <v>1144</v>
      </c>
      <c r="B1146" s="5">
        <v>14</v>
      </c>
      <c r="C1146" s="5">
        <v>2</v>
      </c>
      <c r="D1146" s="5">
        <v>1</v>
      </c>
      <c r="E1146" s="5" t="s">
        <v>309</v>
      </c>
      <c r="F1146" s="60">
        <v>0</v>
      </c>
      <c r="K1146" s="10">
        <f t="shared" si="20"/>
        <v>0</v>
      </c>
      <c r="L1146" s="10">
        <f t="shared" si="22"/>
        <v>0</v>
      </c>
      <c r="M1146" s="3"/>
    </row>
    <row r="1147" spans="1:13" x14ac:dyDescent="0.2">
      <c r="A1147" s="59">
        <v>1145</v>
      </c>
      <c r="B1147" s="5">
        <v>14</v>
      </c>
      <c r="C1147" s="5">
        <v>2</v>
      </c>
      <c r="D1147" s="5">
        <v>1</v>
      </c>
      <c r="E1147" s="5" t="s">
        <v>310</v>
      </c>
      <c r="F1147" s="60">
        <v>0</v>
      </c>
      <c r="K1147" s="10">
        <f t="shared" si="20"/>
        <v>0</v>
      </c>
      <c r="L1147" s="10">
        <f t="shared" si="22"/>
        <v>0</v>
      </c>
      <c r="M1147" s="3"/>
    </row>
    <row r="1148" spans="1:13" x14ac:dyDescent="0.2">
      <c r="A1148" s="59">
        <v>1146</v>
      </c>
      <c r="B1148" s="5">
        <v>14</v>
      </c>
      <c r="C1148" s="5">
        <v>2</v>
      </c>
      <c r="D1148" s="5">
        <v>1</v>
      </c>
      <c r="E1148" s="5" t="s">
        <v>311</v>
      </c>
      <c r="F1148" s="60">
        <v>0</v>
      </c>
      <c r="K1148" s="10">
        <f t="shared" si="20"/>
        <v>0</v>
      </c>
      <c r="L1148" s="10">
        <f t="shared" si="22"/>
        <v>0</v>
      </c>
      <c r="M1148" s="3"/>
    </row>
    <row r="1149" spans="1:13" x14ac:dyDescent="0.2">
      <c r="A1149" s="59">
        <v>1147</v>
      </c>
      <c r="B1149" s="5">
        <v>14</v>
      </c>
      <c r="C1149" s="5">
        <v>2</v>
      </c>
      <c r="D1149" s="5">
        <v>1</v>
      </c>
      <c r="E1149" s="5" t="s">
        <v>312</v>
      </c>
      <c r="F1149" s="60">
        <v>0</v>
      </c>
      <c r="K1149" s="10">
        <f t="shared" si="20"/>
        <v>0</v>
      </c>
      <c r="L1149" s="10">
        <f t="shared" si="22"/>
        <v>0</v>
      </c>
      <c r="M1149" s="3"/>
    </row>
    <row r="1150" spans="1:13" x14ac:dyDescent="0.2">
      <c r="A1150" s="59">
        <v>1148</v>
      </c>
      <c r="B1150" s="5">
        <v>14</v>
      </c>
      <c r="C1150" s="5">
        <v>2</v>
      </c>
      <c r="D1150" s="5">
        <v>1</v>
      </c>
      <c r="E1150" s="5" t="s">
        <v>313</v>
      </c>
      <c r="F1150" s="60">
        <v>0</v>
      </c>
      <c r="K1150" s="10">
        <f t="shared" si="20"/>
        <v>0</v>
      </c>
      <c r="L1150" s="10">
        <f t="shared" si="22"/>
        <v>0</v>
      </c>
      <c r="M1150" s="3"/>
    </row>
    <row r="1151" spans="1:13" x14ac:dyDescent="0.2">
      <c r="A1151" s="59">
        <v>1149</v>
      </c>
      <c r="B1151" s="5">
        <v>14</v>
      </c>
      <c r="C1151" s="5">
        <v>2</v>
      </c>
      <c r="D1151" s="5">
        <v>1</v>
      </c>
      <c r="E1151" s="5" t="s">
        <v>314</v>
      </c>
      <c r="F1151" s="60">
        <v>0</v>
      </c>
      <c r="K1151" s="10">
        <f t="shared" si="20"/>
        <v>0</v>
      </c>
      <c r="L1151" s="10">
        <f t="shared" si="22"/>
        <v>0</v>
      </c>
      <c r="M1151" s="3"/>
    </row>
    <row r="1152" spans="1:13" x14ac:dyDescent="0.2">
      <c r="A1152" s="59">
        <v>1150</v>
      </c>
      <c r="B1152" s="5">
        <v>14</v>
      </c>
      <c r="C1152" s="5">
        <v>2</v>
      </c>
      <c r="D1152" s="5">
        <v>1</v>
      </c>
      <c r="E1152" s="5" t="s">
        <v>315</v>
      </c>
      <c r="F1152" s="60">
        <v>0</v>
      </c>
      <c r="K1152" s="10">
        <f t="shared" si="20"/>
        <v>0</v>
      </c>
      <c r="L1152" s="10">
        <f t="shared" si="22"/>
        <v>0</v>
      </c>
      <c r="M1152" s="3"/>
    </row>
    <row r="1153" spans="1:13" x14ac:dyDescent="0.2">
      <c r="A1153" s="59">
        <v>1151</v>
      </c>
      <c r="B1153" s="5">
        <v>14</v>
      </c>
      <c r="C1153" s="5">
        <v>2</v>
      </c>
      <c r="D1153" s="5">
        <v>1</v>
      </c>
      <c r="E1153" s="5" t="s">
        <v>316</v>
      </c>
      <c r="F1153" s="60">
        <v>0</v>
      </c>
      <c r="K1153" s="10">
        <f t="shared" si="20"/>
        <v>0</v>
      </c>
      <c r="L1153" s="10">
        <f t="shared" si="22"/>
        <v>0</v>
      </c>
      <c r="M1153" s="3"/>
    </row>
    <row r="1154" spans="1:13" x14ac:dyDescent="0.2">
      <c r="A1154" s="59">
        <v>1152</v>
      </c>
      <c r="B1154" s="5">
        <v>14</v>
      </c>
      <c r="C1154" s="5">
        <v>2</v>
      </c>
      <c r="D1154" s="5">
        <v>1</v>
      </c>
      <c r="E1154" s="5" t="s">
        <v>317</v>
      </c>
      <c r="F1154" s="60">
        <v>0</v>
      </c>
      <c r="K1154" s="10">
        <f t="shared" si="20"/>
        <v>0</v>
      </c>
      <c r="L1154" s="10">
        <f t="shared" si="22"/>
        <v>0</v>
      </c>
      <c r="M1154" s="3"/>
    </row>
    <row r="1155" spans="1:13" x14ac:dyDescent="0.2">
      <c r="A1155" s="59">
        <v>1153</v>
      </c>
      <c r="B1155" s="5">
        <v>14</v>
      </c>
      <c r="C1155" s="5">
        <v>2</v>
      </c>
      <c r="D1155" s="5">
        <v>1</v>
      </c>
      <c r="E1155" s="5" t="s">
        <v>318</v>
      </c>
      <c r="F1155" s="60">
        <v>0</v>
      </c>
      <c r="K1155" s="10">
        <f t="shared" si="20"/>
        <v>0</v>
      </c>
      <c r="L1155" s="10">
        <f t="shared" si="22"/>
        <v>0</v>
      </c>
      <c r="M1155" s="3"/>
    </row>
    <row r="1156" spans="1:13" x14ac:dyDescent="0.2">
      <c r="A1156" s="59">
        <v>1154</v>
      </c>
      <c r="B1156" s="5">
        <v>14</v>
      </c>
      <c r="C1156" s="5">
        <v>2</v>
      </c>
      <c r="D1156" s="5">
        <v>1</v>
      </c>
      <c r="E1156" s="5" t="s">
        <v>319</v>
      </c>
      <c r="F1156" s="60">
        <v>0</v>
      </c>
      <c r="K1156" s="10">
        <f t="shared" si="20"/>
        <v>0</v>
      </c>
      <c r="L1156" s="10">
        <f t="shared" si="22"/>
        <v>0</v>
      </c>
      <c r="M1156" s="3"/>
    </row>
    <row r="1157" spans="1:13" x14ac:dyDescent="0.2">
      <c r="A1157" s="59">
        <v>1155</v>
      </c>
      <c r="B1157" s="5">
        <v>14</v>
      </c>
      <c r="C1157" s="5">
        <v>2</v>
      </c>
      <c r="D1157" s="5">
        <v>1</v>
      </c>
      <c r="E1157" s="5" t="s">
        <v>320</v>
      </c>
      <c r="F1157" s="60">
        <v>0</v>
      </c>
      <c r="K1157" s="10">
        <f t="shared" si="20"/>
        <v>0</v>
      </c>
      <c r="L1157" s="10">
        <f t="shared" si="22"/>
        <v>0</v>
      </c>
      <c r="M1157" s="3"/>
    </row>
    <row r="1158" spans="1:13" x14ac:dyDescent="0.2">
      <c r="A1158" s="59">
        <v>1156</v>
      </c>
      <c r="B1158" s="5">
        <v>14</v>
      </c>
      <c r="C1158" s="5">
        <v>2</v>
      </c>
      <c r="D1158" s="5">
        <v>1</v>
      </c>
      <c r="E1158" s="5" t="s">
        <v>321</v>
      </c>
      <c r="F1158" s="60">
        <v>0</v>
      </c>
      <c r="K1158" s="10">
        <f t="shared" si="20"/>
        <v>0</v>
      </c>
      <c r="L1158" s="10">
        <f t="shared" si="22"/>
        <v>0</v>
      </c>
      <c r="M1158" s="3"/>
    </row>
    <row r="1159" spans="1:13" x14ac:dyDescent="0.2">
      <c r="A1159" s="59">
        <v>1157</v>
      </c>
      <c r="B1159" s="5">
        <v>14</v>
      </c>
      <c r="C1159" s="5">
        <v>2</v>
      </c>
      <c r="D1159" s="5">
        <v>1</v>
      </c>
      <c r="E1159" s="5" t="s">
        <v>322</v>
      </c>
      <c r="F1159" s="60">
        <v>0</v>
      </c>
      <c r="K1159" s="10">
        <f t="shared" si="20"/>
        <v>0</v>
      </c>
      <c r="L1159" s="10">
        <f t="shared" si="22"/>
        <v>0</v>
      </c>
      <c r="M1159" s="3"/>
    </row>
    <row r="1160" spans="1:13" x14ac:dyDescent="0.2">
      <c r="A1160" s="59">
        <v>1158</v>
      </c>
      <c r="B1160" s="5">
        <v>14</v>
      </c>
      <c r="C1160" s="5">
        <v>2</v>
      </c>
      <c r="D1160" s="5">
        <v>1</v>
      </c>
      <c r="E1160" s="5" t="s">
        <v>323</v>
      </c>
      <c r="F1160" s="60">
        <v>0</v>
      </c>
      <c r="K1160" s="10">
        <f t="shared" si="20"/>
        <v>0</v>
      </c>
      <c r="L1160" s="10">
        <f t="shared" si="22"/>
        <v>0</v>
      </c>
      <c r="M1160" s="3"/>
    </row>
    <row r="1161" spans="1:13" x14ac:dyDescent="0.2">
      <c r="A1161" s="59">
        <v>1159</v>
      </c>
      <c r="B1161" s="5">
        <v>14</v>
      </c>
      <c r="C1161" s="5">
        <v>2</v>
      </c>
      <c r="D1161" s="5">
        <v>1</v>
      </c>
      <c r="E1161" s="5" t="s">
        <v>324</v>
      </c>
      <c r="F1161" s="60">
        <v>0</v>
      </c>
      <c r="K1161" s="10">
        <f t="shared" si="20"/>
        <v>0</v>
      </c>
      <c r="L1161" s="10">
        <f t="shared" si="22"/>
        <v>0</v>
      </c>
      <c r="M1161" s="3"/>
    </row>
    <row r="1162" spans="1:13" ht="16" thickBot="1" x14ac:dyDescent="0.25">
      <c r="A1162" s="70">
        <v>1160</v>
      </c>
      <c r="B1162" s="6">
        <v>14</v>
      </c>
      <c r="C1162" s="6">
        <v>2</v>
      </c>
      <c r="D1162" s="6">
        <v>1</v>
      </c>
      <c r="E1162" s="6" t="s">
        <v>325</v>
      </c>
      <c r="F1162" s="71">
        <v>0</v>
      </c>
      <c r="K1162" s="11">
        <f t="shared" si="20"/>
        <v>0</v>
      </c>
      <c r="L1162" s="11">
        <f t="shared" si="22"/>
        <v>0</v>
      </c>
      <c r="M1162" s="3"/>
    </row>
    <row r="1163" spans="1:13" x14ac:dyDescent="0.2">
      <c r="A1163" s="59">
        <v>1161</v>
      </c>
      <c r="B1163" s="5">
        <v>14</v>
      </c>
      <c r="C1163" s="5">
        <v>2</v>
      </c>
      <c r="D1163" s="5">
        <v>2</v>
      </c>
      <c r="E1163" s="5" t="s">
        <v>286</v>
      </c>
      <c r="F1163" s="60">
        <v>0</v>
      </c>
      <c r="K1163" s="12"/>
      <c r="L1163" s="12"/>
    </row>
    <row r="1164" spans="1:13" x14ac:dyDescent="0.2">
      <c r="A1164" s="59">
        <v>1162</v>
      </c>
      <c r="B1164" s="5">
        <v>14</v>
      </c>
      <c r="C1164" s="5">
        <v>2</v>
      </c>
      <c r="D1164" s="5">
        <v>2</v>
      </c>
      <c r="E1164" s="5" t="s">
        <v>287</v>
      </c>
      <c r="F1164" s="60">
        <v>0</v>
      </c>
      <c r="K1164" s="12"/>
      <c r="L1164" s="12"/>
    </row>
    <row r="1165" spans="1:13" x14ac:dyDescent="0.2">
      <c r="A1165" s="59">
        <v>1163</v>
      </c>
      <c r="B1165" s="5">
        <v>14</v>
      </c>
      <c r="C1165" s="5">
        <v>2</v>
      </c>
      <c r="D1165" s="5">
        <v>2</v>
      </c>
      <c r="E1165" s="5" t="s">
        <v>288</v>
      </c>
      <c r="F1165" s="60">
        <v>1</v>
      </c>
      <c r="K1165" s="12"/>
      <c r="L1165" s="12"/>
    </row>
    <row r="1166" spans="1:13" x14ac:dyDescent="0.2">
      <c r="A1166" s="59">
        <v>1164</v>
      </c>
      <c r="B1166" s="5">
        <v>14</v>
      </c>
      <c r="C1166" s="5">
        <v>2</v>
      </c>
      <c r="D1166" s="5">
        <v>2</v>
      </c>
      <c r="E1166" s="5" t="s">
        <v>289</v>
      </c>
      <c r="F1166" s="60">
        <v>0</v>
      </c>
      <c r="K1166" s="12"/>
      <c r="L1166" s="12"/>
    </row>
    <row r="1167" spans="1:13" x14ac:dyDescent="0.2">
      <c r="A1167" s="59">
        <v>1165</v>
      </c>
      <c r="B1167" s="5">
        <v>14</v>
      </c>
      <c r="C1167" s="5">
        <v>2</v>
      </c>
      <c r="D1167" s="5">
        <v>2</v>
      </c>
      <c r="E1167" s="5" t="s">
        <v>290</v>
      </c>
      <c r="F1167" s="60">
        <v>1</v>
      </c>
      <c r="K1167" s="12"/>
      <c r="L1167" s="12"/>
    </row>
    <row r="1168" spans="1:13" x14ac:dyDescent="0.2">
      <c r="A1168" s="59">
        <v>1166</v>
      </c>
      <c r="B1168" s="5">
        <v>14</v>
      </c>
      <c r="C1168" s="5">
        <v>2</v>
      </c>
      <c r="D1168" s="5">
        <v>2</v>
      </c>
      <c r="E1168" s="5" t="s">
        <v>291</v>
      </c>
      <c r="F1168" s="60">
        <v>1</v>
      </c>
      <c r="K1168" s="12"/>
      <c r="L1168" s="12"/>
    </row>
    <row r="1169" spans="1:12" x14ac:dyDescent="0.2">
      <c r="A1169" s="59">
        <v>1167</v>
      </c>
      <c r="B1169" s="5">
        <v>14</v>
      </c>
      <c r="C1169" s="5">
        <v>2</v>
      </c>
      <c r="D1169" s="5">
        <v>2</v>
      </c>
      <c r="E1169" s="5" t="s">
        <v>292</v>
      </c>
      <c r="F1169" s="60">
        <v>1</v>
      </c>
      <c r="K1169" s="12"/>
      <c r="L1169" s="12"/>
    </row>
    <row r="1170" spans="1:12" x14ac:dyDescent="0.2">
      <c r="A1170" s="59">
        <v>1168</v>
      </c>
      <c r="B1170" s="5">
        <v>14</v>
      </c>
      <c r="C1170" s="5">
        <v>2</v>
      </c>
      <c r="D1170" s="5">
        <v>2</v>
      </c>
      <c r="E1170" s="5" t="s">
        <v>293</v>
      </c>
      <c r="F1170" s="60">
        <v>1</v>
      </c>
      <c r="K1170" s="12"/>
      <c r="L1170" s="12"/>
    </row>
    <row r="1171" spans="1:12" x14ac:dyDescent="0.2">
      <c r="A1171" s="59">
        <v>1169</v>
      </c>
      <c r="B1171" s="5">
        <v>14</v>
      </c>
      <c r="C1171" s="5">
        <v>2</v>
      </c>
      <c r="D1171" s="5">
        <v>2</v>
      </c>
      <c r="E1171" s="5" t="s">
        <v>294</v>
      </c>
      <c r="F1171" s="60">
        <v>0</v>
      </c>
      <c r="K1171" s="12"/>
      <c r="L1171" s="12"/>
    </row>
    <row r="1172" spans="1:12" x14ac:dyDescent="0.2">
      <c r="A1172" s="59">
        <v>1170</v>
      </c>
      <c r="B1172" s="5">
        <v>14</v>
      </c>
      <c r="C1172" s="5">
        <v>2</v>
      </c>
      <c r="D1172" s="5">
        <v>2</v>
      </c>
      <c r="E1172" s="5" t="s">
        <v>295</v>
      </c>
      <c r="F1172" s="60">
        <v>0</v>
      </c>
      <c r="K1172" s="12"/>
      <c r="L1172" s="12"/>
    </row>
    <row r="1173" spans="1:12" x14ac:dyDescent="0.2">
      <c r="A1173" s="59">
        <v>1171</v>
      </c>
      <c r="B1173" s="5">
        <v>14</v>
      </c>
      <c r="C1173" s="5">
        <v>2</v>
      </c>
      <c r="D1173" s="5">
        <v>2</v>
      </c>
      <c r="E1173" s="5" t="s">
        <v>296</v>
      </c>
      <c r="F1173" s="60">
        <v>0</v>
      </c>
      <c r="K1173" s="12"/>
      <c r="L1173" s="12"/>
    </row>
    <row r="1174" spans="1:12" x14ac:dyDescent="0.2">
      <c r="A1174" s="59">
        <v>1172</v>
      </c>
      <c r="B1174" s="5">
        <v>14</v>
      </c>
      <c r="C1174" s="5">
        <v>2</v>
      </c>
      <c r="D1174" s="5">
        <v>2</v>
      </c>
      <c r="E1174" s="5" t="s">
        <v>297</v>
      </c>
      <c r="F1174" s="60">
        <v>0</v>
      </c>
      <c r="K1174" s="12"/>
      <c r="L1174" s="12"/>
    </row>
    <row r="1175" spans="1:12" x14ac:dyDescent="0.2">
      <c r="A1175" s="59">
        <v>1173</v>
      </c>
      <c r="B1175" s="5">
        <v>14</v>
      </c>
      <c r="C1175" s="5">
        <v>2</v>
      </c>
      <c r="D1175" s="5">
        <v>2</v>
      </c>
      <c r="E1175" s="5" t="s">
        <v>298</v>
      </c>
      <c r="F1175" s="60">
        <v>0</v>
      </c>
      <c r="K1175" s="12"/>
      <c r="L1175" s="12"/>
    </row>
    <row r="1176" spans="1:12" x14ac:dyDescent="0.2">
      <c r="A1176" s="59">
        <v>1174</v>
      </c>
      <c r="B1176" s="5">
        <v>14</v>
      </c>
      <c r="C1176" s="5">
        <v>2</v>
      </c>
      <c r="D1176" s="5">
        <v>2</v>
      </c>
      <c r="E1176" s="5" t="s">
        <v>299</v>
      </c>
      <c r="F1176" s="60">
        <v>0</v>
      </c>
      <c r="K1176" s="12"/>
      <c r="L1176" s="12"/>
    </row>
    <row r="1177" spans="1:12" x14ac:dyDescent="0.2">
      <c r="A1177" s="59">
        <v>1175</v>
      </c>
      <c r="B1177" s="5">
        <v>14</v>
      </c>
      <c r="C1177" s="5">
        <v>2</v>
      </c>
      <c r="D1177" s="5">
        <v>2</v>
      </c>
      <c r="E1177" s="5" t="s">
        <v>300</v>
      </c>
      <c r="F1177" s="60">
        <v>0</v>
      </c>
      <c r="K1177" s="12"/>
      <c r="L1177" s="12"/>
    </row>
    <row r="1178" spans="1:12" x14ac:dyDescent="0.2">
      <c r="A1178" s="59">
        <v>1176</v>
      </c>
      <c r="B1178" s="5">
        <v>14</v>
      </c>
      <c r="C1178" s="5">
        <v>2</v>
      </c>
      <c r="D1178" s="5">
        <v>2</v>
      </c>
      <c r="E1178" s="5" t="s">
        <v>301</v>
      </c>
      <c r="F1178" s="60">
        <v>0</v>
      </c>
      <c r="K1178" s="12"/>
      <c r="L1178" s="12"/>
    </row>
    <row r="1179" spans="1:12" x14ac:dyDescent="0.2">
      <c r="A1179" s="59">
        <v>1177</v>
      </c>
      <c r="B1179" s="5">
        <v>14</v>
      </c>
      <c r="C1179" s="5">
        <v>2</v>
      </c>
      <c r="D1179" s="5">
        <v>2</v>
      </c>
      <c r="E1179" s="5" t="s">
        <v>302</v>
      </c>
      <c r="F1179" s="60">
        <v>0</v>
      </c>
      <c r="K1179" s="12"/>
      <c r="L1179" s="12"/>
    </row>
    <row r="1180" spans="1:12" x14ac:dyDescent="0.2">
      <c r="A1180" s="59">
        <v>1178</v>
      </c>
      <c r="B1180" s="5">
        <v>14</v>
      </c>
      <c r="C1180" s="5">
        <v>2</v>
      </c>
      <c r="D1180" s="5">
        <v>2</v>
      </c>
      <c r="E1180" s="5" t="s">
        <v>303</v>
      </c>
      <c r="F1180" s="60">
        <v>0</v>
      </c>
      <c r="K1180" s="12"/>
      <c r="L1180" s="12"/>
    </row>
    <row r="1181" spans="1:12" x14ac:dyDescent="0.2">
      <c r="A1181" s="59">
        <v>1179</v>
      </c>
      <c r="B1181" s="5">
        <v>14</v>
      </c>
      <c r="C1181" s="5">
        <v>2</v>
      </c>
      <c r="D1181" s="5">
        <v>2</v>
      </c>
      <c r="E1181" s="5" t="s">
        <v>304</v>
      </c>
      <c r="F1181" s="60">
        <v>0</v>
      </c>
      <c r="K1181" s="12"/>
      <c r="L1181" s="12"/>
    </row>
    <row r="1182" spans="1:12" x14ac:dyDescent="0.2">
      <c r="A1182" s="59">
        <v>1180</v>
      </c>
      <c r="B1182" s="5">
        <v>14</v>
      </c>
      <c r="C1182" s="5">
        <v>2</v>
      </c>
      <c r="D1182" s="5">
        <v>2</v>
      </c>
      <c r="E1182" s="5" t="s">
        <v>305</v>
      </c>
      <c r="F1182" s="60">
        <v>0</v>
      </c>
      <c r="K1182" s="12"/>
      <c r="L1182" s="12"/>
    </row>
    <row r="1183" spans="1:12" x14ac:dyDescent="0.2">
      <c r="A1183" s="59">
        <v>1181</v>
      </c>
      <c r="B1183" s="5">
        <v>14</v>
      </c>
      <c r="C1183" s="5">
        <v>2</v>
      </c>
      <c r="D1183" s="5">
        <v>2</v>
      </c>
      <c r="E1183" s="5" t="s">
        <v>306</v>
      </c>
      <c r="F1183" s="60">
        <v>0</v>
      </c>
      <c r="K1183" s="12"/>
      <c r="L1183" s="12"/>
    </row>
    <row r="1184" spans="1:12" x14ac:dyDescent="0.2">
      <c r="A1184" s="59">
        <v>1182</v>
      </c>
      <c r="B1184" s="5">
        <v>14</v>
      </c>
      <c r="C1184" s="5">
        <v>2</v>
      </c>
      <c r="D1184" s="5">
        <v>2</v>
      </c>
      <c r="E1184" s="5" t="s">
        <v>307</v>
      </c>
      <c r="F1184" s="60">
        <v>0</v>
      </c>
      <c r="K1184" s="12"/>
      <c r="L1184" s="12"/>
    </row>
    <row r="1185" spans="1:12" x14ac:dyDescent="0.2">
      <c r="A1185" s="59">
        <v>1183</v>
      </c>
      <c r="B1185" s="5">
        <v>14</v>
      </c>
      <c r="C1185" s="5">
        <v>2</v>
      </c>
      <c r="D1185" s="5">
        <v>2</v>
      </c>
      <c r="E1185" s="5" t="s">
        <v>308</v>
      </c>
      <c r="F1185" s="60">
        <v>0</v>
      </c>
      <c r="K1185" s="12"/>
      <c r="L1185" s="12"/>
    </row>
    <row r="1186" spans="1:12" x14ac:dyDescent="0.2">
      <c r="A1186" s="59">
        <v>1184</v>
      </c>
      <c r="B1186" s="5">
        <v>14</v>
      </c>
      <c r="C1186" s="5">
        <v>2</v>
      </c>
      <c r="D1186" s="5">
        <v>2</v>
      </c>
      <c r="E1186" s="5" t="s">
        <v>309</v>
      </c>
      <c r="F1186" s="60">
        <v>0</v>
      </c>
      <c r="K1186" s="12"/>
      <c r="L1186" s="12"/>
    </row>
    <row r="1187" spans="1:12" x14ac:dyDescent="0.2">
      <c r="A1187" s="59">
        <v>1185</v>
      </c>
      <c r="B1187" s="5">
        <v>14</v>
      </c>
      <c r="C1187" s="5">
        <v>2</v>
      </c>
      <c r="D1187" s="5">
        <v>2</v>
      </c>
      <c r="E1187" s="5" t="s">
        <v>310</v>
      </c>
      <c r="F1187" s="60">
        <v>0</v>
      </c>
      <c r="K1187" s="12"/>
      <c r="L1187" s="12"/>
    </row>
    <row r="1188" spans="1:12" x14ac:dyDescent="0.2">
      <c r="A1188" s="59">
        <v>1186</v>
      </c>
      <c r="B1188" s="5">
        <v>14</v>
      </c>
      <c r="C1188" s="5">
        <v>2</v>
      </c>
      <c r="D1188" s="5">
        <v>2</v>
      </c>
      <c r="E1188" s="5" t="s">
        <v>311</v>
      </c>
      <c r="F1188" s="60">
        <v>0</v>
      </c>
      <c r="K1188" s="12"/>
      <c r="L1188" s="12"/>
    </row>
    <row r="1189" spans="1:12" x14ac:dyDescent="0.2">
      <c r="A1189" s="59">
        <v>1187</v>
      </c>
      <c r="B1189" s="5">
        <v>14</v>
      </c>
      <c r="C1189" s="5">
        <v>2</v>
      </c>
      <c r="D1189" s="5">
        <v>2</v>
      </c>
      <c r="E1189" s="5" t="s">
        <v>312</v>
      </c>
      <c r="F1189" s="60">
        <v>0</v>
      </c>
      <c r="K1189" s="12"/>
      <c r="L1189" s="12"/>
    </row>
    <row r="1190" spans="1:12" x14ac:dyDescent="0.2">
      <c r="A1190" s="59">
        <v>1188</v>
      </c>
      <c r="B1190" s="5">
        <v>14</v>
      </c>
      <c r="C1190" s="5">
        <v>2</v>
      </c>
      <c r="D1190" s="5">
        <v>2</v>
      </c>
      <c r="E1190" s="5" t="s">
        <v>313</v>
      </c>
      <c r="F1190" s="60">
        <v>0</v>
      </c>
      <c r="K1190" s="12"/>
      <c r="L1190" s="12"/>
    </row>
    <row r="1191" spans="1:12" x14ac:dyDescent="0.2">
      <c r="A1191" s="59">
        <v>1189</v>
      </c>
      <c r="B1191" s="5">
        <v>14</v>
      </c>
      <c r="C1191" s="5">
        <v>2</v>
      </c>
      <c r="D1191" s="5">
        <v>2</v>
      </c>
      <c r="E1191" s="5" t="s">
        <v>314</v>
      </c>
      <c r="F1191" s="60">
        <v>0</v>
      </c>
      <c r="K1191" s="12"/>
      <c r="L1191" s="12"/>
    </row>
    <row r="1192" spans="1:12" x14ac:dyDescent="0.2">
      <c r="A1192" s="59">
        <v>1190</v>
      </c>
      <c r="B1192" s="5">
        <v>14</v>
      </c>
      <c r="C1192" s="5">
        <v>2</v>
      </c>
      <c r="D1192" s="5">
        <v>2</v>
      </c>
      <c r="E1192" s="5" t="s">
        <v>315</v>
      </c>
      <c r="F1192" s="60">
        <v>0</v>
      </c>
      <c r="K1192" s="12"/>
      <c r="L1192" s="12"/>
    </row>
    <row r="1193" spans="1:12" x14ac:dyDescent="0.2">
      <c r="A1193" s="59">
        <v>1191</v>
      </c>
      <c r="B1193" s="5">
        <v>14</v>
      </c>
      <c r="C1193" s="5">
        <v>2</v>
      </c>
      <c r="D1193" s="5">
        <v>2</v>
      </c>
      <c r="E1193" s="5" t="s">
        <v>316</v>
      </c>
      <c r="F1193" s="60">
        <v>0</v>
      </c>
      <c r="K1193" s="12"/>
      <c r="L1193" s="12"/>
    </row>
    <row r="1194" spans="1:12" x14ac:dyDescent="0.2">
      <c r="A1194" s="59">
        <v>1192</v>
      </c>
      <c r="B1194" s="5">
        <v>14</v>
      </c>
      <c r="C1194" s="5">
        <v>2</v>
      </c>
      <c r="D1194" s="5">
        <v>2</v>
      </c>
      <c r="E1194" s="5" t="s">
        <v>317</v>
      </c>
      <c r="F1194" s="60">
        <v>0</v>
      </c>
      <c r="K1194" s="12"/>
      <c r="L1194" s="12"/>
    </row>
    <row r="1195" spans="1:12" x14ac:dyDescent="0.2">
      <c r="A1195" s="59">
        <v>1193</v>
      </c>
      <c r="B1195" s="5">
        <v>14</v>
      </c>
      <c r="C1195" s="5">
        <v>2</v>
      </c>
      <c r="D1195" s="5">
        <v>2</v>
      </c>
      <c r="E1195" s="5" t="s">
        <v>318</v>
      </c>
      <c r="F1195" s="60">
        <v>0</v>
      </c>
      <c r="K1195" s="12"/>
      <c r="L1195" s="12"/>
    </row>
    <row r="1196" spans="1:12" x14ac:dyDescent="0.2">
      <c r="A1196" s="59">
        <v>1194</v>
      </c>
      <c r="B1196" s="5">
        <v>14</v>
      </c>
      <c r="C1196" s="5">
        <v>2</v>
      </c>
      <c r="D1196" s="5">
        <v>2</v>
      </c>
      <c r="E1196" s="5" t="s">
        <v>319</v>
      </c>
      <c r="F1196" s="60">
        <v>0</v>
      </c>
      <c r="K1196" s="12"/>
      <c r="L1196" s="12"/>
    </row>
    <row r="1197" spans="1:12" x14ac:dyDescent="0.2">
      <c r="A1197" s="59">
        <v>1195</v>
      </c>
      <c r="B1197" s="5">
        <v>14</v>
      </c>
      <c r="C1197" s="5">
        <v>2</v>
      </c>
      <c r="D1197" s="5">
        <v>2</v>
      </c>
      <c r="E1197" s="5" t="s">
        <v>320</v>
      </c>
      <c r="F1197" s="60">
        <v>0</v>
      </c>
      <c r="K1197" s="12"/>
      <c r="L1197" s="12"/>
    </row>
    <row r="1198" spans="1:12" x14ac:dyDescent="0.2">
      <c r="A1198" s="59">
        <v>1196</v>
      </c>
      <c r="B1198" s="5">
        <v>14</v>
      </c>
      <c r="C1198" s="5">
        <v>2</v>
      </c>
      <c r="D1198" s="5">
        <v>2</v>
      </c>
      <c r="E1198" s="5" t="s">
        <v>321</v>
      </c>
      <c r="F1198" s="60">
        <v>0</v>
      </c>
      <c r="K1198" s="12"/>
      <c r="L1198" s="12"/>
    </row>
    <row r="1199" spans="1:12" x14ac:dyDescent="0.2">
      <c r="A1199" s="59">
        <v>1197</v>
      </c>
      <c r="B1199" s="5">
        <v>14</v>
      </c>
      <c r="C1199" s="5">
        <v>2</v>
      </c>
      <c r="D1199" s="5">
        <v>2</v>
      </c>
      <c r="E1199" s="5" t="s">
        <v>322</v>
      </c>
      <c r="F1199" s="60">
        <v>0</v>
      </c>
      <c r="K1199" s="12"/>
      <c r="L1199" s="12"/>
    </row>
    <row r="1200" spans="1:12" x14ac:dyDescent="0.2">
      <c r="A1200" s="59">
        <v>1198</v>
      </c>
      <c r="B1200" s="5">
        <v>14</v>
      </c>
      <c r="C1200" s="5">
        <v>2</v>
      </c>
      <c r="D1200" s="5">
        <v>2</v>
      </c>
      <c r="E1200" s="5" t="s">
        <v>323</v>
      </c>
      <c r="F1200" s="60">
        <v>0</v>
      </c>
      <c r="K1200" s="12"/>
      <c r="L1200" s="12"/>
    </row>
    <row r="1201" spans="1:12" x14ac:dyDescent="0.2">
      <c r="A1201" s="59">
        <v>1199</v>
      </c>
      <c r="B1201" s="5">
        <v>14</v>
      </c>
      <c r="C1201" s="5">
        <v>2</v>
      </c>
      <c r="D1201" s="5">
        <v>2</v>
      </c>
      <c r="E1201" s="5" t="s">
        <v>324</v>
      </c>
      <c r="F1201" s="60">
        <v>0</v>
      </c>
      <c r="K1201" s="12"/>
      <c r="L1201" s="12"/>
    </row>
    <row r="1202" spans="1:12" x14ac:dyDescent="0.2">
      <c r="A1202" s="59">
        <v>1200</v>
      </c>
      <c r="B1202" s="5">
        <v>14</v>
      </c>
      <c r="C1202" s="5">
        <v>2</v>
      </c>
      <c r="D1202" s="5">
        <v>2</v>
      </c>
      <c r="E1202" s="5" t="s">
        <v>325</v>
      </c>
      <c r="F1202" s="60">
        <v>0</v>
      </c>
      <c r="K1202" s="12"/>
      <c r="L1202" s="12"/>
    </row>
    <row r="1203" spans="1:12" x14ac:dyDescent="0.2">
      <c r="A1203" s="72">
        <v>1201</v>
      </c>
      <c r="B1203" s="4">
        <v>14</v>
      </c>
      <c r="C1203" s="4">
        <v>2</v>
      </c>
      <c r="D1203" s="4">
        <v>3</v>
      </c>
      <c r="E1203" s="4" t="s">
        <v>286</v>
      </c>
      <c r="F1203" s="73">
        <v>0</v>
      </c>
      <c r="K1203" s="12"/>
      <c r="L1203" s="12"/>
    </row>
    <row r="1204" spans="1:12" x14ac:dyDescent="0.2">
      <c r="A1204" s="59">
        <v>1202</v>
      </c>
      <c r="B1204" s="5">
        <v>14</v>
      </c>
      <c r="C1204" s="5">
        <v>2</v>
      </c>
      <c r="D1204" s="5">
        <v>3</v>
      </c>
      <c r="E1204" s="5" t="s">
        <v>287</v>
      </c>
      <c r="F1204" s="60">
        <v>0</v>
      </c>
      <c r="K1204" s="12"/>
      <c r="L1204" s="12"/>
    </row>
    <row r="1205" spans="1:12" x14ac:dyDescent="0.2">
      <c r="A1205" s="59">
        <v>1203</v>
      </c>
      <c r="B1205" s="5">
        <v>14</v>
      </c>
      <c r="C1205" s="5">
        <v>2</v>
      </c>
      <c r="D1205" s="5">
        <v>3</v>
      </c>
      <c r="E1205" s="5" t="s">
        <v>288</v>
      </c>
      <c r="F1205" s="60">
        <v>0</v>
      </c>
      <c r="K1205" s="12"/>
      <c r="L1205" s="12"/>
    </row>
    <row r="1206" spans="1:12" x14ac:dyDescent="0.2">
      <c r="A1206" s="59">
        <v>1204</v>
      </c>
      <c r="B1206" s="5">
        <v>14</v>
      </c>
      <c r="C1206" s="5">
        <v>2</v>
      </c>
      <c r="D1206" s="5">
        <v>3</v>
      </c>
      <c r="E1206" s="5" t="s">
        <v>289</v>
      </c>
      <c r="F1206" s="60">
        <v>0</v>
      </c>
      <c r="K1206" s="12"/>
      <c r="L1206" s="12"/>
    </row>
    <row r="1207" spans="1:12" x14ac:dyDescent="0.2">
      <c r="A1207" s="59">
        <v>1205</v>
      </c>
      <c r="B1207" s="5">
        <v>14</v>
      </c>
      <c r="C1207" s="5">
        <v>2</v>
      </c>
      <c r="D1207" s="5">
        <v>3</v>
      </c>
      <c r="E1207" s="5" t="s">
        <v>290</v>
      </c>
      <c r="F1207" s="60">
        <v>0</v>
      </c>
      <c r="K1207" s="12"/>
      <c r="L1207" s="12"/>
    </row>
    <row r="1208" spans="1:12" x14ac:dyDescent="0.2">
      <c r="A1208" s="59">
        <v>1206</v>
      </c>
      <c r="B1208" s="5">
        <v>14</v>
      </c>
      <c r="C1208" s="5">
        <v>2</v>
      </c>
      <c r="D1208" s="5">
        <v>3</v>
      </c>
      <c r="E1208" s="5" t="s">
        <v>291</v>
      </c>
      <c r="F1208" s="60">
        <v>1</v>
      </c>
      <c r="K1208" s="12"/>
      <c r="L1208" s="12"/>
    </row>
    <row r="1209" spans="1:12" x14ac:dyDescent="0.2">
      <c r="A1209" s="59">
        <v>1207</v>
      </c>
      <c r="B1209" s="5">
        <v>14</v>
      </c>
      <c r="C1209" s="5">
        <v>2</v>
      </c>
      <c r="D1209" s="5">
        <v>3</v>
      </c>
      <c r="E1209" s="5" t="s">
        <v>292</v>
      </c>
      <c r="F1209" s="60">
        <v>0</v>
      </c>
      <c r="K1209" s="12"/>
      <c r="L1209" s="12"/>
    </row>
    <row r="1210" spans="1:12" x14ac:dyDescent="0.2">
      <c r="A1210" s="59">
        <v>1208</v>
      </c>
      <c r="B1210" s="5">
        <v>14</v>
      </c>
      <c r="C1210" s="5">
        <v>2</v>
      </c>
      <c r="D1210" s="5">
        <v>3</v>
      </c>
      <c r="E1210" s="5" t="s">
        <v>293</v>
      </c>
      <c r="F1210" s="60">
        <v>0</v>
      </c>
      <c r="K1210" s="12"/>
      <c r="L1210" s="12"/>
    </row>
    <row r="1211" spans="1:12" x14ac:dyDescent="0.2">
      <c r="A1211" s="59">
        <v>1209</v>
      </c>
      <c r="B1211" s="5">
        <v>14</v>
      </c>
      <c r="C1211" s="5">
        <v>2</v>
      </c>
      <c r="D1211" s="5">
        <v>3</v>
      </c>
      <c r="E1211" s="5" t="s">
        <v>294</v>
      </c>
      <c r="F1211" s="60">
        <v>1</v>
      </c>
      <c r="K1211" s="12"/>
      <c r="L1211" s="12"/>
    </row>
    <row r="1212" spans="1:12" x14ac:dyDescent="0.2">
      <c r="A1212" s="59">
        <v>1210</v>
      </c>
      <c r="B1212" s="5">
        <v>14</v>
      </c>
      <c r="C1212" s="5">
        <v>2</v>
      </c>
      <c r="D1212" s="5">
        <v>3</v>
      </c>
      <c r="E1212" s="5" t="s">
        <v>295</v>
      </c>
      <c r="F1212" s="60">
        <v>0</v>
      </c>
      <c r="K1212" s="12"/>
      <c r="L1212" s="12"/>
    </row>
    <row r="1213" spans="1:12" x14ac:dyDescent="0.2">
      <c r="A1213" s="59">
        <v>1211</v>
      </c>
      <c r="B1213" s="5">
        <v>14</v>
      </c>
      <c r="C1213" s="5">
        <v>2</v>
      </c>
      <c r="D1213" s="5">
        <v>3</v>
      </c>
      <c r="E1213" s="5" t="s">
        <v>296</v>
      </c>
      <c r="F1213" s="60">
        <v>0</v>
      </c>
      <c r="K1213" s="12"/>
      <c r="L1213" s="12"/>
    </row>
    <row r="1214" spans="1:12" x14ac:dyDescent="0.2">
      <c r="A1214" s="59">
        <v>1212</v>
      </c>
      <c r="B1214" s="5">
        <v>14</v>
      </c>
      <c r="C1214" s="5">
        <v>2</v>
      </c>
      <c r="D1214" s="5">
        <v>3</v>
      </c>
      <c r="E1214" s="5" t="s">
        <v>297</v>
      </c>
      <c r="F1214" s="60">
        <v>0</v>
      </c>
      <c r="K1214" s="12"/>
      <c r="L1214" s="12"/>
    </row>
    <row r="1215" spans="1:12" x14ac:dyDescent="0.2">
      <c r="A1215" s="59">
        <v>1213</v>
      </c>
      <c r="B1215" s="5">
        <v>14</v>
      </c>
      <c r="C1215" s="5">
        <v>2</v>
      </c>
      <c r="D1215" s="5">
        <v>3</v>
      </c>
      <c r="E1215" s="5" t="s">
        <v>298</v>
      </c>
      <c r="F1215" s="60">
        <v>0</v>
      </c>
      <c r="K1215" s="12"/>
      <c r="L1215" s="12"/>
    </row>
    <row r="1216" spans="1:12" x14ac:dyDescent="0.2">
      <c r="A1216" s="59">
        <v>1214</v>
      </c>
      <c r="B1216" s="5">
        <v>14</v>
      </c>
      <c r="C1216" s="5">
        <v>2</v>
      </c>
      <c r="D1216" s="5">
        <v>3</v>
      </c>
      <c r="E1216" s="5" t="s">
        <v>299</v>
      </c>
      <c r="F1216" s="60">
        <v>0</v>
      </c>
      <c r="K1216" s="12"/>
      <c r="L1216" s="12"/>
    </row>
    <row r="1217" spans="1:12" x14ac:dyDescent="0.2">
      <c r="A1217" s="59">
        <v>1215</v>
      </c>
      <c r="B1217" s="5">
        <v>14</v>
      </c>
      <c r="C1217" s="5">
        <v>2</v>
      </c>
      <c r="D1217" s="5">
        <v>3</v>
      </c>
      <c r="E1217" s="5" t="s">
        <v>300</v>
      </c>
      <c r="F1217" s="60">
        <v>0</v>
      </c>
      <c r="K1217" s="12"/>
      <c r="L1217" s="12"/>
    </row>
    <row r="1218" spans="1:12" x14ac:dyDescent="0.2">
      <c r="A1218" s="59">
        <v>1216</v>
      </c>
      <c r="B1218" s="5">
        <v>14</v>
      </c>
      <c r="C1218" s="5">
        <v>2</v>
      </c>
      <c r="D1218" s="5">
        <v>3</v>
      </c>
      <c r="E1218" s="5" t="s">
        <v>301</v>
      </c>
      <c r="F1218" s="60">
        <v>0</v>
      </c>
      <c r="K1218" s="12"/>
      <c r="L1218" s="12"/>
    </row>
    <row r="1219" spans="1:12" x14ac:dyDescent="0.2">
      <c r="A1219" s="59">
        <v>1217</v>
      </c>
      <c r="B1219" s="5">
        <v>14</v>
      </c>
      <c r="C1219" s="5">
        <v>2</v>
      </c>
      <c r="D1219" s="5">
        <v>3</v>
      </c>
      <c r="E1219" s="5" t="s">
        <v>302</v>
      </c>
      <c r="F1219" s="60">
        <v>0</v>
      </c>
      <c r="K1219" s="12"/>
      <c r="L1219" s="12"/>
    </row>
    <row r="1220" spans="1:12" x14ac:dyDescent="0.2">
      <c r="A1220" s="59">
        <v>1218</v>
      </c>
      <c r="B1220" s="5">
        <v>14</v>
      </c>
      <c r="C1220" s="5">
        <v>2</v>
      </c>
      <c r="D1220" s="5">
        <v>3</v>
      </c>
      <c r="E1220" s="5" t="s">
        <v>303</v>
      </c>
      <c r="F1220" s="60">
        <v>0</v>
      </c>
      <c r="K1220" s="12"/>
      <c r="L1220" s="12"/>
    </row>
    <row r="1221" spans="1:12" x14ac:dyDescent="0.2">
      <c r="A1221" s="59">
        <v>1219</v>
      </c>
      <c r="B1221" s="5">
        <v>14</v>
      </c>
      <c r="C1221" s="5">
        <v>2</v>
      </c>
      <c r="D1221" s="5">
        <v>3</v>
      </c>
      <c r="E1221" s="5" t="s">
        <v>304</v>
      </c>
      <c r="F1221" s="60">
        <v>0</v>
      </c>
      <c r="K1221" s="12"/>
      <c r="L1221" s="12"/>
    </row>
    <row r="1222" spans="1:12" x14ac:dyDescent="0.2">
      <c r="A1222" s="59">
        <v>1220</v>
      </c>
      <c r="B1222" s="5">
        <v>14</v>
      </c>
      <c r="C1222" s="5">
        <v>2</v>
      </c>
      <c r="D1222" s="5">
        <v>3</v>
      </c>
      <c r="E1222" s="5" t="s">
        <v>305</v>
      </c>
      <c r="F1222" s="60">
        <v>0</v>
      </c>
      <c r="K1222" s="12"/>
      <c r="L1222" s="12"/>
    </row>
    <row r="1223" spans="1:12" x14ac:dyDescent="0.2">
      <c r="A1223" s="59">
        <v>1221</v>
      </c>
      <c r="B1223" s="5">
        <v>14</v>
      </c>
      <c r="C1223" s="5">
        <v>2</v>
      </c>
      <c r="D1223" s="5">
        <v>3</v>
      </c>
      <c r="E1223" s="5" t="s">
        <v>306</v>
      </c>
      <c r="F1223" s="60">
        <v>0</v>
      </c>
      <c r="K1223" s="12"/>
      <c r="L1223" s="12"/>
    </row>
    <row r="1224" spans="1:12" x14ac:dyDescent="0.2">
      <c r="A1224" s="59">
        <v>1222</v>
      </c>
      <c r="B1224" s="5">
        <v>14</v>
      </c>
      <c r="C1224" s="5">
        <v>2</v>
      </c>
      <c r="D1224" s="5">
        <v>3</v>
      </c>
      <c r="E1224" s="5" t="s">
        <v>307</v>
      </c>
      <c r="F1224" s="60">
        <v>0</v>
      </c>
      <c r="K1224" s="12"/>
      <c r="L1224" s="12"/>
    </row>
    <row r="1225" spans="1:12" x14ac:dyDescent="0.2">
      <c r="A1225" s="59">
        <v>1223</v>
      </c>
      <c r="B1225" s="5">
        <v>14</v>
      </c>
      <c r="C1225" s="5">
        <v>2</v>
      </c>
      <c r="D1225" s="5">
        <v>3</v>
      </c>
      <c r="E1225" s="5" t="s">
        <v>308</v>
      </c>
      <c r="F1225" s="60">
        <v>0</v>
      </c>
      <c r="K1225" s="12"/>
      <c r="L1225" s="12"/>
    </row>
    <row r="1226" spans="1:12" x14ac:dyDescent="0.2">
      <c r="A1226" s="59">
        <v>1224</v>
      </c>
      <c r="B1226" s="5">
        <v>14</v>
      </c>
      <c r="C1226" s="5">
        <v>2</v>
      </c>
      <c r="D1226" s="5">
        <v>3</v>
      </c>
      <c r="E1226" s="5" t="s">
        <v>309</v>
      </c>
      <c r="F1226" s="60">
        <v>0</v>
      </c>
      <c r="K1226" s="12"/>
      <c r="L1226" s="12"/>
    </row>
    <row r="1227" spans="1:12" x14ac:dyDescent="0.2">
      <c r="A1227" s="59">
        <v>1225</v>
      </c>
      <c r="B1227" s="5">
        <v>14</v>
      </c>
      <c r="C1227" s="5">
        <v>2</v>
      </c>
      <c r="D1227" s="5">
        <v>3</v>
      </c>
      <c r="E1227" s="5" t="s">
        <v>310</v>
      </c>
      <c r="F1227" s="60">
        <v>0</v>
      </c>
      <c r="K1227" s="12"/>
      <c r="L1227" s="12"/>
    </row>
    <row r="1228" spans="1:12" x14ac:dyDescent="0.2">
      <c r="A1228" s="59">
        <v>1226</v>
      </c>
      <c r="B1228" s="5">
        <v>14</v>
      </c>
      <c r="C1228" s="5">
        <v>2</v>
      </c>
      <c r="D1228" s="5">
        <v>3</v>
      </c>
      <c r="E1228" s="5" t="s">
        <v>311</v>
      </c>
      <c r="F1228" s="60">
        <v>0</v>
      </c>
      <c r="K1228" s="12"/>
      <c r="L1228" s="12"/>
    </row>
    <row r="1229" spans="1:12" x14ac:dyDescent="0.2">
      <c r="A1229" s="59">
        <v>1227</v>
      </c>
      <c r="B1229" s="5">
        <v>14</v>
      </c>
      <c r="C1229" s="5">
        <v>2</v>
      </c>
      <c r="D1229" s="5">
        <v>3</v>
      </c>
      <c r="E1229" s="5" t="s">
        <v>312</v>
      </c>
      <c r="F1229" s="60">
        <v>0</v>
      </c>
      <c r="K1229" s="12"/>
      <c r="L1229" s="12"/>
    </row>
    <row r="1230" spans="1:12" x14ac:dyDescent="0.2">
      <c r="A1230" s="59">
        <v>1228</v>
      </c>
      <c r="B1230" s="5">
        <v>14</v>
      </c>
      <c r="C1230" s="5">
        <v>2</v>
      </c>
      <c r="D1230" s="5">
        <v>3</v>
      </c>
      <c r="E1230" s="5" t="s">
        <v>313</v>
      </c>
      <c r="F1230" s="60">
        <v>0</v>
      </c>
      <c r="K1230" s="12"/>
      <c r="L1230" s="12"/>
    </row>
    <row r="1231" spans="1:12" x14ac:dyDescent="0.2">
      <c r="A1231" s="59">
        <v>1229</v>
      </c>
      <c r="B1231" s="5">
        <v>14</v>
      </c>
      <c r="C1231" s="5">
        <v>2</v>
      </c>
      <c r="D1231" s="5">
        <v>3</v>
      </c>
      <c r="E1231" s="5" t="s">
        <v>314</v>
      </c>
      <c r="F1231" s="60">
        <v>0</v>
      </c>
      <c r="K1231" s="12"/>
      <c r="L1231" s="12"/>
    </row>
    <row r="1232" spans="1:12" x14ac:dyDescent="0.2">
      <c r="A1232" s="59">
        <v>1230</v>
      </c>
      <c r="B1232" s="5">
        <v>14</v>
      </c>
      <c r="C1232" s="5">
        <v>2</v>
      </c>
      <c r="D1232" s="5">
        <v>3</v>
      </c>
      <c r="E1232" s="5" t="s">
        <v>315</v>
      </c>
      <c r="F1232" s="60">
        <v>0</v>
      </c>
      <c r="K1232" s="12"/>
      <c r="L1232" s="12"/>
    </row>
    <row r="1233" spans="1:12" x14ac:dyDescent="0.2">
      <c r="A1233" s="59">
        <v>1231</v>
      </c>
      <c r="B1233" s="5">
        <v>14</v>
      </c>
      <c r="C1233" s="5">
        <v>2</v>
      </c>
      <c r="D1233" s="5">
        <v>3</v>
      </c>
      <c r="E1233" s="5" t="s">
        <v>316</v>
      </c>
      <c r="F1233" s="60">
        <v>0</v>
      </c>
      <c r="K1233" s="12"/>
      <c r="L1233" s="12"/>
    </row>
    <row r="1234" spans="1:12" x14ac:dyDescent="0.2">
      <c r="A1234" s="59">
        <v>1232</v>
      </c>
      <c r="B1234" s="5">
        <v>14</v>
      </c>
      <c r="C1234" s="5">
        <v>2</v>
      </c>
      <c r="D1234" s="5">
        <v>3</v>
      </c>
      <c r="E1234" s="5" t="s">
        <v>317</v>
      </c>
      <c r="F1234" s="60">
        <v>0</v>
      </c>
      <c r="K1234" s="12"/>
      <c r="L1234" s="12"/>
    </row>
    <row r="1235" spans="1:12" x14ac:dyDescent="0.2">
      <c r="A1235" s="59">
        <v>1233</v>
      </c>
      <c r="B1235" s="5">
        <v>14</v>
      </c>
      <c r="C1235" s="5">
        <v>2</v>
      </c>
      <c r="D1235" s="5">
        <v>3</v>
      </c>
      <c r="E1235" s="5" t="s">
        <v>318</v>
      </c>
      <c r="F1235" s="60">
        <v>0</v>
      </c>
      <c r="K1235" s="12"/>
      <c r="L1235" s="12"/>
    </row>
    <row r="1236" spans="1:12" x14ac:dyDescent="0.2">
      <c r="A1236" s="59">
        <v>1234</v>
      </c>
      <c r="B1236" s="5">
        <v>14</v>
      </c>
      <c r="C1236" s="5">
        <v>2</v>
      </c>
      <c r="D1236" s="5">
        <v>3</v>
      </c>
      <c r="E1236" s="5" t="s">
        <v>319</v>
      </c>
      <c r="F1236" s="60">
        <v>0</v>
      </c>
      <c r="K1236" s="12"/>
      <c r="L1236" s="12"/>
    </row>
    <row r="1237" spans="1:12" x14ac:dyDescent="0.2">
      <c r="A1237" s="59">
        <v>1235</v>
      </c>
      <c r="B1237" s="5">
        <v>14</v>
      </c>
      <c r="C1237" s="5">
        <v>2</v>
      </c>
      <c r="D1237" s="5">
        <v>3</v>
      </c>
      <c r="E1237" s="5" t="s">
        <v>320</v>
      </c>
      <c r="F1237" s="60">
        <v>0</v>
      </c>
      <c r="K1237" s="12"/>
      <c r="L1237" s="12"/>
    </row>
    <row r="1238" spans="1:12" x14ac:dyDescent="0.2">
      <c r="A1238" s="59">
        <v>1236</v>
      </c>
      <c r="B1238" s="5">
        <v>14</v>
      </c>
      <c r="C1238" s="5">
        <v>2</v>
      </c>
      <c r="D1238" s="5">
        <v>3</v>
      </c>
      <c r="E1238" s="5" t="s">
        <v>321</v>
      </c>
      <c r="F1238" s="60">
        <v>0</v>
      </c>
      <c r="K1238" s="12"/>
      <c r="L1238" s="12"/>
    </row>
    <row r="1239" spans="1:12" x14ac:dyDescent="0.2">
      <c r="A1239" s="59">
        <v>1237</v>
      </c>
      <c r="B1239" s="5">
        <v>14</v>
      </c>
      <c r="C1239" s="5">
        <v>2</v>
      </c>
      <c r="D1239" s="5">
        <v>3</v>
      </c>
      <c r="E1239" s="5" t="s">
        <v>322</v>
      </c>
      <c r="F1239" s="60">
        <v>0</v>
      </c>
      <c r="K1239" s="12"/>
      <c r="L1239" s="12"/>
    </row>
    <row r="1240" spans="1:12" x14ac:dyDescent="0.2">
      <c r="A1240" s="59">
        <v>1238</v>
      </c>
      <c r="B1240" s="5">
        <v>14</v>
      </c>
      <c r="C1240" s="5">
        <v>2</v>
      </c>
      <c r="D1240" s="5">
        <v>3</v>
      </c>
      <c r="E1240" s="5" t="s">
        <v>323</v>
      </c>
      <c r="F1240" s="60">
        <v>0</v>
      </c>
      <c r="K1240" s="12"/>
      <c r="L1240" s="12"/>
    </row>
    <row r="1241" spans="1:12" x14ac:dyDescent="0.2">
      <c r="A1241" s="59">
        <v>1239</v>
      </c>
      <c r="B1241" s="5">
        <v>14</v>
      </c>
      <c r="C1241" s="5">
        <v>2</v>
      </c>
      <c r="D1241" s="5">
        <v>3</v>
      </c>
      <c r="E1241" s="5" t="s">
        <v>324</v>
      </c>
      <c r="F1241" s="60">
        <v>0</v>
      </c>
      <c r="K1241" s="12"/>
      <c r="L1241" s="12"/>
    </row>
    <row r="1242" spans="1:12" x14ac:dyDescent="0.2">
      <c r="A1242" s="70">
        <v>1240</v>
      </c>
      <c r="B1242" s="6">
        <v>14</v>
      </c>
      <c r="C1242" s="6">
        <v>2</v>
      </c>
      <c r="D1242" s="6">
        <v>3</v>
      </c>
      <c r="E1242" s="6" t="s">
        <v>325</v>
      </c>
      <c r="F1242" s="71">
        <v>0</v>
      </c>
      <c r="K1242" s="12"/>
      <c r="L1242" s="12"/>
    </row>
    <row r="1243" spans="1:12" x14ac:dyDescent="0.2">
      <c r="A1243" s="59">
        <v>1241</v>
      </c>
      <c r="B1243" s="5">
        <v>14</v>
      </c>
      <c r="C1243" s="5">
        <v>2</v>
      </c>
      <c r="D1243" s="5">
        <v>4</v>
      </c>
      <c r="E1243" s="5" t="s">
        <v>286</v>
      </c>
      <c r="F1243" s="60">
        <v>0</v>
      </c>
      <c r="K1243" s="12"/>
      <c r="L1243" s="12"/>
    </row>
    <row r="1244" spans="1:12" x14ac:dyDescent="0.2">
      <c r="A1244" s="59">
        <v>1242</v>
      </c>
      <c r="B1244" s="5">
        <v>14</v>
      </c>
      <c r="C1244" s="5">
        <v>2</v>
      </c>
      <c r="D1244" s="5">
        <v>4</v>
      </c>
      <c r="E1244" s="5" t="s">
        <v>287</v>
      </c>
      <c r="F1244" s="60">
        <v>1</v>
      </c>
      <c r="K1244" s="12"/>
      <c r="L1244" s="12"/>
    </row>
    <row r="1245" spans="1:12" x14ac:dyDescent="0.2">
      <c r="A1245" s="59">
        <v>1243</v>
      </c>
      <c r="B1245" s="5">
        <v>14</v>
      </c>
      <c r="C1245" s="5">
        <v>2</v>
      </c>
      <c r="D1245" s="5">
        <v>4</v>
      </c>
      <c r="E1245" s="5" t="s">
        <v>288</v>
      </c>
      <c r="F1245" s="60">
        <v>0</v>
      </c>
      <c r="K1245" s="12"/>
      <c r="L1245" s="12"/>
    </row>
    <row r="1246" spans="1:12" x14ac:dyDescent="0.2">
      <c r="A1246" s="59">
        <v>1244</v>
      </c>
      <c r="B1246" s="5">
        <v>14</v>
      </c>
      <c r="C1246" s="5">
        <v>2</v>
      </c>
      <c r="D1246" s="5">
        <v>4</v>
      </c>
      <c r="E1246" s="5" t="s">
        <v>289</v>
      </c>
      <c r="F1246" s="60">
        <v>0</v>
      </c>
      <c r="K1246" s="12"/>
      <c r="L1246" s="12"/>
    </row>
    <row r="1247" spans="1:12" x14ac:dyDescent="0.2">
      <c r="A1247" s="59">
        <v>1245</v>
      </c>
      <c r="B1247" s="5">
        <v>14</v>
      </c>
      <c r="C1247" s="5">
        <v>2</v>
      </c>
      <c r="D1247" s="5">
        <v>4</v>
      </c>
      <c r="E1247" s="5" t="s">
        <v>290</v>
      </c>
      <c r="F1247" s="60">
        <v>0</v>
      </c>
      <c r="K1247" s="12"/>
      <c r="L1247" s="12"/>
    </row>
    <row r="1248" spans="1:12" x14ac:dyDescent="0.2">
      <c r="A1248" s="59">
        <v>1246</v>
      </c>
      <c r="B1248" s="5">
        <v>14</v>
      </c>
      <c r="C1248" s="5">
        <v>2</v>
      </c>
      <c r="D1248" s="5">
        <v>4</v>
      </c>
      <c r="E1248" s="5" t="s">
        <v>291</v>
      </c>
      <c r="F1248" s="60">
        <v>0</v>
      </c>
      <c r="K1248" s="12"/>
      <c r="L1248" s="12"/>
    </row>
    <row r="1249" spans="1:12" x14ac:dyDescent="0.2">
      <c r="A1249" s="59">
        <v>1247</v>
      </c>
      <c r="B1249" s="5">
        <v>14</v>
      </c>
      <c r="C1249" s="5">
        <v>2</v>
      </c>
      <c r="D1249" s="5">
        <v>4</v>
      </c>
      <c r="E1249" s="5" t="s">
        <v>292</v>
      </c>
      <c r="F1249" s="60">
        <v>1</v>
      </c>
      <c r="K1249" s="12"/>
      <c r="L1249" s="12"/>
    </row>
    <row r="1250" spans="1:12" x14ac:dyDescent="0.2">
      <c r="A1250" s="59">
        <v>1248</v>
      </c>
      <c r="B1250" s="5">
        <v>14</v>
      </c>
      <c r="C1250" s="5">
        <v>2</v>
      </c>
      <c r="D1250" s="5">
        <v>4</v>
      </c>
      <c r="E1250" s="5" t="s">
        <v>293</v>
      </c>
      <c r="F1250" s="60">
        <v>0</v>
      </c>
      <c r="K1250" s="12"/>
      <c r="L1250" s="12"/>
    </row>
    <row r="1251" spans="1:12" x14ac:dyDescent="0.2">
      <c r="A1251" s="59">
        <v>1249</v>
      </c>
      <c r="B1251" s="5">
        <v>14</v>
      </c>
      <c r="C1251" s="5">
        <v>2</v>
      </c>
      <c r="D1251" s="5">
        <v>4</v>
      </c>
      <c r="E1251" s="5" t="s">
        <v>294</v>
      </c>
      <c r="F1251" s="60">
        <v>0</v>
      </c>
      <c r="K1251" s="12"/>
      <c r="L1251" s="12"/>
    </row>
    <row r="1252" spans="1:12" x14ac:dyDescent="0.2">
      <c r="A1252" s="59">
        <v>1250</v>
      </c>
      <c r="B1252" s="5">
        <v>14</v>
      </c>
      <c r="C1252" s="5">
        <v>2</v>
      </c>
      <c r="D1252" s="5">
        <v>4</v>
      </c>
      <c r="E1252" s="5" t="s">
        <v>295</v>
      </c>
      <c r="F1252" s="60">
        <v>1</v>
      </c>
      <c r="K1252" s="12"/>
      <c r="L1252" s="12"/>
    </row>
    <row r="1253" spans="1:12" x14ac:dyDescent="0.2">
      <c r="A1253" s="59">
        <v>1251</v>
      </c>
      <c r="B1253" s="5">
        <v>14</v>
      </c>
      <c r="C1253" s="5">
        <v>2</v>
      </c>
      <c r="D1253" s="5">
        <v>4</v>
      </c>
      <c r="E1253" s="5" t="s">
        <v>296</v>
      </c>
      <c r="F1253" s="60">
        <v>0</v>
      </c>
      <c r="K1253" s="12"/>
      <c r="L1253" s="12"/>
    </row>
    <row r="1254" spans="1:12" x14ac:dyDescent="0.2">
      <c r="A1254" s="59">
        <v>1252</v>
      </c>
      <c r="B1254" s="5">
        <v>14</v>
      </c>
      <c r="C1254" s="5">
        <v>2</v>
      </c>
      <c r="D1254" s="5">
        <v>4</v>
      </c>
      <c r="E1254" s="5" t="s">
        <v>297</v>
      </c>
      <c r="F1254" s="60">
        <v>0</v>
      </c>
      <c r="K1254" s="12"/>
      <c r="L1254" s="12"/>
    </row>
    <row r="1255" spans="1:12" x14ac:dyDescent="0.2">
      <c r="A1255" s="59">
        <v>1253</v>
      </c>
      <c r="B1255" s="5">
        <v>14</v>
      </c>
      <c r="C1255" s="5">
        <v>2</v>
      </c>
      <c r="D1255" s="5">
        <v>4</v>
      </c>
      <c r="E1255" s="5" t="s">
        <v>298</v>
      </c>
      <c r="F1255" s="60">
        <v>0</v>
      </c>
      <c r="K1255" s="12"/>
      <c r="L1255" s="12"/>
    </row>
    <row r="1256" spans="1:12" x14ac:dyDescent="0.2">
      <c r="A1256" s="59">
        <v>1254</v>
      </c>
      <c r="B1256" s="5">
        <v>14</v>
      </c>
      <c r="C1256" s="5">
        <v>2</v>
      </c>
      <c r="D1256" s="5">
        <v>4</v>
      </c>
      <c r="E1256" s="5" t="s">
        <v>299</v>
      </c>
      <c r="F1256" s="60">
        <v>0</v>
      </c>
      <c r="K1256" s="12"/>
      <c r="L1256" s="12"/>
    </row>
    <row r="1257" spans="1:12" x14ac:dyDescent="0.2">
      <c r="A1257" s="59">
        <v>1255</v>
      </c>
      <c r="B1257" s="5">
        <v>14</v>
      </c>
      <c r="C1257" s="5">
        <v>2</v>
      </c>
      <c r="D1257" s="5">
        <v>4</v>
      </c>
      <c r="E1257" s="5" t="s">
        <v>300</v>
      </c>
      <c r="F1257" s="60">
        <v>0</v>
      </c>
      <c r="K1257" s="12"/>
      <c r="L1257" s="12"/>
    </row>
    <row r="1258" spans="1:12" x14ac:dyDescent="0.2">
      <c r="A1258" s="59">
        <v>1256</v>
      </c>
      <c r="B1258" s="5">
        <v>14</v>
      </c>
      <c r="C1258" s="5">
        <v>2</v>
      </c>
      <c r="D1258" s="5">
        <v>4</v>
      </c>
      <c r="E1258" s="5" t="s">
        <v>301</v>
      </c>
      <c r="F1258" s="60">
        <v>0</v>
      </c>
      <c r="K1258" s="12"/>
      <c r="L1258" s="12"/>
    </row>
    <row r="1259" spans="1:12" x14ac:dyDescent="0.2">
      <c r="A1259" s="59">
        <v>1257</v>
      </c>
      <c r="B1259" s="5">
        <v>14</v>
      </c>
      <c r="C1259" s="5">
        <v>2</v>
      </c>
      <c r="D1259" s="5">
        <v>4</v>
      </c>
      <c r="E1259" s="5" t="s">
        <v>302</v>
      </c>
      <c r="F1259" s="60">
        <v>0</v>
      </c>
      <c r="K1259" s="12"/>
      <c r="L1259" s="12"/>
    </row>
    <row r="1260" spans="1:12" x14ac:dyDescent="0.2">
      <c r="A1260" s="59">
        <v>1258</v>
      </c>
      <c r="B1260" s="5">
        <v>14</v>
      </c>
      <c r="C1260" s="5">
        <v>2</v>
      </c>
      <c r="D1260" s="5">
        <v>4</v>
      </c>
      <c r="E1260" s="5" t="s">
        <v>303</v>
      </c>
      <c r="F1260" s="60">
        <v>0</v>
      </c>
      <c r="K1260" s="12"/>
      <c r="L1260" s="12"/>
    </row>
    <row r="1261" spans="1:12" x14ac:dyDescent="0.2">
      <c r="A1261" s="59">
        <v>1259</v>
      </c>
      <c r="B1261" s="5">
        <v>14</v>
      </c>
      <c r="C1261" s="5">
        <v>2</v>
      </c>
      <c r="D1261" s="5">
        <v>4</v>
      </c>
      <c r="E1261" s="5" t="s">
        <v>304</v>
      </c>
      <c r="F1261" s="60">
        <v>0</v>
      </c>
      <c r="K1261" s="12"/>
      <c r="L1261" s="12"/>
    </row>
    <row r="1262" spans="1:12" x14ac:dyDescent="0.2">
      <c r="A1262" s="59">
        <v>1260</v>
      </c>
      <c r="B1262" s="5">
        <v>14</v>
      </c>
      <c r="C1262" s="5">
        <v>2</v>
      </c>
      <c r="D1262" s="5">
        <v>4</v>
      </c>
      <c r="E1262" s="5" t="s">
        <v>305</v>
      </c>
      <c r="F1262" s="60">
        <v>0</v>
      </c>
      <c r="K1262" s="12"/>
      <c r="L1262" s="12"/>
    </row>
    <row r="1263" spans="1:12" x14ac:dyDescent="0.2">
      <c r="A1263" s="59">
        <v>1261</v>
      </c>
      <c r="B1263" s="5">
        <v>14</v>
      </c>
      <c r="C1263" s="5">
        <v>2</v>
      </c>
      <c r="D1263" s="5">
        <v>4</v>
      </c>
      <c r="E1263" s="5" t="s">
        <v>306</v>
      </c>
      <c r="F1263" s="60">
        <v>0</v>
      </c>
      <c r="K1263" s="12"/>
      <c r="L1263" s="12"/>
    </row>
    <row r="1264" spans="1:12" x14ac:dyDescent="0.2">
      <c r="A1264" s="59">
        <v>1262</v>
      </c>
      <c r="B1264" s="5">
        <v>14</v>
      </c>
      <c r="C1264" s="5">
        <v>2</v>
      </c>
      <c r="D1264" s="5">
        <v>4</v>
      </c>
      <c r="E1264" s="5" t="s">
        <v>307</v>
      </c>
      <c r="F1264" s="60">
        <v>0</v>
      </c>
      <c r="K1264" s="12"/>
      <c r="L1264" s="12"/>
    </row>
    <row r="1265" spans="1:12" x14ac:dyDescent="0.2">
      <c r="A1265" s="59">
        <v>1263</v>
      </c>
      <c r="B1265" s="5">
        <v>14</v>
      </c>
      <c r="C1265" s="5">
        <v>2</v>
      </c>
      <c r="D1265" s="5">
        <v>4</v>
      </c>
      <c r="E1265" s="5" t="s">
        <v>308</v>
      </c>
      <c r="F1265" s="60">
        <v>0</v>
      </c>
      <c r="K1265" s="12"/>
      <c r="L1265" s="12"/>
    </row>
    <row r="1266" spans="1:12" x14ac:dyDescent="0.2">
      <c r="A1266" s="59">
        <v>1264</v>
      </c>
      <c r="B1266" s="5">
        <v>14</v>
      </c>
      <c r="C1266" s="5">
        <v>2</v>
      </c>
      <c r="D1266" s="5">
        <v>4</v>
      </c>
      <c r="E1266" s="5" t="s">
        <v>309</v>
      </c>
      <c r="F1266" s="60">
        <v>0</v>
      </c>
      <c r="K1266" s="12"/>
      <c r="L1266" s="12"/>
    </row>
    <row r="1267" spans="1:12" x14ac:dyDescent="0.2">
      <c r="A1267" s="59">
        <v>1265</v>
      </c>
      <c r="B1267" s="5">
        <v>14</v>
      </c>
      <c r="C1267" s="5">
        <v>2</v>
      </c>
      <c r="D1267" s="5">
        <v>4</v>
      </c>
      <c r="E1267" s="5" t="s">
        <v>310</v>
      </c>
      <c r="F1267" s="60">
        <v>0</v>
      </c>
      <c r="K1267" s="12"/>
      <c r="L1267" s="12"/>
    </row>
    <row r="1268" spans="1:12" x14ac:dyDescent="0.2">
      <c r="A1268" s="59">
        <v>1266</v>
      </c>
      <c r="B1268" s="5">
        <v>14</v>
      </c>
      <c r="C1268" s="5">
        <v>2</v>
      </c>
      <c r="D1268" s="5">
        <v>4</v>
      </c>
      <c r="E1268" s="5" t="s">
        <v>311</v>
      </c>
      <c r="F1268" s="60">
        <v>0</v>
      </c>
      <c r="K1268" s="12"/>
      <c r="L1268" s="12"/>
    </row>
    <row r="1269" spans="1:12" x14ac:dyDescent="0.2">
      <c r="A1269" s="59">
        <v>1267</v>
      </c>
      <c r="B1269" s="5">
        <v>14</v>
      </c>
      <c r="C1269" s="5">
        <v>2</v>
      </c>
      <c r="D1269" s="5">
        <v>4</v>
      </c>
      <c r="E1269" s="5" t="s">
        <v>312</v>
      </c>
      <c r="F1269" s="60">
        <v>0</v>
      </c>
      <c r="K1269" s="12"/>
      <c r="L1269" s="12"/>
    </row>
    <row r="1270" spans="1:12" x14ac:dyDescent="0.2">
      <c r="A1270" s="59">
        <v>1268</v>
      </c>
      <c r="B1270" s="5">
        <v>14</v>
      </c>
      <c r="C1270" s="5">
        <v>2</v>
      </c>
      <c r="D1270" s="5">
        <v>4</v>
      </c>
      <c r="E1270" s="5" t="s">
        <v>313</v>
      </c>
      <c r="F1270" s="60">
        <v>0</v>
      </c>
      <c r="K1270" s="12"/>
      <c r="L1270" s="12"/>
    </row>
    <row r="1271" spans="1:12" x14ac:dyDescent="0.2">
      <c r="A1271" s="59">
        <v>1269</v>
      </c>
      <c r="B1271" s="5">
        <v>14</v>
      </c>
      <c r="C1271" s="5">
        <v>2</v>
      </c>
      <c r="D1271" s="5">
        <v>4</v>
      </c>
      <c r="E1271" s="5" t="s">
        <v>314</v>
      </c>
      <c r="F1271" s="60">
        <v>0</v>
      </c>
      <c r="K1271" s="12"/>
      <c r="L1271" s="12"/>
    </row>
    <row r="1272" spans="1:12" x14ac:dyDescent="0.2">
      <c r="A1272" s="59">
        <v>1270</v>
      </c>
      <c r="B1272" s="5">
        <v>14</v>
      </c>
      <c r="C1272" s="5">
        <v>2</v>
      </c>
      <c r="D1272" s="5">
        <v>4</v>
      </c>
      <c r="E1272" s="5" t="s">
        <v>315</v>
      </c>
      <c r="F1272" s="60">
        <v>0</v>
      </c>
      <c r="K1272" s="12"/>
      <c r="L1272" s="12"/>
    </row>
    <row r="1273" spans="1:12" x14ac:dyDescent="0.2">
      <c r="A1273" s="59">
        <v>1271</v>
      </c>
      <c r="B1273" s="5">
        <v>14</v>
      </c>
      <c r="C1273" s="5">
        <v>2</v>
      </c>
      <c r="D1273" s="5">
        <v>4</v>
      </c>
      <c r="E1273" s="5" t="s">
        <v>316</v>
      </c>
      <c r="F1273" s="60">
        <v>0</v>
      </c>
      <c r="K1273" s="12"/>
      <c r="L1273" s="12"/>
    </row>
    <row r="1274" spans="1:12" x14ac:dyDescent="0.2">
      <c r="A1274" s="59">
        <v>1272</v>
      </c>
      <c r="B1274" s="5">
        <v>14</v>
      </c>
      <c r="C1274" s="5">
        <v>2</v>
      </c>
      <c r="D1274" s="5">
        <v>4</v>
      </c>
      <c r="E1274" s="5" t="s">
        <v>317</v>
      </c>
      <c r="F1274" s="60">
        <v>0</v>
      </c>
      <c r="K1274" s="12"/>
      <c r="L1274" s="12"/>
    </row>
    <row r="1275" spans="1:12" x14ac:dyDescent="0.2">
      <c r="A1275" s="59">
        <v>1273</v>
      </c>
      <c r="B1275" s="5">
        <v>14</v>
      </c>
      <c r="C1275" s="5">
        <v>2</v>
      </c>
      <c r="D1275" s="5">
        <v>4</v>
      </c>
      <c r="E1275" s="5" t="s">
        <v>318</v>
      </c>
      <c r="F1275" s="60">
        <v>0</v>
      </c>
      <c r="K1275" s="12"/>
      <c r="L1275" s="12"/>
    </row>
    <row r="1276" spans="1:12" x14ac:dyDescent="0.2">
      <c r="A1276" s="59">
        <v>1274</v>
      </c>
      <c r="B1276" s="5">
        <v>14</v>
      </c>
      <c r="C1276" s="5">
        <v>2</v>
      </c>
      <c r="D1276" s="5">
        <v>4</v>
      </c>
      <c r="E1276" s="5" t="s">
        <v>319</v>
      </c>
      <c r="F1276" s="60">
        <v>0</v>
      </c>
      <c r="K1276" s="12"/>
      <c r="L1276" s="12"/>
    </row>
    <row r="1277" spans="1:12" x14ac:dyDescent="0.2">
      <c r="A1277" s="59">
        <v>1275</v>
      </c>
      <c r="B1277" s="5">
        <v>14</v>
      </c>
      <c r="C1277" s="5">
        <v>2</v>
      </c>
      <c r="D1277" s="5">
        <v>4</v>
      </c>
      <c r="E1277" s="5" t="s">
        <v>320</v>
      </c>
      <c r="F1277" s="60">
        <v>0</v>
      </c>
      <c r="K1277" s="12"/>
      <c r="L1277" s="12"/>
    </row>
    <row r="1278" spans="1:12" x14ac:dyDescent="0.2">
      <c r="A1278" s="59">
        <v>1276</v>
      </c>
      <c r="B1278" s="5">
        <v>14</v>
      </c>
      <c r="C1278" s="5">
        <v>2</v>
      </c>
      <c r="D1278" s="5">
        <v>4</v>
      </c>
      <c r="E1278" s="5" t="s">
        <v>321</v>
      </c>
      <c r="F1278" s="60">
        <v>0</v>
      </c>
      <c r="K1278" s="12"/>
      <c r="L1278" s="12"/>
    </row>
    <row r="1279" spans="1:12" x14ac:dyDescent="0.2">
      <c r="A1279" s="59">
        <v>1277</v>
      </c>
      <c r="B1279" s="5">
        <v>14</v>
      </c>
      <c r="C1279" s="5">
        <v>2</v>
      </c>
      <c r="D1279" s="5">
        <v>4</v>
      </c>
      <c r="E1279" s="5" t="s">
        <v>322</v>
      </c>
      <c r="F1279" s="60">
        <v>0</v>
      </c>
      <c r="K1279" s="12"/>
      <c r="L1279" s="12"/>
    </row>
    <row r="1280" spans="1:12" x14ac:dyDescent="0.2">
      <c r="A1280" s="59">
        <v>1278</v>
      </c>
      <c r="B1280" s="5">
        <v>14</v>
      </c>
      <c r="C1280" s="5">
        <v>2</v>
      </c>
      <c r="D1280" s="5">
        <v>4</v>
      </c>
      <c r="E1280" s="5" t="s">
        <v>323</v>
      </c>
      <c r="F1280" s="60">
        <v>0</v>
      </c>
      <c r="K1280" s="12"/>
      <c r="L1280" s="12"/>
    </row>
    <row r="1281" spans="1:13" x14ac:dyDescent="0.2">
      <c r="A1281" s="59">
        <v>1279</v>
      </c>
      <c r="B1281" s="5">
        <v>14</v>
      </c>
      <c r="C1281" s="5">
        <v>2</v>
      </c>
      <c r="D1281" s="5">
        <v>4</v>
      </c>
      <c r="E1281" s="5" t="s">
        <v>324</v>
      </c>
      <c r="F1281" s="60">
        <v>0</v>
      </c>
      <c r="K1281" s="12"/>
      <c r="L1281" s="12"/>
    </row>
    <row r="1282" spans="1:13" s="7" customFormat="1" ht="16" thickBot="1" x14ac:dyDescent="0.25">
      <c r="A1282" s="74">
        <v>1280</v>
      </c>
      <c r="B1282" s="8">
        <v>14</v>
      </c>
      <c r="C1282" s="8">
        <v>2</v>
      </c>
      <c r="D1282" s="8">
        <v>4</v>
      </c>
      <c r="E1282" s="8" t="s">
        <v>325</v>
      </c>
      <c r="F1282" s="75">
        <v>0</v>
      </c>
      <c r="H1282"/>
      <c r="I1282"/>
      <c r="K1282" s="14"/>
      <c r="L1282" s="14"/>
    </row>
    <row r="1283" spans="1:13" ht="17" thickTop="1" thickBot="1" x14ac:dyDescent="0.25">
      <c r="A1283" s="59">
        <v>1281</v>
      </c>
      <c r="B1283" s="5">
        <v>4</v>
      </c>
      <c r="C1283" s="5">
        <v>1</v>
      </c>
      <c r="D1283" s="5">
        <v>1</v>
      </c>
      <c r="E1283" s="5" t="s">
        <v>326</v>
      </c>
      <c r="F1283" s="60">
        <v>1</v>
      </c>
      <c r="H1283" s="7"/>
      <c r="I1283" s="7"/>
      <c r="K1283" s="10">
        <f t="shared" ref="K1283:K1322" si="23">F1283+F1323+F1363+F1403</f>
        <v>1</v>
      </c>
      <c r="L1283" s="10">
        <f>IF(K1283&gt;0,1,0)</f>
        <v>1</v>
      </c>
      <c r="M1283" s="11">
        <f t="shared" ref="M1283" si="24">SUM(L1283:L1322)</f>
        <v>6</v>
      </c>
    </row>
    <row r="1284" spans="1:13" ht="16" thickTop="1" x14ac:dyDescent="0.2">
      <c r="A1284" s="59">
        <v>1282</v>
      </c>
      <c r="B1284" s="5">
        <v>4</v>
      </c>
      <c r="C1284" s="5">
        <v>1</v>
      </c>
      <c r="D1284" s="5">
        <v>1</v>
      </c>
      <c r="E1284" s="5" t="s">
        <v>327</v>
      </c>
      <c r="F1284" s="60">
        <v>1</v>
      </c>
      <c r="K1284" s="10">
        <f t="shared" si="23"/>
        <v>1</v>
      </c>
      <c r="L1284" s="10">
        <f t="shared" ref="L1284:L1322" si="25">IF(K1284&gt;0,1,0)</f>
        <v>1</v>
      </c>
      <c r="M1284" s="3"/>
    </row>
    <row r="1285" spans="1:13" x14ac:dyDescent="0.2">
      <c r="A1285" s="59">
        <v>1283</v>
      </c>
      <c r="B1285" s="5">
        <v>4</v>
      </c>
      <c r="C1285" s="5">
        <v>1</v>
      </c>
      <c r="D1285" s="5">
        <v>1</v>
      </c>
      <c r="E1285" s="5" t="s">
        <v>328</v>
      </c>
      <c r="F1285" s="60">
        <v>0</v>
      </c>
      <c r="K1285" s="10">
        <f t="shared" si="23"/>
        <v>2</v>
      </c>
      <c r="L1285" s="10">
        <f t="shared" si="25"/>
        <v>1</v>
      </c>
      <c r="M1285" s="3"/>
    </row>
    <row r="1286" spans="1:13" x14ac:dyDescent="0.2">
      <c r="A1286" s="59">
        <v>1284</v>
      </c>
      <c r="B1286" s="5">
        <v>4</v>
      </c>
      <c r="C1286" s="5">
        <v>1</v>
      </c>
      <c r="D1286" s="5">
        <v>1</v>
      </c>
      <c r="E1286" s="5" t="s">
        <v>329</v>
      </c>
      <c r="F1286" s="60">
        <v>0</v>
      </c>
      <c r="K1286" s="10">
        <f t="shared" si="23"/>
        <v>2</v>
      </c>
      <c r="L1286" s="10">
        <f t="shared" si="25"/>
        <v>1</v>
      </c>
      <c r="M1286" s="3"/>
    </row>
    <row r="1287" spans="1:13" x14ac:dyDescent="0.2">
      <c r="A1287" s="59">
        <v>1285</v>
      </c>
      <c r="B1287" s="5">
        <v>4</v>
      </c>
      <c r="C1287" s="5">
        <v>1</v>
      </c>
      <c r="D1287" s="5">
        <v>1</v>
      </c>
      <c r="E1287" s="5" t="s">
        <v>330</v>
      </c>
      <c r="F1287" s="60">
        <v>0</v>
      </c>
      <c r="K1287" s="10">
        <f t="shared" si="23"/>
        <v>1</v>
      </c>
      <c r="L1287" s="10">
        <f t="shared" si="25"/>
        <v>1</v>
      </c>
      <c r="M1287" s="3"/>
    </row>
    <row r="1288" spans="1:13" x14ac:dyDescent="0.2">
      <c r="A1288" s="59">
        <v>1286</v>
      </c>
      <c r="B1288" s="5">
        <v>4</v>
      </c>
      <c r="C1288" s="5">
        <v>1</v>
      </c>
      <c r="D1288" s="5">
        <v>1</v>
      </c>
      <c r="E1288" s="5" t="s">
        <v>331</v>
      </c>
      <c r="F1288" s="60">
        <v>0</v>
      </c>
      <c r="K1288" s="10">
        <f t="shared" si="23"/>
        <v>2</v>
      </c>
      <c r="L1288" s="10">
        <f t="shared" si="25"/>
        <v>1</v>
      </c>
      <c r="M1288" s="3"/>
    </row>
    <row r="1289" spans="1:13" x14ac:dyDescent="0.2">
      <c r="A1289" s="59">
        <v>1287</v>
      </c>
      <c r="B1289" s="5">
        <v>4</v>
      </c>
      <c r="C1289" s="5">
        <v>1</v>
      </c>
      <c r="D1289" s="5">
        <v>1</v>
      </c>
      <c r="E1289" s="5" t="s">
        <v>332</v>
      </c>
      <c r="F1289" s="60">
        <v>0</v>
      </c>
      <c r="K1289" s="10">
        <f t="shared" si="23"/>
        <v>0</v>
      </c>
      <c r="L1289" s="10">
        <f t="shared" si="25"/>
        <v>0</v>
      </c>
      <c r="M1289" s="3"/>
    </row>
    <row r="1290" spans="1:13" x14ac:dyDescent="0.2">
      <c r="A1290" s="59">
        <v>1288</v>
      </c>
      <c r="B1290" s="5">
        <v>4</v>
      </c>
      <c r="C1290" s="5">
        <v>1</v>
      </c>
      <c r="D1290" s="5">
        <v>1</v>
      </c>
      <c r="E1290" s="5" t="s">
        <v>333</v>
      </c>
      <c r="F1290" s="60">
        <v>0</v>
      </c>
      <c r="K1290" s="10">
        <f t="shared" si="23"/>
        <v>0</v>
      </c>
      <c r="L1290" s="10">
        <f t="shared" si="25"/>
        <v>0</v>
      </c>
      <c r="M1290" s="3"/>
    </row>
    <row r="1291" spans="1:13" x14ac:dyDescent="0.2">
      <c r="A1291" s="59">
        <v>1289</v>
      </c>
      <c r="B1291" s="5">
        <v>4</v>
      </c>
      <c r="C1291" s="5">
        <v>1</v>
      </c>
      <c r="D1291" s="5">
        <v>1</v>
      </c>
      <c r="E1291" s="5" t="s">
        <v>334</v>
      </c>
      <c r="F1291" s="60">
        <v>0</v>
      </c>
      <c r="K1291" s="10">
        <f t="shared" si="23"/>
        <v>0</v>
      </c>
      <c r="L1291" s="10">
        <f t="shared" si="25"/>
        <v>0</v>
      </c>
      <c r="M1291" s="3"/>
    </row>
    <row r="1292" spans="1:13" x14ac:dyDescent="0.2">
      <c r="A1292" s="59">
        <v>1290</v>
      </c>
      <c r="B1292" s="5">
        <v>4</v>
      </c>
      <c r="C1292" s="5">
        <v>1</v>
      </c>
      <c r="D1292" s="5">
        <v>1</v>
      </c>
      <c r="E1292" s="5" t="s">
        <v>335</v>
      </c>
      <c r="F1292" s="60">
        <v>0</v>
      </c>
      <c r="K1292" s="10">
        <f t="shared" si="23"/>
        <v>0</v>
      </c>
      <c r="L1292" s="10">
        <f t="shared" si="25"/>
        <v>0</v>
      </c>
      <c r="M1292" s="3"/>
    </row>
    <row r="1293" spans="1:13" x14ac:dyDescent="0.2">
      <c r="A1293" s="59">
        <v>1291</v>
      </c>
      <c r="B1293" s="5">
        <v>4</v>
      </c>
      <c r="C1293" s="5">
        <v>1</v>
      </c>
      <c r="D1293" s="5">
        <v>1</v>
      </c>
      <c r="E1293" s="5" t="s">
        <v>336</v>
      </c>
      <c r="F1293" s="60">
        <v>0</v>
      </c>
      <c r="K1293" s="10">
        <f t="shared" si="23"/>
        <v>0</v>
      </c>
      <c r="L1293" s="10">
        <f t="shared" si="25"/>
        <v>0</v>
      </c>
      <c r="M1293" s="3"/>
    </row>
    <row r="1294" spans="1:13" x14ac:dyDescent="0.2">
      <c r="A1294" s="59">
        <v>1292</v>
      </c>
      <c r="B1294" s="5">
        <v>4</v>
      </c>
      <c r="C1294" s="5">
        <v>1</v>
      </c>
      <c r="D1294" s="5">
        <v>1</v>
      </c>
      <c r="E1294" s="5" t="s">
        <v>337</v>
      </c>
      <c r="F1294" s="60">
        <v>0</v>
      </c>
      <c r="K1294" s="10">
        <f t="shared" si="23"/>
        <v>0</v>
      </c>
      <c r="L1294" s="10">
        <f t="shared" si="25"/>
        <v>0</v>
      </c>
      <c r="M1294" s="3"/>
    </row>
    <row r="1295" spans="1:13" x14ac:dyDescent="0.2">
      <c r="A1295" s="59">
        <v>1293</v>
      </c>
      <c r="B1295" s="5">
        <v>4</v>
      </c>
      <c r="C1295" s="5">
        <v>1</v>
      </c>
      <c r="D1295" s="5">
        <v>1</v>
      </c>
      <c r="E1295" s="5" t="s">
        <v>338</v>
      </c>
      <c r="F1295" s="60">
        <v>0</v>
      </c>
      <c r="K1295" s="10">
        <f t="shared" si="23"/>
        <v>0</v>
      </c>
      <c r="L1295" s="10">
        <f t="shared" si="25"/>
        <v>0</v>
      </c>
      <c r="M1295" s="3"/>
    </row>
    <row r="1296" spans="1:13" x14ac:dyDescent="0.2">
      <c r="A1296" s="59">
        <v>1294</v>
      </c>
      <c r="B1296" s="5">
        <v>4</v>
      </c>
      <c r="C1296" s="5">
        <v>1</v>
      </c>
      <c r="D1296" s="5">
        <v>1</v>
      </c>
      <c r="E1296" s="5" t="s">
        <v>339</v>
      </c>
      <c r="F1296" s="60">
        <v>0</v>
      </c>
      <c r="K1296" s="10">
        <f t="shared" si="23"/>
        <v>0</v>
      </c>
      <c r="L1296" s="10">
        <f t="shared" si="25"/>
        <v>0</v>
      </c>
      <c r="M1296" s="3"/>
    </row>
    <row r="1297" spans="1:13" x14ac:dyDescent="0.2">
      <c r="A1297" s="59">
        <v>1295</v>
      </c>
      <c r="B1297" s="5">
        <v>4</v>
      </c>
      <c r="C1297" s="5">
        <v>1</v>
      </c>
      <c r="D1297" s="5">
        <v>1</v>
      </c>
      <c r="E1297" s="5" t="s">
        <v>340</v>
      </c>
      <c r="F1297" s="60">
        <v>0</v>
      </c>
      <c r="K1297" s="10">
        <f t="shared" si="23"/>
        <v>0</v>
      </c>
      <c r="L1297" s="10">
        <f t="shared" si="25"/>
        <v>0</v>
      </c>
      <c r="M1297" s="3"/>
    </row>
    <row r="1298" spans="1:13" x14ac:dyDescent="0.2">
      <c r="A1298" s="59">
        <v>1296</v>
      </c>
      <c r="B1298" s="5">
        <v>4</v>
      </c>
      <c r="C1298" s="5">
        <v>1</v>
      </c>
      <c r="D1298" s="5">
        <v>1</v>
      </c>
      <c r="E1298" s="5" t="s">
        <v>341</v>
      </c>
      <c r="F1298" s="60">
        <v>0</v>
      </c>
      <c r="K1298" s="10">
        <f t="shared" si="23"/>
        <v>0</v>
      </c>
      <c r="L1298" s="10">
        <f t="shared" si="25"/>
        <v>0</v>
      </c>
      <c r="M1298" s="3"/>
    </row>
    <row r="1299" spans="1:13" x14ac:dyDescent="0.2">
      <c r="A1299" s="59">
        <v>1297</v>
      </c>
      <c r="B1299" s="5">
        <v>4</v>
      </c>
      <c r="C1299" s="5">
        <v>1</v>
      </c>
      <c r="D1299" s="5">
        <v>1</v>
      </c>
      <c r="E1299" s="5" t="s">
        <v>342</v>
      </c>
      <c r="F1299" s="60">
        <v>0</v>
      </c>
      <c r="K1299" s="10">
        <f t="shared" si="23"/>
        <v>0</v>
      </c>
      <c r="L1299" s="10">
        <f t="shared" si="25"/>
        <v>0</v>
      </c>
      <c r="M1299" s="3"/>
    </row>
    <row r="1300" spans="1:13" x14ac:dyDescent="0.2">
      <c r="A1300" s="59">
        <v>1298</v>
      </c>
      <c r="B1300" s="5">
        <v>4</v>
      </c>
      <c r="C1300" s="5">
        <v>1</v>
      </c>
      <c r="D1300" s="5">
        <v>1</v>
      </c>
      <c r="E1300" s="5" t="s">
        <v>343</v>
      </c>
      <c r="F1300" s="60">
        <v>0</v>
      </c>
      <c r="K1300" s="10">
        <f t="shared" si="23"/>
        <v>0</v>
      </c>
      <c r="L1300" s="10">
        <f t="shared" si="25"/>
        <v>0</v>
      </c>
      <c r="M1300" s="3"/>
    </row>
    <row r="1301" spans="1:13" x14ac:dyDescent="0.2">
      <c r="A1301" s="59">
        <v>1299</v>
      </c>
      <c r="B1301" s="5">
        <v>4</v>
      </c>
      <c r="C1301" s="5">
        <v>1</v>
      </c>
      <c r="D1301" s="5">
        <v>1</v>
      </c>
      <c r="E1301" s="5" t="s">
        <v>344</v>
      </c>
      <c r="F1301" s="60">
        <v>0</v>
      </c>
      <c r="K1301" s="10">
        <f t="shared" si="23"/>
        <v>0</v>
      </c>
      <c r="L1301" s="10">
        <f t="shared" si="25"/>
        <v>0</v>
      </c>
      <c r="M1301" s="3"/>
    </row>
    <row r="1302" spans="1:13" x14ac:dyDescent="0.2">
      <c r="A1302" s="59">
        <v>1300</v>
      </c>
      <c r="B1302" s="5">
        <v>4</v>
      </c>
      <c r="C1302" s="5">
        <v>1</v>
      </c>
      <c r="D1302" s="5">
        <v>1</v>
      </c>
      <c r="E1302" s="5" t="s">
        <v>345</v>
      </c>
      <c r="F1302" s="60">
        <v>0</v>
      </c>
      <c r="K1302" s="10">
        <f t="shared" si="23"/>
        <v>0</v>
      </c>
      <c r="L1302" s="10">
        <f t="shared" si="25"/>
        <v>0</v>
      </c>
      <c r="M1302" s="3"/>
    </row>
    <row r="1303" spans="1:13" x14ac:dyDescent="0.2">
      <c r="A1303" s="59">
        <v>1301</v>
      </c>
      <c r="B1303" s="5">
        <v>4</v>
      </c>
      <c r="C1303" s="5">
        <v>1</v>
      </c>
      <c r="D1303" s="5">
        <v>1</v>
      </c>
      <c r="E1303" s="5" t="s">
        <v>346</v>
      </c>
      <c r="F1303" s="60">
        <v>0</v>
      </c>
      <c r="K1303" s="10">
        <f t="shared" si="23"/>
        <v>0</v>
      </c>
      <c r="L1303" s="10">
        <f t="shared" si="25"/>
        <v>0</v>
      </c>
      <c r="M1303" s="3"/>
    </row>
    <row r="1304" spans="1:13" x14ac:dyDescent="0.2">
      <c r="A1304" s="59">
        <v>1302</v>
      </c>
      <c r="B1304" s="5">
        <v>4</v>
      </c>
      <c r="C1304" s="5">
        <v>1</v>
      </c>
      <c r="D1304" s="5">
        <v>1</v>
      </c>
      <c r="E1304" s="5" t="s">
        <v>347</v>
      </c>
      <c r="F1304" s="60">
        <v>0</v>
      </c>
      <c r="K1304" s="10">
        <f t="shared" si="23"/>
        <v>0</v>
      </c>
      <c r="L1304" s="10">
        <f t="shared" si="25"/>
        <v>0</v>
      </c>
      <c r="M1304" s="3"/>
    </row>
    <row r="1305" spans="1:13" x14ac:dyDescent="0.2">
      <c r="A1305" s="59">
        <v>1303</v>
      </c>
      <c r="B1305" s="5">
        <v>4</v>
      </c>
      <c r="C1305" s="5">
        <v>1</v>
      </c>
      <c r="D1305" s="5">
        <v>1</v>
      </c>
      <c r="E1305" s="5" t="s">
        <v>348</v>
      </c>
      <c r="F1305" s="60">
        <v>0</v>
      </c>
      <c r="K1305" s="10">
        <f t="shared" si="23"/>
        <v>0</v>
      </c>
      <c r="L1305" s="10">
        <f t="shared" si="25"/>
        <v>0</v>
      </c>
      <c r="M1305" s="3"/>
    </row>
    <row r="1306" spans="1:13" x14ac:dyDescent="0.2">
      <c r="A1306" s="59">
        <v>1304</v>
      </c>
      <c r="B1306" s="5">
        <v>4</v>
      </c>
      <c r="C1306" s="5">
        <v>1</v>
      </c>
      <c r="D1306" s="5">
        <v>1</v>
      </c>
      <c r="E1306" s="5" t="s">
        <v>349</v>
      </c>
      <c r="F1306" s="60">
        <v>0</v>
      </c>
      <c r="K1306" s="10">
        <f t="shared" si="23"/>
        <v>0</v>
      </c>
      <c r="L1306" s="10">
        <f t="shared" si="25"/>
        <v>0</v>
      </c>
      <c r="M1306" s="3"/>
    </row>
    <row r="1307" spans="1:13" x14ac:dyDescent="0.2">
      <c r="A1307" s="59">
        <v>1305</v>
      </c>
      <c r="B1307" s="5">
        <v>4</v>
      </c>
      <c r="C1307" s="5">
        <v>1</v>
      </c>
      <c r="D1307" s="5">
        <v>1</v>
      </c>
      <c r="E1307" s="5" t="s">
        <v>350</v>
      </c>
      <c r="F1307" s="60">
        <v>0</v>
      </c>
      <c r="K1307" s="10">
        <f t="shared" si="23"/>
        <v>0</v>
      </c>
      <c r="L1307" s="10">
        <f t="shared" si="25"/>
        <v>0</v>
      </c>
      <c r="M1307" s="3"/>
    </row>
    <row r="1308" spans="1:13" x14ac:dyDescent="0.2">
      <c r="A1308" s="59">
        <v>1306</v>
      </c>
      <c r="B1308" s="5">
        <v>4</v>
      </c>
      <c r="C1308" s="5">
        <v>1</v>
      </c>
      <c r="D1308" s="5">
        <v>1</v>
      </c>
      <c r="E1308" s="5" t="s">
        <v>351</v>
      </c>
      <c r="F1308" s="60">
        <v>0</v>
      </c>
      <c r="K1308" s="10">
        <f t="shared" si="23"/>
        <v>0</v>
      </c>
      <c r="L1308" s="10">
        <f t="shared" si="25"/>
        <v>0</v>
      </c>
      <c r="M1308" s="3"/>
    </row>
    <row r="1309" spans="1:13" x14ac:dyDescent="0.2">
      <c r="A1309" s="59">
        <v>1307</v>
      </c>
      <c r="B1309" s="5">
        <v>4</v>
      </c>
      <c r="C1309" s="5">
        <v>1</v>
      </c>
      <c r="D1309" s="5">
        <v>1</v>
      </c>
      <c r="E1309" s="5" t="s">
        <v>352</v>
      </c>
      <c r="F1309" s="60">
        <v>0</v>
      </c>
      <c r="K1309" s="10">
        <f t="shared" si="23"/>
        <v>0</v>
      </c>
      <c r="L1309" s="10">
        <f t="shared" si="25"/>
        <v>0</v>
      </c>
      <c r="M1309" s="3"/>
    </row>
    <row r="1310" spans="1:13" x14ac:dyDescent="0.2">
      <c r="A1310" s="59">
        <v>1308</v>
      </c>
      <c r="B1310" s="5">
        <v>4</v>
      </c>
      <c r="C1310" s="5">
        <v>1</v>
      </c>
      <c r="D1310" s="5">
        <v>1</v>
      </c>
      <c r="E1310" s="5" t="s">
        <v>353</v>
      </c>
      <c r="F1310" s="60">
        <v>0</v>
      </c>
      <c r="K1310" s="10">
        <f t="shared" si="23"/>
        <v>0</v>
      </c>
      <c r="L1310" s="10">
        <f t="shared" si="25"/>
        <v>0</v>
      </c>
      <c r="M1310" s="3"/>
    </row>
    <row r="1311" spans="1:13" x14ac:dyDescent="0.2">
      <c r="A1311" s="59">
        <v>1309</v>
      </c>
      <c r="B1311" s="5">
        <v>4</v>
      </c>
      <c r="C1311" s="5">
        <v>1</v>
      </c>
      <c r="D1311" s="5">
        <v>1</v>
      </c>
      <c r="E1311" s="5" t="s">
        <v>354</v>
      </c>
      <c r="F1311" s="60">
        <v>0</v>
      </c>
      <c r="K1311" s="10">
        <f t="shared" si="23"/>
        <v>0</v>
      </c>
      <c r="L1311" s="10">
        <f t="shared" si="25"/>
        <v>0</v>
      </c>
      <c r="M1311" s="3"/>
    </row>
    <row r="1312" spans="1:13" x14ac:dyDescent="0.2">
      <c r="A1312" s="59">
        <v>1310</v>
      </c>
      <c r="B1312" s="5">
        <v>4</v>
      </c>
      <c r="C1312" s="5">
        <v>1</v>
      </c>
      <c r="D1312" s="5">
        <v>1</v>
      </c>
      <c r="E1312" s="5" t="s">
        <v>355</v>
      </c>
      <c r="F1312" s="60">
        <v>0</v>
      </c>
      <c r="K1312" s="10">
        <f t="shared" si="23"/>
        <v>0</v>
      </c>
      <c r="L1312" s="10">
        <f t="shared" si="25"/>
        <v>0</v>
      </c>
      <c r="M1312" s="3"/>
    </row>
    <row r="1313" spans="1:13" x14ac:dyDescent="0.2">
      <c r="A1313" s="59">
        <v>1311</v>
      </c>
      <c r="B1313" s="5">
        <v>4</v>
      </c>
      <c r="C1313" s="5">
        <v>1</v>
      </c>
      <c r="D1313" s="5">
        <v>1</v>
      </c>
      <c r="E1313" s="5" t="s">
        <v>356</v>
      </c>
      <c r="F1313" s="60">
        <v>0</v>
      </c>
      <c r="K1313" s="10">
        <f t="shared" si="23"/>
        <v>0</v>
      </c>
      <c r="L1313" s="10">
        <f t="shared" si="25"/>
        <v>0</v>
      </c>
      <c r="M1313" s="3"/>
    </row>
    <row r="1314" spans="1:13" x14ac:dyDescent="0.2">
      <c r="A1314" s="59">
        <v>1312</v>
      </c>
      <c r="B1314" s="5">
        <v>4</v>
      </c>
      <c r="C1314" s="5">
        <v>1</v>
      </c>
      <c r="D1314" s="5">
        <v>1</v>
      </c>
      <c r="E1314" s="5" t="s">
        <v>357</v>
      </c>
      <c r="F1314" s="60">
        <v>0</v>
      </c>
      <c r="K1314" s="10">
        <f t="shared" si="23"/>
        <v>0</v>
      </c>
      <c r="L1314" s="10">
        <f t="shared" si="25"/>
        <v>0</v>
      </c>
      <c r="M1314" s="3"/>
    </row>
    <row r="1315" spans="1:13" x14ac:dyDescent="0.2">
      <c r="A1315" s="59">
        <v>1313</v>
      </c>
      <c r="B1315" s="5">
        <v>4</v>
      </c>
      <c r="C1315" s="5">
        <v>1</v>
      </c>
      <c r="D1315" s="5">
        <v>1</v>
      </c>
      <c r="E1315" s="5" t="s">
        <v>358</v>
      </c>
      <c r="F1315" s="60">
        <v>0</v>
      </c>
      <c r="K1315" s="10">
        <f t="shared" si="23"/>
        <v>0</v>
      </c>
      <c r="L1315" s="10">
        <f t="shared" si="25"/>
        <v>0</v>
      </c>
      <c r="M1315" s="3"/>
    </row>
    <row r="1316" spans="1:13" x14ac:dyDescent="0.2">
      <c r="A1316" s="59">
        <v>1314</v>
      </c>
      <c r="B1316" s="5">
        <v>4</v>
      </c>
      <c r="C1316" s="5">
        <v>1</v>
      </c>
      <c r="D1316" s="5">
        <v>1</v>
      </c>
      <c r="E1316" s="5" t="s">
        <v>359</v>
      </c>
      <c r="F1316" s="60">
        <v>0</v>
      </c>
      <c r="K1316" s="10">
        <f t="shared" si="23"/>
        <v>0</v>
      </c>
      <c r="L1316" s="10">
        <f t="shared" si="25"/>
        <v>0</v>
      </c>
      <c r="M1316" s="3"/>
    </row>
    <row r="1317" spans="1:13" x14ac:dyDescent="0.2">
      <c r="A1317" s="59">
        <v>1315</v>
      </c>
      <c r="B1317" s="5">
        <v>4</v>
      </c>
      <c r="C1317" s="5">
        <v>1</v>
      </c>
      <c r="D1317" s="5">
        <v>1</v>
      </c>
      <c r="E1317" s="5" t="s">
        <v>360</v>
      </c>
      <c r="F1317" s="60">
        <v>0</v>
      </c>
      <c r="K1317" s="10">
        <f t="shared" si="23"/>
        <v>0</v>
      </c>
      <c r="L1317" s="10">
        <f t="shared" si="25"/>
        <v>0</v>
      </c>
      <c r="M1317" s="3"/>
    </row>
    <row r="1318" spans="1:13" x14ac:dyDescent="0.2">
      <c r="A1318" s="59">
        <v>1316</v>
      </c>
      <c r="B1318" s="5">
        <v>4</v>
      </c>
      <c r="C1318" s="5">
        <v>1</v>
      </c>
      <c r="D1318" s="5">
        <v>1</v>
      </c>
      <c r="E1318" s="5" t="s">
        <v>361</v>
      </c>
      <c r="F1318" s="60">
        <v>0</v>
      </c>
      <c r="K1318" s="10">
        <f t="shared" si="23"/>
        <v>0</v>
      </c>
      <c r="L1318" s="10">
        <f t="shared" si="25"/>
        <v>0</v>
      </c>
      <c r="M1318" s="3"/>
    </row>
    <row r="1319" spans="1:13" x14ac:dyDescent="0.2">
      <c r="A1319" s="59">
        <v>1317</v>
      </c>
      <c r="B1319" s="5">
        <v>4</v>
      </c>
      <c r="C1319" s="5">
        <v>1</v>
      </c>
      <c r="D1319" s="5">
        <v>1</v>
      </c>
      <c r="E1319" s="5" t="s">
        <v>362</v>
      </c>
      <c r="F1319" s="60">
        <v>0</v>
      </c>
      <c r="K1319" s="10">
        <f t="shared" si="23"/>
        <v>0</v>
      </c>
      <c r="L1319" s="10">
        <f t="shared" si="25"/>
        <v>0</v>
      </c>
      <c r="M1319" s="3"/>
    </row>
    <row r="1320" spans="1:13" x14ac:dyDescent="0.2">
      <c r="A1320" s="59">
        <v>1318</v>
      </c>
      <c r="B1320" s="5">
        <v>4</v>
      </c>
      <c r="C1320" s="5">
        <v>1</v>
      </c>
      <c r="D1320" s="5">
        <v>1</v>
      </c>
      <c r="E1320" s="5" t="s">
        <v>363</v>
      </c>
      <c r="F1320" s="60">
        <v>0</v>
      </c>
      <c r="K1320" s="10">
        <f t="shared" si="23"/>
        <v>0</v>
      </c>
      <c r="L1320" s="10">
        <f t="shared" si="25"/>
        <v>0</v>
      </c>
      <c r="M1320" s="3"/>
    </row>
    <row r="1321" spans="1:13" x14ac:dyDescent="0.2">
      <c r="A1321" s="59">
        <v>1319</v>
      </c>
      <c r="B1321" s="5">
        <v>4</v>
      </c>
      <c r="C1321" s="5">
        <v>1</v>
      </c>
      <c r="D1321" s="5">
        <v>1</v>
      </c>
      <c r="E1321" s="5" t="s">
        <v>364</v>
      </c>
      <c r="F1321" s="60">
        <v>0</v>
      </c>
      <c r="K1321" s="10">
        <f t="shared" si="23"/>
        <v>0</v>
      </c>
      <c r="L1321" s="10">
        <f t="shared" si="25"/>
        <v>0</v>
      </c>
      <c r="M1321" s="3"/>
    </row>
    <row r="1322" spans="1:13" ht="16" thickBot="1" x14ac:dyDescent="0.25">
      <c r="A1322" s="70">
        <v>1320</v>
      </c>
      <c r="B1322" s="6">
        <v>4</v>
      </c>
      <c r="C1322" s="6">
        <v>1</v>
      </c>
      <c r="D1322" s="6">
        <v>1</v>
      </c>
      <c r="E1322" s="6" t="s">
        <v>365</v>
      </c>
      <c r="F1322" s="71">
        <v>0</v>
      </c>
      <c r="K1322" s="11">
        <f t="shared" si="23"/>
        <v>0</v>
      </c>
      <c r="L1322" s="11">
        <f t="shared" si="25"/>
        <v>0</v>
      </c>
      <c r="M1322" s="3"/>
    </row>
    <row r="1323" spans="1:13" x14ac:dyDescent="0.2">
      <c r="A1323" s="72">
        <v>1321</v>
      </c>
      <c r="B1323" s="4">
        <v>4</v>
      </c>
      <c r="C1323" s="4">
        <v>1</v>
      </c>
      <c r="D1323" s="4">
        <v>2</v>
      </c>
      <c r="E1323" s="4" t="s">
        <v>326</v>
      </c>
      <c r="F1323" s="73">
        <v>0</v>
      </c>
      <c r="K1323" s="12"/>
      <c r="L1323" s="12"/>
    </row>
    <row r="1324" spans="1:13" x14ac:dyDescent="0.2">
      <c r="A1324" s="59">
        <v>1322</v>
      </c>
      <c r="B1324" s="5">
        <v>4</v>
      </c>
      <c r="C1324" s="5">
        <v>1</v>
      </c>
      <c r="D1324" s="5">
        <v>2</v>
      </c>
      <c r="E1324" s="5" t="s">
        <v>327</v>
      </c>
      <c r="F1324" s="60">
        <v>0</v>
      </c>
      <c r="K1324" s="12"/>
      <c r="L1324" s="12"/>
    </row>
    <row r="1325" spans="1:13" x14ac:dyDescent="0.2">
      <c r="A1325" s="59">
        <v>1323</v>
      </c>
      <c r="B1325" s="5">
        <v>4</v>
      </c>
      <c r="C1325" s="5">
        <v>1</v>
      </c>
      <c r="D1325" s="5">
        <v>2</v>
      </c>
      <c r="E1325" s="5" t="s">
        <v>328</v>
      </c>
      <c r="F1325" s="60">
        <v>1</v>
      </c>
      <c r="K1325" s="12"/>
      <c r="L1325" s="12"/>
    </row>
    <row r="1326" spans="1:13" x14ac:dyDescent="0.2">
      <c r="A1326" s="59">
        <v>1324</v>
      </c>
      <c r="B1326" s="5">
        <v>4</v>
      </c>
      <c r="C1326" s="5">
        <v>1</v>
      </c>
      <c r="D1326" s="5">
        <v>2</v>
      </c>
      <c r="E1326" s="5" t="s">
        <v>329</v>
      </c>
      <c r="F1326" s="60">
        <v>1</v>
      </c>
      <c r="K1326" s="12"/>
      <c r="L1326" s="12"/>
    </row>
    <row r="1327" spans="1:13" x14ac:dyDescent="0.2">
      <c r="A1327" s="59">
        <v>1325</v>
      </c>
      <c r="B1327" s="5">
        <v>4</v>
      </c>
      <c r="C1327" s="5">
        <v>1</v>
      </c>
      <c r="D1327" s="5">
        <v>2</v>
      </c>
      <c r="E1327" s="5" t="s">
        <v>330</v>
      </c>
      <c r="F1327" s="60">
        <v>1</v>
      </c>
      <c r="K1327" s="12"/>
      <c r="L1327" s="12"/>
    </row>
    <row r="1328" spans="1:13" x14ac:dyDescent="0.2">
      <c r="A1328" s="59">
        <v>1326</v>
      </c>
      <c r="B1328" s="5">
        <v>4</v>
      </c>
      <c r="C1328" s="5">
        <v>1</v>
      </c>
      <c r="D1328" s="5">
        <v>2</v>
      </c>
      <c r="E1328" s="5" t="s">
        <v>331</v>
      </c>
      <c r="F1328" s="60">
        <v>0</v>
      </c>
      <c r="K1328" s="12"/>
      <c r="L1328" s="12"/>
    </row>
    <row r="1329" spans="1:12" x14ac:dyDescent="0.2">
      <c r="A1329" s="59">
        <v>1327</v>
      </c>
      <c r="B1329" s="5">
        <v>4</v>
      </c>
      <c r="C1329" s="5">
        <v>1</v>
      </c>
      <c r="D1329" s="5">
        <v>2</v>
      </c>
      <c r="E1329" s="5" t="s">
        <v>332</v>
      </c>
      <c r="F1329" s="60">
        <v>0</v>
      </c>
      <c r="K1329" s="12"/>
      <c r="L1329" s="12"/>
    </row>
    <row r="1330" spans="1:12" x14ac:dyDescent="0.2">
      <c r="A1330" s="59">
        <v>1328</v>
      </c>
      <c r="B1330" s="5">
        <v>4</v>
      </c>
      <c r="C1330" s="5">
        <v>1</v>
      </c>
      <c r="D1330" s="5">
        <v>2</v>
      </c>
      <c r="E1330" s="5" t="s">
        <v>333</v>
      </c>
      <c r="F1330" s="60">
        <v>0</v>
      </c>
      <c r="K1330" s="12"/>
      <c r="L1330" s="12"/>
    </row>
    <row r="1331" spans="1:12" x14ac:dyDescent="0.2">
      <c r="A1331" s="59">
        <v>1329</v>
      </c>
      <c r="B1331" s="5">
        <v>4</v>
      </c>
      <c r="C1331" s="5">
        <v>1</v>
      </c>
      <c r="D1331" s="5">
        <v>2</v>
      </c>
      <c r="E1331" s="5" t="s">
        <v>334</v>
      </c>
      <c r="F1331" s="60">
        <v>0</v>
      </c>
      <c r="K1331" s="12"/>
      <c r="L1331" s="12"/>
    </row>
    <row r="1332" spans="1:12" x14ac:dyDescent="0.2">
      <c r="A1332" s="59">
        <v>1330</v>
      </c>
      <c r="B1332" s="5">
        <v>4</v>
      </c>
      <c r="C1332" s="5">
        <v>1</v>
      </c>
      <c r="D1332" s="5">
        <v>2</v>
      </c>
      <c r="E1332" s="5" t="s">
        <v>335</v>
      </c>
      <c r="F1332" s="60">
        <v>0</v>
      </c>
      <c r="K1332" s="12"/>
      <c r="L1332" s="12"/>
    </row>
    <row r="1333" spans="1:12" x14ac:dyDescent="0.2">
      <c r="A1333" s="59">
        <v>1331</v>
      </c>
      <c r="B1333" s="5">
        <v>4</v>
      </c>
      <c r="C1333" s="5">
        <v>1</v>
      </c>
      <c r="D1333" s="5">
        <v>2</v>
      </c>
      <c r="E1333" s="5" t="s">
        <v>336</v>
      </c>
      <c r="F1333" s="60">
        <v>0</v>
      </c>
      <c r="K1333" s="12"/>
      <c r="L1333" s="12"/>
    </row>
    <row r="1334" spans="1:12" x14ac:dyDescent="0.2">
      <c r="A1334" s="59">
        <v>1332</v>
      </c>
      <c r="B1334" s="5">
        <v>4</v>
      </c>
      <c r="C1334" s="5">
        <v>1</v>
      </c>
      <c r="D1334" s="5">
        <v>2</v>
      </c>
      <c r="E1334" s="5" t="s">
        <v>337</v>
      </c>
      <c r="F1334" s="60">
        <v>0</v>
      </c>
      <c r="K1334" s="12"/>
      <c r="L1334" s="12"/>
    </row>
    <row r="1335" spans="1:12" x14ac:dyDescent="0.2">
      <c r="A1335" s="59">
        <v>1333</v>
      </c>
      <c r="B1335" s="5">
        <v>4</v>
      </c>
      <c r="C1335" s="5">
        <v>1</v>
      </c>
      <c r="D1335" s="5">
        <v>2</v>
      </c>
      <c r="E1335" s="5" t="s">
        <v>338</v>
      </c>
      <c r="F1335" s="60">
        <v>0</v>
      </c>
      <c r="K1335" s="12"/>
      <c r="L1335" s="12"/>
    </row>
    <row r="1336" spans="1:12" x14ac:dyDescent="0.2">
      <c r="A1336" s="59">
        <v>1334</v>
      </c>
      <c r="B1336" s="5">
        <v>4</v>
      </c>
      <c r="C1336" s="5">
        <v>1</v>
      </c>
      <c r="D1336" s="5">
        <v>2</v>
      </c>
      <c r="E1336" s="5" t="s">
        <v>339</v>
      </c>
      <c r="F1336" s="60">
        <v>0</v>
      </c>
      <c r="K1336" s="12"/>
      <c r="L1336" s="12"/>
    </row>
    <row r="1337" spans="1:12" x14ac:dyDescent="0.2">
      <c r="A1337" s="59">
        <v>1335</v>
      </c>
      <c r="B1337" s="5">
        <v>4</v>
      </c>
      <c r="C1337" s="5">
        <v>1</v>
      </c>
      <c r="D1337" s="5">
        <v>2</v>
      </c>
      <c r="E1337" s="5" t="s">
        <v>340</v>
      </c>
      <c r="F1337" s="60">
        <v>0</v>
      </c>
      <c r="K1337" s="12"/>
      <c r="L1337" s="12"/>
    </row>
    <row r="1338" spans="1:12" x14ac:dyDescent="0.2">
      <c r="A1338" s="59">
        <v>1336</v>
      </c>
      <c r="B1338" s="5">
        <v>4</v>
      </c>
      <c r="C1338" s="5">
        <v>1</v>
      </c>
      <c r="D1338" s="5">
        <v>2</v>
      </c>
      <c r="E1338" s="5" t="s">
        <v>341</v>
      </c>
      <c r="F1338" s="60">
        <v>0</v>
      </c>
      <c r="K1338" s="12"/>
      <c r="L1338" s="12"/>
    </row>
    <row r="1339" spans="1:12" x14ac:dyDescent="0.2">
      <c r="A1339" s="59">
        <v>1337</v>
      </c>
      <c r="B1339" s="5">
        <v>4</v>
      </c>
      <c r="C1339" s="5">
        <v>1</v>
      </c>
      <c r="D1339" s="5">
        <v>2</v>
      </c>
      <c r="E1339" s="5" t="s">
        <v>342</v>
      </c>
      <c r="F1339" s="60">
        <v>0</v>
      </c>
      <c r="K1339" s="12"/>
      <c r="L1339" s="12"/>
    </row>
    <row r="1340" spans="1:12" x14ac:dyDescent="0.2">
      <c r="A1340" s="59">
        <v>1338</v>
      </c>
      <c r="B1340" s="5">
        <v>4</v>
      </c>
      <c r="C1340" s="5">
        <v>1</v>
      </c>
      <c r="D1340" s="5">
        <v>2</v>
      </c>
      <c r="E1340" s="5" t="s">
        <v>343</v>
      </c>
      <c r="F1340" s="60">
        <v>0</v>
      </c>
      <c r="K1340" s="12"/>
      <c r="L1340" s="12"/>
    </row>
    <row r="1341" spans="1:12" x14ac:dyDescent="0.2">
      <c r="A1341" s="59">
        <v>1339</v>
      </c>
      <c r="B1341" s="5">
        <v>4</v>
      </c>
      <c r="C1341" s="5">
        <v>1</v>
      </c>
      <c r="D1341" s="5">
        <v>2</v>
      </c>
      <c r="E1341" s="5" t="s">
        <v>344</v>
      </c>
      <c r="F1341" s="60">
        <v>0</v>
      </c>
      <c r="K1341" s="12"/>
      <c r="L1341" s="12"/>
    </row>
    <row r="1342" spans="1:12" x14ac:dyDescent="0.2">
      <c r="A1342" s="59">
        <v>1340</v>
      </c>
      <c r="B1342" s="5">
        <v>4</v>
      </c>
      <c r="C1342" s="5">
        <v>1</v>
      </c>
      <c r="D1342" s="5">
        <v>2</v>
      </c>
      <c r="E1342" s="5" t="s">
        <v>345</v>
      </c>
      <c r="F1342" s="60">
        <v>0</v>
      </c>
      <c r="K1342" s="12"/>
      <c r="L1342" s="12"/>
    </row>
    <row r="1343" spans="1:12" x14ac:dyDescent="0.2">
      <c r="A1343" s="59">
        <v>1341</v>
      </c>
      <c r="B1343" s="5">
        <v>4</v>
      </c>
      <c r="C1343" s="5">
        <v>1</v>
      </c>
      <c r="D1343" s="5">
        <v>2</v>
      </c>
      <c r="E1343" s="5" t="s">
        <v>346</v>
      </c>
      <c r="F1343" s="60">
        <v>0</v>
      </c>
      <c r="K1343" s="12"/>
      <c r="L1343" s="12"/>
    </row>
    <row r="1344" spans="1:12" x14ac:dyDescent="0.2">
      <c r="A1344" s="59">
        <v>1342</v>
      </c>
      <c r="B1344" s="5">
        <v>4</v>
      </c>
      <c r="C1344" s="5">
        <v>1</v>
      </c>
      <c r="D1344" s="5">
        <v>2</v>
      </c>
      <c r="E1344" s="5" t="s">
        <v>347</v>
      </c>
      <c r="F1344" s="60">
        <v>0</v>
      </c>
      <c r="K1344" s="12"/>
      <c r="L1344" s="12"/>
    </row>
    <row r="1345" spans="1:12" x14ac:dyDescent="0.2">
      <c r="A1345" s="59">
        <v>1343</v>
      </c>
      <c r="B1345" s="5">
        <v>4</v>
      </c>
      <c r="C1345" s="5">
        <v>1</v>
      </c>
      <c r="D1345" s="5">
        <v>2</v>
      </c>
      <c r="E1345" s="5" t="s">
        <v>348</v>
      </c>
      <c r="F1345" s="60">
        <v>0</v>
      </c>
      <c r="K1345" s="12"/>
      <c r="L1345" s="12"/>
    </row>
    <row r="1346" spans="1:12" x14ac:dyDescent="0.2">
      <c r="A1346" s="59">
        <v>1344</v>
      </c>
      <c r="B1346" s="5">
        <v>4</v>
      </c>
      <c r="C1346" s="5">
        <v>1</v>
      </c>
      <c r="D1346" s="5">
        <v>2</v>
      </c>
      <c r="E1346" s="5" t="s">
        <v>349</v>
      </c>
      <c r="F1346" s="60">
        <v>0</v>
      </c>
      <c r="K1346" s="12"/>
      <c r="L1346" s="12"/>
    </row>
    <row r="1347" spans="1:12" x14ac:dyDescent="0.2">
      <c r="A1347" s="59">
        <v>1345</v>
      </c>
      <c r="B1347" s="5">
        <v>4</v>
      </c>
      <c r="C1347" s="5">
        <v>1</v>
      </c>
      <c r="D1347" s="5">
        <v>2</v>
      </c>
      <c r="E1347" s="5" t="s">
        <v>350</v>
      </c>
      <c r="F1347" s="60">
        <v>0</v>
      </c>
      <c r="K1347" s="12"/>
      <c r="L1347" s="12"/>
    </row>
    <row r="1348" spans="1:12" x14ac:dyDescent="0.2">
      <c r="A1348" s="59">
        <v>1346</v>
      </c>
      <c r="B1348" s="5">
        <v>4</v>
      </c>
      <c r="C1348" s="5">
        <v>1</v>
      </c>
      <c r="D1348" s="5">
        <v>2</v>
      </c>
      <c r="E1348" s="5" t="s">
        <v>351</v>
      </c>
      <c r="F1348" s="60">
        <v>0</v>
      </c>
      <c r="K1348" s="12"/>
      <c r="L1348" s="12"/>
    </row>
    <row r="1349" spans="1:12" x14ac:dyDescent="0.2">
      <c r="A1349" s="59">
        <v>1347</v>
      </c>
      <c r="B1349" s="5">
        <v>4</v>
      </c>
      <c r="C1349" s="5">
        <v>1</v>
      </c>
      <c r="D1349" s="5">
        <v>2</v>
      </c>
      <c r="E1349" s="5" t="s">
        <v>352</v>
      </c>
      <c r="F1349" s="60">
        <v>0</v>
      </c>
      <c r="K1349" s="12"/>
      <c r="L1349" s="12"/>
    </row>
    <row r="1350" spans="1:12" x14ac:dyDescent="0.2">
      <c r="A1350" s="59">
        <v>1348</v>
      </c>
      <c r="B1350" s="5">
        <v>4</v>
      </c>
      <c r="C1350" s="5">
        <v>1</v>
      </c>
      <c r="D1350" s="5">
        <v>2</v>
      </c>
      <c r="E1350" s="5" t="s">
        <v>353</v>
      </c>
      <c r="F1350" s="60">
        <v>0</v>
      </c>
      <c r="K1350" s="12"/>
      <c r="L1350" s="12"/>
    </row>
    <row r="1351" spans="1:12" x14ac:dyDescent="0.2">
      <c r="A1351" s="59">
        <v>1349</v>
      </c>
      <c r="B1351" s="5">
        <v>4</v>
      </c>
      <c r="C1351" s="5">
        <v>1</v>
      </c>
      <c r="D1351" s="5">
        <v>2</v>
      </c>
      <c r="E1351" s="5" t="s">
        <v>354</v>
      </c>
      <c r="F1351" s="60">
        <v>0</v>
      </c>
      <c r="K1351" s="12"/>
      <c r="L1351" s="12"/>
    </row>
    <row r="1352" spans="1:12" x14ac:dyDescent="0.2">
      <c r="A1352" s="59">
        <v>1350</v>
      </c>
      <c r="B1352" s="5">
        <v>4</v>
      </c>
      <c r="C1352" s="5">
        <v>1</v>
      </c>
      <c r="D1352" s="5">
        <v>2</v>
      </c>
      <c r="E1352" s="5" t="s">
        <v>355</v>
      </c>
      <c r="F1352" s="60">
        <v>0</v>
      </c>
      <c r="K1352" s="12"/>
      <c r="L1352" s="12"/>
    </row>
    <row r="1353" spans="1:12" x14ac:dyDescent="0.2">
      <c r="A1353" s="59">
        <v>1351</v>
      </c>
      <c r="B1353" s="5">
        <v>4</v>
      </c>
      <c r="C1353" s="5">
        <v>1</v>
      </c>
      <c r="D1353" s="5">
        <v>2</v>
      </c>
      <c r="E1353" s="5" t="s">
        <v>356</v>
      </c>
      <c r="F1353" s="60">
        <v>0</v>
      </c>
      <c r="K1353" s="12"/>
      <c r="L1353" s="12"/>
    </row>
    <row r="1354" spans="1:12" x14ac:dyDescent="0.2">
      <c r="A1354" s="59">
        <v>1352</v>
      </c>
      <c r="B1354" s="5">
        <v>4</v>
      </c>
      <c r="C1354" s="5">
        <v>1</v>
      </c>
      <c r="D1354" s="5">
        <v>2</v>
      </c>
      <c r="E1354" s="5" t="s">
        <v>357</v>
      </c>
      <c r="F1354" s="60">
        <v>0</v>
      </c>
      <c r="K1354" s="12"/>
      <c r="L1354" s="12"/>
    </row>
    <row r="1355" spans="1:12" x14ac:dyDescent="0.2">
      <c r="A1355" s="59">
        <v>1353</v>
      </c>
      <c r="B1355" s="5">
        <v>4</v>
      </c>
      <c r="C1355" s="5">
        <v>1</v>
      </c>
      <c r="D1355" s="5">
        <v>2</v>
      </c>
      <c r="E1355" s="5" t="s">
        <v>358</v>
      </c>
      <c r="F1355" s="60">
        <v>0</v>
      </c>
      <c r="K1355" s="12"/>
      <c r="L1355" s="12"/>
    </row>
    <row r="1356" spans="1:12" x14ac:dyDescent="0.2">
      <c r="A1356" s="59">
        <v>1354</v>
      </c>
      <c r="B1356" s="5">
        <v>4</v>
      </c>
      <c r="C1356" s="5">
        <v>1</v>
      </c>
      <c r="D1356" s="5">
        <v>2</v>
      </c>
      <c r="E1356" s="5" t="s">
        <v>359</v>
      </c>
      <c r="F1356" s="60">
        <v>0</v>
      </c>
      <c r="K1356" s="12"/>
      <c r="L1356" s="12"/>
    </row>
    <row r="1357" spans="1:12" x14ac:dyDescent="0.2">
      <c r="A1357" s="59">
        <v>1355</v>
      </c>
      <c r="B1357" s="5">
        <v>4</v>
      </c>
      <c r="C1357" s="5">
        <v>1</v>
      </c>
      <c r="D1357" s="5">
        <v>2</v>
      </c>
      <c r="E1357" s="5" t="s">
        <v>360</v>
      </c>
      <c r="F1357" s="60">
        <v>0</v>
      </c>
      <c r="K1357" s="12"/>
      <c r="L1357" s="12"/>
    </row>
    <row r="1358" spans="1:12" x14ac:dyDescent="0.2">
      <c r="A1358" s="59">
        <v>1356</v>
      </c>
      <c r="B1358" s="5">
        <v>4</v>
      </c>
      <c r="C1358" s="5">
        <v>1</v>
      </c>
      <c r="D1358" s="5">
        <v>2</v>
      </c>
      <c r="E1358" s="5" t="s">
        <v>361</v>
      </c>
      <c r="F1358" s="60">
        <v>0</v>
      </c>
      <c r="K1358" s="12"/>
      <c r="L1358" s="12"/>
    </row>
    <row r="1359" spans="1:12" x14ac:dyDescent="0.2">
      <c r="A1359" s="59">
        <v>1357</v>
      </c>
      <c r="B1359" s="5">
        <v>4</v>
      </c>
      <c r="C1359" s="5">
        <v>1</v>
      </c>
      <c r="D1359" s="5">
        <v>2</v>
      </c>
      <c r="E1359" s="5" t="s">
        <v>362</v>
      </c>
      <c r="F1359" s="60">
        <v>0</v>
      </c>
      <c r="K1359" s="12"/>
      <c r="L1359" s="12"/>
    </row>
    <row r="1360" spans="1:12" x14ac:dyDescent="0.2">
      <c r="A1360" s="59">
        <v>1358</v>
      </c>
      <c r="B1360" s="5">
        <v>4</v>
      </c>
      <c r="C1360" s="5">
        <v>1</v>
      </c>
      <c r="D1360" s="5">
        <v>2</v>
      </c>
      <c r="E1360" s="5" t="s">
        <v>363</v>
      </c>
      <c r="F1360" s="60">
        <v>0</v>
      </c>
      <c r="K1360" s="12"/>
      <c r="L1360" s="12"/>
    </row>
    <row r="1361" spans="1:12" x14ac:dyDescent="0.2">
      <c r="A1361" s="59">
        <v>1359</v>
      </c>
      <c r="B1361" s="5">
        <v>4</v>
      </c>
      <c r="C1361" s="5">
        <v>1</v>
      </c>
      <c r="D1361" s="5">
        <v>2</v>
      </c>
      <c r="E1361" s="5" t="s">
        <v>364</v>
      </c>
      <c r="F1361" s="60">
        <v>0</v>
      </c>
      <c r="K1361" s="12"/>
      <c r="L1361" s="12"/>
    </row>
    <row r="1362" spans="1:12" x14ac:dyDescent="0.2">
      <c r="A1362" s="70">
        <v>1360</v>
      </c>
      <c r="B1362" s="6">
        <v>4</v>
      </c>
      <c r="C1362" s="6">
        <v>1</v>
      </c>
      <c r="D1362" s="6">
        <v>2</v>
      </c>
      <c r="E1362" s="6" t="s">
        <v>365</v>
      </c>
      <c r="F1362" s="71">
        <v>0</v>
      </c>
      <c r="K1362" s="12"/>
      <c r="L1362" s="12"/>
    </row>
    <row r="1363" spans="1:12" x14ac:dyDescent="0.2">
      <c r="A1363" s="72">
        <v>1361</v>
      </c>
      <c r="B1363" s="4">
        <v>4</v>
      </c>
      <c r="C1363" s="4">
        <v>1</v>
      </c>
      <c r="D1363" s="4">
        <v>3</v>
      </c>
      <c r="E1363" s="4" t="s">
        <v>326</v>
      </c>
      <c r="F1363" s="73">
        <v>0</v>
      </c>
      <c r="K1363" s="12"/>
      <c r="L1363" s="12"/>
    </row>
    <row r="1364" spans="1:12" x14ac:dyDescent="0.2">
      <c r="A1364" s="59">
        <v>1362</v>
      </c>
      <c r="B1364" s="5">
        <v>4</v>
      </c>
      <c r="C1364" s="5">
        <v>1</v>
      </c>
      <c r="D1364" s="5">
        <v>3</v>
      </c>
      <c r="E1364" s="5" t="s">
        <v>327</v>
      </c>
      <c r="F1364" s="60">
        <v>0</v>
      </c>
      <c r="K1364" s="12"/>
      <c r="L1364" s="12"/>
    </row>
    <row r="1365" spans="1:12" x14ac:dyDescent="0.2">
      <c r="A1365" s="59">
        <v>1363</v>
      </c>
      <c r="B1365" s="5">
        <v>4</v>
      </c>
      <c r="C1365" s="5">
        <v>1</v>
      </c>
      <c r="D1365" s="5">
        <v>3</v>
      </c>
      <c r="E1365" s="5" t="s">
        <v>328</v>
      </c>
      <c r="F1365" s="60">
        <v>0</v>
      </c>
      <c r="K1365" s="12"/>
      <c r="L1365" s="12"/>
    </row>
    <row r="1366" spans="1:12" x14ac:dyDescent="0.2">
      <c r="A1366" s="59">
        <v>1364</v>
      </c>
      <c r="B1366" s="5">
        <v>4</v>
      </c>
      <c r="C1366" s="5">
        <v>1</v>
      </c>
      <c r="D1366" s="5">
        <v>3</v>
      </c>
      <c r="E1366" s="5" t="s">
        <v>329</v>
      </c>
      <c r="F1366" s="60">
        <v>1</v>
      </c>
      <c r="K1366" s="12"/>
      <c r="L1366" s="12"/>
    </row>
    <row r="1367" spans="1:12" x14ac:dyDescent="0.2">
      <c r="A1367" s="59">
        <v>1365</v>
      </c>
      <c r="B1367" s="5">
        <v>4</v>
      </c>
      <c r="C1367" s="5">
        <v>1</v>
      </c>
      <c r="D1367" s="5">
        <v>3</v>
      </c>
      <c r="E1367" s="5" t="s">
        <v>330</v>
      </c>
      <c r="F1367" s="60">
        <v>0</v>
      </c>
      <c r="K1367" s="12"/>
      <c r="L1367" s="12"/>
    </row>
    <row r="1368" spans="1:12" x14ac:dyDescent="0.2">
      <c r="A1368" s="59">
        <v>1366</v>
      </c>
      <c r="B1368" s="5">
        <v>4</v>
      </c>
      <c r="C1368" s="5">
        <v>1</v>
      </c>
      <c r="D1368" s="5">
        <v>3</v>
      </c>
      <c r="E1368" s="5" t="s">
        <v>331</v>
      </c>
      <c r="F1368" s="60">
        <v>1</v>
      </c>
      <c r="K1368" s="12"/>
      <c r="L1368" s="12"/>
    </row>
    <row r="1369" spans="1:12" x14ac:dyDescent="0.2">
      <c r="A1369" s="59">
        <v>1367</v>
      </c>
      <c r="B1369" s="5">
        <v>4</v>
      </c>
      <c r="C1369" s="5">
        <v>1</v>
      </c>
      <c r="D1369" s="5">
        <v>3</v>
      </c>
      <c r="E1369" s="5" t="s">
        <v>332</v>
      </c>
      <c r="F1369" s="60">
        <v>0</v>
      </c>
      <c r="K1369" s="12"/>
      <c r="L1369" s="12"/>
    </row>
    <row r="1370" spans="1:12" x14ac:dyDescent="0.2">
      <c r="A1370" s="59">
        <v>1368</v>
      </c>
      <c r="B1370" s="5">
        <v>4</v>
      </c>
      <c r="C1370" s="5">
        <v>1</v>
      </c>
      <c r="D1370" s="5">
        <v>3</v>
      </c>
      <c r="E1370" s="5" t="s">
        <v>333</v>
      </c>
      <c r="F1370" s="60">
        <v>0</v>
      </c>
      <c r="K1370" s="12"/>
      <c r="L1370" s="12"/>
    </row>
    <row r="1371" spans="1:12" x14ac:dyDescent="0.2">
      <c r="A1371" s="59">
        <v>1369</v>
      </c>
      <c r="B1371" s="5">
        <v>4</v>
      </c>
      <c r="C1371" s="5">
        <v>1</v>
      </c>
      <c r="D1371" s="5">
        <v>3</v>
      </c>
      <c r="E1371" s="5" t="s">
        <v>334</v>
      </c>
      <c r="F1371" s="60">
        <v>0</v>
      </c>
      <c r="K1371" s="12"/>
      <c r="L1371" s="12"/>
    </row>
    <row r="1372" spans="1:12" x14ac:dyDescent="0.2">
      <c r="A1372" s="59">
        <v>1370</v>
      </c>
      <c r="B1372" s="5">
        <v>4</v>
      </c>
      <c r="C1372" s="5">
        <v>1</v>
      </c>
      <c r="D1372" s="5">
        <v>3</v>
      </c>
      <c r="E1372" s="5" t="s">
        <v>335</v>
      </c>
      <c r="F1372" s="60">
        <v>0</v>
      </c>
      <c r="K1372" s="12"/>
      <c r="L1372" s="12"/>
    </row>
    <row r="1373" spans="1:12" x14ac:dyDescent="0.2">
      <c r="A1373" s="59">
        <v>1371</v>
      </c>
      <c r="B1373" s="5">
        <v>4</v>
      </c>
      <c r="C1373" s="5">
        <v>1</v>
      </c>
      <c r="D1373" s="5">
        <v>3</v>
      </c>
      <c r="E1373" s="5" t="s">
        <v>336</v>
      </c>
      <c r="F1373" s="60">
        <v>0</v>
      </c>
      <c r="K1373" s="12"/>
      <c r="L1373" s="12"/>
    </row>
    <row r="1374" spans="1:12" x14ac:dyDescent="0.2">
      <c r="A1374" s="59">
        <v>1372</v>
      </c>
      <c r="B1374" s="5">
        <v>4</v>
      </c>
      <c r="C1374" s="5">
        <v>1</v>
      </c>
      <c r="D1374" s="5">
        <v>3</v>
      </c>
      <c r="E1374" s="5" t="s">
        <v>337</v>
      </c>
      <c r="F1374" s="60">
        <v>0</v>
      </c>
      <c r="K1374" s="12"/>
      <c r="L1374" s="12"/>
    </row>
    <row r="1375" spans="1:12" x14ac:dyDescent="0.2">
      <c r="A1375" s="59">
        <v>1373</v>
      </c>
      <c r="B1375" s="5">
        <v>4</v>
      </c>
      <c r="C1375" s="5">
        <v>1</v>
      </c>
      <c r="D1375" s="5">
        <v>3</v>
      </c>
      <c r="E1375" s="5" t="s">
        <v>338</v>
      </c>
      <c r="F1375" s="60">
        <v>0</v>
      </c>
      <c r="K1375" s="12"/>
      <c r="L1375" s="12"/>
    </row>
    <row r="1376" spans="1:12" x14ac:dyDescent="0.2">
      <c r="A1376" s="59">
        <v>1374</v>
      </c>
      <c r="B1376" s="5">
        <v>4</v>
      </c>
      <c r="C1376" s="5">
        <v>1</v>
      </c>
      <c r="D1376" s="5">
        <v>3</v>
      </c>
      <c r="E1376" s="5" t="s">
        <v>339</v>
      </c>
      <c r="F1376" s="60">
        <v>0</v>
      </c>
      <c r="K1376" s="12"/>
      <c r="L1376" s="12"/>
    </row>
    <row r="1377" spans="1:12" x14ac:dyDescent="0.2">
      <c r="A1377" s="59">
        <v>1375</v>
      </c>
      <c r="B1377" s="5">
        <v>4</v>
      </c>
      <c r="C1377" s="5">
        <v>1</v>
      </c>
      <c r="D1377" s="5">
        <v>3</v>
      </c>
      <c r="E1377" s="5" t="s">
        <v>340</v>
      </c>
      <c r="F1377" s="60">
        <v>0</v>
      </c>
      <c r="K1377" s="12"/>
      <c r="L1377" s="12"/>
    </row>
    <row r="1378" spans="1:12" x14ac:dyDescent="0.2">
      <c r="A1378" s="59">
        <v>1376</v>
      </c>
      <c r="B1378" s="5">
        <v>4</v>
      </c>
      <c r="C1378" s="5">
        <v>1</v>
      </c>
      <c r="D1378" s="5">
        <v>3</v>
      </c>
      <c r="E1378" s="5" t="s">
        <v>341</v>
      </c>
      <c r="F1378" s="60">
        <v>0</v>
      </c>
      <c r="K1378" s="12"/>
      <c r="L1378" s="12"/>
    </row>
    <row r="1379" spans="1:12" x14ac:dyDescent="0.2">
      <c r="A1379" s="59">
        <v>1377</v>
      </c>
      <c r="B1379" s="5">
        <v>4</v>
      </c>
      <c r="C1379" s="5">
        <v>1</v>
      </c>
      <c r="D1379" s="5">
        <v>3</v>
      </c>
      <c r="E1379" s="5" t="s">
        <v>342</v>
      </c>
      <c r="F1379" s="60">
        <v>0</v>
      </c>
      <c r="K1379" s="12"/>
      <c r="L1379" s="12"/>
    </row>
    <row r="1380" spans="1:12" x14ac:dyDescent="0.2">
      <c r="A1380" s="59">
        <v>1378</v>
      </c>
      <c r="B1380" s="5">
        <v>4</v>
      </c>
      <c r="C1380" s="5">
        <v>1</v>
      </c>
      <c r="D1380" s="5">
        <v>3</v>
      </c>
      <c r="E1380" s="5" t="s">
        <v>343</v>
      </c>
      <c r="F1380" s="60">
        <v>0</v>
      </c>
      <c r="K1380" s="12"/>
      <c r="L1380" s="12"/>
    </row>
    <row r="1381" spans="1:12" x14ac:dyDescent="0.2">
      <c r="A1381" s="59">
        <v>1379</v>
      </c>
      <c r="B1381" s="5">
        <v>4</v>
      </c>
      <c r="C1381" s="5">
        <v>1</v>
      </c>
      <c r="D1381" s="5">
        <v>3</v>
      </c>
      <c r="E1381" s="5" t="s">
        <v>344</v>
      </c>
      <c r="F1381" s="60">
        <v>0</v>
      </c>
      <c r="K1381" s="12"/>
      <c r="L1381" s="12"/>
    </row>
    <row r="1382" spans="1:12" x14ac:dyDescent="0.2">
      <c r="A1382" s="59">
        <v>1380</v>
      </c>
      <c r="B1382" s="5">
        <v>4</v>
      </c>
      <c r="C1382" s="5">
        <v>1</v>
      </c>
      <c r="D1382" s="5">
        <v>3</v>
      </c>
      <c r="E1382" s="5" t="s">
        <v>345</v>
      </c>
      <c r="F1382" s="60">
        <v>0</v>
      </c>
      <c r="K1382" s="12"/>
      <c r="L1382" s="12"/>
    </row>
    <row r="1383" spans="1:12" x14ac:dyDescent="0.2">
      <c r="A1383" s="59">
        <v>1381</v>
      </c>
      <c r="B1383" s="5">
        <v>4</v>
      </c>
      <c r="C1383" s="5">
        <v>1</v>
      </c>
      <c r="D1383" s="5">
        <v>3</v>
      </c>
      <c r="E1383" s="5" t="s">
        <v>346</v>
      </c>
      <c r="F1383" s="60">
        <v>0</v>
      </c>
      <c r="K1383" s="12"/>
      <c r="L1383" s="12"/>
    </row>
    <row r="1384" spans="1:12" x14ac:dyDescent="0.2">
      <c r="A1384" s="59">
        <v>1382</v>
      </c>
      <c r="B1384" s="5">
        <v>4</v>
      </c>
      <c r="C1384" s="5">
        <v>1</v>
      </c>
      <c r="D1384" s="5">
        <v>3</v>
      </c>
      <c r="E1384" s="5" t="s">
        <v>347</v>
      </c>
      <c r="F1384" s="60">
        <v>0</v>
      </c>
      <c r="K1384" s="12"/>
      <c r="L1384" s="12"/>
    </row>
    <row r="1385" spans="1:12" x14ac:dyDescent="0.2">
      <c r="A1385" s="59">
        <v>1383</v>
      </c>
      <c r="B1385" s="5">
        <v>4</v>
      </c>
      <c r="C1385" s="5">
        <v>1</v>
      </c>
      <c r="D1385" s="5">
        <v>3</v>
      </c>
      <c r="E1385" s="5" t="s">
        <v>348</v>
      </c>
      <c r="F1385" s="60">
        <v>0</v>
      </c>
      <c r="K1385" s="12"/>
      <c r="L1385" s="12"/>
    </row>
    <row r="1386" spans="1:12" x14ac:dyDescent="0.2">
      <c r="A1386" s="59">
        <v>1384</v>
      </c>
      <c r="B1386" s="5">
        <v>4</v>
      </c>
      <c r="C1386" s="5">
        <v>1</v>
      </c>
      <c r="D1386" s="5">
        <v>3</v>
      </c>
      <c r="E1386" s="5" t="s">
        <v>349</v>
      </c>
      <c r="F1386" s="60">
        <v>0</v>
      </c>
      <c r="K1386" s="12"/>
      <c r="L1386" s="12"/>
    </row>
    <row r="1387" spans="1:12" x14ac:dyDescent="0.2">
      <c r="A1387" s="59">
        <v>1385</v>
      </c>
      <c r="B1387" s="5">
        <v>4</v>
      </c>
      <c r="C1387" s="5">
        <v>1</v>
      </c>
      <c r="D1387" s="5">
        <v>3</v>
      </c>
      <c r="E1387" s="5" t="s">
        <v>350</v>
      </c>
      <c r="F1387" s="60">
        <v>0</v>
      </c>
      <c r="K1387" s="12"/>
      <c r="L1387" s="12"/>
    </row>
    <row r="1388" spans="1:12" x14ac:dyDescent="0.2">
      <c r="A1388" s="59">
        <v>1386</v>
      </c>
      <c r="B1388" s="5">
        <v>4</v>
      </c>
      <c r="C1388" s="5">
        <v>1</v>
      </c>
      <c r="D1388" s="5">
        <v>3</v>
      </c>
      <c r="E1388" s="5" t="s">
        <v>351</v>
      </c>
      <c r="F1388" s="60">
        <v>0</v>
      </c>
      <c r="K1388" s="12"/>
      <c r="L1388" s="12"/>
    </row>
    <row r="1389" spans="1:12" x14ac:dyDescent="0.2">
      <c r="A1389" s="59">
        <v>1387</v>
      </c>
      <c r="B1389" s="5">
        <v>4</v>
      </c>
      <c r="C1389" s="5">
        <v>1</v>
      </c>
      <c r="D1389" s="5">
        <v>3</v>
      </c>
      <c r="E1389" s="5" t="s">
        <v>352</v>
      </c>
      <c r="F1389" s="60">
        <v>0</v>
      </c>
      <c r="K1389" s="12"/>
      <c r="L1389" s="12"/>
    </row>
    <row r="1390" spans="1:12" x14ac:dyDescent="0.2">
      <c r="A1390" s="59">
        <v>1388</v>
      </c>
      <c r="B1390" s="5">
        <v>4</v>
      </c>
      <c r="C1390" s="5">
        <v>1</v>
      </c>
      <c r="D1390" s="5">
        <v>3</v>
      </c>
      <c r="E1390" s="5" t="s">
        <v>353</v>
      </c>
      <c r="F1390" s="60">
        <v>0</v>
      </c>
      <c r="K1390" s="12"/>
      <c r="L1390" s="12"/>
    </row>
    <row r="1391" spans="1:12" x14ac:dyDescent="0.2">
      <c r="A1391" s="59">
        <v>1389</v>
      </c>
      <c r="B1391" s="5">
        <v>4</v>
      </c>
      <c r="C1391" s="5">
        <v>1</v>
      </c>
      <c r="D1391" s="5">
        <v>3</v>
      </c>
      <c r="E1391" s="5" t="s">
        <v>354</v>
      </c>
      <c r="F1391" s="60">
        <v>0</v>
      </c>
      <c r="K1391" s="12"/>
      <c r="L1391" s="12"/>
    </row>
    <row r="1392" spans="1:12" x14ac:dyDescent="0.2">
      <c r="A1392" s="59">
        <v>1390</v>
      </c>
      <c r="B1392" s="5">
        <v>4</v>
      </c>
      <c r="C1392" s="5">
        <v>1</v>
      </c>
      <c r="D1392" s="5">
        <v>3</v>
      </c>
      <c r="E1392" s="5" t="s">
        <v>355</v>
      </c>
      <c r="F1392" s="60">
        <v>0</v>
      </c>
      <c r="K1392" s="12"/>
      <c r="L1392" s="12"/>
    </row>
    <row r="1393" spans="1:12" x14ac:dyDescent="0.2">
      <c r="A1393" s="59">
        <v>1391</v>
      </c>
      <c r="B1393" s="5">
        <v>4</v>
      </c>
      <c r="C1393" s="5">
        <v>1</v>
      </c>
      <c r="D1393" s="5">
        <v>3</v>
      </c>
      <c r="E1393" s="5" t="s">
        <v>356</v>
      </c>
      <c r="F1393" s="60">
        <v>0</v>
      </c>
      <c r="K1393" s="12"/>
      <c r="L1393" s="12"/>
    </row>
    <row r="1394" spans="1:12" x14ac:dyDescent="0.2">
      <c r="A1394" s="59">
        <v>1392</v>
      </c>
      <c r="B1394" s="5">
        <v>4</v>
      </c>
      <c r="C1394" s="5">
        <v>1</v>
      </c>
      <c r="D1394" s="5">
        <v>3</v>
      </c>
      <c r="E1394" s="5" t="s">
        <v>357</v>
      </c>
      <c r="F1394" s="60">
        <v>0</v>
      </c>
      <c r="K1394" s="12"/>
      <c r="L1394" s="12"/>
    </row>
    <row r="1395" spans="1:12" x14ac:dyDescent="0.2">
      <c r="A1395" s="59">
        <v>1393</v>
      </c>
      <c r="B1395" s="5">
        <v>4</v>
      </c>
      <c r="C1395" s="5">
        <v>1</v>
      </c>
      <c r="D1395" s="5">
        <v>3</v>
      </c>
      <c r="E1395" s="5" t="s">
        <v>358</v>
      </c>
      <c r="F1395" s="60">
        <v>0</v>
      </c>
      <c r="K1395" s="12"/>
      <c r="L1395" s="12"/>
    </row>
    <row r="1396" spans="1:12" x14ac:dyDescent="0.2">
      <c r="A1396" s="59">
        <v>1394</v>
      </c>
      <c r="B1396" s="5">
        <v>4</v>
      </c>
      <c r="C1396" s="5">
        <v>1</v>
      </c>
      <c r="D1396" s="5">
        <v>3</v>
      </c>
      <c r="E1396" s="5" t="s">
        <v>359</v>
      </c>
      <c r="F1396" s="60">
        <v>0</v>
      </c>
      <c r="K1396" s="12"/>
      <c r="L1396" s="12"/>
    </row>
    <row r="1397" spans="1:12" x14ac:dyDescent="0.2">
      <c r="A1397" s="59">
        <v>1395</v>
      </c>
      <c r="B1397" s="5">
        <v>4</v>
      </c>
      <c r="C1397" s="5">
        <v>1</v>
      </c>
      <c r="D1397" s="5">
        <v>3</v>
      </c>
      <c r="E1397" s="5" t="s">
        <v>360</v>
      </c>
      <c r="F1397" s="60">
        <v>0</v>
      </c>
      <c r="K1397" s="12"/>
      <c r="L1397" s="12"/>
    </row>
    <row r="1398" spans="1:12" x14ac:dyDescent="0.2">
      <c r="A1398" s="59">
        <v>1396</v>
      </c>
      <c r="B1398" s="5">
        <v>4</v>
      </c>
      <c r="C1398" s="5">
        <v>1</v>
      </c>
      <c r="D1398" s="5">
        <v>3</v>
      </c>
      <c r="E1398" s="5" t="s">
        <v>361</v>
      </c>
      <c r="F1398" s="60">
        <v>0</v>
      </c>
      <c r="K1398" s="12"/>
      <c r="L1398" s="12"/>
    </row>
    <row r="1399" spans="1:12" x14ac:dyDescent="0.2">
      <c r="A1399" s="59">
        <v>1397</v>
      </c>
      <c r="B1399" s="5">
        <v>4</v>
      </c>
      <c r="C1399" s="5">
        <v>1</v>
      </c>
      <c r="D1399" s="5">
        <v>3</v>
      </c>
      <c r="E1399" s="5" t="s">
        <v>362</v>
      </c>
      <c r="F1399" s="60">
        <v>0</v>
      </c>
      <c r="K1399" s="12"/>
      <c r="L1399" s="12"/>
    </row>
    <row r="1400" spans="1:12" x14ac:dyDescent="0.2">
      <c r="A1400" s="59">
        <v>1398</v>
      </c>
      <c r="B1400" s="5">
        <v>4</v>
      </c>
      <c r="C1400" s="5">
        <v>1</v>
      </c>
      <c r="D1400" s="5">
        <v>3</v>
      </c>
      <c r="E1400" s="5" t="s">
        <v>363</v>
      </c>
      <c r="F1400" s="60">
        <v>0</v>
      </c>
      <c r="K1400" s="12"/>
      <c r="L1400" s="12"/>
    </row>
    <row r="1401" spans="1:12" x14ac:dyDescent="0.2">
      <c r="A1401" s="59">
        <v>1399</v>
      </c>
      <c r="B1401" s="5">
        <v>4</v>
      </c>
      <c r="C1401" s="5">
        <v>1</v>
      </c>
      <c r="D1401" s="5">
        <v>3</v>
      </c>
      <c r="E1401" s="5" t="s">
        <v>364</v>
      </c>
      <c r="F1401" s="60">
        <v>0</v>
      </c>
      <c r="K1401" s="12"/>
      <c r="L1401" s="12"/>
    </row>
    <row r="1402" spans="1:12" x14ac:dyDescent="0.2">
      <c r="A1402" s="70">
        <v>1400</v>
      </c>
      <c r="B1402" s="6">
        <v>4</v>
      </c>
      <c r="C1402" s="6">
        <v>1</v>
      </c>
      <c r="D1402" s="6">
        <v>3</v>
      </c>
      <c r="E1402" s="6" t="s">
        <v>365</v>
      </c>
      <c r="F1402" s="71">
        <v>0</v>
      </c>
      <c r="K1402" s="12"/>
      <c r="L1402" s="12"/>
    </row>
    <row r="1403" spans="1:12" x14ac:dyDescent="0.2">
      <c r="A1403" s="72">
        <v>1401</v>
      </c>
      <c r="B1403" s="4">
        <v>4</v>
      </c>
      <c r="C1403" s="4">
        <v>1</v>
      </c>
      <c r="D1403" s="4">
        <v>4</v>
      </c>
      <c r="E1403" s="4" t="s">
        <v>326</v>
      </c>
      <c r="F1403" s="73">
        <v>0</v>
      </c>
      <c r="K1403" s="12"/>
      <c r="L1403" s="12"/>
    </row>
    <row r="1404" spans="1:12" x14ac:dyDescent="0.2">
      <c r="A1404" s="59">
        <v>1402</v>
      </c>
      <c r="B1404" s="5">
        <v>4</v>
      </c>
      <c r="C1404" s="5">
        <v>1</v>
      </c>
      <c r="D1404" s="5">
        <v>4</v>
      </c>
      <c r="E1404" s="5" t="s">
        <v>327</v>
      </c>
      <c r="F1404" s="60">
        <v>0</v>
      </c>
      <c r="K1404" s="12"/>
      <c r="L1404" s="12"/>
    </row>
    <row r="1405" spans="1:12" x14ac:dyDescent="0.2">
      <c r="A1405" s="59">
        <v>1403</v>
      </c>
      <c r="B1405" s="5">
        <v>4</v>
      </c>
      <c r="C1405" s="5">
        <v>1</v>
      </c>
      <c r="D1405" s="5">
        <v>4</v>
      </c>
      <c r="E1405" s="5" t="s">
        <v>328</v>
      </c>
      <c r="F1405" s="60">
        <v>1</v>
      </c>
      <c r="K1405" s="12"/>
      <c r="L1405" s="12"/>
    </row>
    <row r="1406" spans="1:12" x14ac:dyDescent="0.2">
      <c r="A1406" s="59">
        <v>1404</v>
      </c>
      <c r="B1406" s="5">
        <v>4</v>
      </c>
      <c r="C1406" s="5">
        <v>1</v>
      </c>
      <c r="D1406" s="5">
        <v>4</v>
      </c>
      <c r="E1406" s="5" t="s">
        <v>329</v>
      </c>
      <c r="F1406" s="60">
        <v>0</v>
      </c>
      <c r="K1406" s="12"/>
      <c r="L1406" s="12"/>
    </row>
    <row r="1407" spans="1:12" x14ac:dyDescent="0.2">
      <c r="A1407" s="59">
        <v>1405</v>
      </c>
      <c r="B1407" s="5">
        <v>4</v>
      </c>
      <c r="C1407" s="5">
        <v>1</v>
      </c>
      <c r="D1407" s="5">
        <v>4</v>
      </c>
      <c r="E1407" s="5" t="s">
        <v>330</v>
      </c>
      <c r="F1407" s="60">
        <v>0</v>
      </c>
      <c r="K1407" s="12"/>
      <c r="L1407" s="12"/>
    </row>
    <row r="1408" spans="1:12" x14ac:dyDescent="0.2">
      <c r="A1408" s="59">
        <v>1406</v>
      </c>
      <c r="B1408" s="5">
        <v>4</v>
      </c>
      <c r="C1408" s="5">
        <v>1</v>
      </c>
      <c r="D1408" s="5">
        <v>4</v>
      </c>
      <c r="E1408" s="5" t="s">
        <v>331</v>
      </c>
      <c r="F1408" s="60">
        <v>1</v>
      </c>
      <c r="K1408" s="12"/>
      <c r="L1408" s="12"/>
    </row>
    <row r="1409" spans="1:12" x14ac:dyDescent="0.2">
      <c r="A1409" s="59">
        <v>1407</v>
      </c>
      <c r="B1409" s="5">
        <v>4</v>
      </c>
      <c r="C1409" s="5">
        <v>1</v>
      </c>
      <c r="D1409" s="5">
        <v>4</v>
      </c>
      <c r="E1409" s="5" t="s">
        <v>332</v>
      </c>
      <c r="F1409" s="60">
        <v>0</v>
      </c>
      <c r="K1409" s="12"/>
      <c r="L1409" s="12"/>
    </row>
    <row r="1410" spans="1:12" x14ac:dyDescent="0.2">
      <c r="A1410" s="59">
        <v>1408</v>
      </c>
      <c r="B1410" s="5">
        <v>4</v>
      </c>
      <c r="C1410" s="5">
        <v>1</v>
      </c>
      <c r="D1410" s="5">
        <v>4</v>
      </c>
      <c r="E1410" s="5" t="s">
        <v>333</v>
      </c>
      <c r="F1410" s="60">
        <v>0</v>
      </c>
      <c r="K1410" s="12"/>
      <c r="L1410" s="12"/>
    </row>
    <row r="1411" spans="1:12" x14ac:dyDescent="0.2">
      <c r="A1411" s="59">
        <v>1409</v>
      </c>
      <c r="B1411" s="5">
        <v>4</v>
      </c>
      <c r="C1411" s="5">
        <v>1</v>
      </c>
      <c r="D1411" s="5">
        <v>4</v>
      </c>
      <c r="E1411" s="5" t="s">
        <v>334</v>
      </c>
      <c r="F1411" s="60">
        <v>0</v>
      </c>
      <c r="K1411" s="12"/>
      <c r="L1411" s="12"/>
    </row>
    <row r="1412" spans="1:12" x14ac:dyDescent="0.2">
      <c r="A1412" s="59">
        <v>1410</v>
      </c>
      <c r="B1412" s="5">
        <v>4</v>
      </c>
      <c r="C1412" s="5">
        <v>1</v>
      </c>
      <c r="D1412" s="5">
        <v>4</v>
      </c>
      <c r="E1412" s="5" t="s">
        <v>335</v>
      </c>
      <c r="F1412" s="60">
        <v>0</v>
      </c>
      <c r="K1412" s="12"/>
      <c r="L1412" s="12"/>
    </row>
    <row r="1413" spans="1:12" x14ac:dyDescent="0.2">
      <c r="A1413" s="59">
        <v>1411</v>
      </c>
      <c r="B1413" s="5">
        <v>4</v>
      </c>
      <c r="C1413" s="5">
        <v>1</v>
      </c>
      <c r="D1413" s="5">
        <v>4</v>
      </c>
      <c r="E1413" s="5" t="s">
        <v>336</v>
      </c>
      <c r="F1413" s="60">
        <v>0</v>
      </c>
      <c r="K1413" s="12"/>
      <c r="L1413" s="12"/>
    </row>
    <row r="1414" spans="1:12" x14ac:dyDescent="0.2">
      <c r="A1414" s="59">
        <v>1412</v>
      </c>
      <c r="B1414" s="5">
        <v>4</v>
      </c>
      <c r="C1414" s="5">
        <v>1</v>
      </c>
      <c r="D1414" s="5">
        <v>4</v>
      </c>
      <c r="E1414" s="5" t="s">
        <v>337</v>
      </c>
      <c r="F1414" s="60">
        <v>0</v>
      </c>
      <c r="K1414" s="12"/>
      <c r="L1414" s="12"/>
    </row>
    <row r="1415" spans="1:12" x14ac:dyDescent="0.2">
      <c r="A1415" s="59">
        <v>1413</v>
      </c>
      <c r="B1415" s="5">
        <v>4</v>
      </c>
      <c r="C1415" s="5">
        <v>1</v>
      </c>
      <c r="D1415" s="5">
        <v>4</v>
      </c>
      <c r="E1415" s="5" t="s">
        <v>338</v>
      </c>
      <c r="F1415" s="60">
        <v>0</v>
      </c>
      <c r="K1415" s="12"/>
      <c r="L1415" s="12"/>
    </row>
    <row r="1416" spans="1:12" x14ac:dyDescent="0.2">
      <c r="A1416" s="59">
        <v>1414</v>
      </c>
      <c r="B1416" s="5">
        <v>4</v>
      </c>
      <c r="C1416" s="5">
        <v>1</v>
      </c>
      <c r="D1416" s="5">
        <v>4</v>
      </c>
      <c r="E1416" s="5" t="s">
        <v>339</v>
      </c>
      <c r="F1416" s="60">
        <v>0</v>
      </c>
      <c r="K1416" s="12"/>
      <c r="L1416" s="12"/>
    </row>
    <row r="1417" spans="1:12" x14ac:dyDescent="0.2">
      <c r="A1417" s="59">
        <v>1415</v>
      </c>
      <c r="B1417" s="5">
        <v>4</v>
      </c>
      <c r="C1417" s="5">
        <v>1</v>
      </c>
      <c r="D1417" s="5">
        <v>4</v>
      </c>
      <c r="E1417" s="5" t="s">
        <v>340</v>
      </c>
      <c r="F1417" s="60">
        <v>0</v>
      </c>
      <c r="K1417" s="12"/>
      <c r="L1417" s="12"/>
    </row>
    <row r="1418" spans="1:12" x14ac:dyDescent="0.2">
      <c r="A1418" s="59">
        <v>1416</v>
      </c>
      <c r="B1418" s="5">
        <v>4</v>
      </c>
      <c r="C1418" s="5">
        <v>1</v>
      </c>
      <c r="D1418" s="5">
        <v>4</v>
      </c>
      <c r="E1418" s="5" t="s">
        <v>341</v>
      </c>
      <c r="F1418" s="60">
        <v>0</v>
      </c>
      <c r="K1418" s="12"/>
      <c r="L1418" s="12"/>
    </row>
    <row r="1419" spans="1:12" x14ac:dyDescent="0.2">
      <c r="A1419" s="59">
        <v>1417</v>
      </c>
      <c r="B1419" s="5">
        <v>4</v>
      </c>
      <c r="C1419" s="5">
        <v>1</v>
      </c>
      <c r="D1419" s="5">
        <v>4</v>
      </c>
      <c r="E1419" s="5" t="s">
        <v>342</v>
      </c>
      <c r="F1419" s="60">
        <v>0</v>
      </c>
      <c r="K1419" s="12"/>
      <c r="L1419" s="12"/>
    </row>
    <row r="1420" spans="1:12" x14ac:dyDescent="0.2">
      <c r="A1420" s="59">
        <v>1418</v>
      </c>
      <c r="B1420" s="5">
        <v>4</v>
      </c>
      <c r="C1420" s="5">
        <v>1</v>
      </c>
      <c r="D1420" s="5">
        <v>4</v>
      </c>
      <c r="E1420" s="5" t="s">
        <v>343</v>
      </c>
      <c r="F1420" s="60">
        <v>0</v>
      </c>
      <c r="K1420" s="12"/>
      <c r="L1420" s="12"/>
    </row>
    <row r="1421" spans="1:12" x14ac:dyDescent="0.2">
      <c r="A1421" s="59">
        <v>1419</v>
      </c>
      <c r="B1421" s="5">
        <v>4</v>
      </c>
      <c r="C1421" s="5">
        <v>1</v>
      </c>
      <c r="D1421" s="5">
        <v>4</v>
      </c>
      <c r="E1421" s="5" t="s">
        <v>344</v>
      </c>
      <c r="F1421" s="60">
        <v>0</v>
      </c>
      <c r="K1421" s="12"/>
      <c r="L1421" s="12"/>
    </row>
    <row r="1422" spans="1:12" x14ac:dyDescent="0.2">
      <c r="A1422" s="59">
        <v>1420</v>
      </c>
      <c r="B1422" s="5">
        <v>4</v>
      </c>
      <c r="C1422" s="5">
        <v>1</v>
      </c>
      <c r="D1422" s="5">
        <v>4</v>
      </c>
      <c r="E1422" s="5" t="s">
        <v>345</v>
      </c>
      <c r="F1422" s="60">
        <v>0</v>
      </c>
      <c r="K1422" s="12"/>
      <c r="L1422" s="12"/>
    </row>
    <row r="1423" spans="1:12" x14ac:dyDescent="0.2">
      <c r="A1423" s="59">
        <v>1421</v>
      </c>
      <c r="B1423" s="5">
        <v>4</v>
      </c>
      <c r="C1423" s="5">
        <v>1</v>
      </c>
      <c r="D1423" s="5">
        <v>4</v>
      </c>
      <c r="E1423" s="5" t="s">
        <v>346</v>
      </c>
      <c r="F1423" s="60">
        <v>0</v>
      </c>
      <c r="K1423" s="12"/>
      <c r="L1423" s="12"/>
    </row>
    <row r="1424" spans="1:12" x14ac:dyDescent="0.2">
      <c r="A1424" s="59">
        <v>1422</v>
      </c>
      <c r="B1424" s="5">
        <v>4</v>
      </c>
      <c r="C1424" s="5">
        <v>1</v>
      </c>
      <c r="D1424" s="5">
        <v>4</v>
      </c>
      <c r="E1424" s="5" t="s">
        <v>347</v>
      </c>
      <c r="F1424" s="60">
        <v>0</v>
      </c>
      <c r="K1424" s="12"/>
      <c r="L1424" s="12"/>
    </row>
    <row r="1425" spans="1:12" x14ac:dyDescent="0.2">
      <c r="A1425" s="59">
        <v>1423</v>
      </c>
      <c r="B1425" s="5">
        <v>4</v>
      </c>
      <c r="C1425" s="5">
        <v>1</v>
      </c>
      <c r="D1425" s="5">
        <v>4</v>
      </c>
      <c r="E1425" s="5" t="s">
        <v>348</v>
      </c>
      <c r="F1425" s="60">
        <v>0</v>
      </c>
      <c r="K1425" s="12"/>
      <c r="L1425" s="12"/>
    </row>
    <row r="1426" spans="1:12" x14ac:dyDescent="0.2">
      <c r="A1426" s="59">
        <v>1424</v>
      </c>
      <c r="B1426" s="5">
        <v>4</v>
      </c>
      <c r="C1426" s="5">
        <v>1</v>
      </c>
      <c r="D1426" s="5">
        <v>4</v>
      </c>
      <c r="E1426" s="5" t="s">
        <v>349</v>
      </c>
      <c r="F1426" s="60">
        <v>0</v>
      </c>
      <c r="K1426" s="12"/>
      <c r="L1426" s="12"/>
    </row>
    <row r="1427" spans="1:12" x14ac:dyDescent="0.2">
      <c r="A1427" s="59">
        <v>1425</v>
      </c>
      <c r="B1427" s="5">
        <v>4</v>
      </c>
      <c r="C1427" s="5">
        <v>1</v>
      </c>
      <c r="D1427" s="5">
        <v>4</v>
      </c>
      <c r="E1427" s="5" t="s">
        <v>350</v>
      </c>
      <c r="F1427" s="60">
        <v>0</v>
      </c>
      <c r="K1427" s="12"/>
      <c r="L1427" s="12"/>
    </row>
    <row r="1428" spans="1:12" x14ac:dyDescent="0.2">
      <c r="A1428" s="59">
        <v>1426</v>
      </c>
      <c r="B1428" s="5">
        <v>4</v>
      </c>
      <c r="C1428" s="5">
        <v>1</v>
      </c>
      <c r="D1428" s="5">
        <v>4</v>
      </c>
      <c r="E1428" s="5" t="s">
        <v>351</v>
      </c>
      <c r="F1428" s="60">
        <v>0</v>
      </c>
      <c r="K1428" s="12"/>
      <c r="L1428" s="12"/>
    </row>
    <row r="1429" spans="1:12" x14ac:dyDescent="0.2">
      <c r="A1429" s="59">
        <v>1427</v>
      </c>
      <c r="B1429" s="5">
        <v>4</v>
      </c>
      <c r="C1429" s="5">
        <v>1</v>
      </c>
      <c r="D1429" s="5">
        <v>4</v>
      </c>
      <c r="E1429" s="5" t="s">
        <v>352</v>
      </c>
      <c r="F1429" s="60">
        <v>0</v>
      </c>
      <c r="K1429" s="12"/>
      <c r="L1429" s="12"/>
    </row>
    <row r="1430" spans="1:12" x14ac:dyDescent="0.2">
      <c r="A1430" s="59">
        <v>1428</v>
      </c>
      <c r="B1430" s="5">
        <v>4</v>
      </c>
      <c r="C1430" s="5">
        <v>1</v>
      </c>
      <c r="D1430" s="5">
        <v>4</v>
      </c>
      <c r="E1430" s="5" t="s">
        <v>353</v>
      </c>
      <c r="F1430" s="60">
        <v>0</v>
      </c>
      <c r="K1430" s="12"/>
      <c r="L1430" s="12"/>
    </row>
    <row r="1431" spans="1:12" x14ac:dyDescent="0.2">
      <c r="A1431" s="59">
        <v>1429</v>
      </c>
      <c r="B1431" s="5">
        <v>4</v>
      </c>
      <c r="C1431" s="5">
        <v>1</v>
      </c>
      <c r="D1431" s="5">
        <v>4</v>
      </c>
      <c r="E1431" s="5" t="s">
        <v>354</v>
      </c>
      <c r="F1431" s="60">
        <v>0</v>
      </c>
      <c r="K1431" s="12"/>
      <c r="L1431" s="12"/>
    </row>
    <row r="1432" spans="1:12" x14ac:dyDescent="0.2">
      <c r="A1432" s="59">
        <v>1430</v>
      </c>
      <c r="B1432" s="5">
        <v>4</v>
      </c>
      <c r="C1432" s="5">
        <v>1</v>
      </c>
      <c r="D1432" s="5">
        <v>4</v>
      </c>
      <c r="E1432" s="5" t="s">
        <v>355</v>
      </c>
      <c r="F1432" s="60">
        <v>0</v>
      </c>
      <c r="K1432" s="12"/>
      <c r="L1432" s="12"/>
    </row>
    <row r="1433" spans="1:12" x14ac:dyDescent="0.2">
      <c r="A1433" s="59">
        <v>1431</v>
      </c>
      <c r="B1433" s="5">
        <v>4</v>
      </c>
      <c r="C1433" s="5">
        <v>1</v>
      </c>
      <c r="D1433" s="5">
        <v>4</v>
      </c>
      <c r="E1433" s="5" t="s">
        <v>356</v>
      </c>
      <c r="F1433" s="60">
        <v>0</v>
      </c>
      <c r="K1433" s="12"/>
      <c r="L1433" s="12"/>
    </row>
    <row r="1434" spans="1:12" x14ac:dyDescent="0.2">
      <c r="A1434" s="59">
        <v>1432</v>
      </c>
      <c r="B1434" s="5">
        <v>4</v>
      </c>
      <c r="C1434" s="5">
        <v>1</v>
      </c>
      <c r="D1434" s="5">
        <v>4</v>
      </c>
      <c r="E1434" s="5" t="s">
        <v>357</v>
      </c>
      <c r="F1434" s="60">
        <v>0</v>
      </c>
      <c r="K1434" s="12"/>
      <c r="L1434" s="12"/>
    </row>
    <row r="1435" spans="1:12" x14ac:dyDescent="0.2">
      <c r="A1435" s="59">
        <v>1433</v>
      </c>
      <c r="B1435" s="5">
        <v>4</v>
      </c>
      <c r="C1435" s="5">
        <v>1</v>
      </c>
      <c r="D1435" s="5">
        <v>4</v>
      </c>
      <c r="E1435" s="5" t="s">
        <v>358</v>
      </c>
      <c r="F1435" s="60">
        <v>0</v>
      </c>
      <c r="K1435" s="12"/>
      <c r="L1435" s="12"/>
    </row>
    <row r="1436" spans="1:12" x14ac:dyDescent="0.2">
      <c r="A1436" s="59">
        <v>1434</v>
      </c>
      <c r="B1436" s="5">
        <v>4</v>
      </c>
      <c r="C1436" s="5">
        <v>1</v>
      </c>
      <c r="D1436" s="5">
        <v>4</v>
      </c>
      <c r="E1436" s="5" t="s">
        <v>359</v>
      </c>
      <c r="F1436" s="60">
        <v>0</v>
      </c>
      <c r="K1436" s="12"/>
      <c r="L1436" s="12"/>
    </row>
    <row r="1437" spans="1:12" x14ac:dyDescent="0.2">
      <c r="A1437" s="59">
        <v>1435</v>
      </c>
      <c r="B1437" s="5">
        <v>4</v>
      </c>
      <c r="C1437" s="5">
        <v>1</v>
      </c>
      <c r="D1437" s="5">
        <v>4</v>
      </c>
      <c r="E1437" s="5" t="s">
        <v>360</v>
      </c>
      <c r="F1437" s="60">
        <v>0</v>
      </c>
      <c r="K1437" s="12"/>
      <c r="L1437" s="12"/>
    </row>
    <row r="1438" spans="1:12" x14ac:dyDescent="0.2">
      <c r="A1438" s="59">
        <v>1436</v>
      </c>
      <c r="B1438" s="5">
        <v>4</v>
      </c>
      <c r="C1438" s="5">
        <v>1</v>
      </c>
      <c r="D1438" s="5">
        <v>4</v>
      </c>
      <c r="E1438" s="5" t="s">
        <v>361</v>
      </c>
      <c r="F1438" s="60">
        <v>0</v>
      </c>
      <c r="K1438" s="12"/>
      <c r="L1438" s="12"/>
    </row>
    <row r="1439" spans="1:12" x14ac:dyDescent="0.2">
      <c r="A1439" s="59">
        <v>1437</v>
      </c>
      <c r="B1439" s="5">
        <v>4</v>
      </c>
      <c r="C1439" s="5">
        <v>1</v>
      </c>
      <c r="D1439" s="5">
        <v>4</v>
      </c>
      <c r="E1439" s="5" t="s">
        <v>362</v>
      </c>
      <c r="F1439" s="60">
        <v>0</v>
      </c>
      <c r="K1439" s="12"/>
      <c r="L1439" s="12"/>
    </row>
    <row r="1440" spans="1:12" x14ac:dyDescent="0.2">
      <c r="A1440" s="59">
        <v>1438</v>
      </c>
      <c r="B1440" s="5">
        <v>4</v>
      </c>
      <c r="C1440" s="5">
        <v>1</v>
      </c>
      <c r="D1440" s="5">
        <v>4</v>
      </c>
      <c r="E1440" s="5" t="s">
        <v>363</v>
      </c>
      <c r="F1440" s="60">
        <v>0</v>
      </c>
      <c r="K1440" s="12"/>
      <c r="L1440" s="12"/>
    </row>
    <row r="1441" spans="1:13" x14ac:dyDescent="0.2">
      <c r="A1441" s="59">
        <v>1439</v>
      </c>
      <c r="B1441" s="5">
        <v>4</v>
      </c>
      <c r="C1441" s="5">
        <v>1</v>
      </c>
      <c r="D1441" s="5">
        <v>4</v>
      </c>
      <c r="E1441" s="5" t="s">
        <v>364</v>
      </c>
      <c r="F1441" s="60">
        <v>0</v>
      </c>
      <c r="K1441" s="12"/>
      <c r="L1441" s="12"/>
    </row>
    <row r="1442" spans="1:13" ht="16" thickBot="1" x14ac:dyDescent="0.25">
      <c r="A1442" s="70">
        <v>1440</v>
      </c>
      <c r="B1442" s="6">
        <v>4</v>
      </c>
      <c r="C1442" s="6">
        <v>1</v>
      </c>
      <c r="D1442" s="6">
        <v>4</v>
      </c>
      <c r="E1442" s="6" t="s">
        <v>365</v>
      </c>
      <c r="F1442" s="71">
        <v>0</v>
      </c>
      <c r="K1442" s="12"/>
      <c r="L1442" s="12"/>
    </row>
    <row r="1443" spans="1:13" ht="16" thickBot="1" x14ac:dyDescent="0.25">
      <c r="A1443" s="72">
        <v>1441</v>
      </c>
      <c r="B1443" s="4">
        <v>4</v>
      </c>
      <c r="C1443" s="4">
        <v>2</v>
      </c>
      <c r="D1443" s="4">
        <v>1</v>
      </c>
      <c r="E1443" s="4" t="s">
        <v>366</v>
      </c>
      <c r="F1443" s="73">
        <v>1</v>
      </c>
      <c r="K1443" s="9">
        <f t="shared" ref="K1443:K1482" si="26">F1443+F1483+F1523+F1563</f>
        <v>2</v>
      </c>
      <c r="L1443" s="9">
        <f>IF(K1443&gt;0,1,0)</f>
        <v>1</v>
      </c>
      <c r="M1443" s="13">
        <f t="shared" ref="M1443" si="27">SUM(L1443:L1482)</f>
        <v>5</v>
      </c>
    </row>
    <row r="1444" spans="1:13" x14ac:dyDescent="0.2">
      <c r="A1444" s="59">
        <v>1442</v>
      </c>
      <c r="B1444" s="5">
        <v>4</v>
      </c>
      <c r="C1444" s="5">
        <v>2</v>
      </c>
      <c r="D1444" s="5">
        <v>1</v>
      </c>
      <c r="E1444" s="5" t="s">
        <v>367</v>
      </c>
      <c r="F1444" s="60">
        <v>1</v>
      </c>
      <c r="K1444" s="10">
        <f t="shared" si="26"/>
        <v>1</v>
      </c>
      <c r="L1444" s="10">
        <f t="shared" ref="L1444:L1482" si="28">IF(K1444&gt;0,1,0)</f>
        <v>1</v>
      </c>
      <c r="M1444" s="3"/>
    </row>
    <row r="1445" spans="1:13" x14ac:dyDescent="0.2">
      <c r="A1445" s="59">
        <v>1443</v>
      </c>
      <c r="B1445" s="5">
        <v>4</v>
      </c>
      <c r="C1445" s="5">
        <v>2</v>
      </c>
      <c r="D1445" s="5">
        <v>1</v>
      </c>
      <c r="E1445" s="5" t="s">
        <v>368</v>
      </c>
      <c r="F1445" s="60">
        <v>1</v>
      </c>
      <c r="K1445" s="10">
        <f t="shared" si="26"/>
        <v>2</v>
      </c>
      <c r="L1445" s="10">
        <f t="shared" si="28"/>
        <v>1</v>
      </c>
      <c r="M1445" s="3"/>
    </row>
    <row r="1446" spans="1:13" x14ac:dyDescent="0.2">
      <c r="A1446" s="59">
        <v>1444</v>
      </c>
      <c r="B1446" s="5">
        <v>4</v>
      </c>
      <c r="C1446" s="5">
        <v>2</v>
      </c>
      <c r="D1446" s="5">
        <v>1</v>
      </c>
      <c r="E1446" s="5" t="s">
        <v>369</v>
      </c>
      <c r="F1446" s="60">
        <v>0</v>
      </c>
      <c r="K1446" s="10">
        <f t="shared" si="26"/>
        <v>1</v>
      </c>
      <c r="L1446" s="10">
        <f t="shared" si="28"/>
        <v>1</v>
      </c>
      <c r="M1446" s="3"/>
    </row>
    <row r="1447" spans="1:13" x14ac:dyDescent="0.2">
      <c r="A1447" s="59">
        <v>1445</v>
      </c>
      <c r="B1447" s="5">
        <v>4</v>
      </c>
      <c r="C1447" s="5">
        <v>2</v>
      </c>
      <c r="D1447" s="5">
        <v>1</v>
      </c>
      <c r="E1447" s="5" t="s">
        <v>370</v>
      </c>
      <c r="F1447" s="60">
        <v>0</v>
      </c>
      <c r="K1447" s="10">
        <f t="shared" si="26"/>
        <v>1</v>
      </c>
      <c r="L1447" s="10">
        <f t="shared" si="28"/>
        <v>1</v>
      </c>
      <c r="M1447" s="3"/>
    </row>
    <row r="1448" spans="1:13" x14ac:dyDescent="0.2">
      <c r="A1448" s="59">
        <v>1446</v>
      </c>
      <c r="B1448" s="5">
        <v>4</v>
      </c>
      <c r="C1448" s="5">
        <v>2</v>
      </c>
      <c r="D1448" s="5">
        <v>1</v>
      </c>
      <c r="E1448" s="5" t="s">
        <v>371</v>
      </c>
      <c r="F1448" s="60">
        <v>0</v>
      </c>
      <c r="K1448" s="10">
        <f t="shared" si="26"/>
        <v>0</v>
      </c>
      <c r="L1448" s="10">
        <f t="shared" si="28"/>
        <v>0</v>
      </c>
      <c r="M1448" s="3"/>
    </row>
    <row r="1449" spans="1:13" x14ac:dyDescent="0.2">
      <c r="A1449" s="59">
        <v>1447</v>
      </c>
      <c r="B1449" s="5">
        <v>4</v>
      </c>
      <c r="C1449" s="5">
        <v>2</v>
      </c>
      <c r="D1449" s="5">
        <v>1</v>
      </c>
      <c r="E1449" s="5" t="s">
        <v>372</v>
      </c>
      <c r="F1449" s="60">
        <v>0</v>
      </c>
      <c r="K1449" s="10">
        <f t="shared" si="26"/>
        <v>0</v>
      </c>
      <c r="L1449" s="10">
        <f t="shared" si="28"/>
        <v>0</v>
      </c>
      <c r="M1449" s="3"/>
    </row>
    <row r="1450" spans="1:13" x14ac:dyDescent="0.2">
      <c r="A1450" s="59">
        <v>1448</v>
      </c>
      <c r="B1450" s="5">
        <v>4</v>
      </c>
      <c r="C1450" s="5">
        <v>2</v>
      </c>
      <c r="D1450" s="5">
        <v>1</v>
      </c>
      <c r="E1450" s="5" t="s">
        <v>373</v>
      </c>
      <c r="F1450" s="60">
        <v>0</v>
      </c>
      <c r="K1450" s="10">
        <f t="shared" si="26"/>
        <v>0</v>
      </c>
      <c r="L1450" s="10">
        <f t="shared" si="28"/>
        <v>0</v>
      </c>
      <c r="M1450" s="3"/>
    </row>
    <row r="1451" spans="1:13" x14ac:dyDescent="0.2">
      <c r="A1451" s="59">
        <v>1449</v>
      </c>
      <c r="B1451" s="5">
        <v>4</v>
      </c>
      <c r="C1451" s="5">
        <v>2</v>
      </c>
      <c r="D1451" s="5">
        <v>1</v>
      </c>
      <c r="E1451" s="5" t="s">
        <v>374</v>
      </c>
      <c r="F1451" s="60">
        <v>0</v>
      </c>
      <c r="K1451" s="10">
        <f t="shared" si="26"/>
        <v>0</v>
      </c>
      <c r="L1451" s="10">
        <f t="shared" si="28"/>
        <v>0</v>
      </c>
      <c r="M1451" s="3"/>
    </row>
    <row r="1452" spans="1:13" x14ac:dyDescent="0.2">
      <c r="A1452" s="59">
        <v>1450</v>
      </c>
      <c r="B1452" s="5">
        <v>4</v>
      </c>
      <c r="C1452" s="5">
        <v>2</v>
      </c>
      <c r="D1452" s="5">
        <v>1</v>
      </c>
      <c r="E1452" s="5" t="s">
        <v>375</v>
      </c>
      <c r="F1452" s="60">
        <v>0</v>
      </c>
      <c r="K1452" s="10">
        <f t="shared" si="26"/>
        <v>0</v>
      </c>
      <c r="L1452" s="10">
        <f t="shared" si="28"/>
        <v>0</v>
      </c>
      <c r="M1452" s="3"/>
    </row>
    <row r="1453" spans="1:13" x14ac:dyDescent="0.2">
      <c r="A1453" s="59">
        <v>1451</v>
      </c>
      <c r="B1453" s="5">
        <v>4</v>
      </c>
      <c r="C1453" s="5">
        <v>2</v>
      </c>
      <c r="D1453" s="5">
        <v>1</v>
      </c>
      <c r="E1453" s="5" t="s">
        <v>376</v>
      </c>
      <c r="F1453" s="60">
        <v>0</v>
      </c>
      <c r="K1453" s="10">
        <f t="shared" si="26"/>
        <v>0</v>
      </c>
      <c r="L1453" s="10">
        <f t="shared" si="28"/>
        <v>0</v>
      </c>
      <c r="M1453" s="3"/>
    </row>
    <row r="1454" spans="1:13" x14ac:dyDescent="0.2">
      <c r="A1454" s="59">
        <v>1452</v>
      </c>
      <c r="B1454" s="5">
        <v>4</v>
      </c>
      <c r="C1454" s="5">
        <v>2</v>
      </c>
      <c r="D1454" s="5">
        <v>1</v>
      </c>
      <c r="E1454" s="5" t="s">
        <v>377</v>
      </c>
      <c r="F1454" s="60">
        <v>0</v>
      </c>
      <c r="K1454" s="10">
        <f t="shared" si="26"/>
        <v>0</v>
      </c>
      <c r="L1454" s="10">
        <f t="shared" si="28"/>
        <v>0</v>
      </c>
      <c r="M1454" s="3"/>
    </row>
    <row r="1455" spans="1:13" x14ac:dyDescent="0.2">
      <c r="A1455" s="59">
        <v>1453</v>
      </c>
      <c r="B1455" s="5">
        <v>4</v>
      </c>
      <c r="C1455" s="5">
        <v>2</v>
      </c>
      <c r="D1455" s="5">
        <v>1</v>
      </c>
      <c r="E1455" s="5" t="s">
        <v>378</v>
      </c>
      <c r="F1455" s="60">
        <v>0</v>
      </c>
      <c r="K1455" s="10">
        <f t="shared" si="26"/>
        <v>0</v>
      </c>
      <c r="L1455" s="10">
        <f t="shared" si="28"/>
        <v>0</v>
      </c>
      <c r="M1455" s="3"/>
    </row>
    <row r="1456" spans="1:13" x14ac:dyDescent="0.2">
      <c r="A1456" s="59">
        <v>1454</v>
      </c>
      <c r="B1456" s="5">
        <v>4</v>
      </c>
      <c r="C1456" s="5">
        <v>2</v>
      </c>
      <c r="D1456" s="5">
        <v>1</v>
      </c>
      <c r="E1456" s="5" t="s">
        <v>379</v>
      </c>
      <c r="F1456" s="60">
        <v>0</v>
      </c>
      <c r="K1456" s="10">
        <f t="shared" si="26"/>
        <v>0</v>
      </c>
      <c r="L1456" s="10">
        <f t="shared" si="28"/>
        <v>0</v>
      </c>
      <c r="M1456" s="3"/>
    </row>
    <row r="1457" spans="1:13" x14ac:dyDescent="0.2">
      <c r="A1457" s="59">
        <v>1455</v>
      </c>
      <c r="B1457" s="5">
        <v>4</v>
      </c>
      <c r="C1457" s="5">
        <v>2</v>
      </c>
      <c r="D1457" s="5">
        <v>1</v>
      </c>
      <c r="E1457" s="5" t="s">
        <v>380</v>
      </c>
      <c r="F1457" s="60">
        <v>0</v>
      </c>
      <c r="K1457" s="10">
        <f t="shared" si="26"/>
        <v>0</v>
      </c>
      <c r="L1457" s="10">
        <f t="shared" si="28"/>
        <v>0</v>
      </c>
      <c r="M1457" s="3"/>
    </row>
    <row r="1458" spans="1:13" x14ac:dyDescent="0.2">
      <c r="A1458" s="59">
        <v>1456</v>
      </c>
      <c r="B1458" s="5">
        <v>4</v>
      </c>
      <c r="C1458" s="5">
        <v>2</v>
      </c>
      <c r="D1458" s="5">
        <v>1</v>
      </c>
      <c r="E1458" s="5" t="s">
        <v>381</v>
      </c>
      <c r="F1458" s="60">
        <v>0</v>
      </c>
      <c r="K1458" s="10">
        <f t="shared" si="26"/>
        <v>0</v>
      </c>
      <c r="L1458" s="10">
        <f t="shared" si="28"/>
        <v>0</v>
      </c>
      <c r="M1458" s="3"/>
    </row>
    <row r="1459" spans="1:13" x14ac:dyDescent="0.2">
      <c r="A1459" s="59">
        <v>1457</v>
      </c>
      <c r="B1459" s="5">
        <v>4</v>
      </c>
      <c r="C1459" s="5">
        <v>2</v>
      </c>
      <c r="D1459" s="5">
        <v>1</v>
      </c>
      <c r="E1459" s="5" t="s">
        <v>382</v>
      </c>
      <c r="F1459" s="60">
        <v>0</v>
      </c>
      <c r="K1459" s="10">
        <f t="shared" si="26"/>
        <v>0</v>
      </c>
      <c r="L1459" s="10">
        <f t="shared" si="28"/>
        <v>0</v>
      </c>
      <c r="M1459" s="3"/>
    </row>
    <row r="1460" spans="1:13" x14ac:dyDescent="0.2">
      <c r="A1460" s="59">
        <v>1458</v>
      </c>
      <c r="B1460" s="5">
        <v>4</v>
      </c>
      <c r="C1460" s="5">
        <v>2</v>
      </c>
      <c r="D1460" s="5">
        <v>1</v>
      </c>
      <c r="E1460" s="5" t="s">
        <v>383</v>
      </c>
      <c r="F1460" s="60">
        <v>0</v>
      </c>
      <c r="K1460" s="10">
        <f t="shared" si="26"/>
        <v>0</v>
      </c>
      <c r="L1460" s="10">
        <f t="shared" si="28"/>
        <v>0</v>
      </c>
      <c r="M1460" s="3"/>
    </row>
    <row r="1461" spans="1:13" x14ac:dyDescent="0.2">
      <c r="A1461" s="59">
        <v>1459</v>
      </c>
      <c r="B1461" s="5">
        <v>4</v>
      </c>
      <c r="C1461" s="5">
        <v>2</v>
      </c>
      <c r="D1461" s="5">
        <v>1</v>
      </c>
      <c r="E1461" s="5" t="s">
        <v>384</v>
      </c>
      <c r="F1461" s="60">
        <v>0</v>
      </c>
      <c r="K1461" s="10">
        <f t="shared" si="26"/>
        <v>0</v>
      </c>
      <c r="L1461" s="10">
        <f t="shared" si="28"/>
        <v>0</v>
      </c>
      <c r="M1461" s="3"/>
    </row>
    <row r="1462" spans="1:13" x14ac:dyDescent="0.2">
      <c r="A1462" s="59">
        <v>1460</v>
      </c>
      <c r="B1462" s="5">
        <v>4</v>
      </c>
      <c r="C1462" s="5">
        <v>2</v>
      </c>
      <c r="D1462" s="5">
        <v>1</v>
      </c>
      <c r="E1462" s="5" t="s">
        <v>385</v>
      </c>
      <c r="F1462" s="60">
        <v>0</v>
      </c>
      <c r="K1462" s="10">
        <f t="shared" si="26"/>
        <v>0</v>
      </c>
      <c r="L1462" s="10">
        <f t="shared" si="28"/>
        <v>0</v>
      </c>
      <c r="M1462" s="3"/>
    </row>
    <row r="1463" spans="1:13" x14ac:dyDescent="0.2">
      <c r="A1463" s="59">
        <v>1461</v>
      </c>
      <c r="B1463" s="5">
        <v>4</v>
      </c>
      <c r="C1463" s="5">
        <v>2</v>
      </c>
      <c r="D1463" s="5">
        <v>1</v>
      </c>
      <c r="E1463" s="5" t="s">
        <v>386</v>
      </c>
      <c r="F1463" s="60">
        <v>0</v>
      </c>
      <c r="K1463" s="10">
        <f t="shared" si="26"/>
        <v>0</v>
      </c>
      <c r="L1463" s="10">
        <f t="shared" si="28"/>
        <v>0</v>
      </c>
      <c r="M1463" s="3"/>
    </row>
    <row r="1464" spans="1:13" x14ac:dyDescent="0.2">
      <c r="A1464" s="59">
        <v>1462</v>
      </c>
      <c r="B1464" s="5">
        <v>4</v>
      </c>
      <c r="C1464" s="5">
        <v>2</v>
      </c>
      <c r="D1464" s="5">
        <v>1</v>
      </c>
      <c r="E1464" s="5" t="s">
        <v>387</v>
      </c>
      <c r="F1464" s="60">
        <v>0</v>
      </c>
      <c r="K1464" s="10">
        <f t="shared" si="26"/>
        <v>0</v>
      </c>
      <c r="L1464" s="10">
        <f t="shared" si="28"/>
        <v>0</v>
      </c>
      <c r="M1464" s="3"/>
    </row>
    <row r="1465" spans="1:13" x14ac:dyDescent="0.2">
      <c r="A1465" s="59">
        <v>1463</v>
      </c>
      <c r="B1465" s="5">
        <v>4</v>
      </c>
      <c r="C1465" s="5">
        <v>2</v>
      </c>
      <c r="D1465" s="5">
        <v>1</v>
      </c>
      <c r="E1465" s="5" t="s">
        <v>388</v>
      </c>
      <c r="F1465" s="60">
        <v>0</v>
      </c>
      <c r="K1465" s="10">
        <f t="shared" si="26"/>
        <v>0</v>
      </c>
      <c r="L1465" s="10">
        <f t="shared" si="28"/>
        <v>0</v>
      </c>
      <c r="M1465" s="3"/>
    </row>
    <row r="1466" spans="1:13" x14ac:dyDescent="0.2">
      <c r="A1466" s="59">
        <v>1464</v>
      </c>
      <c r="B1466" s="5">
        <v>4</v>
      </c>
      <c r="C1466" s="5">
        <v>2</v>
      </c>
      <c r="D1466" s="5">
        <v>1</v>
      </c>
      <c r="E1466" s="5" t="s">
        <v>389</v>
      </c>
      <c r="F1466" s="60">
        <v>0</v>
      </c>
      <c r="K1466" s="10">
        <f t="shared" si="26"/>
        <v>0</v>
      </c>
      <c r="L1466" s="10">
        <f t="shared" si="28"/>
        <v>0</v>
      </c>
      <c r="M1466" s="3"/>
    </row>
    <row r="1467" spans="1:13" x14ac:dyDescent="0.2">
      <c r="A1467" s="59">
        <v>1465</v>
      </c>
      <c r="B1467" s="5">
        <v>4</v>
      </c>
      <c r="C1467" s="5">
        <v>2</v>
      </c>
      <c r="D1467" s="5">
        <v>1</v>
      </c>
      <c r="E1467" s="5" t="s">
        <v>390</v>
      </c>
      <c r="F1467" s="60">
        <v>0</v>
      </c>
      <c r="K1467" s="10">
        <f t="shared" si="26"/>
        <v>0</v>
      </c>
      <c r="L1467" s="10">
        <f t="shared" si="28"/>
        <v>0</v>
      </c>
      <c r="M1467" s="3"/>
    </row>
    <row r="1468" spans="1:13" x14ac:dyDescent="0.2">
      <c r="A1468" s="59">
        <v>1466</v>
      </c>
      <c r="B1468" s="5">
        <v>4</v>
      </c>
      <c r="C1468" s="5">
        <v>2</v>
      </c>
      <c r="D1468" s="5">
        <v>1</v>
      </c>
      <c r="E1468" s="5" t="s">
        <v>391</v>
      </c>
      <c r="F1468" s="60">
        <v>0</v>
      </c>
      <c r="K1468" s="10">
        <f t="shared" si="26"/>
        <v>0</v>
      </c>
      <c r="L1468" s="10">
        <f t="shared" si="28"/>
        <v>0</v>
      </c>
      <c r="M1468" s="3"/>
    </row>
    <row r="1469" spans="1:13" x14ac:dyDescent="0.2">
      <c r="A1469" s="59">
        <v>1467</v>
      </c>
      <c r="B1469" s="5">
        <v>4</v>
      </c>
      <c r="C1469" s="5">
        <v>2</v>
      </c>
      <c r="D1469" s="5">
        <v>1</v>
      </c>
      <c r="E1469" s="5" t="s">
        <v>392</v>
      </c>
      <c r="F1469" s="60">
        <v>0</v>
      </c>
      <c r="K1469" s="10">
        <f t="shared" si="26"/>
        <v>0</v>
      </c>
      <c r="L1469" s="10">
        <f t="shared" si="28"/>
        <v>0</v>
      </c>
      <c r="M1469" s="3"/>
    </row>
    <row r="1470" spans="1:13" x14ac:dyDescent="0.2">
      <c r="A1470" s="59">
        <v>1468</v>
      </c>
      <c r="B1470" s="5">
        <v>4</v>
      </c>
      <c r="C1470" s="5">
        <v>2</v>
      </c>
      <c r="D1470" s="5">
        <v>1</v>
      </c>
      <c r="E1470" s="5" t="s">
        <v>393</v>
      </c>
      <c r="F1470" s="60">
        <v>0</v>
      </c>
      <c r="K1470" s="10">
        <f t="shared" si="26"/>
        <v>0</v>
      </c>
      <c r="L1470" s="10">
        <f t="shared" si="28"/>
        <v>0</v>
      </c>
      <c r="M1470" s="3"/>
    </row>
    <row r="1471" spans="1:13" x14ac:dyDescent="0.2">
      <c r="A1471" s="59">
        <v>1469</v>
      </c>
      <c r="B1471" s="5">
        <v>4</v>
      </c>
      <c r="C1471" s="5">
        <v>2</v>
      </c>
      <c r="D1471" s="5">
        <v>1</v>
      </c>
      <c r="E1471" s="5" t="s">
        <v>394</v>
      </c>
      <c r="F1471" s="60">
        <v>0</v>
      </c>
      <c r="K1471" s="10">
        <f t="shared" si="26"/>
        <v>0</v>
      </c>
      <c r="L1471" s="10">
        <f t="shared" si="28"/>
        <v>0</v>
      </c>
      <c r="M1471" s="3"/>
    </row>
    <row r="1472" spans="1:13" x14ac:dyDescent="0.2">
      <c r="A1472" s="59">
        <v>1470</v>
      </c>
      <c r="B1472" s="5">
        <v>4</v>
      </c>
      <c r="C1472" s="5">
        <v>2</v>
      </c>
      <c r="D1472" s="5">
        <v>1</v>
      </c>
      <c r="E1472" s="5" t="s">
        <v>395</v>
      </c>
      <c r="F1472" s="60">
        <v>0</v>
      </c>
      <c r="K1472" s="10">
        <f t="shared" si="26"/>
        <v>0</v>
      </c>
      <c r="L1472" s="10">
        <f t="shared" si="28"/>
        <v>0</v>
      </c>
      <c r="M1472" s="3"/>
    </row>
    <row r="1473" spans="1:13" x14ac:dyDescent="0.2">
      <c r="A1473" s="59">
        <v>1471</v>
      </c>
      <c r="B1473" s="5">
        <v>4</v>
      </c>
      <c r="C1473" s="5">
        <v>2</v>
      </c>
      <c r="D1473" s="5">
        <v>1</v>
      </c>
      <c r="E1473" s="5" t="s">
        <v>396</v>
      </c>
      <c r="F1473" s="60">
        <v>0</v>
      </c>
      <c r="K1473" s="10">
        <f t="shared" si="26"/>
        <v>0</v>
      </c>
      <c r="L1473" s="10">
        <f t="shared" si="28"/>
        <v>0</v>
      </c>
      <c r="M1473" s="3"/>
    </row>
    <row r="1474" spans="1:13" x14ac:dyDescent="0.2">
      <c r="A1474" s="59">
        <v>1472</v>
      </c>
      <c r="B1474" s="5">
        <v>4</v>
      </c>
      <c r="C1474" s="5">
        <v>2</v>
      </c>
      <c r="D1474" s="5">
        <v>1</v>
      </c>
      <c r="E1474" s="5" t="s">
        <v>397</v>
      </c>
      <c r="F1474" s="60">
        <v>0</v>
      </c>
      <c r="K1474" s="10">
        <f t="shared" si="26"/>
        <v>0</v>
      </c>
      <c r="L1474" s="10">
        <f t="shared" si="28"/>
        <v>0</v>
      </c>
      <c r="M1474" s="3"/>
    </row>
    <row r="1475" spans="1:13" x14ac:dyDescent="0.2">
      <c r="A1475" s="59">
        <v>1473</v>
      </c>
      <c r="B1475" s="5">
        <v>4</v>
      </c>
      <c r="C1475" s="5">
        <v>2</v>
      </c>
      <c r="D1475" s="5">
        <v>1</v>
      </c>
      <c r="E1475" s="5" t="s">
        <v>398</v>
      </c>
      <c r="F1475" s="60">
        <v>0</v>
      </c>
      <c r="K1475" s="10">
        <f t="shared" si="26"/>
        <v>0</v>
      </c>
      <c r="L1475" s="10">
        <f t="shared" si="28"/>
        <v>0</v>
      </c>
      <c r="M1475" s="3"/>
    </row>
    <row r="1476" spans="1:13" x14ac:dyDescent="0.2">
      <c r="A1476" s="59">
        <v>1474</v>
      </c>
      <c r="B1476" s="5">
        <v>4</v>
      </c>
      <c r="C1476" s="5">
        <v>2</v>
      </c>
      <c r="D1476" s="5">
        <v>1</v>
      </c>
      <c r="E1476" s="5" t="s">
        <v>399</v>
      </c>
      <c r="F1476" s="60">
        <v>0</v>
      </c>
      <c r="K1476" s="10">
        <f t="shared" si="26"/>
        <v>0</v>
      </c>
      <c r="L1476" s="10">
        <f t="shared" si="28"/>
        <v>0</v>
      </c>
      <c r="M1476" s="3"/>
    </row>
    <row r="1477" spans="1:13" x14ac:dyDescent="0.2">
      <c r="A1477" s="59">
        <v>1475</v>
      </c>
      <c r="B1477" s="5">
        <v>4</v>
      </c>
      <c r="C1477" s="5">
        <v>2</v>
      </c>
      <c r="D1477" s="5">
        <v>1</v>
      </c>
      <c r="E1477" s="5" t="s">
        <v>400</v>
      </c>
      <c r="F1477" s="60">
        <v>0</v>
      </c>
      <c r="K1477" s="10">
        <f t="shared" si="26"/>
        <v>0</v>
      </c>
      <c r="L1477" s="10">
        <f t="shared" si="28"/>
        <v>0</v>
      </c>
      <c r="M1477" s="3"/>
    </row>
    <row r="1478" spans="1:13" x14ac:dyDescent="0.2">
      <c r="A1478" s="59">
        <v>1476</v>
      </c>
      <c r="B1478" s="5">
        <v>4</v>
      </c>
      <c r="C1478" s="5">
        <v>2</v>
      </c>
      <c r="D1478" s="5">
        <v>1</v>
      </c>
      <c r="E1478" s="5" t="s">
        <v>401</v>
      </c>
      <c r="F1478" s="60">
        <v>0</v>
      </c>
      <c r="K1478" s="10">
        <f t="shared" si="26"/>
        <v>0</v>
      </c>
      <c r="L1478" s="10">
        <f t="shared" si="28"/>
        <v>0</v>
      </c>
      <c r="M1478" s="3"/>
    </row>
    <row r="1479" spans="1:13" x14ac:dyDescent="0.2">
      <c r="A1479" s="59">
        <v>1477</v>
      </c>
      <c r="B1479" s="5">
        <v>4</v>
      </c>
      <c r="C1479" s="5">
        <v>2</v>
      </c>
      <c r="D1479" s="5">
        <v>1</v>
      </c>
      <c r="E1479" s="5" t="s">
        <v>402</v>
      </c>
      <c r="F1479" s="60">
        <v>0</v>
      </c>
      <c r="K1479" s="10">
        <f t="shared" si="26"/>
        <v>0</v>
      </c>
      <c r="L1479" s="10">
        <f t="shared" si="28"/>
        <v>0</v>
      </c>
      <c r="M1479" s="3"/>
    </row>
    <row r="1480" spans="1:13" x14ac:dyDescent="0.2">
      <c r="A1480" s="59">
        <v>1478</v>
      </c>
      <c r="B1480" s="5">
        <v>4</v>
      </c>
      <c r="C1480" s="5">
        <v>2</v>
      </c>
      <c r="D1480" s="5">
        <v>1</v>
      </c>
      <c r="E1480" s="5" t="s">
        <v>403</v>
      </c>
      <c r="F1480" s="60">
        <v>0</v>
      </c>
      <c r="K1480" s="10">
        <f t="shared" si="26"/>
        <v>0</v>
      </c>
      <c r="L1480" s="10">
        <f t="shared" si="28"/>
        <v>0</v>
      </c>
      <c r="M1480" s="3"/>
    </row>
    <row r="1481" spans="1:13" x14ac:dyDescent="0.2">
      <c r="A1481" s="59">
        <v>1479</v>
      </c>
      <c r="B1481" s="5">
        <v>4</v>
      </c>
      <c r="C1481" s="5">
        <v>2</v>
      </c>
      <c r="D1481" s="5">
        <v>1</v>
      </c>
      <c r="E1481" s="5" t="s">
        <v>404</v>
      </c>
      <c r="F1481" s="60">
        <v>0</v>
      </c>
      <c r="K1481" s="10">
        <f t="shared" si="26"/>
        <v>0</v>
      </c>
      <c r="L1481" s="10">
        <f t="shared" si="28"/>
        <v>0</v>
      </c>
      <c r="M1481" s="3"/>
    </row>
    <row r="1482" spans="1:13" ht="16" thickBot="1" x14ac:dyDescent="0.25">
      <c r="A1482" s="70">
        <v>1480</v>
      </c>
      <c r="B1482" s="6">
        <v>4</v>
      </c>
      <c r="C1482" s="6">
        <v>2</v>
      </c>
      <c r="D1482" s="6">
        <v>1</v>
      </c>
      <c r="E1482" s="6" t="s">
        <v>405</v>
      </c>
      <c r="F1482" s="71">
        <v>0</v>
      </c>
      <c r="K1482" s="11">
        <f t="shared" si="26"/>
        <v>0</v>
      </c>
      <c r="L1482" s="11">
        <f t="shared" si="28"/>
        <v>0</v>
      </c>
      <c r="M1482" s="3"/>
    </row>
    <row r="1483" spans="1:13" x14ac:dyDescent="0.2">
      <c r="A1483" s="59">
        <v>1481</v>
      </c>
      <c r="B1483" s="5">
        <v>4</v>
      </c>
      <c r="C1483" s="5">
        <v>2</v>
      </c>
      <c r="D1483" s="5">
        <v>2</v>
      </c>
      <c r="E1483" s="5" t="s">
        <v>366</v>
      </c>
      <c r="F1483" s="60">
        <v>0</v>
      </c>
      <c r="K1483" s="12"/>
      <c r="L1483" s="12"/>
    </row>
    <row r="1484" spans="1:13" x14ac:dyDescent="0.2">
      <c r="A1484" s="59">
        <v>1482</v>
      </c>
      <c r="B1484" s="5">
        <v>4</v>
      </c>
      <c r="C1484" s="5">
        <v>2</v>
      </c>
      <c r="D1484" s="5">
        <v>2</v>
      </c>
      <c r="E1484" s="5" t="s">
        <v>367</v>
      </c>
      <c r="F1484" s="60">
        <v>0</v>
      </c>
      <c r="K1484" s="12"/>
      <c r="L1484" s="12"/>
    </row>
    <row r="1485" spans="1:13" x14ac:dyDescent="0.2">
      <c r="A1485" s="59">
        <v>1483</v>
      </c>
      <c r="B1485" s="5">
        <v>4</v>
      </c>
      <c r="C1485" s="5">
        <v>2</v>
      </c>
      <c r="D1485" s="5">
        <v>2</v>
      </c>
      <c r="E1485" s="5" t="s">
        <v>368</v>
      </c>
      <c r="F1485" s="60">
        <v>1</v>
      </c>
      <c r="K1485" s="12"/>
      <c r="L1485" s="12"/>
    </row>
    <row r="1486" spans="1:13" x14ac:dyDescent="0.2">
      <c r="A1486" s="59">
        <v>1484</v>
      </c>
      <c r="B1486" s="5">
        <v>4</v>
      </c>
      <c r="C1486" s="5">
        <v>2</v>
      </c>
      <c r="D1486" s="5">
        <v>2</v>
      </c>
      <c r="E1486" s="5" t="s">
        <v>369</v>
      </c>
      <c r="F1486" s="60">
        <v>1</v>
      </c>
      <c r="K1486" s="12"/>
      <c r="L1486" s="12"/>
    </row>
    <row r="1487" spans="1:13" x14ac:dyDescent="0.2">
      <c r="A1487" s="59">
        <v>1485</v>
      </c>
      <c r="B1487" s="5">
        <v>4</v>
      </c>
      <c r="C1487" s="5">
        <v>2</v>
      </c>
      <c r="D1487" s="5">
        <v>2</v>
      </c>
      <c r="E1487" s="5" t="s">
        <v>370</v>
      </c>
      <c r="F1487" s="60">
        <v>0</v>
      </c>
      <c r="K1487" s="12"/>
      <c r="L1487" s="12"/>
    </row>
    <row r="1488" spans="1:13" x14ac:dyDescent="0.2">
      <c r="A1488" s="59">
        <v>1486</v>
      </c>
      <c r="B1488" s="5">
        <v>4</v>
      </c>
      <c r="C1488" s="5">
        <v>2</v>
      </c>
      <c r="D1488" s="5">
        <v>2</v>
      </c>
      <c r="E1488" s="5" t="s">
        <v>371</v>
      </c>
      <c r="F1488" s="60">
        <v>0</v>
      </c>
      <c r="K1488" s="12"/>
      <c r="L1488" s="12"/>
    </row>
    <row r="1489" spans="1:12" x14ac:dyDescent="0.2">
      <c r="A1489" s="59">
        <v>1487</v>
      </c>
      <c r="B1489" s="5">
        <v>4</v>
      </c>
      <c r="C1489" s="5">
        <v>2</v>
      </c>
      <c r="D1489" s="5">
        <v>2</v>
      </c>
      <c r="E1489" s="5" t="s">
        <v>372</v>
      </c>
      <c r="F1489" s="60">
        <v>0</v>
      </c>
      <c r="K1489" s="12"/>
      <c r="L1489" s="12"/>
    </row>
    <row r="1490" spans="1:12" x14ac:dyDescent="0.2">
      <c r="A1490" s="59">
        <v>1488</v>
      </c>
      <c r="B1490" s="5">
        <v>4</v>
      </c>
      <c r="C1490" s="5">
        <v>2</v>
      </c>
      <c r="D1490" s="5">
        <v>2</v>
      </c>
      <c r="E1490" s="5" t="s">
        <v>373</v>
      </c>
      <c r="F1490" s="60">
        <v>0</v>
      </c>
      <c r="K1490" s="12"/>
      <c r="L1490" s="12"/>
    </row>
    <row r="1491" spans="1:12" x14ac:dyDescent="0.2">
      <c r="A1491" s="59">
        <v>1489</v>
      </c>
      <c r="B1491" s="5">
        <v>4</v>
      </c>
      <c r="C1491" s="5">
        <v>2</v>
      </c>
      <c r="D1491" s="5">
        <v>2</v>
      </c>
      <c r="E1491" s="5" t="s">
        <v>374</v>
      </c>
      <c r="F1491" s="60">
        <v>0</v>
      </c>
      <c r="K1491" s="12"/>
      <c r="L1491" s="12"/>
    </row>
    <row r="1492" spans="1:12" x14ac:dyDescent="0.2">
      <c r="A1492" s="59">
        <v>1490</v>
      </c>
      <c r="B1492" s="5">
        <v>4</v>
      </c>
      <c r="C1492" s="5">
        <v>2</v>
      </c>
      <c r="D1492" s="5">
        <v>2</v>
      </c>
      <c r="E1492" s="5" t="s">
        <v>375</v>
      </c>
      <c r="F1492" s="60">
        <v>0</v>
      </c>
      <c r="K1492" s="12"/>
      <c r="L1492" s="12"/>
    </row>
    <row r="1493" spans="1:12" x14ac:dyDescent="0.2">
      <c r="A1493" s="59">
        <v>1491</v>
      </c>
      <c r="B1493" s="5">
        <v>4</v>
      </c>
      <c r="C1493" s="5">
        <v>2</v>
      </c>
      <c r="D1493" s="5">
        <v>2</v>
      </c>
      <c r="E1493" s="5" t="s">
        <v>376</v>
      </c>
      <c r="F1493" s="60">
        <v>0</v>
      </c>
      <c r="K1493" s="12"/>
      <c r="L1493" s="12"/>
    </row>
    <row r="1494" spans="1:12" x14ac:dyDescent="0.2">
      <c r="A1494" s="59">
        <v>1492</v>
      </c>
      <c r="B1494" s="5">
        <v>4</v>
      </c>
      <c r="C1494" s="5">
        <v>2</v>
      </c>
      <c r="D1494" s="5">
        <v>2</v>
      </c>
      <c r="E1494" s="5" t="s">
        <v>377</v>
      </c>
      <c r="F1494" s="60">
        <v>0</v>
      </c>
      <c r="K1494" s="12"/>
      <c r="L1494" s="12"/>
    </row>
    <row r="1495" spans="1:12" x14ac:dyDescent="0.2">
      <c r="A1495" s="59">
        <v>1493</v>
      </c>
      <c r="B1495" s="5">
        <v>4</v>
      </c>
      <c r="C1495" s="5">
        <v>2</v>
      </c>
      <c r="D1495" s="5">
        <v>2</v>
      </c>
      <c r="E1495" s="5" t="s">
        <v>378</v>
      </c>
      <c r="F1495" s="60">
        <v>0</v>
      </c>
      <c r="K1495" s="12"/>
      <c r="L1495" s="12"/>
    </row>
    <row r="1496" spans="1:12" x14ac:dyDescent="0.2">
      <c r="A1496" s="59">
        <v>1494</v>
      </c>
      <c r="B1496" s="5">
        <v>4</v>
      </c>
      <c r="C1496" s="5">
        <v>2</v>
      </c>
      <c r="D1496" s="5">
        <v>2</v>
      </c>
      <c r="E1496" s="5" t="s">
        <v>379</v>
      </c>
      <c r="F1496" s="60">
        <v>0</v>
      </c>
      <c r="K1496" s="12"/>
      <c r="L1496" s="12"/>
    </row>
    <row r="1497" spans="1:12" x14ac:dyDescent="0.2">
      <c r="A1497" s="59">
        <v>1495</v>
      </c>
      <c r="B1497" s="5">
        <v>4</v>
      </c>
      <c r="C1497" s="5">
        <v>2</v>
      </c>
      <c r="D1497" s="5">
        <v>2</v>
      </c>
      <c r="E1497" s="5" t="s">
        <v>380</v>
      </c>
      <c r="F1497" s="60">
        <v>0</v>
      </c>
      <c r="K1497" s="12"/>
      <c r="L1497" s="12"/>
    </row>
    <row r="1498" spans="1:12" x14ac:dyDescent="0.2">
      <c r="A1498" s="59">
        <v>1496</v>
      </c>
      <c r="B1498" s="5">
        <v>4</v>
      </c>
      <c r="C1498" s="5">
        <v>2</v>
      </c>
      <c r="D1498" s="5">
        <v>2</v>
      </c>
      <c r="E1498" s="5" t="s">
        <v>381</v>
      </c>
      <c r="F1498" s="60">
        <v>0</v>
      </c>
      <c r="K1498" s="12"/>
      <c r="L1498" s="12"/>
    </row>
    <row r="1499" spans="1:12" x14ac:dyDescent="0.2">
      <c r="A1499" s="59">
        <v>1497</v>
      </c>
      <c r="B1499" s="5">
        <v>4</v>
      </c>
      <c r="C1499" s="5">
        <v>2</v>
      </c>
      <c r="D1499" s="5">
        <v>2</v>
      </c>
      <c r="E1499" s="5" t="s">
        <v>382</v>
      </c>
      <c r="F1499" s="60">
        <v>0</v>
      </c>
      <c r="K1499" s="12"/>
      <c r="L1499" s="12"/>
    </row>
    <row r="1500" spans="1:12" x14ac:dyDescent="0.2">
      <c r="A1500" s="59">
        <v>1498</v>
      </c>
      <c r="B1500" s="5">
        <v>4</v>
      </c>
      <c r="C1500" s="5">
        <v>2</v>
      </c>
      <c r="D1500" s="5">
        <v>2</v>
      </c>
      <c r="E1500" s="5" t="s">
        <v>383</v>
      </c>
      <c r="F1500" s="60">
        <v>0</v>
      </c>
      <c r="K1500" s="12"/>
      <c r="L1500" s="12"/>
    </row>
    <row r="1501" spans="1:12" x14ac:dyDescent="0.2">
      <c r="A1501" s="59">
        <v>1499</v>
      </c>
      <c r="B1501" s="5">
        <v>4</v>
      </c>
      <c r="C1501" s="5">
        <v>2</v>
      </c>
      <c r="D1501" s="5">
        <v>2</v>
      </c>
      <c r="E1501" s="5" t="s">
        <v>384</v>
      </c>
      <c r="F1501" s="60">
        <v>0</v>
      </c>
      <c r="K1501" s="12"/>
      <c r="L1501" s="12"/>
    </row>
    <row r="1502" spans="1:12" x14ac:dyDescent="0.2">
      <c r="A1502" s="59">
        <v>1500</v>
      </c>
      <c r="B1502" s="5">
        <v>4</v>
      </c>
      <c r="C1502" s="5">
        <v>2</v>
      </c>
      <c r="D1502" s="5">
        <v>2</v>
      </c>
      <c r="E1502" s="5" t="s">
        <v>385</v>
      </c>
      <c r="F1502" s="60">
        <v>0</v>
      </c>
      <c r="K1502" s="12"/>
      <c r="L1502" s="12"/>
    </row>
    <row r="1503" spans="1:12" x14ac:dyDescent="0.2">
      <c r="A1503" s="59">
        <v>1501</v>
      </c>
      <c r="B1503" s="5">
        <v>4</v>
      </c>
      <c r="C1503" s="5">
        <v>2</v>
      </c>
      <c r="D1503" s="5">
        <v>2</v>
      </c>
      <c r="E1503" s="5" t="s">
        <v>386</v>
      </c>
      <c r="F1503" s="60">
        <v>0</v>
      </c>
      <c r="K1503" s="12"/>
      <c r="L1503" s="12"/>
    </row>
    <row r="1504" spans="1:12" x14ac:dyDescent="0.2">
      <c r="A1504" s="59">
        <v>1502</v>
      </c>
      <c r="B1504" s="5">
        <v>4</v>
      </c>
      <c r="C1504" s="5">
        <v>2</v>
      </c>
      <c r="D1504" s="5">
        <v>2</v>
      </c>
      <c r="E1504" s="5" t="s">
        <v>387</v>
      </c>
      <c r="F1504" s="60">
        <v>0</v>
      </c>
      <c r="K1504" s="12"/>
      <c r="L1504" s="12"/>
    </row>
    <row r="1505" spans="1:12" x14ac:dyDescent="0.2">
      <c r="A1505" s="59">
        <v>1503</v>
      </c>
      <c r="B1505" s="5">
        <v>4</v>
      </c>
      <c r="C1505" s="5">
        <v>2</v>
      </c>
      <c r="D1505" s="5">
        <v>2</v>
      </c>
      <c r="E1505" s="5" t="s">
        <v>388</v>
      </c>
      <c r="F1505" s="60">
        <v>0</v>
      </c>
      <c r="K1505" s="12"/>
      <c r="L1505" s="12"/>
    </row>
    <row r="1506" spans="1:12" x14ac:dyDescent="0.2">
      <c r="A1506" s="59">
        <v>1504</v>
      </c>
      <c r="B1506" s="5">
        <v>4</v>
      </c>
      <c r="C1506" s="5">
        <v>2</v>
      </c>
      <c r="D1506" s="5">
        <v>2</v>
      </c>
      <c r="E1506" s="5" t="s">
        <v>389</v>
      </c>
      <c r="F1506" s="60">
        <v>0</v>
      </c>
      <c r="K1506" s="12"/>
      <c r="L1506" s="12"/>
    </row>
    <row r="1507" spans="1:12" x14ac:dyDescent="0.2">
      <c r="A1507" s="59">
        <v>1505</v>
      </c>
      <c r="B1507" s="5">
        <v>4</v>
      </c>
      <c r="C1507" s="5">
        <v>2</v>
      </c>
      <c r="D1507" s="5">
        <v>2</v>
      </c>
      <c r="E1507" s="5" t="s">
        <v>390</v>
      </c>
      <c r="F1507" s="60">
        <v>0</v>
      </c>
      <c r="K1507" s="12"/>
      <c r="L1507" s="12"/>
    </row>
    <row r="1508" spans="1:12" x14ac:dyDescent="0.2">
      <c r="A1508" s="59">
        <v>1506</v>
      </c>
      <c r="B1508" s="5">
        <v>4</v>
      </c>
      <c r="C1508" s="5">
        <v>2</v>
      </c>
      <c r="D1508" s="5">
        <v>2</v>
      </c>
      <c r="E1508" s="5" t="s">
        <v>391</v>
      </c>
      <c r="F1508" s="60">
        <v>0</v>
      </c>
      <c r="K1508" s="12"/>
      <c r="L1508" s="12"/>
    </row>
    <row r="1509" spans="1:12" x14ac:dyDescent="0.2">
      <c r="A1509" s="59">
        <v>1507</v>
      </c>
      <c r="B1509" s="5">
        <v>4</v>
      </c>
      <c r="C1509" s="5">
        <v>2</v>
      </c>
      <c r="D1509" s="5">
        <v>2</v>
      </c>
      <c r="E1509" s="5" t="s">
        <v>392</v>
      </c>
      <c r="F1509" s="60">
        <v>0</v>
      </c>
      <c r="K1509" s="12"/>
      <c r="L1509" s="12"/>
    </row>
    <row r="1510" spans="1:12" x14ac:dyDescent="0.2">
      <c r="A1510" s="59">
        <v>1508</v>
      </c>
      <c r="B1510" s="5">
        <v>4</v>
      </c>
      <c r="C1510" s="5">
        <v>2</v>
      </c>
      <c r="D1510" s="5">
        <v>2</v>
      </c>
      <c r="E1510" s="5" t="s">
        <v>393</v>
      </c>
      <c r="F1510" s="60">
        <v>0</v>
      </c>
      <c r="K1510" s="12"/>
      <c r="L1510" s="12"/>
    </row>
    <row r="1511" spans="1:12" x14ac:dyDescent="0.2">
      <c r="A1511" s="59">
        <v>1509</v>
      </c>
      <c r="B1511" s="5">
        <v>4</v>
      </c>
      <c r="C1511" s="5">
        <v>2</v>
      </c>
      <c r="D1511" s="5">
        <v>2</v>
      </c>
      <c r="E1511" s="5" t="s">
        <v>394</v>
      </c>
      <c r="F1511" s="60">
        <v>0</v>
      </c>
      <c r="K1511" s="12"/>
      <c r="L1511" s="12"/>
    </row>
    <row r="1512" spans="1:12" x14ac:dyDescent="0.2">
      <c r="A1512" s="59">
        <v>1510</v>
      </c>
      <c r="B1512" s="5">
        <v>4</v>
      </c>
      <c r="C1512" s="5">
        <v>2</v>
      </c>
      <c r="D1512" s="5">
        <v>2</v>
      </c>
      <c r="E1512" s="5" t="s">
        <v>395</v>
      </c>
      <c r="F1512" s="60">
        <v>0</v>
      </c>
      <c r="K1512" s="12"/>
      <c r="L1512" s="12"/>
    </row>
    <row r="1513" spans="1:12" x14ac:dyDescent="0.2">
      <c r="A1513" s="59">
        <v>1511</v>
      </c>
      <c r="B1513" s="5">
        <v>4</v>
      </c>
      <c r="C1513" s="5">
        <v>2</v>
      </c>
      <c r="D1513" s="5">
        <v>2</v>
      </c>
      <c r="E1513" s="5" t="s">
        <v>396</v>
      </c>
      <c r="F1513" s="60">
        <v>0</v>
      </c>
      <c r="K1513" s="12"/>
      <c r="L1513" s="12"/>
    </row>
    <row r="1514" spans="1:12" x14ac:dyDescent="0.2">
      <c r="A1514" s="59">
        <v>1512</v>
      </c>
      <c r="B1514" s="5">
        <v>4</v>
      </c>
      <c r="C1514" s="5">
        <v>2</v>
      </c>
      <c r="D1514" s="5">
        <v>2</v>
      </c>
      <c r="E1514" s="5" t="s">
        <v>397</v>
      </c>
      <c r="F1514" s="60">
        <v>0</v>
      </c>
      <c r="K1514" s="12"/>
      <c r="L1514" s="12"/>
    </row>
    <row r="1515" spans="1:12" x14ac:dyDescent="0.2">
      <c r="A1515" s="59">
        <v>1513</v>
      </c>
      <c r="B1515" s="5">
        <v>4</v>
      </c>
      <c r="C1515" s="5">
        <v>2</v>
      </c>
      <c r="D1515" s="5">
        <v>2</v>
      </c>
      <c r="E1515" s="5" t="s">
        <v>398</v>
      </c>
      <c r="F1515" s="60">
        <v>0</v>
      </c>
      <c r="K1515" s="12"/>
      <c r="L1515" s="12"/>
    </row>
    <row r="1516" spans="1:12" x14ac:dyDescent="0.2">
      <c r="A1516" s="59">
        <v>1514</v>
      </c>
      <c r="B1516" s="5">
        <v>4</v>
      </c>
      <c r="C1516" s="5">
        <v>2</v>
      </c>
      <c r="D1516" s="5">
        <v>2</v>
      </c>
      <c r="E1516" s="5" t="s">
        <v>399</v>
      </c>
      <c r="F1516" s="60">
        <v>0</v>
      </c>
      <c r="K1516" s="12"/>
      <c r="L1516" s="12"/>
    </row>
    <row r="1517" spans="1:12" x14ac:dyDescent="0.2">
      <c r="A1517" s="59">
        <v>1515</v>
      </c>
      <c r="B1517" s="5">
        <v>4</v>
      </c>
      <c r="C1517" s="5">
        <v>2</v>
      </c>
      <c r="D1517" s="5">
        <v>2</v>
      </c>
      <c r="E1517" s="5" t="s">
        <v>400</v>
      </c>
      <c r="F1517" s="60">
        <v>0</v>
      </c>
      <c r="K1517" s="12"/>
      <c r="L1517" s="12"/>
    </row>
    <row r="1518" spans="1:12" x14ac:dyDescent="0.2">
      <c r="A1518" s="59">
        <v>1516</v>
      </c>
      <c r="B1518" s="5">
        <v>4</v>
      </c>
      <c r="C1518" s="5">
        <v>2</v>
      </c>
      <c r="D1518" s="5">
        <v>2</v>
      </c>
      <c r="E1518" s="5" t="s">
        <v>401</v>
      </c>
      <c r="F1518" s="60">
        <v>0</v>
      </c>
      <c r="K1518" s="12"/>
      <c r="L1518" s="12"/>
    </row>
    <row r="1519" spans="1:12" x14ac:dyDescent="0.2">
      <c r="A1519" s="59">
        <v>1517</v>
      </c>
      <c r="B1519" s="5">
        <v>4</v>
      </c>
      <c r="C1519" s="5">
        <v>2</v>
      </c>
      <c r="D1519" s="5">
        <v>2</v>
      </c>
      <c r="E1519" s="5" t="s">
        <v>402</v>
      </c>
      <c r="F1519" s="60">
        <v>0</v>
      </c>
      <c r="K1519" s="12"/>
      <c r="L1519" s="12"/>
    </row>
    <row r="1520" spans="1:12" x14ac:dyDescent="0.2">
      <c r="A1520" s="59">
        <v>1518</v>
      </c>
      <c r="B1520" s="5">
        <v>4</v>
      </c>
      <c r="C1520" s="5">
        <v>2</v>
      </c>
      <c r="D1520" s="5">
        <v>2</v>
      </c>
      <c r="E1520" s="5" t="s">
        <v>403</v>
      </c>
      <c r="F1520" s="60">
        <v>0</v>
      </c>
      <c r="K1520" s="12"/>
      <c r="L1520" s="12"/>
    </row>
    <row r="1521" spans="1:12" x14ac:dyDescent="0.2">
      <c r="A1521" s="59">
        <v>1519</v>
      </c>
      <c r="B1521" s="5">
        <v>4</v>
      </c>
      <c r="C1521" s="5">
        <v>2</v>
      </c>
      <c r="D1521" s="5">
        <v>2</v>
      </c>
      <c r="E1521" s="5" t="s">
        <v>404</v>
      </c>
      <c r="F1521" s="60">
        <v>0</v>
      </c>
      <c r="K1521" s="12"/>
      <c r="L1521" s="12"/>
    </row>
    <row r="1522" spans="1:12" x14ac:dyDescent="0.2">
      <c r="A1522" s="59">
        <v>1520</v>
      </c>
      <c r="B1522" s="5">
        <v>4</v>
      </c>
      <c r="C1522" s="5">
        <v>2</v>
      </c>
      <c r="D1522" s="5">
        <v>2</v>
      </c>
      <c r="E1522" s="5" t="s">
        <v>405</v>
      </c>
      <c r="F1522" s="60">
        <v>0</v>
      </c>
      <c r="K1522" s="12"/>
      <c r="L1522" s="12"/>
    </row>
    <row r="1523" spans="1:12" x14ac:dyDescent="0.2">
      <c r="A1523" s="76">
        <v>1521</v>
      </c>
      <c r="B1523" s="77">
        <v>4</v>
      </c>
      <c r="C1523" s="77">
        <v>2</v>
      </c>
      <c r="D1523" s="77">
        <v>3</v>
      </c>
      <c r="E1523" s="77" t="s">
        <v>366</v>
      </c>
      <c r="F1523" s="78"/>
      <c r="G1523" s="79" t="s">
        <v>504</v>
      </c>
      <c r="K1523" s="12"/>
      <c r="L1523" s="12"/>
    </row>
    <row r="1524" spans="1:12" x14ac:dyDescent="0.2">
      <c r="A1524" s="80">
        <v>1522</v>
      </c>
      <c r="B1524" s="81">
        <v>4</v>
      </c>
      <c r="C1524" s="81">
        <v>2</v>
      </c>
      <c r="D1524" s="81">
        <v>3</v>
      </c>
      <c r="E1524" s="81" t="s">
        <v>367</v>
      </c>
      <c r="F1524" s="82"/>
      <c r="G1524" s="83" t="s">
        <v>504</v>
      </c>
      <c r="K1524" s="12"/>
      <c r="L1524" s="12"/>
    </row>
    <row r="1525" spans="1:12" x14ac:dyDescent="0.2">
      <c r="A1525" s="80">
        <v>1523</v>
      </c>
      <c r="B1525" s="81">
        <v>4</v>
      </c>
      <c r="C1525" s="81">
        <v>2</v>
      </c>
      <c r="D1525" s="81">
        <v>3</v>
      </c>
      <c r="E1525" s="81" t="s">
        <v>368</v>
      </c>
      <c r="F1525" s="82"/>
      <c r="G1525" s="83" t="s">
        <v>504</v>
      </c>
      <c r="K1525" s="12"/>
      <c r="L1525" s="12"/>
    </row>
    <row r="1526" spans="1:12" x14ac:dyDescent="0.2">
      <c r="A1526" s="80">
        <v>1524</v>
      </c>
      <c r="B1526" s="81">
        <v>4</v>
      </c>
      <c r="C1526" s="81">
        <v>2</v>
      </c>
      <c r="D1526" s="81">
        <v>3</v>
      </c>
      <c r="E1526" s="81" t="s">
        <v>369</v>
      </c>
      <c r="F1526" s="82"/>
      <c r="G1526" s="83" t="s">
        <v>504</v>
      </c>
      <c r="K1526" s="12"/>
      <c r="L1526" s="12"/>
    </row>
    <row r="1527" spans="1:12" x14ac:dyDescent="0.2">
      <c r="A1527" s="80">
        <v>1525</v>
      </c>
      <c r="B1527" s="81">
        <v>4</v>
      </c>
      <c r="C1527" s="81">
        <v>2</v>
      </c>
      <c r="D1527" s="81">
        <v>3</v>
      </c>
      <c r="E1527" s="81" t="s">
        <v>370</v>
      </c>
      <c r="F1527" s="82"/>
      <c r="G1527" s="83" t="s">
        <v>504</v>
      </c>
      <c r="K1527" s="12"/>
      <c r="L1527" s="12"/>
    </row>
    <row r="1528" spans="1:12" x14ac:dyDescent="0.2">
      <c r="A1528" s="80">
        <v>1526</v>
      </c>
      <c r="B1528" s="81">
        <v>4</v>
      </c>
      <c r="C1528" s="81">
        <v>2</v>
      </c>
      <c r="D1528" s="81">
        <v>3</v>
      </c>
      <c r="E1528" s="81" t="s">
        <v>371</v>
      </c>
      <c r="F1528" s="82"/>
      <c r="G1528" s="83" t="s">
        <v>504</v>
      </c>
      <c r="K1528" s="12"/>
      <c r="L1528" s="12"/>
    </row>
    <row r="1529" spans="1:12" x14ac:dyDescent="0.2">
      <c r="A1529" s="80">
        <v>1527</v>
      </c>
      <c r="B1529" s="81">
        <v>4</v>
      </c>
      <c r="C1529" s="81">
        <v>2</v>
      </c>
      <c r="D1529" s="81">
        <v>3</v>
      </c>
      <c r="E1529" s="81" t="s">
        <v>372</v>
      </c>
      <c r="F1529" s="82"/>
      <c r="G1529" s="83" t="s">
        <v>504</v>
      </c>
      <c r="K1529" s="12"/>
      <c r="L1529" s="12"/>
    </row>
    <row r="1530" spans="1:12" x14ac:dyDescent="0.2">
      <c r="A1530" s="80">
        <v>1528</v>
      </c>
      <c r="B1530" s="81">
        <v>4</v>
      </c>
      <c r="C1530" s="81">
        <v>2</v>
      </c>
      <c r="D1530" s="81">
        <v>3</v>
      </c>
      <c r="E1530" s="81" t="s">
        <v>373</v>
      </c>
      <c r="F1530" s="82"/>
      <c r="G1530" s="83" t="s">
        <v>504</v>
      </c>
      <c r="K1530" s="12"/>
      <c r="L1530" s="12"/>
    </row>
    <row r="1531" spans="1:12" x14ac:dyDescent="0.2">
      <c r="A1531" s="80">
        <v>1529</v>
      </c>
      <c r="B1531" s="81">
        <v>4</v>
      </c>
      <c r="C1531" s="81">
        <v>2</v>
      </c>
      <c r="D1531" s="81">
        <v>3</v>
      </c>
      <c r="E1531" s="81" t="s">
        <v>374</v>
      </c>
      <c r="F1531" s="82"/>
      <c r="G1531" s="83" t="s">
        <v>504</v>
      </c>
      <c r="K1531" s="12"/>
      <c r="L1531" s="12"/>
    </row>
    <row r="1532" spans="1:12" x14ac:dyDescent="0.2">
      <c r="A1532" s="80">
        <v>1530</v>
      </c>
      <c r="B1532" s="81">
        <v>4</v>
      </c>
      <c r="C1532" s="81">
        <v>2</v>
      </c>
      <c r="D1532" s="81">
        <v>3</v>
      </c>
      <c r="E1532" s="81" t="s">
        <v>375</v>
      </c>
      <c r="F1532" s="82"/>
      <c r="G1532" s="83" t="s">
        <v>504</v>
      </c>
      <c r="K1532" s="12"/>
      <c r="L1532" s="12"/>
    </row>
    <row r="1533" spans="1:12" x14ac:dyDescent="0.2">
      <c r="A1533" s="80">
        <v>1531</v>
      </c>
      <c r="B1533" s="81">
        <v>4</v>
      </c>
      <c r="C1533" s="81">
        <v>2</v>
      </c>
      <c r="D1533" s="81">
        <v>3</v>
      </c>
      <c r="E1533" s="81" t="s">
        <v>376</v>
      </c>
      <c r="F1533" s="82"/>
      <c r="G1533" s="83" t="s">
        <v>504</v>
      </c>
      <c r="K1533" s="12"/>
      <c r="L1533" s="12"/>
    </row>
    <row r="1534" spans="1:12" x14ac:dyDescent="0.2">
      <c r="A1534" s="80">
        <v>1532</v>
      </c>
      <c r="B1534" s="81">
        <v>4</v>
      </c>
      <c r="C1534" s="81">
        <v>2</v>
      </c>
      <c r="D1534" s="81">
        <v>3</v>
      </c>
      <c r="E1534" s="81" t="s">
        <v>377</v>
      </c>
      <c r="F1534" s="82"/>
      <c r="G1534" s="83" t="s">
        <v>504</v>
      </c>
      <c r="K1534" s="12"/>
      <c r="L1534" s="12"/>
    </row>
    <row r="1535" spans="1:12" x14ac:dyDescent="0.2">
      <c r="A1535" s="80">
        <v>1533</v>
      </c>
      <c r="B1535" s="81">
        <v>4</v>
      </c>
      <c r="C1535" s="81">
        <v>2</v>
      </c>
      <c r="D1535" s="81">
        <v>3</v>
      </c>
      <c r="E1535" s="81" t="s">
        <v>378</v>
      </c>
      <c r="F1535" s="82"/>
      <c r="G1535" s="83" t="s">
        <v>504</v>
      </c>
      <c r="K1535" s="12"/>
      <c r="L1535" s="12"/>
    </row>
    <row r="1536" spans="1:12" x14ac:dyDescent="0.2">
      <c r="A1536" s="80">
        <v>1534</v>
      </c>
      <c r="B1536" s="81">
        <v>4</v>
      </c>
      <c r="C1536" s="81">
        <v>2</v>
      </c>
      <c r="D1536" s="81">
        <v>3</v>
      </c>
      <c r="E1536" s="81" t="s">
        <v>379</v>
      </c>
      <c r="F1536" s="82"/>
      <c r="G1536" s="83" t="s">
        <v>504</v>
      </c>
      <c r="K1536" s="12"/>
      <c r="L1536" s="12"/>
    </row>
    <row r="1537" spans="1:12" x14ac:dyDescent="0.2">
      <c r="A1537" s="80">
        <v>1535</v>
      </c>
      <c r="B1537" s="81">
        <v>4</v>
      </c>
      <c r="C1537" s="81">
        <v>2</v>
      </c>
      <c r="D1537" s="81">
        <v>3</v>
      </c>
      <c r="E1537" s="81" t="s">
        <v>380</v>
      </c>
      <c r="F1537" s="82"/>
      <c r="G1537" s="83" t="s">
        <v>504</v>
      </c>
      <c r="K1537" s="12"/>
      <c r="L1537" s="12"/>
    </row>
    <row r="1538" spans="1:12" x14ac:dyDescent="0.2">
      <c r="A1538" s="80">
        <v>1536</v>
      </c>
      <c r="B1538" s="81">
        <v>4</v>
      </c>
      <c r="C1538" s="81">
        <v>2</v>
      </c>
      <c r="D1538" s="81">
        <v>3</v>
      </c>
      <c r="E1538" s="81" t="s">
        <v>381</v>
      </c>
      <c r="F1538" s="82"/>
      <c r="G1538" s="83" t="s">
        <v>504</v>
      </c>
      <c r="K1538" s="12"/>
      <c r="L1538" s="12"/>
    </row>
    <row r="1539" spans="1:12" x14ac:dyDescent="0.2">
      <c r="A1539" s="80">
        <v>1537</v>
      </c>
      <c r="B1539" s="81">
        <v>4</v>
      </c>
      <c r="C1539" s="81">
        <v>2</v>
      </c>
      <c r="D1539" s="81">
        <v>3</v>
      </c>
      <c r="E1539" s="81" t="s">
        <v>382</v>
      </c>
      <c r="F1539" s="82"/>
      <c r="G1539" s="83" t="s">
        <v>504</v>
      </c>
      <c r="K1539" s="12"/>
      <c r="L1539" s="12"/>
    </row>
    <row r="1540" spans="1:12" x14ac:dyDescent="0.2">
      <c r="A1540" s="80">
        <v>1538</v>
      </c>
      <c r="B1540" s="81">
        <v>4</v>
      </c>
      <c r="C1540" s="81">
        <v>2</v>
      </c>
      <c r="D1540" s="81">
        <v>3</v>
      </c>
      <c r="E1540" s="81" t="s">
        <v>383</v>
      </c>
      <c r="F1540" s="82"/>
      <c r="G1540" s="83" t="s">
        <v>504</v>
      </c>
      <c r="K1540" s="12"/>
      <c r="L1540" s="12"/>
    </row>
    <row r="1541" spans="1:12" x14ac:dyDescent="0.2">
      <c r="A1541" s="80">
        <v>1539</v>
      </c>
      <c r="B1541" s="81">
        <v>4</v>
      </c>
      <c r="C1541" s="81">
        <v>2</v>
      </c>
      <c r="D1541" s="81">
        <v>3</v>
      </c>
      <c r="E1541" s="81" t="s">
        <v>384</v>
      </c>
      <c r="F1541" s="82"/>
      <c r="G1541" s="83" t="s">
        <v>504</v>
      </c>
      <c r="K1541" s="12"/>
      <c r="L1541" s="12"/>
    </row>
    <row r="1542" spans="1:12" x14ac:dyDescent="0.2">
      <c r="A1542" s="80">
        <v>1540</v>
      </c>
      <c r="B1542" s="81">
        <v>4</v>
      </c>
      <c r="C1542" s="81">
        <v>2</v>
      </c>
      <c r="D1542" s="81">
        <v>3</v>
      </c>
      <c r="E1542" s="81" t="s">
        <v>385</v>
      </c>
      <c r="F1542" s="82"/>
      <c r="G1542" s="83" t="s">
        <v>504</v>
      </c>
      <c r="K1542" s="12"/>
      <c r="L1542" s="12"/>
    </row>
    <row r="1543" spans="1:12" x14ac:dyDescent="0.2">
      <c r="A1543" s="80">
        <v>1541</v>
      </c>
      <c r="B1543" s="81">
        <v>4</v>
      </c>
      <c r="C1543" s="81">
        <v>2</v>
      </c>
      <c r="D1543" s="81">
        <v>3</v>
      </c>
      <c r="E1543" s="81" t="s">
        <v>386</v>
      </c>
      <c r="F1543" s="82"/>
      <c r="G1543" s="83" t="s">
        <v>504</v>
      </c>
      <c r="K1543" s="12"/>
      <c r="L1543" s="12"/>
    </row>
    <row r="1544" spans="1:12" x14ac:dyDescent="0.2">
      <c r="A1544" s="80">
        <v>1542</v>
      </c>
      <c r="B1544" s="81">
        <v>4</v>
      </c>
      <c r="C1544" s="81">
        <v>2</v>
      </c>
      <c r="D1544" s="81">
        <v>3</v>
      </c>
      <c r="E1544" s="81" t="s">
        <v>387</v>
      </c>
      <c r="F1544" s="82"/>
      <c r="G1544" s="83" t="s">
        <v>504</v>
      </c>
      <c r="K1544" s="12"/>
      <c r="L1544" s="12"/>
    </row>
    <row r="1545" spans="1:12" x14ac:dyDescent="0.2">
      <c r="A1545" s="80">
        <v>1543</v>
      </c>
      <c r="B1545" s="81">
        <v>4</v>
      </c>
      <c r="C1545" s="81">
        <v>2</v>
      </c>
      <c r="D1545" s="81">
        <v>3</v>
      </c>
      <c r="E1545" s="81" t="s">
        <v>388</v>
      </c>
      <c r="F1545" s="82"/>
      <c r="G1545" s="83" t="s">
        <v>504</v>
      </c>
      <c r="K1545" s="12"/>
      <c r="L1545" s="12"/>
    </row>
    <row r="1546" spans="1:12" x14ac:dyDescent="0.2">
      <c r="A1546" s="80">
        <v>1544</v>
      </c>
      <c r="B1546" s="81">
        <v>4</v>
      </c>
      <c r="C1546" s="81">
        <v>2</v>
      </c>
      <c r="D1546" s="81">
        <v>3</v>
      </c>
      <c r="E1546" s="81" t="s">
        <v>389</v>
      </c>
      <c r="F1546" s="82"/>
      <c r="G1546" s="83" t="s">
        <v>504</v>
      </c>
      <c r="K1546" s="12"/>
      <c r="L1546" s="12"/>
    </row>
    <row r="1547" spans="1:12" x14ac:dyDescent="0.2">
      <c r="A1547" s="80">
        <v>1545</v>
      </c>
      <c r="B1547" s="81">
        <v>4</v>
      </c>
      <c r="C1547" s="81">
        <v>2</v>
      </c>
      <c r="D1547" s="81">
        <v>3</v>
      </c>
      <c r="E1547" s="81" t="s">
        <v>390</v>
      </c>
      <c r="F1547" s="82"/>
      <c r="G1547" s="83" t="s">
        <v>504</v>
      </c>
      <c r="K1547" s="12"/>
      <c r="L1547" s="12"/>
    </row>
    <row r="1548" spans="1:12" x14ac:dyDescent="0.2">
      <c r="A1548" s="80">
        <v>1546</v>
      </c>
      <c r="B1548" s="81">
        <v>4</v>
      </c>
      <c r="C1548" s="81">
        <v>2</v>
      </c>
      <c r="D1548" s="81">
        <v>3</v>
      </c>
      <c r="E1548" s="81" t="s">
        <v>391</v>
      </c>
      <c r="F1548" s="82"/>
      <c r="G1548" s="83" t="s">
        <v>504</v>
      </c>
      <c r="K1548" s="12"/>
      <c r="L1548" s="12"/>
    </row>
    <row r="1549" spans="1:12" x14ac:dyDescent="0.2">
      <c r="A1549" s="80">
        <v>1547</v>
      </c>
      <c r="B1549" s="81">
        <v>4</v>
      </c>
      <c r="C1549" s="81">
        <v>2</v>
      </c>
      <c r="D1549" s="81">
        <v>3</v>
      </c>
      <c r="E1549" s="81" t="s">
        <v>392</v>
      </c>
      <c r="F1549" s="82"/>
      <c r="G1549" s="83" t="s">
        <v>504</v>
      </c>
      <c r="K1549" s="12"/>
      <c r="L1549" s="12"/>
    </row>
    <row r="1550" spans="1:12" x14ac:dyDescent="0.2">
      <c r="A1550" s="80">
        <v>1548</v>
      </c>
      <c r="B1550" s="81">
        <v>4</v>
      </c>
      <c r="C1550" s="81">
        <v>2</v>
      </c>
      <c r="D1550" s="81">
        <v>3</v>
      </c>
      <c r="E1550" s="81" t="s">
        <v>393</v>
      </c>
      <c r="F1550" s="82"/>
      <c r="G1550" s="83" t="s">
        <v>504</v>
      </c>
      <c r="K1550" s="12"/>
      <c r="L1550" s="12"/>
    </row>
    <row r="1551" spans="1:12" x14ac:dyDescent="0.2">
      <c r="A1551" s="80">
        <v>1549</v>
      </c>
      <c r="B1551" s="81">
        <v>4</v>
      </c>
      <c r="C1551" s="81">
        <v>2</v>
      </c>
      <c r="D1551" s="81">
        <v>3</v>
      </c>
      <c r="E1551" s="81" t="s">
        <v>394</v>
      </c>
      <c r="F1551" s="82"/>
      <c r="G1551" s="83" t="s">
        <v>504</v>
      </c>
      <c r="K1551" s="12"/>
      <c r="L1551" s="12"/>
    </row>
    <row r="1552" spans="1:12" x14ac:dyDescent="0.2">
      <c r="A1552" s="80">
        <v>1550</v>
      </c>
      <c r="B1552" s="81">
        <v>4</v>
      </c>
      <c r="C1552" s="81">
        <v>2</v>
      </c>
      <c r="D1552" s="81">
        <v>3</v>
      </c>
      <c r="E1552" s="81" t="s">
        <v>395</v>
      </c>
      <c r="F1552" s="82"/>
      <c r="G1552" s="83" t="s">
        <v>504</v>
      </c>
      <c r="K1552" s="12"/>
      <c r="L1552" s="12"/>
    </row>
    <row r="1553" spans="1:12" x14ac:dyDescent="0.2">
      <c r="A1553" s="80">
        <v>1551</v>
      </c>
      <c r="B1553" s="81">
        <v>4</v>
      </c>
      <c r="C1553" s="81">
        <v>2</v>
      </c>
      <c r="D1553" s="81">
        <v>3</v>
      </c>
      <c r="E1553" s="81" t="s">
        <v>396</v>
      </c>
      <c r="F1553" s="82"/>
      <c r="G1553" s="83" t="s">
        <v>504</v>
      </c>
      <c r="K1553" s="12"/>
      <c r="L1553" s="12"/>
    </row>
    <row r="1554" spans="1:12" x14ac:dyDescent="0.2">
      <c r="A1554" s="80">
        <v>1552</v>
      </c>
      <c r="B1554" s="81">
        <v>4</v>
      </c>
      <c r="C1554" s="81">
        <v>2</v>
      </c>
      <c r="D1554" s="81">
        <v>3</v>
      </c>
      <c r="E1554" s="81" t="s">
        <v>397</v>
      </c>
      <c r="F1554" s="82"/>
      <c r="G1554" s="83" t="s">
        <v>504</v>
      </c>
      <c r="K1554" s="12"/>
      <c r="L1554" s="12"/>
    </row>
    <row r="1555" spans="1:12" x14ac:dyDescent="0.2">
      <c r="A1555" s="80">
        <v>1553</v>
      </c>
      <c r="B1555" s="81">
        <v>4</v>
      </c>
      <c r="C1555" s="81">
        <v>2</v>
      </c>
      <c r="D1555" s="81">
        <v>3</v>
      </c>
      <c r="E1555" s="81" t="s">
        <v>398</v>
      </c>
      <c r="F1555" s="82"/>
      <c r="G1555" s="83" t="s">
        <v>504</v>
      </c>
      <c r="K1555" s="12"/>
      <c r="L1555" s="12"/>
    </row>
    <row r="1556" spans="1:12" x14ac:dyDescent="0.2">
      <c r="A1556" s="80">
        <v>1554</v>
      </c>
      <c r="B1556" s="81">
        <v>4</v>
      </c>
      <c r="C1556" s="81">
        <v>2</v>
      </c>
      <c r="D1556" s="81">
        <v>3</v>
      </c>
      <c r="E1556" s="81" t="s">
        <v>399</v>
      </c>
      <c r="F1556" s="82"/>
      <c r="G1556" s="83" t="s">
        <v>504</v>
      </c>
      <c r="K1556" s="12"/>
      <c r="L1556" s="12"/>
    </row>
    <row r="1557" spans="1:12" x14ac:dyDescent="0.2">
      <c r="A1557" s="80">
        <v>1555</v>
      </c>
      <c r="B1557" s="81">
        <v>4</v>
      </c>
      <c r="C1557" s="81">
        <v>2</v>
      </c>
      <c r="D1557" s="81">
        <v>3</v>
      </c>
      <c r="E1557" s="81" t="s">
        <v>400</v>
      </c>
      <c r="F1557" s="82"/>
      <c r="G1557" s="83" t="s">
        <v>504</v>
      </c>
      <c r="K1557" s="12"/>
      <c r="L1557" s="12"/>
    </row>
    <row r="1558" spans="1:12" x14ac:dyDescent="0.2">
      <c r="A1558" s="80">
        <v>1556</v>
      </c>
      <c r="B1558" s="81">
        <v>4</v>
      </c>
      <c r="C1558" s="81">
        <v>2</v>
      </c>
      <c r="D1558" s="81">
        <v>3</v>
      </c>
      <c r="E1558" s="81" t="s">
        <v>401</v>
      </c>
      <c r="F1558" s="82"/>
      <c r="G1558" s="83" t="s">
        <v>504</v>
      </c>
      <c r="K1558" s="12"/>
      <c r="L1558" s="12"/>
    </row>
    <row r="1559" spans="1:12" x14ac:dyDescent="0.2">
      <c r="A1559" s="80">
        <v>1557</v>
      </c>
      <c r="B1559" s="81">
        <v>4</v>
      </c>
      <c r="C1559" s="81">
        <v>2</v>
      </c>
      <c r="D1559" s="81">
        <v>3</v>
      </c>
      <c r="E1559" s="81" t="s">
        <v>402</v>
      </c>
      <c r="F1559" s="82"/>
      <c r="G1559" s="83" t="s">
        <v>504</v>
      </c>
      <c r="K1559" s="12"/>
      <c r="L1559" s="12"/>
    </row>
    <row r="1560" spans="1:12" x14ac:dyDescent="0.2">
      <c r="A1560" s="80">
        <v>1558</v>
      </c>
      <c r="B1560" s="81">
        <v>4</v>
      </c>
      <c r="C1560" s="81">
        <v>2</v>
      </c>
      <c r="D1560" s="81">
        <v>3</v>
      </c>
      <c r="E1560" s="81" t="s">
        <v>403</v>
      </c>
      <c r="F1560" s="82"/>
      <c r="G1560" s="83" t="s">
        <v>504</v>
      </c>
      <c r="K1560" s="12"/>
      <c r="L1560" s="12"/>
    </row>
    <row r="1561" spans="1:12" x14ac:dyDescent="0.2">
      <c r="A1561" s="80">
        <v>1559</v>
      </c>
      <c r="B1561" s="81">
        <v>4</v>
      </c>
      <c r="C1561" s="81">
        <v>2</v>
      </c>
      <c r="D1561" s="81">
        <v>3</v>
      </c>
      <c r="E1561" s="81" t="s">
        <v>404</v>
      </c>
      <c r="F1561" s="82"/>
      <c r="G1561" s="83" t="s">
        <v>504</v>
      </c>
      <c r="K1561" s="12"/>
      <c r="L1561" s="12"/>
    </row>
    <row r="1562" spans="1:12" x14ac:dyDescent="0.2">
      <c r="A1562" s="84">
        <v>1560</v>
      </c>
      <c r="B1562" s="85">
        <v>4</v>
      </c>
      <c r="C1562" s="85">
        <v>2</v>
      </c>
      <c r="D1562" s="85">
        <v>3</v>
      </c>
      <c r="E1562" s="85" t="s">
        <v>405</v>
      </c>
      <c r="F1562" s="86"/>
      <c r="G1562" s="87" t="s">
        <v>504</v>
      </c>
      <c r="K1562" s="12"/>
      <c r="L1562" s="12"/>
    </row>
    <row r="1563" spans="1:12" x14ac:dyDescent="0.2">
      <c r="A1563" s="59">
        <v>1561</v>
      </c>
      <c r="B1563" s="5">
        <v>4</v>
      </c>
      <c r="C1563" s="5">
        <v>2</v>
      </c>
      <c r="D1563" s="5">
        <v>4</v>
      </c>
      <c r="E1563" s="5" t="s">
        <v>366</v>
      </c>
      <c r="F1563" s="60">
        <v>1</v>
      </c>
      <c r="K1563" s="12"/>
      <c r="L1563" s="12"/>
    </row>
    <row r="1564" spans="1:12" x14ac:dyDescent="0.2">
      <c r="A1564" s="59">
        <v>1562</v>
      </c>
      <c r="B1564" s="5">
        <v>4</v>
      </c>
      <c r="C1564" s="5">
        <v>2</v>
      </c>
      <c r="D1564" s="5">
        <v>4</v>
      </c>
      <c r="E1564" s="5" t="s">
        <v>367</v>
      </c>
      <c r="F1564" s="60">
        <v>0</v>
      </c>
      <c r="K1564" s="12"/>
      <c r="L1564" s="12"/>
    </row>
    <row r="1565" spans="1:12" x14ac:dyDescent="0.2">
      <c r="A1565" s="59">
        <v>1563</v>
      </c>
      <c r="B1565" s="5">
        <v>4</v>
      </c>
      <c r="C1565" s="5">
        <v>2</v>
      </c>
      <c r="D1565" s="5">
        <v>4</v>
      </c>
      <c r="E1565" s="5" t="s">
        <v>368</v>
      </c>
      <c r="F1565" s="60">
        <v>0</v>
      </c>
      <c r="K1565" s="12"/>
      <c r="L1565" s="12"/>
    </row>
    <row r="1566" spans="1:12" x14ac:dyDescent="0.2">
      <c r="A1566" s="59">
        <v>1564</v>
      </c>
      <c r="B1566" s="5">
        <v>4</v>
      </c>
      <c r="C1566" s="5">
        <v>2</v>
      </c>
      <c r="D1566" s="5">
        <v>4</v>
      </c>
      <c r="E1566" s="5" t="s">
        <v>369</v>
      </c>
      <c r="F1566" s="60">
        <v>0</v>
      </c>
      <c r="K1566" s="12"/>
      <c r="L1566" s="12"/>
    </row>
    <row r="1567" spans="1:12" x14ac:dyDescent="0.2">
      <c r="A1567" s="59">
        <v>1565</v>
      </c>
      <c r="B1567" s="5">
        <v>4</v>
      </c>
      <c r="C1567" s="5">
        <v>2</v>
      </c>
      <c r="D1567" s="5">
        <v>4</v>
      </c>
      <c r="E1567" s="5" t="s">
        <v>370</v>
      </c>
      <c r="F1567" s="60">
        <v>1</v>
      </c>
      <c r="K1567" s="12"/>
      <c r="L1567" s="12"/>
    </row>
    <row r="1568" spans="1:12" x14ac:dyDescent="0.2">
      <c r="A1568" s="59">
        <v>1566</v>
      </c>
      <c r="B1568" s="5">
        <v>4</v>
      </c>
      <c r="C1568" s="5">
        <v>2</v>
      </c>
      <c r="D1568" s="5">
        <v>4</v>
      </c>
      <c r="E1568" s="5" t="s">
        <v>371</v>
      </c>
      <c r="F1568" s="60">
        <v>0</v>
      </c>
      <c r="K1568" s="12"/>
      <c r="L1568" s="12"/>
    </row>
    <row r="1569" spans="1:12" x14ac:dyDescent="0.2">
      <c r="A1569" s="59">
        <v>1567</v>
      </c>
      <c r="B1569" s="5">
        <v>4</v>
      </c>
      <c r="C1569" s="5">
        <v>2</v>
      </c>
      <c r="D1569" s="5">
        <v>4</v>
      </c>
      <c r="E1569" s="5" t="s">
        <v>372</v>
      </c>
      <c r="F1569" s="60">
        <v>0</v>
      </c>
      <c r="K1569" s="12"/>
      <c r="L1569" s="12"/>
    </row>
    <row r="1570" spans="1:12" x14ac:dyDescent="0.2">
      <c r="A1570" s="59">
        <v>1568</v>
      </c>
      <c r="B1570" s="5">
        <v>4</v>
      </c>
      <c r="C1570" s="5">
        <v>2</v>
      </c>
      <c r="D1570" s="5">
        <v>4</v>
      </c>
      <c r="E1570" s="5" t="s">
        <v>373</v>
      </c>
      <c r="F1570" s="60">
        <v>0</v>
      </c>
      <c r="K1570" s="12"/>
      <c r="L1570" s="12"/>
    </row>
    <row r="1571" spans="1:12" x14ac:dyDescent="0.2">
      <c r="A1571" s="59">
        <v>1569</v>
      </c>
      <c r="B1571" s="5">
        <v>4</v>
      </c>
      <c r="C1571" s="5">
        <v>2</v>
      </c>
      <c r="D1571" s="5">
        <v>4</v>
      </c>
      <c r="E1571" s="5" t="s">
        <v>374</v>
      </c>
      <c r="F1571" s="60">
        <v>0</v>
      </c>
      <c r="K1571" s="12"/>
      <c r="L1571" s="12"/>
    </row>
    <row r="1572" spans="1:12" x14ac:dyDescent="0.2">
      <c r="A1572" s="59">
        <v>1570</v>
      </c>
      <c r="B1572" s="5">
        <v>4</v>
      </c>
      <c r="C1572" s="5">
        <v>2</v>
      </c>
      <c r="D1572" s="5">
        <v>4</v>
      </c>
      <c r="E1572" s="5" t="s">
        <v>375</v>
      </c>
      <c r="F1572" s="60">
        <v>0</v>
      </c>
      <c r="K1572" s="12"/>
      <c r="L1572" s="12"/>
    </row>
    <row r="1573" spans="1:12" x14ac:dyDescent="0.2">
      <c r="A1573" s="59">
        <v>1571</v>
      </c>
      <c r="B1573" s="5">
        <v>4</v>
      </c>
      <c r="C1573" s="5">
        <v>2</v>
      </c>
      <c r="D1573" s="5">
        <v>4</v>
      </c>
      <c r="E1573" s="5" t="s">
        <v>376</v>
      </c>
      <c r="F1573" s="60">
        <v>0</v>
      </c>
      <c r="K1573" s="12"/>
      <c r="L1573" s="12"/>
    </row>
    <row r="1574" spans="1:12" x14ac:dyDescent="0.2">
      <c r="A1574" s="59">
        <v>1572</v>
      </c>
      <c r="B1574" s="5">
        <v>4</v>
      </c>
      <c r="C1574" s="5">
        <v>2</v>
      </c>
      <c r="D1574" s="5">
        <v>4</v>
      </c>
      <c r="E1574" s="5" t="s">
        <v>377</v>
      </c>
      <c r="F1574" s="60">
        <v>0</v>
      </c>
      <c r="K1574" s="12"/>
      <c r="L1574" s="12"/>
    </row>
    <row r="1575" spans="1:12" x14ac:dyDescent="0.2">
      <c r="A1575" s="59">
        <v>1573</v>
      </c>
      <c r="B1575" s="5">
        <v>4</v>
      </c>
      <c r="C1575" s="5">
        <v>2</v>
      </c>
      <c r="D1575" s="5">
        <v>4</v>
      </c>
      <c r="E1575" s="5" t="s">
        <v>378</v>
      </c>
      <c r="F1575" s="60">
        <v>0</v>
      </c>
      <c r="K1575" s="12"/>
      <c r="L1575" s="12"/>
    </row>
    <row r="1576" spans="1:12" x14ac:dyDescent="0.2">
      <c r="A1576" s="59">
        <v>1574</v>
      </c>
      <c r="B1576" s="5">
        <v>4</v>
      </c>
      <c r="C1576" s="5">
        <v>2</v>
      </c>
      <c r="D1576" s="5">
        <v>4</v>
      </c>
      <c r="E1576" s="5" t="s">
        <v>379</v>
      </c>
      <c r="F1576" s="60">
        <v>0</v>
      </c>
      <c r="K1576" s="12"/>
      <c r="L1576" s="12"/>
    </row>
    <row r="1577" spans="1:12" x14ac:dyDescent="0.2">
      <c r="A1577" s="59">
        <v>1575</v>
      </c>
      <c r="B1577" s="5">
        <v>4</v>
      </c>
      <c r="C1577" s="5">
        <v>2</v>
      </c>
      <c r="D1577" s="5">
        <v>4</v>
      </c>
      <c r="E1577" s="5" t="s">
        <v>380</v>
      </c>
      <c r="F1577" s="60">
        <v>0</v>
      </c>
      <c r="K1577" s="12"/>
      <c r="L1577" s="12"/>
    </row>
    <row r="1578" spans="1:12" x14ac:dyDescent="0.2">
      <c r="A1578" s="59">
        <v>1576</v>
      </c>
      <c r="B1578" s="5">
        <v>4</v>
      </c>
      <c r="C1578" s="5">
        <v>2</v>
      </c>
      <c r="D1578" s="5">
        <v>4</v>
      </c>
      <c r="E1578" s="5" t="s">
        <v>381</v>
      </c>
      <c r="F1578" s="60">
        <v>0</v>
      </c>
      <c r="K1578" s="12"/>
      <c r="L1578" s="12"/>
    </row>
    <row r="1579" spans="1:12" x14ac:dyDescent="0.2">
      <c r="A1579" s="59">
        <v>1577</v>
      </c>
      <c r="B1579" s="5">
        <v>4</v>
      </c>
      <c r="C1579" s="5">
        <v>2</v>
      </c>
      <c r="D1579" s="5">
        <v>4</v>
      </c>
      <c r="E1579" s="5" t="s">
        <v>382</v>
      </c>
      <c r="F1579" s="60">
        <v>0</v>
      </c>
      <c r="K1579" s="12"/>
      <c r="L1579" s="12"/>
    </row>
    <row r="1580" spans="1:12" x14ac:dyDescent="0.2">
      <c r="A1580" s="59">
        <v>1578</v>
      </c>
      <c r="B1580" s="5">
        <v>4</v>
      </c>
      <c r="C1580" s="5">
        <v>2</v>
      </c>
      <c r="D1580" s="5">
        <v>4</v>
      </c>
      <c r="E1580" s="5" t="s">
        <v>383</v>
      </c>
      <c r="F1580" s="60">
        <v>0</v>
      </c>
      <c r="K1580" s="12"/>
      <c r="L1580" s="12"/>
    </row>
    <row r="1581" spans="1:12" x14ac:dyDescent="0.2">
      <c r="A1581" s="59">
        <v>1579</v>
      </c>
      <c r="B1581" s="5">
        <v>4</v>
      </c>
      <c r="C1581" s="5">
        <v>2</v>
      </c>
      <c r="D1581" s="5">
        <v>4</v>
      </c>
      <c r="E1581" s="5" t="s">
        <v>384</v>
      </c>
      <c r="F1581" s="60">
        <v>0</v>
      </c>
      <c r="K1581" s="12"/>
      <c r="L1581" s="12"/>
    </row>
    <row r="1582" spans="1:12" x14ac:dyDescent="0.2">
      <c r="A1582" s="59">
        <v>1580</v>
      </c>
      <c r="B1582" s="5">
        <v>4</v>
      </c>
      <c r="C1582" s="5">
        <v>2</v>
      </c>
      <c r="D1582" s="5">
        <v>4</v>
      </c>
      <c r="E1582" s="5" t="s">
        <v>385</v>
      </c>
      <c r="F1582" s="60">
        <v>0</v>
      </c>
      <c r="K1582" s="12"/>
      <c r="L1582" s="12"/>
    </row>
    <row r="1583" spans="1:12" x14ac:dyDescent="0.2">
      <c r="A1583" s="59">
        <v>1581</v>
      </c>
      <c r="B1583" s="5">
        <v>4</v>
      </c>
      <c r="C1583" s="5">
        <v>2</v>
      </c>
      <c r="D1583" s="5">
        <v>4</v>
      </c>
      <c r="E1583" s="5" t="s">
        <v>386</v>
      </c>
      <c r="F1583" s="60">
        <v>0</v>
      </c>
      <c r="K1583" s="12"/>
      <c r="L1583" s="12"/>
    </row>
    <row r="1584" spans="1:12" x14ac:dyDescent="0.2">
      <c r="A1584" s="59">
        <v>1582</v>
      </c>
      <c r="B1584" s="5">
        <v>4</v>
      </c>
      <c r="C1584" s="5">
        <v>2</v>
      </c>
      <c r="D1584" s="5">
        <v>4</v>
      </c>
      <c r="E1584" s="5" t="s">
        <v>387</v>
      </c>
      <c r="F1584" s="60">
        <v>0</v>
      </c>
      <c r="K1584" s="12"/>
      <c r="L1584" s="12"/>
    </row>
    <row r="1585" spans="1:12" x14ac:dyDescent="0.2">
      <c r="A1585" s="59">
        <v>1583</v>
      </c>
      <c r="B1585" s="5">
        <v>4</v>
      </c>
      <c r="C1585" s="5">
        <v>2</v>
      </c>
      <c r="D1585" s="5">
        <v>4</v>
      </c>
      <c r="E1585" s="5" t="s">
        <v>388</v>
      </c>
      <c r="F1585" s="60">
        <v>0</v>
      </c>
      <c r="K1585" s="12"/>
      <c r="L1585" s="12"/>
    </row>
    <row r="1586" spans="1:12" x14ac:dyDescent="0.2">
      <c r="A1586" s="59">
        <v>1584</v>
      </c>
      <c r="B1586" s="5">
        <v>4</v>
      </c>
      <c r="C1586" s="5">
        <v>2</v>
      </c>
      <c r="D1586" s="5">
        <v>4</v>
      </c>
      <c r="E1586" s="5" t="s">
        <v>389</v>
      </c>
      <c r="F1586" s="60">
        <v>0</v>
      </c>
      <c r="K1586" s="12"/>
      <c r="L1586" s="12"/>
    </row>
    <row r="1587" spans="1:12" x14ac:dyDescent="0.2">
      <c r="A1587" s="59">
        <v>1585</v>
      </c>
      <c r="B1587" s="5">
        <v>4</v>
      </c>
      <c r="C1587" s="5">
        <v>2</v>
      </c>
      <c r="D1587" s="5">
        <v>4</v>
      </c>
      <c r="E1587" s="5" t="s">
        <v>390</v>
      </c>
      <c r="F1587" s="60">
        <v>0</v>
      </c>
      <c r="K1587" s="12"/>
      <c r="L1587" s="12"/>
    </row>
    <row r="1588" spans="1:12" x14ac:dyDescent="0.2">
      <c r="A1588" s="59">
        <v>1586</v>
      </c>
      <c r="B1588" s="5">
        <v>4</v>
      </c>
      <c r="C1588" s="5">
        <v>2</v>
      </c>
      <c r="D1588" s="5">
        <v>4</v>
      </c>
      <c r="E1588" s="5" t="s">
        <v>391</v>
      </c>
      <c r="F1588" s="60">
        <v>0</v>
      </c>
      <c r="K1588" s="12"/>
      <c r="L1588" s="12"/>
    </row>
    <row r="1589" spans="1:12" x14ac:dyDescent="0.2">
      <c r="A1589" s="59">
        <v>1587</v>
      </c>
      <c r="B1589" s="5">
        <v>4</v>
      </c>
      <c r="C1589" s="5">
        <v>2</v>
      </c>
      <c r="D1589" s="5">
        <v>4</v>
      </c>
      <c r="E1589" s="5" t="s">
        <v>392</v>
      </c>
      <c r="F1589" s="60">
        <v>0</v>
      </c>
      <c r="K1589" s="12"/>
      <c r="L1589" s="12"/>
    </row>
    <row r="1590" spans="1:12" x14ac:dyDescent="0.2">
      <c r="A1590" s="59">
        <v>1588</v>
      </c>
      <c r="B1590" s="5">
        <v>4</v>
      </c>
      <c r="C1590" s="5">
        <v>2</v>
      </c>
      <c r="D1590" s="5">
        <v>4</v>
      </c>
      <c r="E1590" s="5" t="s">
        <v>393</v>
      </c>
      <c r="F1590" s="60">
        <v>0</v>
      </c>
      <c r="K1590" s="12"/>
      <c r="L1590" s="12"/>
    </row>
    <row r="1591" spans="1:12" x14ac:dyDescent="0.2">
      <c r="A1591" s="59">
        <v>1589</v>
      </c>
      <c r="B1591" s="5">
        <v>4</v>
      </c>
      <c r="C1591" s="5">
        <v>2</v>
      </c>
      <c r="D1591" s="5">
        <v>4</v>
      </c>
      <c r="E1591" s="5" t="s">
        <v>394</v>
      </c>
      <c r="F1591" s="60">
        <v>0</v>
      </c>
      <c r="K1591" s="12"/>
      <c r="L1591" s="12"/>
    </row>
    <row r="1592" spans="1:12" x14ac:dyDescent="0.2">
      <c r="A1592" s="59">
        <v>1590</v>
      </c>
      <c r="B1592" s="5">
        <v>4</v>
      </c>
      <c r="C1592" s="5">
        <v>2</v>
      </c>
      <c r="D1592" s="5">
        <v>4</v>
      </c>
      <c r="E1592" s="5" t="s">
        <v>395</v>
      </c>
      <c r="F1592" s="60">
        <v>0</v>
      </c>
      <c r="K1592" s="12"/>
      <c r="L1592" s="12"/>
    </row>
    <row r="1593" spans="1:12" x14ac:dyDescent="0.2">
      <c r="A1593" s="59">
        <v>1591</v>
      </c>
      <c r="B1593" s="5">
        <v>4</v>
      </c>
      <c r="C1593" s="5">
        <v>2</v>
      </c>
      <c r="D1593" s="5">
        <v>4</v>
      </c>
      <c r="E1593" s="5" t="s">
        <v>396</v>
      </c>
      <c r="F1593" s="60">
        <v>0</v>
      </c>
      <c r="K1593" s="12"/>
      <c r="L1593" s="12"/>
    </row>
    <row r="1594" spans="1:12" x14ac:dyDescent="0.2">
      <c r="A1594" s="59">
        <v>1592</v>
      </c>
      <c r="B1594" s="5">
        <v>4</v>
      </c>
      <c r="C1594" s="5">
        <v>2</v>
      </c>
      <c r="D1594" s="5">
        <v>4</v>
      </c>
      <c r="E1594" s="5" t="s">
        <v>397</v>
      </c>
      <c r="F1594" s="60">
        <v>0</v>
      </c>
      <c r="K1594" s="12"/>
      <c r="L1594" s="12"/>
    </row>
    <row r="1595" spans="1:12" x14ac:dyDescent="0.2">
      <c r="A1595" s="59">
        <v>1593</v>
      </c>
      <c r="B1595" s="5">
        <v>4</v>
      </c>
      <c r="C1595" s="5">
        <v>2</v>
      </c>
      <c r="D1595" s="5">
        <v>4</v>
      </c>
      <c r="E1595" s="5" t="s">
        <v>398</v>
      </c>
      <c r="F1595" s="60">
        <v>0</v>
      </c>
      <c r="K1595" s="12"/>
      <c r="L1595" s="12"/>
    </row>
    <row r="1596" spans="1:12" x14ac:dyDescent="0.2">
      <c r="A1596" s="59">
        <v>1594</v>
      </c>
      <c r="B1596" s="5">
        <v>4</v>
      </c>
      <c r="C1596" s="5">
        <v>2</v>
      </c>
      <c r="D1596" s="5">
        <v>4</v>
      </c>
      <c r="E1596" s="5" t="s">
        <v>399</v>
      </c>
      <c r="F1596" s="60">
        <v>0</v>
      </c>
      <c r="K1596" s="12"/>
      <c r="L1596" s="12"/>
    </row>
    <row r="1597" spans="1:12" x14ac:dyDescent="0.2">
      <c r="A1597" s="59">
        <v>1595</v>
      </c>
      <c r="B1597" s="5">
        <v>4</v>
      </c>
      <c r="C1597" s="5">
        <v>2</v>
      </c>
      <c r="D1597" s="5">
        <v>4</v>
      </c>
      <c r="E1597" s="5" t="s">
        <v>400</v>
      </c>
      <c r="F1597" s="60">
        <v>0</v>
      </c>
      <c r="K1597" s="12"/>
      <c r="L1597" s="12"/>
    </row>
    <row r="1598" spans="1:12" x14ac:dyDescent="0.2">
      <c r="A1598" s="59">
        <v>1596</v>
      </c>
      <c r="B1598" s="5">
        <v>4</v>
      </c>
      <c r="C1598" s="5">
        <v>2</v>
      </c>
      <c r="D1598" s="5">
        <v>4</v>
      </c>
      <c r="E1598" s="5" t="s">
        <v>401</v>
      </c>
      <c r="F1598" s="60">
        <v>0</v>
      </c>
      <c r="K1598" s="12"/>
      <c r="L1598" s="12"/>
    </row>
    <row r="1599" spans="1:12" x14ac:dyDescent="0.2">
      <c r="A1599" s="59">
        <v>1597</v>
      </c>
      <c r="B1599" s="5">
        <v>4</v>
      </c>
      <c r="C1599" s="5">
        <v>2</v>
      </c>
      <c r="D1599" s="5">
        <v>4</v>
      </c>
      <c r="E1599" s="5" t="s">
        <v>402</v>
      </c>
      <c r="F1599" s="60">
        <v>0</v>
      </c>
      <c r="K1599" s="12"/>
      <c r="L1599" s="12"/>
    </row>
    <row r="1600" spans="1:12" x14ac:dyDescent="0.2">
      <c r="A1600" s="59">
        <v>1598</v>
      </c>
      <c r="B1600" s="5">
        <v>4</v>
      </c>
      <c r="C1600" s="5">
        <v>2</v>
      </c>
      <c r="D1600" s="5">
        <v>4</v>
      </c>
      <c r="E1600" s="5" t="s">
        <v>403</v>
      </c>
      <c r="F1600" s="60">
        <v>0</v>
      </c>
      <c r="K1600" s="12"/>
      <c r="L1600" s="12"/>
    </row>
    <row r="1601" spans="1:13" x14ac:dyDescent="0.2">
      <c r="A1601" s="59">
        <v>1599</v>
      </c>
      <c r="B1601" s="5">
        <v>4</v>
      </c>
      <c r="C1601" s="5">
        <v>2</v>
      </c>
      <c r="D1601" s="5">
        <v>4</v>
      </c>
      <c r="E1601" s="5" t="s">
        <v>404</v>
      </c>
      <c r="F1601" s="60">
        <v>0</v>
      </c>
      <c r="K1601" s="12"/>
      <c r="L1601" s="12"/>
    </row>
    <row r="1602" spans="1:13" s="7" customFormat="1" ht="16" thickBot="1" x14ac:dyDescent="0.25">
      <c r="A1602" s="74">
        <v>1600</v>
      </c>
      <c r="B1602" s="8">
        <v>4</v>
      </c>
      <c r="C1602" s="8">
        <v>2</v>
      </c>
      <c r="D1602" s="8">
        <v>4</v>
      </c>
      <c r="E1602" s="8" t="s">
        <v>405</v>
      </c>
      <c r="F1602" s="75">
        <v>0</v>
      </c>
      <c r="H1602"/>
      <c r="I1602"/>
      <c r="K1602" s="14"/>
      <c r="L1602" s="14"/>
    </row>
    <row r="1603" spans="1:13" ht="17" thickTop="1" thickBot="1" x14ac:dyDescent="0.25">
      <c r="A1603" s="59">
        <v>1601</v>
      </c>
      <c r="B1603" s="5">
        <v>20</v>
      </c>
      <c r="C1603" s="5">
        <v>1</v>
      </c>
      <c r="D1603" s="5">
        <v>1</v>
      </c>
      <c r="E1603" s="5" t="s">
        <v>406</v>
      </c>
      <c r="F1603" s="60">
        <v>1</v>
      </c>
      <c r="H1603" s="7"/>
      <c r="I1603" s="7"/>
      <c r="K1603" s="10">
        <f t="shared" ref="K1603:K1642" si="29">F1603+F1643+F1683+F1723</f>
        <v>1</v>
      </c>
      <c r="L1603" s="10">
        <f>IF(K1603&gt;0,1,0)</f>
        <v>1</v>
      </c>
      <c r="M1603" s="11">
        <f t="shared" ref="M1603" si="30">SUM(L1603:L1642)</f>
        <v>6</v>
      </c>
    </row>
    <row r="1604" spans="1:13" ht="16" thickTop="1" x14ac:dyDescent="0.2">
      <c r="A1604" s="59">
        <v>1602</v>
      </c>
      <c r="B1604" s="5">
        <v>20</v>
      </c>
      <c r="C1604" s="5">
        <v>1</v>
      </c>
      <c r="D1604" s="5">
        <v>1</v>
      </c>
      <c r="E1604" s="5" t="s">
        <v>407</v>
      </c>
      <c r="F1604" s="60">
        <v>1</v>
      </c>
      <c r="K1604" s="10">
        <f t="shared" si="29"/>
        <v>1</v>
      </c>
      <c r="L1604" s="10">
        <f t="shared" ref="L1604:L1642" si="31">IF(K1604&gt;0,1,0)</f>
        <v>1</v>
      </c>
      <c r="M1604" s="3"/>
    </row>
    <row r="1605" spans="1:13" x14ac:dyDescent="0.2">
      <c r="A1605" s="59">
        <v>1603</v>
      </c>
      <c r="B1605" s="5">
        <v>20</v>
      </c>
      <c r="C1605" s="5">
        <v>1</v>
      </c>
      <c r="D1605" s="5">
        <v>1</v>
      </c>
      <c r="E1605" s="5" t="s">
        <v>408</v>
      </c>
      <c r="F1605" s="60">
        <v>0</v>
      </c>
      <c r="K1605" s="10">
        <f t="shared" si="29"/>
        <v>2</v>
      </c>
      <c r="L1605" s="10">
        <f t="shared" si="31"/>
        <v>1</v>
      </c>
      <c r="M1605" s="3"/>
    </row>
    <row r="1606" spans="1:13" x14ac:dyDescent="0.2">
      <c r="A1606" s="59">
        <v>1604</v>
      </c>
      <c r="B1606" s="5">
        <v>20</v>
      </c>
      <c r="C1606" s="5">
        <v>1</v>
      </c>
      <c r="D1606" s="5">
        <v>1</v>
      </c>
      <c r="E1606" s="5" t="s">
        <v>409</v>
      </c>
      <c r="F1606" s="60">
        <v>0</v>
      </c>
      <c r="K1606" s="10">
        <f t="shared" si="29"/>
        <v>1</v>
      </c>
      <c r="L1606" s="10">
        <f t="shared" si="31"/>
        <v>1</v>
      </c>
      <c r="M1606" s="3"/>
    </row>
    <row r="1607" spans="1:13" x14ac:dyDescent="0.2">
      <c r="A1607" s="59">
        <v>1605</v>
      </c>
      <c r="B1607" s="5">
        <v>20</v>
      </c>
      <c r="C1607" s="5">
        <v>1</v>
      </c>
      <c r="D1607" s="5">
        <v>1</v>
      </c>
      <c r="E1607" s="5" t="s">
        <v>410</v>
      </c>
      <c r="F1607" s="60">
        <v>0</v>
      </c>
      <c r="K1607" s="10">
        <f t="shared" si="29"/>
        <v>1</v>
      </c>
      <c r="L1607" s="10">
        <f t="shared" si="31"/>
        <v>1</v>
      </c>
      <c r="M1607" s="3"/>
    </row>
    <row r="1608" spans="1:13" x14ac:dyDescent="0.2">
      <c r="A1608" s="59">
        <v>1606</v>
      </c>
      <c r="B1608" s="5">
        <v>20</v>
      </c>
      <c r="C1608" s="5">
        <v>1</v>
      </c>
      <c r="D1608" s="5">
        <v>1</v>
      </c>
      <c r="E1608" s="5" t="s">
        <v>411</v>
      </c>
      <c r="F1608" s="60">
        <v>0</v>
      </c>
      <c r="K1608" s="10">
        <f t="shared" si="29"/>
        <v>1</v>
      </c>
      <c r="L1608" s="10">
        <f t="shared" si="31"/>
        <v>1</v>
      </c>
      <c r="M1608" s="3"/>
    </row>
    <row r="1609" spans="1:13" x14ac:dyDescent="0.2">
      <c r="A1609" s="59">
        <v>1607</v>
      </c>
      <c r="B1609" s="5">
        <v>20</v>
      </c>
      <c r="C1609" s="5">
        <v>1</v>
      </c>
      <c r="D1609" s="5">
        <v>1</v>
      </c>
      <c r="E1609" s="5" t="s">
        <v>412</v>
      </c>
      <c r="F1609" s="60">
        <v>0</v>
      </c>
      <c r="K1609" s="10">
        <f t="shared" si="29"/>
        <v>0</v>
      </c>
      <c r="L1609" s="10">
        <f t="shared" si="31"/>
        <v>0</v>
      </c>
      <c r="M1609" s="3"/>
    </row>
    <row r="1610" spans="1:13" x14ac:dyDescent="0.2">
      <c r="A1610" s="59">
        <v>1608</v>
      </c>
      <c r="B1610" s="5">
        <v>20</v>
      </c>
      <c r="C1610" s="5">
        <v>1</v>
      </c>
      <c r="D1610" s="5">
        <v>1</v>
      </c>
      <c r="E1610" s="5" t="s">
        <v>413</v>
      </c>
      <c r="F1610" s="60">
        <v>0</v>
      </c>
      <c r="K1610" s="10">
        <f t="shared" si="29"/>
        <v>0</v>
      </c>
      <c r="L1610" s="10">
        <f t="shared" si="31"/>
        <v>0</v>
      </c>
      <c r="M1610" s="3"/>
    </row>
    <row r="1611" spans="1:13" x14ac:dyDescent="0.2">
      <c r="A1611" s="59">
        <v>1609</v>
      </c>
      <c r="B1611" s="5">
        <v>20</v>
      </c>
      <c r="C1611" s="5">
        <v>1</v>
      </c>
      <c r="D1611" s="5">
        <v>1</v>
      </c>
      <c r="E1611" s="5" t="s">
        <v>414</v>
      </c>
      <c r="F1611" s="60">
        <v>0</v>
      </c>
      <c r="K1611" s="10">
        <f t="shared" si="29"/>
        <v>0</v>
      </c>
      <c r="L1611" s="10">
        <f t="shared" si="31"/>
        <v>0</v>
      </c>
      <c r="M1611" s="3"/>
    </row>
    <row r="1612" spans="1:13" x14ac:dyDescent="0.2">
      <c r="A1612" s="59">
        <v>1610</v>
      </c>
      <c r="B1612" s="5">
        <v>20</v>
      </c>
      <c r="C1612" s="5">
        <v>1</v>
      </c>
      <c r="D1612" s="5">
        <v>1</v>
      </c>
      <c r="E1612" s="5" t="s">
        <v>415</v>
      </c>
      <c r="F1612" s="60">
        <v>0</v>
      </c>
      <c r="K1612" s="10">
        <f t="shared" si="29"/>
        <v>0</v>
      </c>
      <c r="L1612" s="10">
        <f t="shared" si="31"/>
        <v>0</v>
      </c>
      <c r="M1612" s="3"/>
    </row>
    <row r="1613" spans="1:13" x14ac:dyDescent="0.2">
      <c r="A1613" s="59">
        <v>1611</v>
      </c>
      <c r="B1613" s="5">
        <v>20</v>
      </c>
      <c r="C1613" s="5">
        <v>1</v>
      </c>
      <c r="D1613" s="5">
        <v>1</v>
      </c>
      <c r="E1613" s="5" t="s">
        <v>416</v>
      </c>
      <c r="F1613" s="60">
        <v>0</v>
      </c>
      <c r="K1613" s="10">
        <f t="shared" si="29"/>
        <v>0</v>
      </c>
      <c r="L1613" s="10">
        <f t="shared" si="31"/>
        <v>0</v>
      </c>
      <c r="M1613" s="3"/>
    </row>
    <row r="1614" spans="1:13" x14ac:dyDescent="0.2">
      <c r="A1614" s="59">
        <v>1612</v>
      </c>
      <c r="B1614" s="5">
        <v>20</v>
      </c>
      <c r="C1614" s="5">
        <v>1</v>
      </c>
      <c r="D1614" s="5">
        <v>1</v>
      </c>
      <c r="E1614" s="5" t="s">
        <v>417</v>
      </c>
      <c r="F1614" s="60">
        <v>0</v>
      </c>
      <c r="K1614" s="10">
        <f t="shared" si="29"/>
        <v>0</v>
      </c>
      <c r="L1614" s="10">
        <f t="shared" si="31"/>
        <v>0</v>
      </c>
      <c r="M1614" s="3"/>
    </row>
    <row r="1615" spans="1:13" x14ac:dyDescent="0.2">
      <c r="A1615" s="59">
        <v>1613</v>
      </c>
      <c r="B1615" s="5">
        <v>20</v>
      </c>
      <c r="C1615" s="5">
        <v>1</v>
      </c>
      <c r="D1615" s="5">
        <v>1</v>
      </c>
      <c r="E1615" s="5" t="s">
        <v>418</v>
      </c>
      <c r="F1615" s="60">
        <v>0</v>
      </c>
      <c r="K1615" s="10">
        <f t="shared" si="29"/>
        <v>0</v>
      </c>
      <c r="L1615" s="10">
        <f t="shared" si="31"/>
        <v>0</v>
      </c>
      <c r="M1615" s="3"/>
    </row>
    <row r="1616" spans="1:13" x14ac:dyDescent="0.2">
      <c r="A1616" s="59">
        <v>1614</v>
      </c>
      <c r="B1616" s="5">
        <v>20</v>
      </c>
      <c r="C1616" s="5">
        <v>1</v>
      </c>
      <c r="D1616" s="5">
        <v>1</v>
      </c>
      <c r="E1616" s="5" t="s">
        <v>419</v>
      </c>
      <c r="F1616" s="60">
        <v>0</v>
      </c>
      <c r="K1616" s="10">
        <f t="shared" si="29"/>
        <v>0</v>
      </c>
      <c r="L1616" s="10">
        <f t="shared" si="31"/>
        <v>0</v>
      </c>
      <c r="M1616" s="3"/>
    </row>
    <row r="1617" spans="1:13" x14ac:dyDescent="0.2">
      <c r="A1617" s="59">
        <v>1615</v>
      </c>
      <c r="B1617" s="5">
        <v>20</v>
      </c>
      <c r="C1617" s="5">
        <v>1</v>
      </c>
      <c r="D1617" s="5">
        <v>1</v>
      </c>
      <c r="E1617" s="5" t="s">
        <v>420</v>
      </c>
      <c r="F1617" s="60">
        <v>0</v>
      </c>
      <c r="K1617" s="10">
        <f t="shared" si="29"/>
        <v>0</v>
      </c>
      <c r="L1617" s="10">
        <f t="shared" si="31"/>
        <v>0</v>
      </c>
      <c r="M1617" s="3"/>
    </row>
    <row r="1618" spans="1:13" x14ac:dyDescent="0.2">
      <c r="A1618" s="59">
        <v>1616</v>
      </c>
      <c r="B1618" s="5">
        <v>20</v>
      </c>
      <c r="C1618" s="5">
        <v>1</v>
      </c>
      <c r="D1618" s="5">
        <v>1</v>
      </c>
      <c r="E1618" s="5" t="s">
        <v>421</v>
      </c>
      <c r="F1618" s="60">
        <v>0</v>
      </c>
      <c r="K1618" s="10">
        <f t="shared" si="29"/>
        <v>0</v>
      </c>
      <c r="L1618" s="10">
        <f t="shared" si="31"/>
        <v>0</v>
      </c>
      <c r="M1618" s="3"/>
    </row>
    <row r="1619" spans="1:13" x14ac:dyDescent="0.2">
      <c r="A1619" s="59">
        <v>1617</v>
      </c>
      <c r="B1619" s="5">
        <v>20</v>
      </c>
      <c r="C1619" s="5">
        <v>1</v>
      </c>
      <c r="D1619" s="5">
        <v>1</v>
      </c>
      <c r="E1619" s="5" t="s">
        <v>422</v>
      </c>
      <c r="F1619" s="60">
        <v>0</v>
      </c>
      <c r="K1619" s="10">
        <f t="shared" si="29"/>
        <v>0</v>
      </c>
      <c r="L1619" s="10">
        <f t="shared" si="31"/>
        <v>0</v>
      </c>
      <c r="M1619" s="3"/>
    </row>
    <row r="1620" spans="1:13" x14ac:dyDescent="0.2">
      <c r="A1620" s="59">
        <v>1618</v>
      </c>
      <c r="B1620" s="5">
        <v>20</v>
      </c>
      <c r="C1620" s="5">
        <v>1</v>
      </c>
      <c r="D1620" s="5">
        <v>1</v>
      </c>
      <c r="E1620" s="5" t="s">
        <v>423</v>
      </c>
      <c r="F1620" s="60">
        <v>0</v>
      </c>
      <c r="K1620" s="10">
        <f t="shared" si="29"/>
        <v>0</v>
      </c>
      <c r="L1620" s="10">
        <f t="shared" si="31"/>
        <v>0</v>
      </c>
      <c r="M1620" s="3"/>
    </row>
    <row r="1621" spans="1:13" x14ac:dyDescent="0.2">
      <c r="A1621" s="59">
        <v>1619</v>
      </c>
      <c r="B1621" s="5">
        <v>20</v>
      </c>
      <c r="C1621" s="5">
        <v>1</v>
      </c>
      <c r="D1621" s="5">
        <v>1</v>
      </c>
      <c r="E1621" s="5" t="s">
        <v>424</v>
      </c>
      <c r="F1621" s="60">
        <v>0</v>
      </c>
      <c r="K1621" s="10">
        <f t="shared" si="29"/>
        <v>0</v>
      </c>
      <c r="L1621" s="10">
        <f t="shared" si="31"/>
        <v>0</v>
      </c>
      <c r="M1621" s="3"/>
    </row>
    <row r="1622" spans="1:13" x14ac:dyDescent="0.2">
      <c r="A1622" s="59">
        <v>1620</v>
      </c>
      <c r="B1622" s="5">
        <v>20</v>
      </c>
      <c r="C1622" s="5">
        <v>1</v>
      </c>
      <c r="D1622" s="5">
        <v>1</v>
      </c>
      <c r="E1622" s="5" t="s">
        <v>425</v>
      </c>
      <c r="F1622" s="60">
        <v>0</v>
      </c>
      <c r="K1622" s="10">
        <f t="shared" si="29"/>
        <v>0</v>
      </c>
      <c r="L1622" s="10">
        <f t="shared" si="31"/>
        <v>0</v>
      </c>
      <c r="M1622" s="3"/>
    </row>
    <row r="1623" spans="1:13" x14ac:dyDescent="0.2">
      <c r="A1623" s="59">
        <v>1621</v>
      </c>
      <c r="B1623" s="5">
        <v>20</v>
      </c>
      <c r="C1623" s="5">
        <v>1</v>
      </c>
      <c r="D1623" s="5">
        <v>1</v>
      </c>
      <c r="E1623" s="5" t="s">
        <v>426</v>
      </c>
      <c r="F1623" s="60">
        <v>0</v>
      </c>
      <c r="K1623" s="10">
        <f t="shared" si="29"/>
        <v>0</v>
      </c>
      <c r="L1623" s="10">
        <f t="shared" si="31"/>
        <v>0</v>
      </c>
      <c r="M1623" s="3"/>
    </row>
    <row r="1624" spans="1:13" x14ac:dyDescent="0.2">
      <c r="A1624" s="59">
        <v>1622</v>
      </c>
      <c r="B1624" s="5">
        <v>20</v>
      </c>
      <c r="C1624" s="5">
        <v>1</v>
      </c>
      <c r="D1624" s="5">
        <v>1</v>
      </c>
      <c r="E1624" s="5" t="s">
        <v>427</v>
      </c>
      <c r="F1624" s="60">
        <v>0</v>
      </c>
      <c r="K1624" s="10">
        <f t="shared" si="29"/>
        <v>0</v>
      </c>
      <c r="L1624" s="10">
        <f t="shared" si="31"/>
        <v>0</v>
      </c>
      <c r="M1624" s="3"/>
    </row>
    <row r="1625" spans="1:13" x14ac:dyDescent="0.2">
      <c r="A1625" s="59">
        <v>1623</v>
      </c>
      <c r="B1625" s="5">
        <v>20</v>
      </c>
      <c r="C1625" s="5">
        <v>1</v>
      </c>
      <c r="D1625" s="5">
        <v>1</v>
      </c>
      <c r="E1625" s="5" t="s">
        <v>428</v>
      </c>
      <c r="F1625" s="60">
        <v>0</v>
      </c>
      <c r="K1625" s="10">
        <f t="shared" si="29"/>
        <v>0</v>
      </c>
      <c r="L1625" s="10">
        <f t="shared" si="31"/>
        <v>0</v>
      </c>
      <c r="M1625" s="3"/>
    </row>
    <row r="1626" spans="1:13" x14ac:dyDescent="0.2">
      <c r="A1626" s="59">
        <v>1624</v>
      </c>
      <c r="B1626" s="5">
        <v>20</v>
      </c>
      <c r="C1626" s="5">
        <v>1</v>
      </c>
      <c r="D1626" s="5">
        <v>1</v>
      </c>
      <c r="E1626" s="5" t="s">
        <v>429</v>
      </c>
      <c r="F1626" s="60">
        <v>0</v>
      </c>
      <c r="K1626" s="10">
        <f t="shared" si="29"/>
        <v>0</v>
      </c>
      <c r="L1626" s="10">
        <f t="shared" si="31"/>
        <v>0</v>
      </c>
      <c r="M1626" s="3"/>
    </row>
    <row r="1627" spans="1:13" x14ac:dyDescent="0.2">
      <c r="A1627" s="59">
        <v>1625</v>
      </c>
      <c r="B1627" s="5">
        <v>20</v>
      </c>
      <c r="C1627" s="5">
        <v>1</v>
      </c>
      <c r="D1627" s="5">
        <v>1</v>
      </c>
      <c r="E1627" s="5" t="s">
        <v>430</v>
      </c>
      <c r="F1627" s="60">
        <v>0</v>
      </c>
      <c r="K1627" s="10">
        <f t="shared" si="29"/>
        <v>0</v>
      </c>
      <c r="L1627" s="10">
        <f t="shared" si="31"/>
        <v>0</v>
      </c>
      <c r="M1627" s="3"/>
    </row>
    <row r="1628" spans="1:13" x14ac:dyDescent="0.2">
      <c r="A1628" s="59">
        <v>1626</v>
      </c>
      <c r="B1628" s="5">
        <v>20</v>
      </c>
      <c r="C1628" s="5">
        <v>1</v>
      </c>
      <c r="D1628" s="5">
        <v>1</v>
      </c>
      <c r="E1628" s="5" t="s">
        <v>431</v>
      </c>
      <c r="F1628" s="60">
        <v>0</v>
      </c>
      <c r="K1628" s="10">
        <f t="shared" si="29"/>
        <v>0</v>
      </c>
      <c r="L1628" s="10">
        <f t="shared" si="31"/>
        <v>0</v>
      </c>
      <c r="M1628" s="3"/>
    </row>
    <row r="1629" spans="1:13" x14ac:dyDescent="0.2">
      <c r="A1629" s="59">
        <v>1627</v>
      </c>
      <c r="B1629" s="5">
        <v>20</v>
      </c>
      <c r="C1629" s="5">
        <v>1</v>
      </c>
      <c r="D1629" s="5">
        <v>1</v>
      </c>
      <c r="E1629" s="5" t="s">
        <v>432</v>
      </c>
      <c r="F1629" s="60">
        <v>0</v>
      </c>
      <c r="K1629" s="10">
        <f t="shared" si="29"/>
        <v>0</v>
      </c>
      <c r="L1629" s="10">
        <f t="shared" si="31"/>
        <v>0</v>
      </c>
      <c r="M1629" s="3"/>
    </row>
    <row r="1630" spans="1:13" x14ac:dyDescent="0.2">
      <c r="A1630" s="59">
        <v>1628</v>
      </c>
      <c r="B1630" s="5">
        <v>20</v>
      </c>
      <c r="C1630" s="5">
        <v>1</v>
      </c>
      <c r="D1630" s="5">
        <v>1</v>
      </c>
      <c r="E1630" s="5" t="s">
        <v>433</v>
      </c>
      <c r="F1630" s="60">
        <v>0</v>
      </c>
      <c r="K1630" s="10">
        <f t="shared" si="29"/>
        <v>0</v>
      </c>
      <c r="L1630" s="10">
        <f t="shared" si="31"/>
        <v>0</v>
      </c>
      <c r="M1630" s="3"/>
    </row>
    <row r="1631" spans="1:13" x14ac:dyDescent="0.2">
      <c r="A1631" s="59">
        <v>1629</v>
      </c>
      <c r="B1631" s="5">
        <v>20</v>
      </c>
      <c r="C1631" s="5">
        <v>1</v>
      </c>
      <c r="D1631" s="5">
        <v>1</v>
      </c>
      <c r="E1631" s="5" t="s">
        <v>434</v>
      </c>
      <c r="F1631" s="60">
        <v>0</v>
      </c>
      <c r="K1631" s="10">
        <f t="shared" si="29"/>
        <v>0</v>
      </c>
      <c r="L1631" s="10">
        <f t="shared" si="31"/>
        <v>0</v>
      </c>
      <c r="M1631" s="3"/>
    </row>
    <row r="1632" spans="1:13" x14ac:dyDescent="0.2">
      <c r="A1632" s="59">
        <v>1630</v>
      </c>
      <c r="B1632" s="5">
        <v>20</v>
      </c>
      <c r="C1632" s="5">
        <v>1</v>
      </c>
      <c r="D1632" s="5">
        <v>1</v>
      </c>
      <c r="E1632" s="5" t="s">
        <v>435</v>
      </c>
      <c r="F1632" s="60">
        <v>0</v>
      </c>
      <c r="K1632" s="10">
        <f t="shared" si="29"/>
        <v>0</v>
      </c>
      <c r="L1632" s="10">
        <f t="shared" si="31"/>
        <v>0</v>
      </c>
      <c r="M1632" s="3"/>
    </row>
    <row r="1633" spans="1:13" x14ac:dyDescent="0.2">
      <c r="A1633" s="59">
        <v>1631</v>
      </c>
      <c r="B1633" s="5">
        <v>20</v>
      </c>
      <c r="C1633" s="5">
        <v>1</v>
      </c>
      <c r="D1633" s="5">
        <v>1</v>
      </c>
      <c r="E1633" s="5" t="s">
        <v>436</v>
      </c>
      <c r="F1633" s="60">
        <v>0</v>
      </c>
      <c r="K1633" s="10">
        <f t="shared" si="29"/>
        <v>0</v>
      </c>
      <c r="L1633" s="10">
        <f t="shared" si="31"/>
        <v>0</v>
      </c>
      <c r="M1633" s="3"/>
    </row>
    <row r="1634" spans="1:13" x14ac:dyDescent="0.2">
      <c r="A1634" s="59">
        <v>1632</v>
      </c>
      <c r="B1634" s="5">
        <v>20</v>
      </c>
      <c r="C1634" s="5">
        <v>1</v>
      </c>
      <c r="D1634" s="5">
        <v>1</v>
      </c>
      <c r="E1634" s="5" t="s">
        <v>437</v>
      </c>
      <c r="F1634" s="60">
        <v>0</v>
      </c>
      <c r="K1634" s="10">
        <f t="shared" si="29"/>
        <v>0</v>
      </c>
      <c r="L1634" s="10">
        <f t="shared" si="31"/>
        <v>0</v>
      </c>
      <c r="M1634" s="3"/>
    </row>
    <row r="1635" spans="1:13" x14ac:dyDescent="0.2">
      <c r="A1635" s="59">
        <v>1633</v>
      </c>
      <c r="B1635" s="5">
        <v>20</v>
      </c>
      <c r="C1635" s="5">
        <v>1</v>
      </c>
      <c r="D1635" s="5">
        <v>1</v>
      </c>
      <c r="E1635" s="5" t="s">
        <v>438</v>
      </c>
      <c r="F1635" s="60">
        <v>0</v>
      </c>
      <c r="K1635" s="10">
        <f t="shared" si="29"/>
        <v>0</v>
      </c>
      <c r="L1635" s="10">
        <f t="shared" si="31"/>
        <v>0</v>
      </c>
      <c r="M1635" s="3"/>
    </row>
    <row r="1636" spans="1:13" x14ac:dyDescent="0.2">
      <c r="A1636" s="59">
        <v>1634</v>
      </c>
      <c r="B1636" s="5">
        <v>20</v>
      </c>
      <c r="C1636" s="5">
        <v>1</v>
      </c>
      <c r="D1636" s="5">
        <v>1</v>
      </c>
      <c r="E1636" s="5" t="s">
        <v>439</v>
      </c>
      <c r="F1636" s="60">
        <v>0</v>
      </c>
      <c r="K1636" s="10">
        <f t="shared" si="29"/>
        <v>0</v>
      </c>
      <c r="L1636" s="10">
        <f t="shared" si="31"/>
        <v>0</v>
      </c>
      <c r="M1636" s="3"/>
    </row>
    <row r="1637" spans="1:13" x14ac:dyDescent="0.2">
      <c r="A1637" s="59">
        <v>1635</v>
      </c>
      <c r="B1637" s="5">
        <v>20</v>
      </c>
      <c r="C1637" s="5">
        <v>1</v>
      </c>
      <c r="D1637" s="5">
        <v>1</v>
      </c>
      <c r="E1637" s="5" t="s">
        <v>440</v>
      </c>
      <c r="F1637" s="60">
        <v>0</v>
      </c>
      <c r="K1637" s="10">
        <f t="shared" si="29"/>
        <v>0</v>
      </c>
      <c r="L1637" s="10">
        <f t="shared" si="31"/>
        <v>0</v>
      </c>
      <c r="M1637" s="3"/>
    </row>
    <row r="1638" spans="1:13" x14ac:dyDescent="0.2">
      <c r="A1638" s="59">
        <v>1636</v>
      </c>
      <c r="B1638" s="5">
        <v>20</v>
      </c>
      <c r="C1638" s="5">
        <v>1</v>
      </c>
      <c r="D1638" s="5">
        <v>1</v>
      </c>
      <c r="E1638" s="5" t="s">
        <v>441</v>
      </c>
      <c r="F1638" s="60">
        <v>0</v>
      </c>
      <c r="K1638" s="10">
        <f t="shared" si="29"/>
        <v>0</v>
      </c>
      <c r="L1638" s="10">
        <f t="shared" si="31"/>
        <v>0</v>
      </c>
      <c r="M1638" s="3"/>
    </row>
    <row r="1639" spans="1:13" x14ac:dyDescent="0.2">
      <c r="A1639" s="59">
        <v>1637</v>
      </c>
      <c r="B1639" s="5">
        <v>20</v>
      </c>
      <c r="C1639" s="5">
        <v>1</v>
      </c>
      <c r="D1639" s="5">
        <v>1</v>
      </c>
      <c r="E1639" s="5" t="s">
        <v>442</v>
      </c>
      <c r="F1639" s="60">
        <v>0</v>
      </c>
      <c r="K1639" s="10">
        <f t="shared" si="29"/>
        <v>0</v>
      </c>
      <c r="L1639" s="10">
        <f t="shared" si="31"/>
        <v>0</v>
      </c>
      <c r="M1639" s="3"/>
    </row>
    <row r="1640" spans="1:13" x14ac:dyDescent="0.2">
      <c r="A1640" s="59">
        <v>1638</v>
      </c>
      <c r="B1640" s="5">
        <v>20</v>
      </c>
      <c r="C1640" s="5">
        <v>1</v>
      </c>
      <c r="D1640" s="5">
        <v>1</v>
      </c>
      <c r="E1640" s="5" t="s">
        <v>443</v>
      </c>
      <c r="F1640" s="60">
        <v>0</v>
      </c>
      <c r="K1640" s="10">
        <f t="shared" si="29"/>
        <v>0</v>
      </c>
      <c r="L1640" s="10">
        <f t="shared" si="31"/>
        <v>0</v>
      </c>
      <c r="M1640" s="3"/>
    </row>
    <row r="1641" spans="1:13" x14ac:dyDescent="0.2">
      <c r="A1641" s="59">
        <v>1639</v>
      </c>
      <c r="B1641" s="5">
        <v>20</v>
      </c>
      <c r="C1641" s="5">
        <v>1</v>
      </c>
      <c r="D1641" s="5">
        <v>1</v>
      </c>
      <c r="E1641" s="5" t="s">
        <v>444</v>
      </c>
      <c r="F1641" s="60">
        <v>0</v>
      </c>
      <c r="K1641" s="10">
        <f t="shared" si="29"/>
        <v>0</v>
      </c>
      <c r="L1641" s="10">
        <f t="shared" si="31"/>
        <v>0</v>
      </c>
      <c r="M1641" s="3"/>
    </row>
    <row r="1642" spans="1:13" ht="16" thickBot="1" x14ac:dyDescent="0.25">
      <c r="A1642" s="70">
        <v>1640</v>
      </c>
      <c r="B1642" s="6">
        <v>20</v>
      </c>
      <c r="C1642" s="6">
        <v>1</v>
      </c>
      <c r="D1642" s="6">
        <v>1</v>
      </c>
      <c r="E1642" s="6" t="s">
        <v>445</v>
      </c>
      <c r="F1642" s="71">
        <v>0</v>
      </c>
      <c r="K1642" s="11">
        <f t="shared" si="29"/>
        <v>0</v>
      </c>
      <c r="L1642" s="11">
        <f t="shared" si="31"/>
        <v>0</v>
      </c>
      <c r="M1642" s="3"/>
    </row>
    <row r="1643" spans="1:13" x14ac:dyDescent="0.2">
      <c r="A1643" s="72">
        <v>1641</v>
      </c>
      <c r="B1643" s="4">
        <v>20</v>
      </c>
      <c r="C1643" s="4">
        <v>1</v>
      </c>
      <c r="D1643" s="4">
        <v>2</v>
      </c>
      <c r="E1643" s="4" t="s">
        <v>406</v>
      </c>
      <c r="F1643" s="73">
        <v>0</v>
      </c>
      <c r="K1643" s="12"/>
      <c r="L1643" s="12"/>
    </row>
    <row r="1644" spans="1:13" x14ac:dyDescent="0.2">
      <c r="A1644" s="59">
        <v>1642</v>
      </c>
      <c r="B1644" s="5">
        <v>20</v>
      </c>
      <c r="C1644" s="5">
        <v>1</v>
      </c>
      <c r="D1644" s="5">
        <v>2</v>
      </c>
      <c r="E1644" s="5" t="s">
        <v>407</v>
      </c>
      <c r="F1644" s="60">
        <v>0</v>
      </c>
      <c r="K1644" s="12"/>
      <c r="L1644" s="12"/>
    </row>
    <row r="1645" spans="1:13" x14ac:dyDescent="0.2">
      <c r="A1645" s="59">
        <v>1643</v>
      </c>
      <c r="B1645" s="5">
        <v>20</v>
      </c>
      <c r="C1645" s="5">
        <v>1</v>
      </c>
      <c r="D1645" s="5">
        <v>2</v>
      </c>
      <c r="E1645" s="5" t="s">
        <v>408</v>
      </c>
      <c r="F1645" s="60">
        <v>1</v>
      </c>
      <c r="K1645" s="12"/>
      <c r="L1645" s="12"/>
    </row>
    <row r="1646" spans="1:13" x14ac:dyDescent="0.2">
      <c r="A1646" s="59">
        <v>1644</v>
      </c>
      <c r="B1646" s="5">
        <v>20</v>
      </c>
      <c r="C1646" s="5">
        <v>1</v>
      </c>
      <c r="D1646" s="5">
        <v>2</v>
      </c>
      <c r="E1646" s="5" t="s">
        <v>409</v>
      </c>
      <c r="F1646" s="60">
        <v>1</v>
      </c>
      <c r="K1646" s="12"/>
      <c r="L1646" s="12"/>
    </row>
    <row r="1647" spans="1:13" x14ac:dyDescent="0.2">
      <c r="A1647" s="59">
        <v>1645</v>
      </c>
      <c r="B1647" s="5">
        <v>20</v>
      </c>
      <c r="C1647" s="5">
        <v>1</v>
      </c>
      <c r="D1647" s="5">
        <v>2</v>
      </c>
      <c r="E1647" s="5" t="s">
        <v>410</v>
      </c>
      <c r="F1647" s="60">
        <v>0</v>
      </c>
      <c r="K1647" s="12"/>
      <c r="L1647" s="12"/>
    </row>
    <row r="1648" spans="1:13" x14ac:dyDescent="0.2">
      <c r="A1648" s="59">
        <v>1646</v>
      </c>
      <c r="B1648" s="5">
        <v>20</v>
      </c>
      <c r="C1648" s="5">
        <v>1</v>
      </c>
      <c r="D1648" s="5">
        <v>2</v>
      </c>
      <c r="E1648" s="5" t="s">
        <v>411</v>
      </c>
      <c r="F1648" s="60">
        <v>0</v>
      </c>
      <c r="K1648" s="12"/>
      <c r="L1648" s="12"/>
    </row>
    <row r="1649" spans="1:12" x14ac:dyDescent="0.2">
      <c r="A1649" s="59">
        <v>1647</v>
      </c>
      <c r="B1649" s="5">
        <v>20</v>
      </c>
      <c r="C1649" s="5">
        <v>1</v>
      </c>
      <c r="D1649" s="5">
        <v>2</v>
      </c>
      <c r="E1649" s="5" t="s">
        <v>412</v>
      </c>
      <c r="F1649" s="60">
        <v>0</v>
      </c>
      <c r="K1649" s="12"/>
      <c r="L1649" s="12"/>
    </row>
    <row r="1650" spans="1:12" x14ac:dyDescent="0.2">
      <c r="A1650" s="59">
        <v>1648</v>
      </c>
      <c r="B1650" s="5">
        <v>20</v>
      </c>
      <c r="C1650" s="5">
        <v>1</v>
      </c>
      <c r="D1650" s="5">
        <v>2</v>
      </c>
      <c r="E1650" s="5" t="s">
        <v>413</v>
      </c>
      <c r="F1650" s="60">
        <v>0</v>
      </c>
      <c r="K1650" s="12"/>
      <c r="L1650" s="12"/>
    </row>
    <row r="1651" spans="1:12" x14ac:dyDescent="0.2">
      <c r="A1651" s="59">
        <v>1649</v>
      </c>
      <c r="B1651" s="5">
        <v>20</v>
      </c>
      <c r="C1651" s="5">
        <v>1</v>
      </c>
      <c r="D1651" s="5">
        <v>2</v>
      </c>
      <c r="E1651" s="5" t="s">
        <v>414</v>
      </c>
      <c r="F1651" s="60">
        <v>0</v>
      </c>
      <c r="K1651" s="12"/>
      <c r="L1651" s="12"/>
    </row>
    <row r="1652" spans="1:12" x14ac:dyDescent="0.2">
      <c r="A1652" s="59">
        <v>1650</v>
      </c>
      <c r="B1652" s="5">
        <v>20</v>
      </c>
      <c r="C1652" s="5">
        <v>1</v>
      </c>
      <c r="D1652" s="5">
        <v>2</v>
      </c>
      <c r="E1652" s="5" t="s">
        <v>415</v>
      </c>
      <c r="F1652" s="60">
        <v>0</v>
      </c>
      <c r="K1652" s="12"/>
      <c r="L1652" s="12"/>
    </row>
    <row r="1653" spans="1:12" x14ac:dyDescent="0.2">
      <c r="A1653" s="59">
        <v>1651</v>
      </c>
      <c r="B1653" s="5">
        <v>20</v>
      </c>
      <c r="C1653" s="5">
        <v>1</v>
      </c>
      <c r="D1653" s="5">
        <v>2</v>
      </c>
      <c r="E1653" s="5" t="s">
        <v>416</v>
      </c>
      <c r="F1653" s="60">
        <v>0</v>
      </c>
      <c r="K1653" s="12"/>
      <c r="L1653" s="12"/>
    </row>
    <row r="1654" spans="1:12" x14ac:dyDescent="0.2">
      <c r="A1654" s="59">
        <v>1652</v>
      </c>
      <c r="B1654" s="5">
        <v>20</v>
      </c>
      <c r="C1654" s="5">
        <v>1</v>
      </c>
      <c r="D1654" s="5">
        <v>2</v>
      </c>
      <c r="E1654" s="5" t="s">
        <v>417</v>
      </c>
      <c r="F1654" s="60">
        <v>0</v>
      </c>
      <c r="K1654" s="12"/>
      <c r="L1654" s="12"/>
    </row>
    <row r="1655" spans="1:12" x14ac:dyDescent="0.2">
      <c r="A1655" s="59">
        <v>1653</v>
      </c>
      <c r="B1655" s="5">
        <v>20</v>
      </c>
      <c r="C1655" s="5">
        <v>1</v>
      </c>
      <c r="D1655" s="5">
        <v>2</v>
      </c>
      <c r="E1655" s="5" t="s">
        <v>418</v>
      </c>
      <c r="F1655" s="60">
        <v>0</v>
      </c>
      <c r="K1655" s="12"/>
      <c r="L1655" s="12"/>
    </row>
    <row r="1656" spans="1:12" x14ac:dyDescent="0.2">
      <c r="A1656" s="59">
        <v>1654</v>
      </c>
      <c r="B1656" s="5">
        <v>20</v>
      </c>
      <c r="C1656" s="5">
        <v>1</v>
      </c>
      <c r="D1656" s="5">
        <v>2</v>
      </c>
      <c r="E1656" s="5" t="s">
        <v>419</v>
      </c>
      <c r="F1656" s="60">
        <v>0</v>
      </c>
      <c r="K1656" s="12"/>
      <c r="L1656" s="12"/>
    </row>
    <row r="1657" spans="1:12" x14ac:dyDescent="0.2">
      <c r="A1657" s="59">
        <v>1655</v>
      </c>
      <c r="B1657" s="5">
        <v>20</v>
      </c>
      <c r="C1657" s="5">
        <v>1</v>
      </c>
      <c r="D1657" s="5">
        <v>2</v>
      </c>
      <c r="E1657" s="5" t="s">
        <v>420</v>
      </c>
      <c r="F1657" s="60">
        <v>0</v>
      </c>
      <c r="K1657" s="12"/>
      <c r="L1657" s="12"/>
    </row>
    <row r="1658" spans="1:12" x14ac:dyDescent="0.2">
      <c r="A1658" s="59">
        <v>1656</v>
      </c>
      <c r="B1658" s="5">
        <v>20</v>
      </c>
      <c r="C1658" s="5">
        <v>1</v>
      </c>
      <c r="D1658" s="5">
        <v>2</v>
      </c>
      <c r="E1658" s="5" t="s">
        <v>421</v>
      </c>
      <c r="F1658" s="60">
        <v>0</v>
      </c>
      <c r="K1658" s="12"/>
      <c r="L1658" s="12"/>
    </row>
    <row r="1659" spans="1:12" x14ac:dyDescent="0.2">
      <c r="A1659" s="59">
        <v>1657</v>
      </c>
      <c r="B1659" s="5">
        <v>20</v>
      </c>
      <c r="C1659" s="5">
        <v>1</v>
      </c>
      <c r="D1659" s="5">
        <v>2</v>
      </c>
      <c r="E1659" s="5" t="s">
        <v>422</v>
      </c>
      <c r="F1659" s="60">
        <v>0</v>
      </c>
      <c r="K1659" s="12"/>
      <c r="L1659" s="12"/>
    </row>
    <row r="1660" spans="1:12" x14ac:dyDescent="0.2">
      <c r="A1660" s="59">
        <v>1658</v>
      </c>
      <c r="B1660" s="5">
        <v>20</v>
      </c>
      <c r="C1660" s="5">
        <v>1</v>
      </c>
      <c r="D1660" s="5">
        <v>2</v>
      </c>
      <c r="E1660" s="5" t="s">
        <v>423</v>
      </c>
      <c r="F1660" s="60">
        <v>0</v>
      </c>
      <c r="K1660" s="12"/>
      <c r="L1660" s="12"/>
    </row>
    <row r="1661" spans="1:12" x14ac:dyDescent="0.2">
      <c r="A1661" s="59">
        <v>1659</v>
      </c>
      <c r="B1661" s="5">
        <v>20</v>
      </c>
      <c r="C1661" s="5">
        <v>1</v>
      </c>
      <c r="D1661" s="5">
        <v>2</v>
      </c>
      <c r="E1661" s="5" t="s">
        <v>424</v>
      </c>
      <c r="F1661" s="60">
        <v>0</v>
      </c>
      <c r="K1661" s="12"/>
      <c r="L1661" s="12"/>
    </row>
    <row r="1662" spans="1:12" x14ac:dyDescent="0.2">
      <c r="A1662" s="59">
        <v>1660</v>
      </c>
      <c r="B1662" s="5">
        <v>20</v>
      </c>
      <c r="C1662" s="5">
        <v>1</v>
      </c>
      <c r="D1662" s="5">
        <v>2</v>
      </c>
      <c r="E1662" s="5" t="s">
        <v>425</v>
      </c>
      <c r="F1662" s="60">
        <v>0</v>
      </c>
      <c r="K1662" s="12"/>
      <c r="L1662" s="12"/>
    </row>
    <row r="1663" spans="1:12" x14ac:dyDescent="0.2">
      <c r="A1663" s="59">
        <v>1661</v>
      </c>
      <c r="B1663" s="5">
        <v>20</v>
      </c>
      <c r="C1663" s="5">
        <v>1</v>
      </c>
      <c r="D1663" s="5">
        <v>2</v>
      </c>
      <c r="E1663" s="5" t="s">
        <v>426</v>
      </c>
      <c r="F1663" s="60">
        <v>0</v>
      </c>
      <c r="K1663" s="12"/>
      <c r="L1663" s="12"/>
    </row>
    <row r="1664" spans="1:12" x14ac:dyDescent="0.2">
      <c r="A1664" s="59">
        <v>1662</v>
      </c>
      <c r="B1664" s="5">
        <v>20</v>
      </c>
      <c r="C1664" s="5">
        <v>1</v>
      </c>
      <c r="D1664" s="5">
        <v>2</v>
      </c>
      <c r="E1664" s="5" t="s">
        <v>427</v>
      </c>
      <c r="F1664" s="60">
        <v>0</v>
      </c>
      <c r="K1664" s="12"/>
      <c r="L1664" s="12"/>
    </row>
    <row r="1665" spans="1:12" x14ac:dyDescent="0.2">
      <c r="A1665" s="59">
        <v>1663</v>
      </c>
      <c r="B1665" s="5">
        <v>20</v>
      </c>
      <c r="C1665" s="5">
        <v>1</v>
      </c>
      <c r="D1665" s="5">
        <v>2</v>
      </c>
      <c r="E1665" s="5" t="s">
        <v>428</v>
      </c>
      <c r="F1665" s="60">
        <v>0</v>
      </c>
      <c r="K1665" s="12"/>
      <c r="L1665" s="12"/>
    </row>
    <row r="1666" spans="1:12" x14ac:dyDescent="0.2">
      <c r="A1666" s="59">
        <v>1664</v>
      </c>
      <c r="B1666" s="5">
        <v>20</v>
      </c>
      <c r="C1666" s="5">
        <v>1</v>
      </c>
      <c r="D1666" s="5">
        <v>2</v>
      </c>
      <c r="E1666" s="5" t="s">
        <v>429</v>
      </c>
      <c r="F1666" s="60">
        <v>0</v>
      </c>
      <c r="K1666" s="12"/>
      <c r="L1666" s="12"/>
    </row>
    <row r="1667" spans="1:12" x14ac:dyDescent="0.2">
      <c r="A1667" s="59">
        <v>1665</v>
      </c>
      <c r="B1667" s="5">
        <v>20</v>
      </c>
      <c r="C1667" s="5">
        <v>1</v>
      </c>
      <c r="D1667" s="5">
        <v>2</v>
      </c>
      <c r="E1667" s="5" t="s">
        <v>430</v>
      </c>
      <c r="F1667" s="60">
        <v>0</v>
      </c>
      <c r="K1667" s="12"/>
      <c r="L1667" s="12"/>
    </row>
    <row r="1668" spans="1:12" x14ac:dyDescent="0.2">
      <c r="A1668" s="59">
        <v>1666</v>
      </c>
      <c r="B1668" s="5">
        <v>20</v>
      </c>
      <c r="C1668" s="5">
        <v>1</v>
      </c>
      <c r="D1668" s="5">
        <v>2</v>
      </c>
      <c r="E1668" s="5" t="s">
        <v>431</v>
      </c>
      <c r="F1668" s="60">
        <v>0</v>
      </c>
      <c r="K1668" s="12"/>
      <c r="L1668" s="12"/>
    </row>
    <row r="1669" spans="1:12" x14ac:dyDescent="0.2">
      <c r="A1669" s="59">
        <v>1667</v>
      </c>
      <c r="B1669" s="5">
        <v>20</v>
      </c>
      <c r="C1669" s="5">
        <v>1</v>
      </c>
      <c r="D1669" s="5">
        <v>2</v>
      </c>
      <c r="E1669" s="5" t="s">
        <v>432</v>
      </c>
      <c r="F1669" s="60">
        <v>0</v>
      </c>
      <c r="K1669" s="12"/>
      <c r="L1669" s="12"/>
    </row>
    <row r="1670" spans="1:12" x14ac:dyDescent="0.2">
      <c r="A1670" s="59">
        <v>1668</v>
      </c>
      <c r="B1670" s="5">
        <v>20</v>
      </c>
      <c r="C1670" s="5">
        <v>1</v>
      </c>
      <c r="D1670" s="5">
        <v>2</v>
      </c>
      <c r="E1670" s="5" t="s">
        <v>433</v>
      </c>
      <c r="F1670" s="60">
        <v>0</v>
      </c>
      <c r="K1670" s="12"/>
      <c r="L1670" s="12"/>
    </row>
    <row r="1671" spans="1:12" x14ac:dyDescent="0.2">
      <c r="A1671" s="59">
        <v>1669</v>
      </c>
      <c r="B1671" s="5">
        <v>20</v>
      </c>
      <c r="C1671" s="5">
        <v>1</v>
      </c>
      <c r="D1671" s="5">
        <v>2</v>
      </c>
      <c r="E1671" s="5" t="s">
        <v>434</v>
      </c>
      <c r="F1671" s="60">
        <v>0</v>
      </c>
      <c r="K1671" s="12"/>
      <c r="L1671" s="12"/>
    </row>
    <row r="1672" spans="1:12" x14ac:dyDescent="0.2">
      <c r="A1672" s="59">
        <v>1670</v>
      </c>
      <c r="B1672" s="5">
        <v>20</v>
      </c>
      <c r="C1672" s="5">
        <v>1</v>
      </c>
      <c r="D1672" s="5">
        <v>2</v>
      </c>
      <c r="E1672" s="5" t="s">
        <v>435</v>
      </c>
      <c r="F1672" s="60">
        <v>0</v>
      </c>
      <c r="K1672" s="12"/>
      <c r="L1672" s="12"/>
    </row>
    <row r="1673" spans="1:12" x14ac:dyDescent="0.2">
      <c r="A1673" s="59">
        <v>1671</v>
      </c>
      <c r="B1673" s="5">
        <v>20</v>
      </c>
      <c r="C1673" s="5">
        <v>1</v>
      </c>
      <c r="D1673" s="5">
        <v>2</v>
      </c>
      <c r="E1673" s="5" t="s">
        <v>436</v>
      </c>
      <c r="F1673" s="60">
        <v>0</v>
      </c>
      <c r="K1673" s="12"/>
      <c r="L1673" s="12"/>
    </row>
    <row r="1674" spans="1:12" x14ac:dyDescent="0.2">
      <c r="A1674" s="59">
        <v>1672</v>
      </c>
      <c r="B1674" s="5">
        <v>20</v>
      </c>
      <c r="C1674" s="5">
        <v>1</v>
      </c>
      <c r="D1674" s="5">
        <v>2</v>
      </c>
      <c r="E1674" s="5" t="s">
        <v>437</v>
      </c>
      <c r="F1674" s="60">
        <v>0</v>
      </c>
      <c r="K1674" s="12"/>
      <c r="L1674" s="12"/>
    </row>
    <row r="1675" spans="1:12" x14ac:dyDescent="0.2">
      <c r="A1675" s="59">
        <v>1673</v>
      </c>
      <c r="B1675" s="5">
        <v>20</v>
      </c>
      <c r="C1675" s="5">
        <v>1</v>
      </c>
      <c r="D1675" s="5">
        <v>2</v>
      </c>
      <c r="E1675" s="5" t="s">
        <v>438</v>
      </c>
      <c r="F1675" s="60">
        <v>0</v>
      </c>
      <c r="K1675" s="12"/>
      <c r="L1675" s="12"/>
    </row>
    <row r="1676" spans="1:12" x14ac:dyDescent="0.2">
      <c r="A1676" s="59">
        <v>1674</v>
      </c>
      <c r="B1676" s="5">
        <v>20</v>
      </c>
      <c r="C1676" s="5">
        <v>1</v>
      </c>
      <c r="D1676" s="5">
        <v>2</v>
      </c>
      <c r="E1676" s="5" t="s">
        <v>439</v>
      </c>
      <c r="F1676" s="60">
        <v>0</v>
      </c>
      <c r="K1676" s="12"/>
      <c r="L1676" s="12"/>
    </row>
    <row r="1677" spans="1:12" x14ac:dyDescent="0.2">
      <c r="A1677" s="59">
        <v>1675</v>
      </c>
      <c r="B1677" s="5">
        <v>20</v>
      </c>
      <c r="C1677" s="5">
        <v>1</v>
      </c>
      <c r="D1677" s="5">
        <v>2</v>
      </c>
      <c r="E1677" s="5" t="s">
        <v>440</v>
      </c>
      <c r="F1677" s="60">
        <v>0</v>
      </c>
      <c r="K1677" s="12"/>
      <c r="L1677" s="12"/>
    </row>
    <row r="1678" spans="1:12" x14ac:dyDescent="0.2">
      <c r="A1678" s="59">
        <v>1676</v>
      </c>
      <c r="B1678" s="5">
        <v>20</v>
      </c>
      <c r="C1678" s="5">
        <v>1</v>
      </c>
      <c r="D1678" s="5">
        <v>2</v>
      </c>
      <c r="E1678" s="5" t="s">
        <v>441</v>
      </c>
      <c r="F1678" s="60">
        <v>0</v>
      </c>
      <c r="K1678" s="12"/>
      <c r="L1678" s="12"/>
    </row>
    <row r="1679" spans="1:12" x14ac:dyDescent="0.2">
      <c r="A1679" s="59">
        <v>1677</v>
      </c>
      <c r="B1679" s="5">
        <v>20</v>
      </c>
      <c r="C1679" s="5">
        <v>1</v>
      </c>
      <c r="D1679" s="5">
        <v>2</v>
      </c>
      <c r="E1679" s="5" t="s">
        <v>442</v>
      </c>
      <c r="F1679" s="60">
        <v>0</v>
      </c>
      <c r="K1679" s="12"/>
      <c r="L1679" s="12"/>
    </row>
    <row r="1680" spans="1:12" x14ac:dyDescent="0.2">
      <c r="A1680" s="59">
        <v>1678</v>
      </c>
      <c r="B1680" s="5">
        <v>20</v>
      </c>
      <c r="C1680" s="5">
        <v>1</v>
      </c>
      <c r="D1680" s="5">
        <v>2</v>
      </c>
      <c r="E1680" s="5" t="s">
        <v>443</v>
      </c>
      <c r="F1680" s="60">
        <v>0</v>
      </c>
      <c r="K1680" s="12"/>
      <c r="L1680" s="12"/>
    </row>
    <row r="1681" spans="1:12" x14ac:dyDescent="0.2">
      <c r="A1681" s="59">
        <v>1679</v>
      </c>
      <c r="B1681" s="5">
        <v>20</v>
      </c>
      <c r="C1681" s="5">
        <v>1</v>
      </c>
      <c r="D1681" s="5">
        <v>2</v>
      </c>
      <c r="E1681" s="5" t="s">
        <v>444</v>
      </c>
      <c r="F1681" s="60">
        <v>0</v>
      </c>
      <c r="K1681" s="12"/>
      <c r="L1681" s="12"/>
    </row>
    <row r="1682" spans="1:12" x14ac:dyDescent="0.2">
      <c r="A1682" s="70">
        <v>1680</v>
      </c>
      <c r="B1682" s="6">
        <v>20</v>
      </c>
      <c r="C1682" s="6">
        <v>1</v>
      </c>
      <c r="D1682" s="6">
        <v>2</v>
      </c>
      <c r="E1682" s="6" t="s">
        <v>445</v>
      </c>
      <c r="F1682" s="71">
        <v>0</v>
      </c>
      <c r="K1682" s="12"/>
      <c r="L1682" s="12"/>
    </row>
    <row r="1683" spans="1:12" x14ac:dyDescent="0.2">
      <c r="A1683" s="72">
        <v>1681</v>
      </c>
      <c r="B1683" s="4">
        <v>20</v>
      </c>
      <c r="C1683" s="4">
        <v>1</v>
      </c>
      <c r="D1683" s="4">
        <v>3</v>
      </c>
      <c r="E1683" s="4" t="s">
        <v>406</v>
      </c>
      <c r="F1683" s="73">
        <v>0</v>
      </c>
      <c r="K1683" s="12"/>
      <c r="L1683" s="12"/>
    </row>
    <row r="1684" spans="1:12" x14ac:dyDescent="0.2">
      <c r="A1684" s="59">
        <v>1682</v>
      </c>
      <c r="B1684" s="5">
        <v>20</v>
      </c>
      <c r="C1684" s="5">
        <v>1</v>
      </c>
      <c r="D1684" s="5">
        <v>3</v>
      </c>
      <c r="E1684" s="5" t="s">
        <v>407</v>
      </c>
      <c r="F1684" s="60">
        <v>0</v>
      </c>
      <c r="K1684" s="12"/>
      <c r="L1684" s="12"/>
    </row>
    <row r="1685" spans="1:12" x14ac:dyDescent="0.2">
      <c r="A1685" s="59">
        <v>1683</v>
      </c>
      <c r="B1685" s="5">
        <v>20</v>
      </c>
      <c r="C1685" s="5">
        <v>1</v>
      </c>
      <c r="D1685" s="5">
        <v>3</v>
      </c>
      <c r="E1685" s="5" t="s">
        <v>408</v>
      </c>
      <c r="F1685" s="60">
        <v>1</v>
      </c>
      <c r="K1685" s="12"/>
      <c r="L1685" s="12"/>
    </row>
    <row r="1686" spans="1:12" x14ac:dyDescent="0.2">
      <c r="A1686" s="59">
        <v>1684</v>
      </c>
      <c r="B1686" s="5">
        <v>20</v>
      </c>
      <c r="C1686" s="5">
        <v>1</v>
      </c>
      <c r="D1686" s="5">
        <v>3</v>
      </c>
      <c r="E1686" s="5" t="s">
        <v>409</v>
      </c>
      <c r="F1686" s="60">
        <v>0</v>
      </c>
      <c r="K1686" s="12"/>
      <c r="L1686" s="12"/>
    </row>
    <row r="1687" spans="1:12" x14ac:dyDescent="0.2">
      <c r="A1687" s="59">
        <v>1685</v>
      </c>
      <c r="B1687" s="5">
        <v>20</v>
      </c>
      <c r="C1687" s="5">
        <v>1</v>
      </c>
      <c r="D1687" s="5">
        <v>3</v>
      </c>
      <c r="E1687" s="5" t="s">
        <v>410</v>
      </c>
      <c r="F1687" s="60">
        <v>0</v>
      </c>
      <c r="K1687" s="12"/>
      <c r="L1687" s="12"/>
    </row>
    <row r="1688" spans="1:12" x14ac:dyDescent="0.2">
      <c r="A1688" s="59">
        <v>1686</v>
      </c>
      <c r="B1688" s="5">
        <v>20</v>
      </c>
      <c r="C1688" s="5">
        <v>1</v>
      </c>
      <c r="D1688" s="5">
        <v>3</v>
      </c>
      <c r="E1688" s="5" t="s">
        <v>411</v>
      </c>
      <c r="F1688" s="60">
        <v>0</v>
      </c>
      <c r="K1688" s="12"/>
      <c r="L1688" s="12"/>
    </row>
    <row r="1689" spans="1:12" x14ac:dyDescent="0.2">
      <c r="A1689" s="59">
        <v>1687</v>
      </c>
      <c r="B1689" s="5">
        <v>20</v>
      </c>
      <c r="C1689" s="5">
        <v>1</v>
      </c>
      <c r="D1689" s="5">
        <v>3</v>
      </c>
      <c r="E1689" s="5" t="s">
        <v>412</v>
      </c>
      <c r="F1689" s="60">
        <v>0</v>
      </c>
      <c r="K1689" s="12"/>
      <c r="L1689" s="12"/>
    </row>
    <row r="1690" spans="1:12" x14ac:dyDescent="0.2">
      <c r="A1690" s="59">
        <v>1688</v>
      </c>
      <c r="B1690" s="5">
        <v>20</v>
      </c>
      <c r="C1690" s="5">
        <v>1</v>
      </c>
      <c r="D1690" s="5">
        <v>3</v>
      </c>
      <c r="E1690" s="5" t="s">
        <v>413</v>
      </c>
      <c r="F1690" s="60">
        <v>0</v>
      </c>
      <c r="K1690" s="12"/>
      <c r="L1690" s="12"/>
    </row>
    <row r="1691" spans="1:12" x14ac:dyDescent="0.2">
      <c r="A1691" s="59">
        <v>1689</v>
      </c>
      <c r="B1691" s="5">
        <v>20</v>
      </c>
      <c r="C1691" s="5">
        <v>1</v>
      </c>
      <c r="D1691" s="5">
        <v>3</v>
      </c>
      <c r="E1691" s="5" t="s">
        <v>414</v>
      </c>
      <c r="F1691" s="60">
        <v>0</v>
      </c>
      <c r="K1691" s="12"/>
      <c r="L1691" s="12"/>
    </row>
    <row r="1692" spans="1:12" x14ac:dyDescent="0.2">
      <c r="A1692" s="59">
        <v>1690</v>
      </c>
      <c r="B1692" s="5">
        <v>20</v>
      </c>
      <c r="C1692" s="5">
        <v>1</v>
      </c>
      <c r="D1692" s="5">
        <v>3</v>
      </c>
      <c r="E1692" s="5" t="s">
        <v>415</v>
      </c>
      <c r="F1692" s="60">
        <v>0</v>
      </c>
      <c r="K1692" s="12"/>
      <c r="L1692" s="12"/>
    </row>
    <row r="1693" spans="1:12" x14ac:dyDescent="0.2">
      <c r="A1693" s="59">
        <v>1691</v>
      </c>
      <c r="B1693" s="5">
        <v>20</v>
      </c>
      <c r="C1693" s="5">
        <v>1</v>
      </c>
      <c r="D1693" s="5">
        <v>3</v>
      </c>
      <c r="E1693" s="5" t="s">
        <v>416</v>
      </c>
      <c r="F1693" s="60">
        <v>0</v>
      </c>
      <c r="K1693" s="12"/>
      <c r="L1693" s="12"/>
    </row>
    <row r="1694" spans="1:12" x14ac:dyDescent="0.2">
      <c r="A1694" s="59">
        <v>1692</v>
      </c>
      <c r="B1694" s="5">
        <v>20</v>
      </c>
      <c r="C1694" s="5">
        <v>1</v>
      </c>
      <c r="D1694" s="5">
        <v>3</v>
      </c>
      <c r="E1694" s="5" t="s">
        <v>417</v>
      </c>
      <c r="F1694" s="60">
        <v>0</v>
      </c>
      <c r="K1694" s="12"/>
      <c r="L1694" s="12"/>
    </row>
    <row r="1695" spans="1:12" x14ac:dyDescent="0.2">
      <c r="A1695" s="59">
        <v>1693</v>
      </c>
      <c r="B1695" s="5">
        <v>20</v>
      </c>
      <c r="C1695" s="5">
        <v>1</v>
      </c>
      <c r="D1695" s="5">
        <v>3</v>
      </c>
      <c r="E1695" s="5" t="s">
        <v>418</v>
      </c>
      <c r="F1695" s="60">
        <v>0</v>
      </c>
      <c r="K1695" s="12"/>
      <c r="L1695" s="12"/>
    </row>
    <row r="1696" spans="1:12" x14ac:dyDescent="0.2">
      <c r="A1696" s="59">
        <v>1694</v>
      </c>
      <c r="B1696" s="5">
        <v>20</v>
      </c>
      <c r="C1696" s="5">
        <v>1</v>
      </c>
      <c r="D1696" s="5">
        <v>3</v>
      </c>
      <c r="E1696" s="5" t="s">
        <v>419</v>
      </c>
      <c r="F1696" s="60">
        <v>0</v>
      </c>
      <c r="K1696" s="12"/>
      <c r="L1696" s="12"/>
    </row>
    <row r="1697" spans="1:12" x14ac:dyDescent="0.2">
      <c r="A1697" s="59">
        <v>1695</v>
      </c>
      <c r="B1697" s="5">
        <v>20</v>
      </c>
      <c r="C1697" s="5">
        <v>1</v>
      </c>
      <c r="D1697" s="5">
        <v>3</v>
      </c>
      <c r="E1697" s="5" t="s">
        <v>420</v>
      </c>
      <c r="F1697" s="60">
        <v>0</v>
      </c>
      <c r="K1697" s="12"/>
      <c r="L1697" s="12"/>
    </row>
    <row r="1698" spans="1:12" x14ac:dyDescent="0.2">
      <c r="A1698" s="59">
        <v>1696</v>
      </c>
      <c r="B1698" s="5">
        <v>20</v>
      </c>
      <c r="C1698" s="5">
        <v>1</v>
      </c>
      <c r="D1698" s="5">
        <v>3</v>
      </c>
      <c r="E1698" s="5" t="s">
        <v>421</v>
      </c>
      <c r="F1698" s="60">
        <v>0</v>
      </c>
      <c r="K1698" s="12"/>
      <c r="L1698" s="12"/>
    </row>
    <row r="1699" spans="1:12" x14ac:dyDescent="0.2">
      <c r="A1699" s="59">
        <v>1697</v>
      </c>
      <c r="B1699" s="5">
        <v>20</v>
      </c>
      <c r="C1699" s="5">
        <v>1</v>
      </c>
      <c r="D1699" s="5">
        <v>3</v>
      </c>
      <c r="E1699" s="5" t="s">
        <v>422</v>
      </c>
      <c r="F1699" s="60">
        <v>0</v>
      </c>
      <c r="K1699" s="12"/>
      <c r="L1699" s="12"/>
    </row>
    <row r="1700" spans="1:12" x14ac:dyDescent="0.2">
      <c r="A1700" s="59">
        <v>1698</v>
      </c>
      <c r="B1700" s="5">
        <v>20</v>
      </c>
      <c r="C1700" s="5">
        <v>1</v>
      </c>
      <c r="D1700" s="5">
        <v>3</v>
      </c>
      <c r="E1700" s="5" t="s">
        <v>423</v>
      </c>
      <c r="F1700" s="60">
        <v>0</v>
      </c>
      <c r="K1700" s="12"/>
      <c r="L1700" s="12"/>
    </row>
    <row r="1701" spans="1:12" x14ac:dyDescent="0.2">
      <c r="A1701" s="59">
        <v>1699</v>
      </c>
      <c r="B1701" s="5">
        <v>20</v>
      </c>
      <c r="C1701" s="5">
        <v>1</v>
      </c>
      <c r="D1701" s="5">
        <v>3</v>
      </c>
      <c r="E1701" s="5" t="s">
        <v>424</v>
      </c>
      <c r="F1701" s="60">
        <v>0</v>
      </c>
      <c r="K1701" s="12"/>
      <c r="L1701" s="12"/>
    </row>
    <row r="1702" spans="1:12" x14ac:dyDescent="0.2">
      <c r="A1702" s="59">
        <v>1700</v>
      </c>
      <c r="B1702" s="5">
        <v>20</v>
      </c>
      <c r="C1702" s="5">
        <v>1</v>
      </c>
      <c r="D1702" s="5">
        <v>3</v>
      </c>
      <c r="E1702" s="5" t="s">
        <v>425</v>
      </c>
      <c r="F1702" s="60">
        <v>0</v>
      </c>
      <c r="K1702" s="12"/>
      <c r="L1702" s="12"/>
    </row>
    <row r="1703" spans="1:12" x14ac:dyDescent="0.2">
      <c r="A1703" s="59">
        <v>1701</v>
      </c>
      <c r="B1703" s="5">
        <v>20</v>
      </c>
      <c r="C1703" s="5">
        <v>1</v>
      </c>
      <c r="D1703" s="5">
        <v>3</v>
      </c>
      <c r="E1703" s="5" t="s">
        <v>426</v>
      </c>
      <c r="F1703" s="60">
        <v>0</v>
      </c>
      <c r="K1703" s="12"/>
      <c r="L1703" s="12"/>
    </row>
    <row r="1704" spans="1:12" x14ac:dyDescent="0.2">
      <c r="A1704" s="59">
        <v>1702</v>
      </c>
      <c r="B1704" s="5">
        <v>20</v>
      </c>
      <c r="C1704" s="5">
        <v>1</v>
      </c>
      <c r="D1704" s="5">
        <v>3</v>
      </c>
      <c r="E1704" s="5" t="s">
        <v>427</v>
      </c>
      <c r="F1704" s="60">
        <v>0</v>
      </c>
      <c r="K1704" s="12"/>
      <c r="L1704" s="12"/>
    </row>
    <row r="1705" spans="1:12" x14ac:dyDescent="0.2">
      <c r="A1705" s="59">
        <v>1703</v>
      </c>
      <c r="B1705" s="5">
        <v>20</v>
      </c>
      <c r="C1705" s="5">
        <v>1</v>
      </c>
      <c r="D1705" s="5">
        <v>3</v>
      </c>
      <c r="E1705" s="5" t="s">
        <v>428</v>
      </c>
      <c r="F1705" s="60">
        <v>0</v>
      </c>
      <c r="K1705" s="12"/>
      <c r="L1705" s="12"/>
    </row>
    <row r="1706" spans="1:12" x14ac:dyDescent="0.2">
      <c r="A1706" s="59">
        <v>1704</v>
      </c>
      <c r="B1706" s="5">
        <v>20</v>
      </c>
      <c r="C1706" s="5">
        <v>1</v>
      </c>
      <c r="D1706" s="5">
        <v>3</v>
      </c>
      <c r="E1706" s="5" t="s">
        <v>429</v>
      </c>
      <c r="F1706" s="60">
        <v>0</v>
      </c>
      <c r="K1706" s="12"/>
      <c r="L1706" s="12"/>
    </row>
    <row r="1707" spans="1:12" x14ac:dyDescent="0.2">
      <c r="A1707" s="59">
        <v>1705</v>
      </c>
      <c r="B1707" s="5">
        <v>20</v>
      </c>
      <c r="C1707" s="5">
        <v>1</v>
      </c>
      <c r="D1707" s="5">
        <v>3</v>
      </c>
      <c r="E1707" s="5" t="s">
        <v>430</v>
      </c>
      <c r="F1707" s="60">
        <v>0</v>
      </c>
      <c r="K1707" s="12"/>
      <c r="L1707" s="12"/>
    </row>
    <row r="1708" spans="1:12" x14ac:dyDescent="0.2">
      <c r="A1708" s="59">
        <v>1706</v>
      </c>
      <c r="B1708" s="5">
        <v>20</v>
      </c>
      <c r="C1708" s="5">
        <v>1</v>
      </c>
      <c r="D1708" s="5">
        <v>3</v>
      </c>
      <c r="E1708" s="5" t="s">
        <v>431</v>
      </c>
      <c r="F1708" s="60">
        <v>0</v>
      </c>
      <c r="K1708" s="12"/>
      <c r="L1708" s="12"/>
    </row>
    <row r="1709" spans="1:12" x14ac:dyDescent="0.2">
      <c r="A1709" s="59">
        <v>1707</v>
      </c>
      <c r="B1709" s="5">
        <v>20</v>
      </c>
      <c r="C1709" s="5">
        <v>1</v>
      </c>
      <c r="D1709" s="5">
        <v>3</v>
      </c>
      <c r="E1709" s="5" t="s">
        <v>432</v>
      </c>
      <c r="F1709" s="60">
        <v>0</v>
      </c>
      <c r="K1709" s="12"/>
      <c r="L1709" s="12"/>
    </row>
    <row r="1710" spans="1:12" x14ac:dyDescent="0.2">
      <c r="A1710" s="59">
        <v>1708</v>
      </c>
      <c r="B1710" s="5">
        <v>20</v>
      </c>
      <c r="C1710" s="5">
        <v>1</v>
      </c>
      <c r="D1710" s="5">
        <v>3</v>
      </c>
      <c r="E1710" s="5" t="s">
        <v>433</v>
      </c>
      <c r="F1710" s="60">
        <v>0</v>
      </c>
      <c r="K1710" s="12"/>
      <c r="L1710" s="12"/>
    </row>
    <row r="1711" spans="1:12" x14ac:dyDescent="0.2">
      <c r="A1711" s="59">
        <v>1709</v>
      </c>
      <c r="B1711" s="5">
        <v>20</v>
      </c>
      <c r="C1711" s="5">
        <v>1</v>
      </c>
      <c r="D1711" s="5">
        <v>3</v>
      </c>
      <c r="E1711" s="5" t="s">
        <v>434</v>
      </c>
      <c r="F1711" s="60">
        <v>0</v>
      </c>
      <c r="K1711" s="12"/>
      <c r="L1711" s="12"/>
    </row>
    <row r="1712" spans="1:12" x14ac:dyDescent="0.2">
      <c r="A1712" s="59">
        <v>1710</v>
      </c>
      <c r="B1712" s="5">
        <v>20</v>
      </c>
      <c r="C1712" s="5">
        <v>1</v>
      </c>
      <c r="D1712" s="5">
        <v>3</v>
      </c>
      <c r="E1712" s="5" t="s">
        <v>435</v>
      </c>
      <c r="F1712" s="60">
        <v>0</v>
      </c>
      <c r="K1712" s="12"/>
      <c r="L1712" s="12"/>
    </row>
    <row r="1713" spans="1:12" x14ac:dyDescent="0.2">
      <c r="A1713" s="59">
        <v>1711</v>
      </c>
      <c r="B1713" s="5">
        <v>20</v>
      </c>
      <c r="C1713" s="5">
        <v>1</v>
      </c>
      <c r="D1713" s="5">
        <v>3</v>
      </c>
      <c r="E1713" s="5" t="s">
        <v>436</v>
      </c>
      <c r="F1713" s="60">
        <v>0</v>
      </c>
      <c r="K1713" s="12"/>
      <c r="L1713" s="12"/>
    </row>
    <row r="1714" spans="1:12" x14ac:dyDescent="0.2">
      <c r="A1714" s="59">
        <v>1712</v>
      </c>
      <c r="B1714" s="5">
        <v>20</v>
      </c>
      <c r="C1714" s="5">
        <v>1</v>
      </c>
      <c r="D1714" s="5">
        <v>3</v>
      </c>
      <c r="E1714" s="5" t="s">
        <v>437</v>
      </c>
      <c r="F1714" s="60">
        <v>0</v>
      </c>
      <c r="K1714" s="12"/>
      <c r="L1714" s="12"/>
    </row>
    <row r="1715" spans="1:12" x14ac:dyDescent="0.2">
      <c r="A1715" s="59">
        <v>1713</v>
      </c>
      <c r="B1715" s="5">
        <v>20</v>
      </c>
      <c r="C1715" s="5">
        <v>1</v>
      </c>
      <c r="D1715" s="5">
        <v>3</v>
      </c>
      <c r="E1715" s="5" t="s">
        <v>438</v>
      </c>
      <c r="F1715" s="60">
        <v>0</v>
      </c>
      <c r="K1715" s="12"/>
      <c r="L1715" s="12"/>
    </row>
    <row r="1716" spans="1:12" x14ac:dyDescent="0.2">
      <c r="A1716" s="59">
        <v>1714</v>
      </c>
      <c r="B1716" s="5">
        <v>20</v>
      </c>
      <c r="C1716" s="5">
        <v>1</v>
      </c>
      <c r="D1716" s="5">
        <v>3</v>
      </c>
      <c r="E1716" s="5" t="s">
        <v>439</v>
      </c>
      <c r="F1716" s="60">
        <v>0</v>
      </c>
      <c r="K1716" s="12"/>
      <c r="L1716" s="12"/>
    </row>
    <row r="1717" spans="1:12" x14ac:dyDescent="0.2">
      <c r="A1717" s="59">
        <v>1715</v>
      </c>
      <c r="B1717" s="5">
        <v>20</v>
      </c>
      <c r="C1717" s="5">
        <v>1</v>
      </c>
      <c r="D1717" s="5">
        <v>3</v>
      </c>
      <c r="E1717" s="5" t="s">
        <v>440</v>
      </c>
      <c r="F1717" s="60">
        <v>0</v>
      </c>
      <c r="K1717" s="12"/>
      <c r="L1717" s="12"/>
    </row>
    <row r="1718" spans="1:12" x14ac:dyDescent="0.2">
      <c r="A1718" s="59">
        <v>1716</v>
      </c>
      <c r="B1718" s="5">
        <v>20</v>
      </c>
      <c r="C1718" s="5">
        <v>1</v>
      </c>
      <c r="D1718" s="5">
        <v>3</v>
      </c>
      <c r="E1718" s="5" t="s">
        <v>441</v>
      </c>
      <c r="F1718" s="60">
        <v>0</v>
      </c>
      <c r="K1718" s="12"/>
      <c r="L1718" s="12"/>
    </row>
    <row r="1719" spans="1:12" x14ac:dyDescent="0.2">
      <c r="A1719" s="59">
        <v>1717</v>
      </c>
      <c r="B1719" s="5">
        <v>20</v>
      </c>
      <c r="C1719" s="5">
        <v>1</v>
      </c>
      <c r="D1719" s="5">
        <v>3</v>
      </c>
      <c r="E1719" s="5" t="s">
        <v>442</v>
      </c>
      <c r="F1719" s="60">
        <v>0</v>
      </c>
      <c r="K1719" s="12"/>
      <c r="L1719" s="12"/>
    </row>
    <row r="1720" spans="1:12" x14ac:dyDescent="0.2">
      <c r="A1720" s="59">
        <v>1718</v>
      </c>
      <c r="B1720" s="5">
        <v>20</v>
      </c>
      <c r="C1720" s="5">
        <v>1</v>
      </c>
      <c r="D1720" s="5">
        <v>3</v>
      </c>
      <c r="E1720" s="5" t="s">
        <v>443</v>
      </c>
      <c r="F1720" s="60">
        <v>0</v>
      </c>
      <c r="K1720" s="12"/>
      <c r="L1720" s="12"/>
    </row>
    <row r="1721" spans="1:12" x14ac:dyDescent="0.2">
      <c r="A1721" s="59">
        <v>1719</v>
      </c>
      <c r="B1721" s="5">
        <v>20</v>
      </c>
      <c r="C1721" s="5">
        <v>1</v>
      </c>
      <c r="D1721" s="5">
        <v>3</v>
      </c>
      <c r="E1721" s="5" t="s">
        <v>444</v>
      </c>
      <c r="F1721" s="60">
        <v>0</v>
      </c>
      <c r="K1721" s="12"/>
      <c r="L1721" s="12"/>
    </row>
    <row r="1722" spans="1:12" x14ac:dyDescent="0.2">
      <c r="A1722" s="70">
        <v>1720</v>
      </c>
      <c r="B1722" s="6">
        <v>20</v>
      </c>
      <c r="C1722" s="6">
        <v>1</v>
      </c>
      <c r="D1722" s="6">
        <v>3</v>
      </c>
      <c r="E1722" s="6" t="s">
        <v>445</v>
      </c>
      <c r="F1722" s="71">
        <v>0</v>
      </c>
      <c r="K1722" s="12"/>
      <c r="L1722" s="12"/>
    </row>
    <row r="1723" spans="1:12" x14ac:dyDescent="0.2">
      <c r="A1723" s="72">
        <v>1721</v>
      </c>
      <c r="B1723" s="4">
        <v>20</v>
      </c>
      <c r="C1723" s="4">
        <v>1</v>
      </c>
      <c r="D1723" s="4">
        <v>4</v>
      </c>
      <c r="E1723" s="4" t="s">
        <v>406</v>
      </c>
      <c r="F1723" s="73">
        <v>0</v>
      </c>
      <c r="K1723" s="12"/>
      <c r="L1723" s="12"/>
    </row>
    <row r="1724" spans="1:12" x14ac:dyDescent="0.2">
      <c r="A1724" s="59">
        <v>1722</v>
      </c>
      <c r="B1724" s="5">
        <v>20</v>
      </c>
      <c r="C1724" s="5">
        <v>1</v>
      </c>
      <c r="D1724" s="5">
        <v>4</v>
      </c>
      <c r="E1724" s="5" t="s">
        <v>407</v>
      </c>
      <c r="F1724" s="60">
        <v>0</v>
      </c>
      <c r="K1724" s="12"/>
      <c r="L1724" s="12"/>
    </row>
    <row r="1725" spans="1:12" x14ac:dyDescent="0.2">
      <c r="A1725" s="59">
        <v>1723</v>
      </c>
      <c r="B1725" s="5">
        <v>20</v>
      </c>
      <c r="C1725" s="5">
        <v>1</v>
      </c>
      <c r="D1725" s="5">
        <v>4</v>
      </c>
      <c r="E1725" s="5" t="s">
        <v>408</v>
      </c>
      <c r="F1725" s="60">
        <v>0</v>
      </c>
      <c r="K1725" s="12"/>
      <c r="L1725" s="12"/>
    </row>
    <row r="1726" spans="1:12" x14ac:dyDescent="0.2">
      <c r="A1726" s="59">
        <v>1724</v>
      </c>
      <c r="B1726" s="5">
        <v>20</v>
      </c>
      <c r="C1726" s="5">
        <v>1</v>
      </c>
      <c r="D1726" s="5">
        <v>4</v>
      </c>
      <c r="E1726" s="5" t="s">
        <v>409</v>
      </c>
      <c r="F1726" s="60">
        <v>0</v>
      </c>
      <c r="K1726" s="12"/>
      <c r="L1726" s="12"/>
    </row>
    <row r="1727" spans="1:12" x14ac:dyDescent="0.2">
      <c r="A1727" s="59">
        <v>1725</v>
      </c>
      <c r="B1727" s="5">
        <v>20</v>
      </c>
      <c r="C1727" s="5">
        <v>1</v>
      </c>
      <c r="D1727" s="5">
        <v>4</v>
      </c>
      <c r="E1727" s="5" t="s">
        <v>410</v>
      </c>
      <c r="F1727" s="60">
        <v>1</v>
      </c>
      <c r="K1727" s="12"/>
      <c r="L1727" s="12"/>
    </row>
    <row r="1728" spans="1:12" x14ac:dyDescent="0.2">
      <c r="A1728" s="59">
        <v>1726</v>
      </c>
      <c r="B1728" s="5">
        <v>20</v>
      </c>
      <c r="C1728" s="5">
        <v>1</v>
      </c>
      <c r="D1728" s="5">
        <v>4</v>
      </c>
      <c r="E1728" s="5" t="s">
        <v>411</v>
      </c>
      <c r="F1728" s="60">
        <v>1</v>
      </c>
      <c r="K1728" s="12"/>
      <c r="L1728" s="12"/>
    </row>
    <row r="1729" spans="1:12" x14ac:dyDescent="0.2">
      <c r="A1729" s="59">
        <v>1727</v>
      </c>
      <c r="B1729" s="5">
        <v>20</v>
      </c>
      <c r="C1729" s="5">
        <v>1</v>
      </c>
      <c r="D1729" s="5">
        <v>4</v>
      </c>
      <c r="E1729" s="5" t="s">
        <v>412</v>
      </c>
      <c r="F1729" s="60">
        <v>0</v>
      </c>
      <c r="K1729" s="12"/>
      <c r="L1729" s="12"/>
    </row>
    <row r="1730" spans="1:12" x14ac:dyDescent="0.2">
      <c r="A1730" s="59">
        <v>1728</v>
      </c>
      <c r="B1730" s="5">
        <v>20</v>
      </c>
      <c r="C1730" s="5">
        <v>1</v>
      </c>
      <c r="D1730" s="5">
        <v>4</v>
      </c>
      <c r="E1730" s="5" t="s">
        <v>413</v>
      </c>
      <c r="F1730" s="60">
        <v>0</v>
      </c>
      <c r="K1730" s="12"/>
      <c r="L1730" s="12"/>
    </row>
    <row r="1731" spans="1:12" x14ac:dyDescent="0.2">
      <c r="A1731" s="59">
        <v>1729</v>
      </c>
      <c r="B1731" s="5">
        <v>20</v>
      </c>
      <c r="C1731" s="5">
        <v>1</v>
      </c>
      <c r="D1731" s="5">
        <v>4</v>
      </c>
      <c r="E1731" s="5" t="s">
        <v>414</v>
      </c>
      <c r="F1731" s="60">
        <v>0</v>
      </c>
      <c r="K1731" s="12"/>
      <c r="L1731" s="12"/>
    </row>
    <row r="1732" spans="1:12" x14ac:dyDescent="0.2">
      <c r="A1732" s="59">
        <v>1730</v>
      </c>
      <c r="B1732" s="5">
        <v>20</v>
      </c>
      <c r="C1732" s="5">
        <v>1</v>
      </c>
      <c r="D1732" s="5">
        <v>4</v>
      </c>
      <c r="E1732" s="5" t="s">
        <v>415</v>
      </c>
      <c r="F1732" s="60">
        <v>0</v>
      </c>
      <c r="K1732" s="12"/>
      <c r="L1732" s="12"/>
    </row>
    <row r="1733" spans="1:12" x14ac:dyDescent="0.2">
      <c r="A1733" s="59">
        <v>1731</v>
      </c>
      <c r="B1733" s="5">
        <v>20</v>
      </c>
      <c r="C1733" s="5">
        <v>1</v>
      </c>
      <c r="D1733" s="5">
        <v>4</v>
      </c>
      <c r="E1733" s="5" t="s">
        <v>416</v>
      </c>
      <c r="F1733" s="60">
        <v>0</v>
      </c>
      <c r="K1733" s="12"/>
      <c r="L1733" s="12"/>
    </row>
    <row r="1734" spans="1:12" x14ac:dyDescent="0.2">
      <c r="A1734" s="59">
        <v>1732</v>
      </c>
      <c r="B1734" s="5">
        <v>20</v>
      </c>
      <c r="C1734" s="5">
        <v>1</v>
      </c>
      <c r="D1734" s="5">
        <v>4</v>
      </c>
      <c r="E1734" s="5" t="s">
        <v>417</v>
      </c>
      <c r="F1734" s="60">
        <v>0</v>
      </c>
      <c r="K1734" s="12"/>
      <c r="L1734" s="12"/>
    </row>
    <row r="1735" spans="1:12" x14ac:dyDescent="0.2">
      <c r="A1735" s="59">
        <v>1733</v>
      </c>
      <c r="B1735" s="5">
        <v>20</v>
      </c>
      <c r="C1735" s="5">
        <v>1</v>
      </c>
      <c r="D1735" s="5">
        <v>4</v>
      </c>
      <c r="E1735" s="5" t="s">
        <v>418</v>
      </c>
      <c r="F1735" s="60">
        <v>0</v>
      </c>
      <c r="K1735" s="12"/>
      <c r="L1735" s="12"/>
    </row>
    <row r="1736" spans="1:12" x14ac:dyDescent="0.2">
      <c r="A1736" s="59">
        <v>1734</v>
      </c>
      <c r="B1736" s="5">
        <v>20</v>
      </c>
      <c r="C1736" s="5">
        <v>1</v>
      </c>
      <c r="D1736" s="5">
        <v>4</v>
      </c>
      <c r="E1736" s="5" t="s">
        <v>419</v>
      </c>
      <c r="F1736" s="60">
        <v>0</v>
      </c>
      <c r="K1736" s="12"/>
      <c r="L1736" s="12"/>
    </row>
    <row r="1737" spans="1:12" x14ac:dyDescent="0.2">
      <c r="A1737" s="59">
        <v>1735</v>
      </c>
      <c r="B1737" s="5">
        <v>20</v>
      </c>
      <c r="C1737" s="5">
        <v>1</v>
      </c>
      <c r="D1737" s="5">
        <v>4</v>
      </c>
      <c r="E1737" s="5" t="s">
        <v>420</v>
      </c>
      <c r="F1737" s="60">
        <v>0</v>
      </c>
      <c r="K1737" s="12"/>
      <c r="L1737" s="12"/>
    </row>
    <row r="1738" spans="1:12" x14ac:dyDescent="0.2">
      <c r="A1738" s="59">
        <v>1736</v>
      </c>
      <c r="B1738" s="5">
        <v>20</v>
      </c>
      <c r="C1738" s="5">
        <v>1</v>
      </c>
      <c r="D1738" s="5">
        <v>4</v>
      </c>
      <c r="E1738" s="5" t="s">
        <v>421</v>
      </c>
      <c r="F1738" s="60">
        <v>0</v>
      </c>
      <c r="K1738" s="12"/>
      <c r="L1738" s="12"/>
    </row>
    <row r="1739" spans="1:12" x14ac:dyDescent="0.2">
      <c r="A1739" s="59">
        <v>1737</v>
      </c>
      <c r="B1739" s="5">
        <v>20</v>
      </c>
      <c r="C1739" s="5">
        <v>1</v>
      </c>
      <c r="D1739" s="5">
        <v>4</v>
      </c>
      <c r="E1739" s="5" t="s">
        <v>422</v>
      </c>
      <c r="F1739" s="60">
        <v>0</v>
      </c>
      <c r="K1739" s="12"/>
      <c r="L1739" s="12"/>
    </row>
    <row r="1740" spans="1:12" x14ac:dyDescent="0.2">
      <c r="A1740" s="59">
        <v>1738</v>
      </c>
      <c r="B1740" s="5">
        <v>20</v>
      </c>
      <c r="C1740" s="5">
        <v>1</v>
      </c>
      <c r="D1740" s="5">
        <v>4</v>
      </c>
      <c r="E1740" s="5" t="s">
        <v>423</v>
      </c>
      <c r="F1740" s="60">
        <v>0</v>
      </c>
      <c r="K1740" s="12"/>
      <c r="L1740" s="12"/>
    </row>
    <row r="1741" spans="1:12" x14ac:dyDescent="0.2">
      <c r="A1741" s="59">
        <v>1739</v>
      </c>
      <c r="B1741" s="5">
        <v>20</v>
      </c>
      <c r="C1741" s="5">
        <v>1</v>
      </c>
      <c r="D1741" s="5">
        <v>4</v>
      </c>
      <c r="E1741" s="5" t="s">
        <v>424</v>
      </c>
      <c r="F1741" s="60">
        <v>0</v>
      </c>
      <c r="K1741" s="12"/>
      <c r="L1741" s="12"/>
    </row>
    <row r="1742" spans="1:12" x14ac:dyDescent="0.2">
      <c r="A1742" s="59">
        <v>1740</v>
      </c>
      <c r="B1742" s="5">
        <v>20</v>
      </c>
      <c r="C1742" s="5">
        <v>1</v>
      </c>
      <c r="D1742" s="5">
        <v>4</v>
      </c>
      <c r="E1742" s="5" t="s">
        <v>425</v>
      </c>
      <c r="F1742" s="60">
        <v>0</v>
      </c>
      <c r="K1742" s="12"/>
      <c r="L1742" s="12"/>
    </row>
    <row r="1743" spans="1:12" x14ac:dyDescent="0.2">
      <c r="A1743" s="59">
        <v>1741</v>
      </c>
      <c r="B1743" s="5">
        <v>20</v>
      </c>
      <c r="C1743" s="5">
        <v>1</v>
      </c>
      <c r="D1743" s="5">
        <v>4</v>
      </c>
      <c r="E1743" s="5" t="s">
        <v>426</v>
      </c>
      <c r="F1743" s="60">
        <v>0</v>
      </c>
      <c r="K1743" s="12"/>
      <c r="L1743" s="12"/>
    </row>
    <row r="1744" spans="1:12" x14ac:dyDescent="0.2">
      <c r="A1744" s="59">
        <v>1742</v>
      </c>
      <c r="B1744" s="5">
        <v>20</v>
      </c>
      <c r="C1744" s="5">
        <v>1</v>
      </c>
      <c r="D1744" s="5">
        <v>4</v>
      </c>
      <c r="E1744" s="5" t="s">
        <v>427</v>
      </c>
      <c r="F1744" s="60">
        <v>0</v>
      </c>
      <c r="K1744" s="12"/>
      <c r="L1744" s="12"/>
    </row>
    <row r="1745" spans="1:12" x14ac:dyDescent="0.2">
      <c r="A1745" s="59">
        <v>1743</v>
      </c>
      <c r="B1745" s="5">
        <v>20</v>
      </c>
      <c r="C1745" s="5">
        <v>1</v>
      </c>
      <c r="D1745" s="5">
        <v>4</v>
      </c>
      <c r="E1745" s="5" t="s">
        <v>428</v>
      </c>
      <c r="F1745" s="60">
        <v>0</v>
      </c>
      <c r="K1745" s="12"/>
      <c r="L1745" s="12"/>
    </row>
    <row r="1746" spans="1:12" x14ac:dyDescent="0.2">
      <c r="A1746" s="59">
        <v>1744</v>
      </c>
      <c r="B1746" s="5">
        <v>20</v>
      </c>
      <c r="C1746" s="5">
        <v>1</v>
      </c>
      <c r="D1746" s="5">
        <v>4</v>
      </c>
      <c r="E1746" s="5" t="s">
        <v>429</v>
      </c>
      <c r="F1746" s="60">
        <v>0</v>
      </c>
      <c r="K1746" s="12"/>
      <c r="L1746" s="12"/>
    </row>
    <row r="1747" spans="1:12" x14ac:dyDescent="0.2">
      <c r="A1747" s="59">
        <v>1745</v>
      </c>
      <c r="B1747" s="5">
        <v>20</v>
      </c>
      <c r="C1747" s="5">
        <v>1</v>
      </c>
      <c r="D1747" s="5">
        <v>4</v>
      </c>
      <c r="E1747" s="5" t="s">
        <v>430</v>
      </c>
      <c r="F1747" s="60">
        <v>0</v>
      </c>
      <c r="K1747" s="12"/>
      <c r="L1747" s="12"/>
    </row>
    <row r="1748" spans="1:12" x14ac:dyDescent="0.2">
      <c r="A1748" s="59">
        <v>1746</v>
      </c>
      <c r="B1748" s="5">
        <v>20</v>
      </c>
      <c r="C1748" s="5">
        <v>1</v>
      </c>
      <c r="D1748" s="5">
        <v>4</v>
      </c>
      <c r="E1748" s="5" t="s">
        <v>431</v>
      </c>
      <c r="F1748" s="60">
        <v>0</v>
      </c>
      <c r="K1748" s="12"/>
      <c r="L1748" s="12"/>
    </row>
    <row r="1749" spans="1:12" x14ac:dyDescent="0.2">
      <c r="A1749" s="59">
        <v>1747</v>
      </c>
      <c r="B1749" s="5">
        <v>20</v>
      </c>
      <c r="C1749" s="5">
        <v>1</v>
      </c>
      <c r="D1749" s="5">
        <v>4</v>
      </c>
      <c r="E1749" s="5" t="s">
        <v>432</v>
      </c>
      <c r="F1749" s="60">
        <v>0</v>
      </c>
      <c r="K1749" s="12"/>
      <c r="L1749" s="12"/>
    </row>
    <row r="1750" spans="1:12" x14ac:dyDescent="0.2">
      <c r="A1750" s="59">
        <v>1748</v>
      </c>
      <c r="B1750" s="5">
        <v>20</v>
      </c>
      <c r="C1750" s="5">
        <v>1</v>
      </c>
      <c r="D1750" s="5">
        <v>4</v>
      </c>
      <c r="E1750" s="5" t="s">
        <v>433</v>
      </c>
      <c r="F1750" s="60">
        <v>0</v>
      </c>
      <c r="K1750" s="12"/>
      <c r="L1750" s="12"/>
    </row>
    <row r="1751" spans="1:12" x14ac:dyDescent="0.2">
      <c r="A1751" s="59">
        <v>1749</v>
      </c>
      <c r="B1751" s="5">
        <v>20</v>
      </c>
      <c r="C1751" s="5">
        <v>1</v>
      </c>
      <c r="D1751" s="5">
        <v>4</v>
      </c>
      <c r="E1751" s="5" t="s">
        <v>434</v>
      </c>
      <c r="F1751" s="60">
        <v>0</v>
      </c>
      <c r="K1751" s="12"/>
      <c r="L1751" s="12"/>
    </row>
    <row r="1752" spans="1:12" x14ac:dyDescent="0.2">
      <c r="A1752" s="59">
        <v>1750</v>
      </c>
      <c r="B1752" s="5">
        <v>20</v>
      </c>
      <c r="C1752" s="5">
        <v>1</v>
      </c>
      <c r="D1752" s="5">
        <v>4</v>
      </c>
      <c r="E1752" s="5" t="s">
        <v>435</v>
      </c>
      <c r="F1752" s="60">
        <v>0</v>
      </c>
      <c r="K1752" s="12"/>
      <c r="L1752" s="12"/>
    </row>
    <row r="1753" spans="1:12" x14ac:dyDescent="0.2">
      <c r="A1753" s="59">
        <v>1751</v>
      </c>
      <c r="B1753" s="5">
        <v>20</v>
      </c>
      <c r="C1753" s="5">
        <v>1</v>
      </c>
      <c r="D1753" s="5">
        <v>4</v>
      </c>
      <c r="E1753" s="5" t="s">
        <v>436</v>
      </c>
      <c r="F1753" s="60">
        <v>0</v>
      </c>
      <c r="K1753" s="12"/>
      <c r="L1753" s="12"/>
    </row>
    <row r="1754" spans="1:12" x14ac:dyDescent="0.2">
      <c r="A1754" s="59">
        <v>1752</v>
      </c>
      <c r="B1754" s="5">
        <v>20</v>
      </c>
      <c r="C1754" s="5">
        <v>1</v>
      </c>
      <c r="D1754" s="5">
        <v>4</v>
      </c>
      <c r="E1754" s="5" t="s">
        <v>437</v>
      </c>
      <c r="F1754" s="60">
        <v>0</v>
      </c>
      <c r="K1754" s="12"/>
      <c r="L1754" s="12"/>
    </row>
    <row r="1755" spans="1:12" x14ac:dyDescent="0.2">
      <c r="A1755" s="59">
        <v>1753</v>
      </c>
      <c r="B1755" s="5">
        <v>20</v>
      </c>
      <c r="C1755" s="5">
        <v>1</v>
      </c>
      <c r="D1755" s="5">
        <v>4</v>
      </c>
      <c r="E1755" s="5" t="s">
        <v>438</v>
      </c>
      <c r="F1755" s="60">
        <v>0</v>
      </c>
      <c r="K1755" s="12"/>
      <c r="L1755" s="12"/>
    </row>
    <row r="1756" spans="1:12" x14ac:dyDescent="0.2">
      <c r="A1756" s="59">
        <v>1754</v>
      </c>
      <c r="B1756" s="5">
        <v>20</v>
      </c>
      <c r="C1756" s="5">
        <v>1</v>
      </c>
      <c r="D1756" s="5">
        <v>4</v>
      </c>
      <c r="E1756" s="5" t="s">
        <v>439</v>
      </c>
      <c r="F1756" s="60">
        <v>0</v>
      </c>
      <c r="K1756" s="12"/>
      <c r="L1756" s="12"/>
    </row>
    <row r="1757" spans="1:12" x14ac:dyDescent="0.2">
      <c r="A1757" s="59">
        <v>1755</v>
      </c>
      <c r="B1757" s="5">
        <v>20</v>
      </c>
      <c r="C1757" s="5">
        <v>1</v>
      </c>
      <c r="D1757" s="5">
        <v>4</v>
      </c>
      <c r="E1757" s="5" t="s">
        <v>440</v>
      </c>
      <c r="F1757" s="60">
        <v>0</v>
      </c>
      <c r="K1757" s="12"/>
      <c r="L1757" s="12"/>
    </row>
    <row r="1758" spans="1:12" x14ac:dyDescent="0.2">
      <c r="A1758" s="59">
        <v>1756</v>
      </c>
      <c r="B1758" s="5">
        <v>20</v>
      </c>
      <c r="C1758" s="5">
        <v>1</v>
      </c>
      <c r="D1758" s="5">
        <v>4</v>
      </c>
      <c r="E1758" s="5" t="s">
        <v>441</v>
      </c>
      <c r="F1758" s="60">
        <v>0</v>
      </c>
      <c r="K1758" s="12"/>
      <c r="L1758" s="12"/>
    </row>
    <row r="1759" spans="1:12" x14ac:dyDescent="0.2">
      <c r="A1759" s="59">
        <v>1757</v>
      </c>
      <c r="B1759" s="5">
        <v>20</v>
      </c>
      <c r="C1759" s="5">
        <v>1</v>
      </c>
      <c r="D1759" s="5">
        <v>4</v>
      </c>
      <c r="E1759" s="5" t="s">
        <v>442</v>
      </c>
      <c r="F1759" s="60">
        <v>0</v>
      </c>
      <c r="K1759" s="12"/>
      <c r="L1759" s="12"/>
    </row>
    <row r="1760" spans="1:12" x14ac:dyDescent="0.2">
      <c r="A1760" s="59">
        <v>1758</v>
      </c>
      <c r="B1760" s="5">
        <v>20</v>
      </c>
      <c r="C1760" s="5">
        <v>1</v>
      </c>
      <c r="D1760" s="5">
        <v>4</v>
      </c>
      <c r="E1760" s="5" t="s">
        <v>443</v>
      </c>
      <c r="F1760" s="60">
        <v>0</v>
      </c>
      <c r="K1760" s="12"/>
      <c r="L1760" s="12"/>
    </row>
    <row r="1761" spans="1:13" x14ac:dyDescent="0.2">
      <c r="A1761" s="59">
        <v>1759</v>
      </c>
      <c r="B1761" s="5">
        <v>20</v>
      </c>
      <c r="C1761" s="5">
        <v>1</v>
      </c>
      <c r="D1761" s="5">
        <v>4</v>
      </c>
      <c r="E1761" s="5" t="s">
        <v>444</v>
      </c>
      <c r="F1761" s="60">
        <v>0</v>
      </c>
      <c r="K1761" s="12"/>
      <c r="L1761" s="12"/>
    </row>
    <row r="1762" spans="1:13" ht="16" thickBot="1" x14ac:dyDescent="0.25">
      <c r="A1762" s="70">
        <v>1760</v>
      </c>
      <c r="B1762" s="6">
        <v>20</v>
      </c>
      <c r="C1762" s="6">
        <v>1</v>
      </c>
      <c r="D1762" s="6">
        <v>4</v>
      </c>
      <c r="E1762" s="6" t="s">
        <v>445</v>
      </c>
      <c r="F1762" s="71">
        <v>0</v>
      </c>
      <c r="K1762" s="12"/>
      <c r="L1762" s="12"/>
    </row>
    <row r="1763" spans="1:13" ht="16" thickBot="1" x14ac:dyDescent="0.25">
      <c r="A1763" s="72">
        <v>1761</v>
      </c>
      <c r="B1763" s="4">
        <v>20</v>
      </c>
      <c r="C1763" s="4">
        <v>2</v>
      </c>
      <c r="D1763" s="4">
        <v>1</v>
      </c>
      <c r="E1763" s="4" t="s">
        <v>446</v>
      </c>
      <c r="F1763" s="73">
        <v>1</v>
      </c>
      <c r="K1763" s="9">
        <f t="shared" ref="K1763:K1802" si="32">F1763+F1803+F1843+F1883</f>
        <v>4</v>
      </c>
      <c r="L1763" s="9">
        <f>IF(K1763&gt;0,1,0)</f>
        <v>1</v>
      </c>
      <c r="M1763" s="13">
        <f t="shared" ref="M1763" si="33">SUM(L1763:L1802)</f>
        <v>4</v>
      </c>
    </row>
    <row r="1764" spans="1:13" x14ac:dyDescent="0.2">
      <c r="A1764" s="59">
        <v>1762</v>
      </c>
      <c r="B1764" s="5">
        <v>20</v>
      </c>
      <c r="C1764" s="5">
        <v>2</v>
      </c>
      <c r="D1764" s="5">
        <v>1</v>
      </c>
      <c r="E1764" s="5" t="s">
        <v>447</v>
      </c>
      <c r="F1764" s="60">
        <v>1</v>
      </c>
      <c r="K1764" s="10">
        <f t="shared" si="32"/>
        <v>1</v>
      </c>
      <c r="L1764" s="10">
        <f t="shared" ref="L1764:L1802" si="34">IF(K1764&gt;0,1,0)</f>
        <v>1</v>
      </c>
      <c r="M1764" s="3"/>
    </row>
    <row r="1765" spans="1:13" x14ac:dyDescent="0.2">
      <c r="A1765" s="59">
        <v>1763</v>
      </c>
      <c r="B1765" s="5">
        <v>20</v>
      </c>
      <c r="C1765" s="5">
        <v>2</v>
      </c>
      <c r="D1765" s="5">
        <v>1</v>
      </c>
      <c r="E1765" s="5" t="s">
        <v>448</v>
      </c>
      <c r="F1765" s="60">
        <v>0</v>
      </c>
      <c r="K1765" s="10">
        <f t="shared" si="32"/>
        <v>1</v>
      </c>
      <c r="L1765" s="10">
        <f t="shared" si="34"/>
        <v>1</v>
      </c>
      <c r="M1765" s="3"/>
    </row>
    <row r="1766" spans="1:13" x14ac:dyDescent="0.2">
      <c r="A1766" s="59">
        <v>1764</v>
      </c>
      <c r="B1766" s="5">
        <v>20</v>
      </c>
      <c r="C1766" s="5">
        <v>2</v>
      </c>
      <c r="D1766" s="5">
        <v>1</v>
      </c>
      <c r="E1766" s="5" t="s">
        <v>449</v>
      </c>
      <c r="F1766" s="60">
        <v>0</v>
      </c>
      <c r="K1766" s="10">
        <f t="shared" si="32"/>
        <v>1</v>
      </c>
      <c r="L1766" s="10">
        <f t="shared" si="34"/>
        <v>1</v>
      </c>
      <c r="M1766" s="3"/>
    </row>
    <row r="1767" spans="1:13" x14ac:dyDescent="0.2">
      <c r="A1767" s="59">
        <v>1765</v>
      </c>
      <c r="B1767" s="5">
        <v>20</v>
      </c>
      <c r="C1767" s="5">
        <v>2</v>
      </c>
      <c r="D1767" s="5">
        <v>1</v>
      </c>
      <c r="E1767" s="5" t="s">
        <v>450</v>
      </c>
      <c r="F1767" s="60">
        <v>0</v>
      </c>
      <c r="K1767" s="10">
        <f t="shared" si="32"/>
        <v>0</v>
      </c>
      <c r="L1767" s="10">
        <f t="shared" si="34"/>
        <v>0</v>
      </c>
      <c r="M1767" s="3"/>
    </row>
    <row r="1768" spans="1:13" x14ac:dyDescent="0.2">
      <c r="A1768" s="59">
        <v>1766</v>
      </c>
      <c r="B1768" s="5">
        <v>20</v>
      </c>
      <c r="C1768" s="5">
        <v>2</v>
      </c>
      <c r="D1768" s="5">
        <v>1</v>
      </c>
      <c r="E1768" s="5" t="s">
        <v>451</v>
      </c>
      <c r="F1768" s="60">
        <v>0</v>
      </c>
      <c r="K1768" s="10">
        <f t="shared" si="32"/>
        <v>0</v>
      </c>
      <c r="L1768" s="10">
        <f t="shared" si="34"/>
        <v>0</v>
      </c>
      <c r="M1768" s="3"/>
    </row>
    <row r="1769" spans="1:13" x14ac:dyDescent="0.2">
      <c r="A1769" s="59">
        <v>1767</v>
      </c>
      <c r="B1769" s="5">
        <v>20</v>
      </c>
      <c r="C1769" s="5">
        <v>2</v>
      </c>
      <c r="D1769" s="5">
        <v>1</v>
      </c>
      <c r="E1769" s="5" t="s">
        <v>452</v>
      </c>
      <c r="F1769" s="60">
        <v>0</v>
      </c>
      <c r="K1769" s="10">
        <f t="shared" si="32"/>
        <v>0</v>
      </c>
      <c r="L1769" s="10">
        <f t="shared" si="34"/>
        <v>0</v>
      </c>
      <c r="M1769" s="3"/>
    </row>
    <row r="1770" spans="1:13" x14ac:dyDescent="0.2">
      <c r="A1770" s="59">
        <v>1768</v>
      </c>
      <c r="B1770" s="5">
        <v>20</v>
      </c>
      <c r="C1770" s="5">
        <v>2</v>
      </c>
      <c r="D1770" s="5">
        <v>1</v>
      </c>
      <c r="E1770" s="5" t="s">
        <v>453</v>
      </c>
      <c r="F1770" s="60">
        <v>0</v>
      </c>
      <c r="K1770" s="10">
        <f t="shared" si="32"/>
        <v>0</v>
      </c>
      <c r="L1770" s="10">
        <f t="shared" si="34"/>
        <v>0</v>
      </c>
      <c r="M1770" s="3"/>
    </row>
    <row r="1771" spans="1:13" x14ac:dyDescent="0.2">
      <c r="A1771" s="59">
        <v>1769</v>
      </c>
      <c r="B1771" s="5">
        <v>20</v>
      </c>
      <c r="C1771" s="5">
        <v>2</v>
      </c>
      <c r="D1771" s="5">
        <v>1</v>
      </c>
      <c r="E1771" s="5" t="s">
        <v>454</v>
      </c>
      <c r="F1771" s="60">
        <v>0</v>
      </c>
      <c r="K1771" s="10">
        <f t="shared" si="32"/>
        <v>0</v>
      </c>
      <c r="L1771" s="10">
        <f t="shared" si="34"/>
        <v>0</v>
      </c>
      <c r="M1771" s="3"/>
    </row>
    <row r="1772" spans="1:13" x14ac:dyDescent="0.2">
      <c r="A1772" s="59">
        <v>1770</v>
      </c>
      <c r="B1772" s="5">
        <v>20</v>
      </c>
      <c r="C1772" s="5">
        <v>2</v>
      </c>
      <c r="D1772" s="5">
        <v>1</v>
      </c>
      <c r="E1772" s="5" t="s">
        <v>455</v>
      </c>
      <c r="F1772" s="60">
        <v>0</v>
      </c>
      <c r="K1772" s="10">
        <f t="shared" si="32"/>
        <v>0</v>
      </c>
      <c r="L1772" s="10">
        <f t="shared" si="34"/>
        <v>0</v>
      </c>
      <c r="M1772" s="3"/>
    </row>
    <row r="1773" spans="1:13" x14ac:dyDescent="0.2">
      <c r="A1773" s="59">
        <v>1771</v>
      </c>
      <c r="B1773" s="5">
        <v>20</v>
      </c>
      <c r="C1773" s="5">
        <v>2</v>
      </c>
      <c r="D1773" s="5">
        <v>1</v>
      </c>
      <c r="E1773" s="5" t="s">
        <v>456</v>
      </c>
      <c r="F1773" s="60">
        <v>0</v>
      </c>
      <c r="K1773" s="10">
        <f t="shared" si="32"/>
        <v>0</v>
      </c>
      <c r="L1773" s="10">
        <f t="shared" si="34"/>
        <v>0</v>
      </c>
      <c r="M1773" s="3"/>
    </row>
    <row r="1774" spans="1:13" x14ac:dyDescent="0.2">
      <c r="A1774" s="59">
        <v>1772</v>
      </c>
      <c r="B1774" s="5">
        <v>20</v>
      </c>
      <c r="C1774" s="5">
        <v>2</v>
      </c>
      <c r="D1774" s="5">
        <v>1</v>
      </c>
      <c r="E1774" s="5" t="s">
        <v>457</v>
      </c>
      <c r="F1774" s="60">
        <v>0</v>
      </c>
      <c r="K1774" s="10">
        <f t="shared" si="32"/>
        <v>0</v>
      </c>
      <c r="L1774" s="10">
        <f t="shared" si="34"/>
        <v>0</v>
      </c>
      <c r="M1774" s="3"/>
    </row>
    <row r="1775" spans="1:13" x14ac:dyDescent="0.2">
      <c r="A1775" s="59">
        <v>1773</v>
      </c>
      <c r="B1775" s="5">
        <v>20</v>
      </c>
      <c r="C1775" s="5">
        <v>2</v>
      </c>
      <c r="D1775" s="5">
        <v>1</v>
      </c>
      <c r="E1775" s="5" t="s">
        <v>458</v>
      </c>
      <c r="F1775" s="60">
        <v>0</v>
      </c>
      <c r="K1775" s="10">
        <f t="shared" si="32"/>
        <v>0</v>
      </c>
      <c r="L1775" s="10">
        <f t="shared" si="34"/>
        <v>0</v>
      </c>
      <c r="M1775" s="3"/>
    </row>
    <row r="1776" spans="1:13" x14ac:dyDescent="0.2">
      <c r="A1776" s="59">
        <v>1774</v>
      </c>
      <c r="B1776" s="5">
        <v>20</v>
      </c>
      <c r="C1776" s="5">
        <v>2</v>
      </c>
      <c r="D1776" s="5">
        <v>1</v>
      </c>
      <c r="E1776" s="5" t="s">
        <v>459</v>
      </c>
      <c r="F1776" s="60">
        <v>0</v>
      </c>
      <c r="K1776" s="10">
        <f t="shared" si="32"/>
        <v>0</v>
      </c>
      <c r="L1776" s="10">
        <f t="shared" si="34"/>
        <v>0</v>
      </c>
      <c r="M1776" s="3"/>
    </row>
    <row r="1777" spans="1:13" x14ac:dyDescent="0.2">
      <c r="A1777" s="59">
        <v>1775</v>
      </c>
      <c r="B1777" s="5">
        <v>20</v>
      </c>
      <c r="C1777" s="5">
        <v>2</v>
      </c>
      <c r="D1777" s="5">
        <v>1</v>
      </c>
      <c r="E1777" s="5" t="s">
        <v>460</v>
      </c>
      <c r="F1777" s="60">
        <v>0</v>
      </c>
      <c r="K1777" s="10">
        <f t="shared" si="32"/>
        <v>0</v>
      </c>
      <c r="L1777" s="10">
        <f t="shared" si="34"/>
        <v>0</v>
      </c>
      <c r="M1777" s="3"/>
    </row>
    <row r="1778" spans="1:13" x14ac:dyDescent="0.2">
      <c r="A1778" s="59">
        <v>1776</v>
      </c>
      <c r="B1778" s="5">
        <v>20</v>
      </c>
      <c r="C1778" s="5">
        <v>2</v>
      </c>
      <c r="D1778" s="5">
        <v>1</v>
      </c>
      <c r="E1778" s="5" t="s">
        <v>461</v>
      </c>
      <c r="F1778" s="60">
        <v>0</v>
      </c>
      <c r="K1778" s="10">
        <f t="shared" si="32"/>
        <v>0</v>
      </c>
      <c r="L1778" s="10">
        <f t="shared" si="34"/>
        <v>0</v>
      </c>
      <c r="M1778" s="3"/>
    </row>
    <row r="1779" spans="1:13" x14ac:dyDescent="0.2">
      <c r="A1779" s="59">
        <v>1777</v>
      </c>
      <c r="B1779" s="5">
        <v>20</v>
      </c>
      <c r="C1779" s="5">
        <v>2</v>
      </c>
      <c r="D1779" s="5">
        <v>1</v>
      </c>
      <c r="E1779" s="5" t="s">
        <v>462</v>
      </c>
      <c r="F1779" s="60">
        <v>0</v>
      </c>
      <c r="K1779" s="10">
        <f t="shared" si="32"/>
        <v>0</v>
      </c>
      <c r="L1779" s="10">
        <f t="shared" si="34"/>
        <v>0</v>
      </c>
      <c r="M1779" s="3"/>
    </row>
    <row r="1780" spans="1:13" x14ac:dyDescent="0.2">
      <c r="A1780" s="59">
        <v>1778</v>
      </c>
      <c r="B1780" s="5">
        <v>20</v>
      </c>
      <c r="C1780" s="5">
        <v>2</v>
      </c>
      <c r="D1780" s="5">
        <v>1</v>
      </c>
      <c r="E1780" s="5" t="s">
        <v>463</v>
      </c>
      <c r="F1780" s="60">
        <v>0</v>
      </c>
      <c r="K1780" s="10">
        <f t="shared" si="32"/>
        <v>0</v>
      </c>
      <c r="L1780" s="10">
        <f t="shared" si="34"/>
        <v>0</v>
      </c>
      <c r="M1780" s="3"/>
    </row>
    <row r="1781" spans="1:13" x14ac:dyDescent="0.2">
      <c r="A1781" s="59">
        <v>1779</v>
      </c>
      <c r="B1781" s="5">
        <v>20</v>
      </c>
      <c r="C1781" s="5">
        <v>2</v>
      </c>
      <c r="D1781" s="5">
        <v>1</v>
      </c>
      <c r="E1781" s="5" t="s">
        <v>464</v>
      </c>
      <c r="F1781" s="60">
        <v>0</v>
      </c>
      <c r="K1781" s="10">
        <f t="shared" si="32"/>
        <v>0</v>
      </c>
      <c r="L1781" s="10">
        <f t="shared" si="34"/>
        <v>0</v>
      </c>
      <c r="M1781" s="3"/>
    </row>
    <row r="1782" spans="1:13" x14ac:dyDescent="0.2">
      <c r="A1782" s="59">
        <v>1780</v>
      </c>
      <c r="B1782" s="5">
        <v>20</v>
      </c>
      <c r="C1782" s="5">
        <v>2</v>
      </c>
      <c r="D1782" s="5">
        <v>1</v>
      </c>
      <c r="E1782" s="5" t="s">
        <v>465</v>
      </c>
      <c r="F1782" s="60">
        <v>0</v>
      </c>
      <c r="K1782" s="10">
        <f t="shared" si="32"/>
        <v>0</v>
      </c>
      <c r="L1782" s="10">
        <f t="shared" si="34"/>
        <v>0</v>
      </c>
      <c r="M1782" s="3"/>
    </row>
    <row r="1783" spans="1:13" x14ac:dyDescent="0.2">
      <c r="A1783" s="59">
        <v>1781</v>
      </c>
      <c r="B1783" s="5">
        <v>20</v>
      </c>
      <c r="C1783" s="5">
        <v>2</v>
      </c>
      <c r="D1783" s="5">
        <v>1</v>
      </c>
      <c r="E1783" s="5" t="s">
        <v>466</v>
      </c>
      <c r="F1783" s="60">
        <v>0</v>
      </c>
      <c r="K1783" s="10">
        <f t="shared" si="32"/>
        <v>0</v>
      </c>
      <c r="L1783" s="10">
        <f t="shared" si="34"/>
        <v>0</v>
      </c>
      <c r="M1783" s="3"/>
    </row>
    <row r="1784" spans="1:13" x14ac:dyDescent="0.2">
      <c r="A1784" s="59">
        <v>1782</v>
      </c>
      <c r="B1784" s="5">
        <v>20</v>
      </c>
      <c r="C1784" s="5">
        <v>2</v>
      </c>
      <c r="D1784" s="5">
        <v>1</v>
      </c>
      <c r="E1784" s="5" t="s">
        <v>467</v>
      </c>
      <c r="F1784" s="60">
        <v>0</v>
      </c>
      <c r="K1784" s="10">
        <f t="shared" si="32"/>
        <v>0</v>
      </c>
      <c r="L1784" s="10">
        <f t="shared" si="34"/>
        <v>0</v>
      </c>
      <c r="M1784" s="3"/>
    </row>
    <row r="1785" spans="1:13" x14ac:dyDescent="0.2">
      <c r="A1785" s="59">
        <v>1783</v>
      </c>
      <c r="B1785" s="5">
        <v>20</v>
      </c>
      <c r="C1785" s="5">
        <v>2</v>
      </c>
      <c r="D1785" s="5">
        <v>1</v>
      </c>
      <c r="E1785" s="5" t="s">
        <v>468</v>
      </c>
      <c r="F1785" s="60">
        <v>0</v>
      </c>
      <c r="K1785" s="10">
        <f t="shared" si="32"/>
        <v>0</v>
      </c>
      <c r="L1785" s="10">
        <f t="shared" si="34"/>
        <v>0</v>
      </c>
      <c r="M1785" s="3"/>
    </row>
    <row r="1786" spans="1:13" x14ac:dyDescent="0.2">
      <c r="A1786" s="59">
        <v>1784</v>
      </c>
      <c r="B1786" s="5">
        <v>20</v>
      </c>
      <c r="C1786" s="5">
        <v>2</v>
      </c>
      <c r="D1786" s="5">
        <v>1</v>
      </c>
      <c r="E1786" s="5" t="s">
        <v>469</v>
      </c>
      <c r="F1786" s="60">
        <v>0</v>
      </c>
      <c r="K1786" s="10">
        <f t="shared" si="32"/>
        <v>0</v>
      </c>
      <c r="L1786" s="10">
        <f t="shared" si="34"/>
        <v>0</v>
      </c>
      <c r="M1786" s="3"/>
    </row>
    <row r="1787" spans="1:13" x14ac:dyDescent="0.2">
      <c r="A1787" s="59">
        <v>1785</v>
      </c>
      <c r="B1787" s="5">
        <v>20</v>
      </c>
      <c r="C1787" s="5">
        <v>2</v>
      </c>
      <c r="D1787" s="5">
        <v>1</v>
      </c>
      <c r="E1787" s="5" t="s">
        <v>470</v>
      </c>
      <c r="F1787" s="60">
        <v>0</v>
      </c>
      <c r="K1787" s="10">
        <f t="shared" si="32"/>
        <v>0</v>
      </c>
      <c r="L1787" s="10">
        <f t="shared" si="34"/>
        <v>0</v>
      </c>
      <c r="M1787" s="3"/>
    </row>
    <row r="1788" spans="1:13" x14ac:dyDescent="0.2">
      <c r="A1788" s="59">
        <v>1786</v>
      </c>
      <c r="B1788" s="5">
        <v>20</v>
      </c>
      <c r="C1788" s="5">
        <v>2</v>
      </c>
      <c r="D1788" s="5">
        <v>1</v>
      </c>
      <c r="E1788" s="5" t="s">
        <v>471</v>
      </c>
      <c r="F1788" s="60">
        <v>0</v>
      </c>
      <c r="K1788" s="10">
        <f t="shared" si="32"/>
        <v>0</v>
      </c>
      <c r="L1788" s="10">
        <f t="shared" si="34"/>
        <v>0</v>
      </c>
      <c r="M1788" s="3"/>
    </row>
    <row r="1789" spans="1:13" x14ac:dyDescent="0.2">
      <c r="A1789" s="59">
        <v>1787</v>
      </c>
      <c r="B1789" s="5">
        <v>20</v>
      </c>
      <c r="C1789" s="5">
        <v>2</v>
      </c>
      <c r="D1789" s="5">
        <v>1</v>
      </c>
      <c r="E1789" s="5" t="s">
        <v>472</v>
      </c>
      <c r="F1789" s="60">
        <v>0</v>
      </c>
      <c r="K1789" s="10">
        <f t="shared" si="32"/>
        <v>0</v>
      </c>
      <c r="L1789" s="10">
        <f t="shared" si="34"/>
        <v>0</v>
      </c>
      <c r="M1789" s="3"/>
    </row>
    <row r="1790" spans="1:13" x14ac:dyDescent="0.2">
      <c r="A1790" s="59">
        <v>1788</v>
      </c>
      <c r="B1790" s="5">
        <v>20</v>
      </c>
      <c r="C1790" s="5">
        <v>2</v>
      </c>
      <c r="D1790" s="5">
        <v>1</v>
      </c>
      <c r="E1790" s="5" t="s">
        <v>473</v>
      </c>
      <c r="F1790" s="60">
        <v>0</v>
      </c>
      <c r="K1790" s="10">
        <f t="shared" si="32"/>
        <v>0</v>
      </c>
      <c r="L1790" s="10">
        <f t="shared" si="34"/>
        <v>0</v>
      </c>
      <c r="M1790" s="3"/>
    </row>
    <row r="1791" spans="1:13" x14ac:dyDescent="0.2">
      <c r="A1791" s="59">
        <v>1789</v>
      </c>
      <c r="B1791" s="5">
        <v>20</v>
      </c>
      <c r="C1791" s="5">
        <v>2</v>
      </c>
      <c r="D1791" s="5">
        <v>1</v>
      </c>
      <c r="E1791" s="5" t="s">
        <v>474</v>
      </c>
      <c r="F1791" s="60">
        <v>0</v>
      </c>
      <c r="K1791" s="10">
        <f t="shared" si="32"/>
        <v>0</v>
      </c>
      <c r="L1791" s="10">
        <f t="shared" si="34"/>
        <v>0</v>
      </c>
      <c r="M1791" s="3"/>
    </row>
    <row r="1792" spans="1:13" x14ac:dyDescent="0.2">
      <c r="A1792" s="59">
        <v>1790</v>
      </c>
      <c r="B1792" s="5">
        <v>20</v>
      </c>
      <c r="C1792" s="5">
        <v>2</v>
      </c>
      <c r="D1792" s="5">
        <v>1</v>
      </c>
      <c r="E1792" s="5" t="s">
        <v>475</v>
      </c>
      <c r="F1792" s="60">
        <v>0</v>
      </c>
      <c r="K1792" s="10">
        <f t="shared" si="32"/>
        <v>0</v>
      </c>
      <c r="L1792" s="10">
        <f t="shared" si="34"/>
        <v>0</v>
      </c>
      <c r="M1792" s="3"/>
    </row>
    <row r="1793" spans="1:13" x14ac:dyDescent="0.2">
      <c r="A1793" s="59">
        <v>1791</v>
      </c>
      <c r="B1793" s="5">
        <v>20</v>
      </c>
      <c r="C1793" s="5">
        <v>2</v>
      </c>
      <c r="D1793" s="5">
        <v>1</v>
      </c>
      <c r="E1793" s="5" t="s">
        <v>476</v>
      </c>
      <c r="F1793" s="60">
        <v>0</v>
      </c>
      <c r="K1793" s="10">
        <f t="shared" si="32"/>
        <v>0</v>
      </c>
      <c r="L1793" s="10">
        <f t="shared" si="34"/>
        <v>0</v>
      </c>
      <c r="M1793" s="3"/>
    </row>
    <row r="1794" spans="1:13" x14ac:dyDescent="0.2">
      <c r="A1794" s="59">
        <v>1792</v>
      </c>
      <c r="B1794" s="5">
        <v>20</v>
      </c>
      <c r="C1794" s="5">
        <v>2</v>
      </c>
      <c r="D1794" s="5">
        <v>1</v>
      </c>
      <c r="E1794" s="5" t="s">
        <v>477</v>
      </c>
      <c r="F1794" s="60">
        <v>0</v>
      </c>
      <c r="K1794" s="10">
        <f t="shared" si="32"/>
        <v>0</v>
      </c>
      <c r="L1794" s="10">
        <f t="shared" si="34"/>
        <v>0</v>
      </c>
      <c r="M1794" s="3"/>
    </row>
    <row r="1795" spans="1:13" x14ac:dyDescent="0.2">
      <c r="A1795" s="59">
        <v>1793</v>
      </c>
      <c r="B1795" s="5">
        <v>20</v>
      </c>
      <c r="C1795" s="5">
        <v>2</v>
      </c>
      <c r="D1795" s="5">
        <v>1</v>
      </c>
      <c r="E1795" s="5" t="s">
        <v>478</v>
      </c>
      <c r="F1795" s="60">
        <v>0</v>
      </c>
      <c r="K1795" s="10">
        <f t="shared" si="32"/>
        <v>0</v>
      </c>
      <c r="L1795" s="10">
        <f t="shared" si="34"/>
        <v>0</v>
      </c>
      <c r="M1795" s="3"/>
    </row>
    <row r="1796" spans="1:13" x14ac:dyDescent="0.2">
      <c r="A1796" s="59">
        <v>1794</v>
      </c>
      <c r="B1796" s="5">
        <v>20</v>
      </c>
      <c r="C1796" s="5">
        <v>2</v>
      </c>
      <c r="D1796" s="5">
        <v>1</v>
      </c>
      <c r="E1796" s="5" t="s">
        <v>479</v>
      </c>
      <c r="F1796" s="60">
        <v>0</v>
      </c>
      <c r="K1796" s="10">
        <f t="shared" si="32"/>
        <v>0</v>
      </c>
      <c r="L1796" s="10">
        <f t="shared" si="34"/>
        <v>0</v>
      </c>
      <c r="M1796" s="3"/>
    </row>
    <row r="1797" spans="1:13" x14ac:dyDescent="0.2">
      <c r="A1797" s="59">
        <v>1795</v>
      </c>
      <c r="B1797" s="5">
        <v>20</v>
      </c>
      <c r="C1797" s="5">
        <v>2</v>
      </c>
      <c r="D1797" s="5">
        <v>1</v>
      </c>
      <c r="E1797" s="5" t="s">
        <v>480</v>
      </c>
      <c r="F1797" s="60">
        <v>0</v>
      </c>
      <c r="K1797" s="10">
        <f t="shared" si="32"/>
        <v>0</v>
      </c>
      <c r="L1797" s="10">
        <f t="shared" si="34"/>
        <v>0</v>
      </c>
      <c r="M1797" s="3"/>
    </row>
    <row r="1798" spans="1:13" x14ac:dyDescent="0.2">
      <c r="A1798" s="59">
        <v>1796</v>
      </c>
      <c r="B1798" s="5">
        <v>20</v>
      </c>
      <c r="C1798" s="5">
        <v>2</v>
      </c>
      <c r="D1798" s="5">
        <v>1</v>
      </c>
      <c r="E1798" s="5" t="s">
        <v>481</v>
      </c>
      <c r="F1798" s="60">
        <v>0</v>
      </c>
      <c r="K1798" s="10">
        <f t="shared" si="32"/>
        <v>0</v>
      </c>
      <c r="L1798" s="10">
        <f t="shared" si="34"/>
        <v>0</v>
      </c>
      <c r="M1798" s="3"/>
    </row>
    <row r="1799" spans="1:13" x14ac:dyDescent="0.2">
      <c r="A1799" s="59">
        <v>1797</v>
      </c>
      <c r="B1799" s="5">
        <v>20</v>
      </c>
      <c r="C1799" s="5">
        <v>2</v>
      </c>
      <c r="D1799" s="5">
        <v>1</v>
      </c>
      <c r="E1799" s="5" t="s">
        <v>482</v>
      </c>
      <c r="F1799" s="60">
        <v>0</v>
      </c>
      <c r="K1799" s="10">
        <f t="shared" si="32"/>
        <v>0</v>
      </c>
      <c r="L1799" s="10">
        <f t="shared" si="34"/>
        <v>0</v>
      </c>
      <c r="M1799" s="3"/>
    </row>
    <row r="1800" spans="1:13" x14ac:dyDescent="0.2">
      <c r="A1800" s="59">
        <v>1798</v>
      </c>
      <c r="B1800" s="5">
        <v>20</v>
      </c>
      <c r="C1800" s="5">
        <v>2</v>
      </c>
      <c r="D1800" s="5">
        <v>1</v>
      </c>
      <c r="E1800" s="5" t="s">
        <v>483</v>
      </c>
      <c r="F1800" s="60">
        <v>0</v>
      </c>
      <c r="K1800" s="10">
        <f t="shared" si="32"/>
        <v>0</v>
      </c>
      <c r="L1800" s="10">
        <f t="shared" si="34"/>
        <v>0</v>
      </c>
      <c r="M1800" s="3"/>
    </row>
    <row r="1801" spans="1:13" x14ac:dyDescent="0.2">
      <c r="A1801" s="59">
        <v>1799</v>
      </c>
      <c r="B1801" s="5">
        <v>20</v>
      </c>
      <c r="C1801" s="5">
        <v>2</v>
      </c>
      <c r="D1801" s="5">
        <v>1</v>
      </c>
      <c r="E1801" s="5" t="s">
        <v>484</v>
      </c>
      <c r="F1801" s="60">
        <v>0</v>
      </c>
      <c r="K1801" s="10">
        <f t="shared" si="32"/>
        <v>0</v>
      </c>
      <c r="L1801" s="10">
        <f t="shared" si="34"/>
        <v>0</v>
      </c>
      <c r="M1801" s="3"/>
    </row>
    <row r="1802" spans="1:13" ht="16" thickBot="1" x14ac:dyDescent="0.25">
      <c r="A1802" s="70">
        <v>1800</v>
      </c>
      <c r="B1802" s="6">
        <v>20</v>
      </c>
      <c r="C1802" s="6">
        <v>2</v>
      </c>
      <c r="D1802" s="6">
        <v>1</v>
      </c>
      <c r="E1802" s="6" t="s">
        <v>485</v>
      </c>
      <c r="F1802" s="71">
        <v>0</v>
      </c>
      <c r="K1802" s="11">
        <f t="shared" si="32"/>
        <v>0</v>
      </c>
      <c r="L1802" s="11">
        <f t="shared" si="34"/>
        <v>0</v>
      </c>
      <c r="M1802" s="3"/>
    </row>
    <row r="1803" spans="1:13" x14ac:dyDescent="0.2">
      <c r="A1803" s="59">
        <v>1801</v>
      </c>
      <c r="B1803" s="5">
        <v>20</v>
      </c>
      <c r="C1803" s="5">
        <v>2</v>
      </c>
      <c r="D1803" s="5">
        <v>2</v>
      </c>
      <c r="E1803" s="5" t="s">
        <v>446</v>
      </c>
      <c r="F1803" s="60">
        <v>1</v>
      </c>
      <c r="K1803" s="12"/>
      <c r="L1803" s="12"/>
    </row>
    <row r="1804" spans="1:13" x14ac:dyDescent="0.2">
      <c r="A1804" s="59">
        <v>1802</v>
      </c>
      <c r="B1804" s="5">
        <v>20</v>
      </c>
      <c r="C1804" s="5">
        <v>2</v>
      </c>
      <c r="D1804" s="5">
        <v>2</v>
      </c>
      <c r="E1804" s="5" t="s">
        <v>447</v>
      </c>
      <c r="F1804" s="60">
        <v>0</v>
      </c>
      <c r="K1804" s="12"/>
      <c r="L1804" s="12"/>
    </row>
    <row r="1805" spans="1:13" x14ac:dyDescent="0.2">
      <c r="A1805" s="59">
        <v>1803</v>
      </c>
      <c r="B1805" s="5">
        <v>20</v>
      </c>
      <c r="C1805" s="5">
        <v>2</v>
      </c>
      <c r="D1805" s="5">
        <v>2</v>
      </c>
      <c r="E1805" s="5" t="s">
        <v>448</v>
      </c>
      <c r="F1805" s="60">
        <v>0</v>
      </c>
      <c r="K1805" s="12"/>
      <c r="L1805" s="12"/>
    </row>
    <row r="1806" spans="1:13" x14ac:dyDescent="0.2">
      <c r="A1806" s="59">
        <v>1804</v>
      </c>
      <c r="B1806" s="5">
        <v>20</v>
      </c>
      <c r="C1806" s="5">
        <v>2</v>
      </c>
      <c r="D1806" s="5">
        <v>2</v>
      </c>
      <c r="E1806" s="5" t="s">
        <v>449</v>
      </c>
      <c r="F1806" s="60">
        <v>0</v>
      </c>
      <c r="K1806" s="12"/>
      <c r="L1806" s="12"/>
    </row>
    <row r="1807" spans="1:13" x14ac:dyDescent="0.2">
      <c r="A1807" s="59">
        <v>1805</v>
      </c>
      <c r="B1807" s="5">
        <v>20</v>
      </c>
      <c r="C1807" s="5">
        <v>2</v>
      </c>
      <c r="D1807" s="5">
        <v>2</v>
      </c>
      <c r="E1807" s="5" t="s">
        <v>450</v>
      </c>
      <c r="F1807" s="60">
        <v>0</v>
      </c>
      <c r="K1807" s="12"/>
      <c r="L1807" s="12"/>
    </row>
    <row r="1808" spans="1:13" x14ac:dyDescent="0.2">
      <c r="A1808" s="59">
        <v>1806</v>
      </c>
      <c r="B1808" s="5">
        <v>20</v>
      </c>
      <c r="C1808" s="5">
        <v>2</v>
      </c>
      <c r="D1808" s="5">
        <v>2</v>
      </c>
      <c r="E1808" s="5" t="s">
        <v>451</v>
      </c>
      <c r="F1808" s="60">
        <v>0</v>
      </c>
      <c r="K1808" s="12"/>
      <c r="L1808" s="12"/>
    </row>
    <row r="1809" spans="1:12" x14ac:dyDescent="0.2">
      <c r="A1809" s="59">
        <v>1807</v>
      </c>
      <c r="B1809" s="5">
        <v>20</v>
      </c>
      <c r="C1809" s="5">
        <v>2</v>
      </c>
      <c r="D1809" s="5">
        <v>2</v>
      </c>
      <c r="E1809" s="5" t="s">
        <v>452</v>
      </c>
      <c r="F1809" s="60">
        <v>0</v>
      </c>
      <c r="K1809" s="12"/>
      <c r="L1809" s="12"/>
    </row>
    <row r="1810" spans="1:12" x14ac:dyDescent="0.2">
      <c r="A1810" s="59">
        <v>1808</v>
      </c>
      <c r="B1810" s="5">
        <v>20</v>
      </c>
      <c r="C1810" s="5">
        <v>2</v>
      </c>
      <c r="D1810" s="5">
        <v>2</v>
      </c>
      <c r="E1810" s="5" t="s">
        <v>453</v>
      </c>
      <c r="F1810" s="60">
        <v>0</v>
      </c>
      <c r="K1810" s="12"/>
      <c r="L1810" s="12"/>
    </row>
    <row r="1811" spans="1:12" x14ac:dyDescent="0.2">
      <c r="A1811" s="59">
        <v>1809</v>
      </c>
      <c r="B1811" s="5">
        <v>20</v>
      </c>
      <c r="C1811" s="5">
        <v>2</v>
      </c>
      <c r="D1811" s="5">
        <v>2</v>
      </c>
      <c r="E1811" s="5" t="s">
        <v>454</v>
      </c>
      <c r="F1811" s="60">
        <v>0</v>
      </c>
      <c r="K1811" s="12"/>
      <c r="L1811" s="12"/>
    </row>
    <row r="1812" spans="1:12" x14ac:dyDescent="0.2">
      <c r="A1812" s="59">
        <v>1810</v>
      </c>
      <c r="B1812" s="5">
        <v>20</v>
      </c>
      <c r="C1812" s="5">
        <v>2</v>
      </c>
      <c r="D1812" s="5">
        <v>2</v>
      </c>
      <c r="E1812" s="5" t="s">
        <v>455</v>
      </c>
      <c r="F1812" s="60">
        <v>0</v>
      </c>
      <c r="K1812" s="12"/>
      <c r="L1812" s="12"/>
    </row>
    <row r="1813" spans="1:12" x14ac:dyDescent="0.2">
      <c r="A1813" s="59">
        <v>1811</v>
      </c>
      <c r="B1813" s="5">
        <v>20</v>
      </c>
      <c r="C1813" s="5">
        <v>2</v>
      </c>
      <c r="D1813" s="5">
        <v>2</v>
      </c>
      <c r="E1813" s="5" t="s">
        <v>456</v>
      </c>
      <c r="F1813" s="60">
        <v>0</v>
      </c>
      <c r="K1813" s="12"/>
      <c r="L1813" s="12"/>
    </row>
    <row r="1814" spans="1:12" x14ac:dyDescent="0.2">
      <c r="A1814" s="59">
        <v>1812</v>
      </c>
      <c r="B1814" s="5">
        <v>20</v>
      </c>
      <c r="C1814" s="5">
        <v>2</v>
      </c>
      <c r="D1814" s="5">
        <v>2</v>
      </c>
      <c r="E1814" s="5" t="s">
        <v>457</v>
      </c>
      <c r="F1814" s="60">
        <v>0</v>
      </c>
      <c r="K1814" s="12"/>
      <c r="L1814" s="12"/>
    </row>
    <row r="1815" spans="1:12" x14ac:dyDescent="0.2">
      <c r="A1815" s="59">
        <v>1813</v>
      </c>
      <c r="B1815" s="5">
        <v>20</v>
      </c>
      <c r="C1815" s="5">
        <v>2</v>
      </c>
      <c r="D1815" s="5">
        <v>2</v>
      </c>
      <c r="E1815" s="5" t="s">
        <v>458</v>
      </c>
      <c r="F1815" s="60">
        <v>0</v>
      </c>
      <c r="K1815" s="12"/>
      <c r="L1815" s="12"/>
    </row>
    <row r="1816" spans="1:12" x14ac:dyDescent="0.2">
      <c r="A1816" s="59">
        <v>1814</v>
      </c>
      <c r="B1816" s="5">
        <v>20</v>
      </c>
      <c r="C1816" s="5">
        <v>2</v>
      </c>
      <c r="D1816" s="5">
        <v>2</v>
      </c>
      <c r="E1816" s="5" t="s">
        <v>459</v>
      </c>
      <c r="F1816" s="60">
        <v>0</v>
      </c>
      <c r="K1816" s="12"/>
      <c r="L1816" s="12"/>
    </row>
    <row r="1817" spans="1:12" x14ac:dyDescent="0.2">
      <c r="A1817" s="59">
        <v>1815</v>
      </c>
      <c r="B1817" s="5">
        <v>20</v>
      </c>
      <c r="C1817" s="5">
        <v>2</v>
      </c>
      <c r="D1817" s="5">
        <v>2</v>
      </c>
      <c r="E1817" s="5" t="s">
        <v>460</v>
      </c>
      <c r="F1817" s="60">
        <v>0</v>
      </c>
      <c r="K1817" s="12"/>
      <c r="L1817" s="12"/>
    </row>
    <row r="1818" spans="1:12" x14ac:dyDescent="0.2">
      <c r="A1818" s="59">
        <v>1816</v>
      </c>
      <c r="B1818" s="5">
        <v>20</v>
      </c>
      <c r="C1818" s="5">
        <v>2</v>
      </c>
      <c r="D1818" s="5">
        <v>2</v>
      </c>
      <c r="E1818" s="5" t="s">
        <v>461</v>
      </c>
      <c r="F1818" s="60">
        <v>0</v>
      </c>
      <c r="K1818" s="12"/>
      <c r="L1818" s="12"/>
    </row>
    <row r="1819" spans="1:12" x14ac:dyDescent="0.2">
      <c r="A1819" s="59">
        <v>1817</v>
      </c>
      <c r="B1819" s="5">
        <v>20</v>
      </c>
      <c r="C1819" s="5">
        <v>2</v>
      </c>
      <c r="D1819" s="5">
        <v>2</v>
      </c>
      <c r="E1819" s="5" t="s">
        <v>462</v>
      </c>
      <c r="F1819" s="60">
        <v>0</v>
      </c>
      <c r="K1819" s="12"/>
      <c r="L1819" s="12"/>
    </row>
    <row r="1820" spans="1:12" x14ac:dyDescent="0.2">
      <c r="A1820" s="59">
        <v>1818</v>
      </c>
      <c r="B1820" s="5">
        <v>20</v>
      </c>
      <c r="C1820" s="5">
        <v>2</v>
      </c>
      <c r="D1820" s="5">
        <v>2</v>
      </c>
      <c r="E1820" s="5" t="s">
        <v>463</v>
      </c>
      <c r="F1820" s="60">
        <v>0</v>
      </c>
      <c r="K1820" s="12"/>
      <c r="L1820" s="12"/>
    </row>
    <row r="1821" spans="1:12" x14ac:dyDescent="0.2">
      <c r="A1821" s="59">
        <v>1819</v>
      </c>
      <c r="B1821" s="5">
        <v>20</v>
      </c>
      <c r="C1821" s="5">
        <v>2</v>
      </c>
      <c r="D1821" s="5">
        <v>2</v>
      </c>
      <c r="E1821" s="5" t="s">
        <v>464</v>
      </c>
      <c r="F1821" s="60">
        <v>0</v>
      </c>
      <c r="K1821" s="12"/>
      <c r="L1821" s="12"/>
    </row>
    <row r="1822" spans="1:12" x14ac:dyDescent="0.2">
      <c r="A1822" s="59">
        <v>1820</v>
      </c>
      <c r="B1822" s="5">
        <v>20</v>
      </c>
      <c r="C1822" s="5">
        <v>2</v>
      </c>
      <c r="D1822" s="5">
        <v>2</v>
      </c>
      <c r="E1822" s="5" t="s">
        <v>465</v>
      </c>
      <c r="F1822" s="60">
        <v>0</v>
      </c>
      <c r="K1822" s="12"/>
      <c r="L1822" s="12"/>
    </row>
    <row r="1823" spans="1:12" x14ac:dyDescent="0.2">
      <c r="A1823" s="59">
        <v>1821</v>
      </c>
      <c r="B1823" s="5">
        <v>20</v>
      </c>
      <c r="C1823" s="5">
        <v>2</v>
      </c>
      <c r="D1823" s="5">
        <v>2</v>
      </c>
      <c r="E1823" s="5" t="s">
        <v>466</v>
      </c>
      <c r="F1823" s="60">
        <v>0</v>
      </c>
      <c r="K1823" s="12"/>
      <c r="L1823" s="12"/>
    </row>
    <row r="1824" spans="1:12" x14ac:dyDescent="0.2">
      <c r="A1824" s="59">
        <v>1822</v>
      </c>
      <c r="B1824" s="5">
        <v>20</v>
      </c>
      <c r="C1824" s="5">
        <v>2</v>
      </c>
      <c r="D1824" s="5">
        <v>2</v>
      </c>
      <c r="E1824" s="5" t="s">
        <v>467</v>
      </c>
      <c r="F1824" s="60">
        <v>0</v>
      </c>
      <c r="K1824" s="12"/>
      <c r="L1824" s="12"/>
    </row>
    <row r="1825" spans="1:12" x14ac:dyDescent="0.2">
      <c r="A1825" s="59">
        <v>1823</v>
      </c>
      <c r="B1825" s="5">
        <v>20</v>
      </c>
      <c r="C1825" s="5">
        <v>2</v>
      </c>
      <c r="D1825" s="5">
        <v>2</v>
      </c>
      <c r="E1825" s="5" t="s">
        <v>468</v>
      </c>
      <c r="F1825" s="60">
        <v>0</v>
      </c>
      <c r="K1825" s="12"/>
      <c r="L1825" s="12"/>
    </row>
    <row r="1826" spans="1:12" x14ac:dyDescent="0.2">
      <c r="A1826" s="59">
        <v>1824</v>
      </c>
      <c r="B1826" s="5">
        <v>20</v>
      </c>
      <c r="C1826" s="5">
        <v>2</v>
      </c>
      <c r="D1826" s="5">
        <v>2</v>
      </c>
      <c r="E1826" s="5" t="s">
        <v>469</v>
      </c>
      <c r="F1826" s="60">
        <v>0</v>
      </c>
      <c r="K1826" s="12"/>
      <c r="L1826" s="12"/>
    </row>
    <row r="1827" spans="1:12" x14ac:dyDescent="0.2">
      <c r="A1827" s="59">
        <v>1825</v>
      </c>
      <c r="B1827" s="5">
        <v>20</v>
      </c>
      <c r="C1827" s="5">
        <v>2</v>
      </c>
      <c r="D1827" s="5">
        <v>2</v>
      </c>
      <c r="E1827" s="5" t="s">
        <v>470</v>
      </c>
      <c r="F1827" s="60">
        <v>0</v>
      </c>
      <c r="K1827" s="12"/>
      <c r="L1827" s="12"/>
    </row>
    <row r="1828" spans="1:12" x14ac:dyDescent="0.2">
      <c r="A1828" s="59">
        <v>1826</v>
      </c>
      <c r="B1828" s="5">
        <v>20</v>
      </c>
      <c r="C1828" s="5">
        <v>2</v>
      </c>
      <c r="D1828" s="5">
        <v>2</v>
      </c>
      <c r="E1828" s="5" t="s">
        <v>471</v>
      </c>
      <c r="F1828" s="60">
        <v>0</v>
      </c>
      <c r="K1828" s="12"/>
      <c r="L1828" s="12"/>
    </row>
    <row r="1829" spans="1:12" x14ac:dyDescent="0.2">
      <c r="A1829" s="59">
        <v>1827</v>
      </c>
      <c r="B1829" s="5">
        <v>20</v>
      </c>
      <c r="C1829" s="5">
        <v>2</v>
      </c>
      <c r="D1829" s="5">
        <v>2</v>
      </c>
      <c r="E1829" s="5" t="s">
        <v>472</v>
      </c>
      <c r="F1829" s="60">
        <v>0</v>
      </c>
      <c r="K1829" s="12"/>
      <c r="L1829" s="12"/>
    </row>
    <row r="1830" spans="1:12" x14ac:dyDescent="0.2">
      <c r="A1830" s="59">
        <v>1828</v>
      </c>
      <c r="B1830" s="5">
        <v>20</v>
      </c>
      <c r="C1830" s="5">
        <v>2</v>
      </c>
      <c r="D1830" s="5">
        <v>2</v>
      </c>
      <c r="E1830" s="5" t="s">
        <v>473</v>
      </c>
      <c r="F1830" s="60">
        <v>0</v>
      </c>
      <c r="K1830" s="12"/>
      <c r="L1830" s="12"/>
    </row>
    <row r="1831" spans="1:12" x14ac:dyDescent="0.2">
      <c r="A1831" s="59">
        <v>1829</v>
      </c>
      <c r="B1831" s="5">
        <v>20</v>
      </c>
      <c r="C1831" s="5">
        <v>2</v>
      </c>
      <c r="D1831" s="5">
        <v>2</v>
      </c>
      <c r="E1831" s="5" t="s">
        <v>474</v>
      </c>
      <c r="F1831" s="60">
        <v>0</v>
      </c>
      <c r="K1831" s="12"/>
      <c r="L1831" s="12"/>
    </row>
    <row r="1832" spans="1:12" x14ac:dyDescent="0.2">
      <c r="A1832" s="59">
        <v>1830</v>
      </c>
      <c r="B1832" s="5">
        <v>20</v>
      </c>
      <c r="C1832" s="5">
        <v>2</v>
      </c>
      <c r="D1832" s="5">
        <v>2</v>
      </c>
      <c r="E1832" s="5" t="s">
        <v>475</v>
      </c>
      <c r="F1832" s="60">
        <v>0</v>
      </c>
      <c r="K1832" s="12"/>
      <c r="L1832" s="12"/>
    </row>
    <row r="1833" spans="1:12" x14ac:dyDescent="0.2">
      <c r="A1833" s="59">
        <v>1831</v>
      </c>
      <c r="B1833" s="5">
        <v>20</v>
      </c>
      <c r="C1833" s="5">
        <v>2</v>
      </c>
      <c r="D1833" s="5">
        <v>2</v>
      </c>
      <c r="E1833" s="5" t="s">
        <v>476</v>
      </c>
      <c r="F1833" s="60">
        <v>0</v>
      </c>
      <c r="K1833" s="12"/>
      <c r="L1833" s="12"/>
    </row>
    <row r="1834" spans="1:12" x14ac:dyDescent="0.2">
      <c r="A1834" s="59">
        <v>1832</v>
      </c>
      <c r="B1834" s="5">
        <v>20</v>
      </c>
      <c r="C1834" s="5">
        <v>2</v>
      </c>
      <c r="D1834" s="5">
        <v>2</v>
      </c>
      <c r="E1834" s="5" t="s">
        <v>477</v>
      </c>
      <c r="F1834" s="60">
        <v>0</v>
      </c>
      <c r="K1834" s="12"/>
      <c r="L1834" s="12"/>
    </row>
    <row r="1835" spans="1:12" x14ac:dyDescent="0.2">
      <c r="A1835" s="59">
        <v>1833</v>
      </c>
      <c r="B1835" s="5">
        <v>20</v>
      </c>
      <c r="C1835" s="5">
        <v>2</v>
      </c>
      <c r="D1835" s="5">
        <v>2</v>
      </c>
      <c r="E1835" s="5" t="s">
        <v>478</v>
      </c>
      <c r="F1835" s="60">
        <v>0</v>
      </c>
      <c r="K1835" s="12"/>
      <c r="L1835" s="12"/>
    </row>
    <row r="1836" spans="1:12" x14ac:dyDescent="0.2">
      <c r="A1836" s="59">
        <v>1834</v>
      </c>
      <c r="B1836" s="5">
        <v>20</v>
      </c>
      <c r="C1836" s="5">
        <v>2</v>
      </c>
      <c r="D1836" s="5">
        <v>2</v>
      </c>
      <c r="E1836" s="5" t="s">
        <v>479</v>
      </c>
      <c r="F1836" s="60">
        <v>0</v>
      </c>
      <c r="K1836" s="12"/>
      <c r="L1836" s="12"/>
    </row>
    <row r="1837" spans="1:12" x14ac:dyDescent="0.2">
      <c r="A1837" s="59">
        <v>1835</v>
      </c>
      <c r="B1837" s="5">
        <v>20</v>
      </c>
      <c r="C1837" s="5">
        <v>2</v>
      </c>
      <c r="D1837" s="5">
        <v>2</v>
      </c>
      <c r="E1837" s="5" t="s">
        <v>480</v>
      </c>
      <c r="F1837" s="60">
        <v>0</v>
      </c>
      <c r="K1837" s="12"/>
      <c r="L1837" s="12"/>
    </row>
    <row r="1838" spans="1:12" x14ac:dyDescent="0.2">
      <c r="A1838" s="59">
        <v>1836</v>
      </c>
      <c r="B1838" s="5">
        <v>20</v>
      </c>
      <c r="C1838" s="5">
        <v>2</v>
      </c>
      <c r="D1838" s="5">
        <v>2</v>
      </c>
      <c r="E1838" s="5" t="s">
        <v>481</v>
      </c>
      <c r="F1838" s="60">
        <v>0</v>
      </c>
      <c r="K1838" s="12"/>
      <c r="L1838" s="12"/>
    </row>
    <row r="1839" spans="1:12" x14ac:dyDescent="0.2">
      <c r="A1839" s="59">
        <v>1837</v>
      </c>
      <c r="B1839" s="5">
        <v>20</v>
      </c>
      <c r="C1839" s="5">
        <v>2</v>
      </c>
      <c r="D1839" s="5">
        <v>2</v>
      </c>
      <c r="E1839" s="5" t="s">
        <v>482</v>
      </c>
      <c r="F1839" s="60">
        <v>0</v>
      </c>
      <c r="K1839" s="12"/>
      <c r="L1839" s="12"/>
    </row>
    <row r="1840" spans="1:12" x14ac:dyDescent="0.2">
      <c r="A1840" s="59">
        <v>1838</v>
      </c>
      <c r="B1840" s="5">
        <v>20</v>
      </c>
      <c r="C1840" s="5">
        <v>2</v>
      </c>
      <c r="D1840" s="5">
        <v>2</v>
      </c>
      <c r="E1840" s="5" t="s">
        <v>483</v>
      </c>
      <c r="F1840" s="60">
        <v>0</v>
      </c>
      <c r="K1840" s="12"/>
      <c r="L1840" s="12"/>
    </row>
    <row r="1841" spans="1:12" x14ac:dyDescent="0.2">
      <c r="A1841" s="59">
        <v>1839</v>
      </c>
      <c r="B1841" s="5">
        <v>20</v>
      </c>
      <c r="C1841" s="5">
        <v>2</v>
      </c>
      <c r="D1841" s="5">
        <v>2</v>
      </c>
      <c r="E1841" s="5" t="s">
        <v>484</v>
      </c>
      <c r="F1841" s="60">
        <v>0</v>
      </c>
      <c r="K1841" s="12"/>
      <c r="L1841" s="12"/>
    </row>
    <row r="1842" spans="1:12" x14ac:dyDescent="0.2">
      <c r="A1842" s="59">
        <v>1840</v>
      </c>
      <c r="B1842" s="5">
        <v>20</v>
      </c>
      <c r="C1842" s="5">
        <v>2</v>
      </c>
      <c r="D1842" s="5">
        <v>2</v>
      </c>
      <c r="E1842" s="5" t="s">
        <v>485</v>
      </c>
      <c r="F1842" s="60">
        <v>0</v>
      </c>
      <c r="K1842" s="12"/>
      <c r="L1842" s="12"/>
    </row>
    <row r="1843" spans="1:12" x14ac:dyDescent="0.2">
      <c r="A1843" s="72">
        <v>1841</v>
      </c>
      <c r="B1843" s="4">
        <v>20</v>
      </c>
      <c r="C1843" s="4">
        <v>2</v>
      </c>
      <c r="D1843" s="4">
        <v>3</v>
      </c>
      <c r="E1843" s="4" t="s">
        <v>446</v>
      </c>
      <c r="F1843" s="73">
        <v>1</v>
      </c>
      <c r="K1843" s="12"/>
      <c r="L1843" s="12"/>
    </row>
    <row r="1844" spans="1:12" x14ac:dyDescent="0.2">
      <c r="A1844" s="59">
        <v>1842</v>
      </c>
      <c r="B1844" s="5">
        <v>20</v>
      </c>
      <c r="C1844" s="5">
        <v>2</v>
      </c>
      <c r="D1844" s="5">
        <v>3</v>
      </c>
      <c r="E1844" s="5" t="s">
        <v>447</v>
      </c>
      <c r="F1844" s="60">
        <v>0</v>
      </c>
      <c r="K1844" s="12"/>
      <c r="L1844" s="12"/>
    </row>
    <row r="1845" spans="1:12" x14ac:dyDescent="0.2">
      <c r="A1845" s="59">
        <v>1843</v>
      </c>
      <c r="B1845" s="5">
        <v>20</v>
      </c>
      <c r="C1845" s="5">
        <v>2</v>
      </c>
      <c r="D1845" s="5">
        <v>3</v>
      </c>
      <c r="E1845" s="5" t="s">
        <v>448</v>
      </c>
      <c r="F1845" s="60">
        <v>1</v>
      </c>
      <c r="K1845" s="12"/>
      <c r="L1845" s="12"/>
    </row>
    <row r="1846" spans="1:12" x14ac:dyDescent="0.2">
      <c r="A1846" s="59">
        <v>1844</v>
      </c>
      <c r="B1846" s="5">
        <v>20</v>
      </c>
      <c r="C1846" s="5">
        <v>2</v>
      </c>
      <c r="D1846" s="5">
        <v>3</v>
      </c>
      <c r="E1846" s="5" t="s">
        <v>449</v>
      </c>
      <c r="F1846" s="60">
        <v>1</v>
      </c>
      <c r="K1846" s="12"/>
      <c r="L1846" s="12"/>
    </row>
    <row r="1847" spans="1:12" x14ac:dyDescent="0.2">
      <c r="A1847" s="59">
        <v>1845</v>
      </c>
      <c r="B1847" s="5">
        <v>20</v>
      </c>
      <c r="C1847" s="5">
        <v>2</v>
      </c>
      <c r="D1847" s="5">
        <v>3</v>
      </c>
      <c r="E1847" s="5" t="s">
        <v>450</v>
      </c>
      <c r="F1847" s="60">
        <v>0</v>
      </c>
      <c r="K1847" s="12"/>
      <c r="L1847" s="12"/>
    </row>
    <row r="1848" spans="1:12" x14ac:dyDescent="0.2">
      <c r="A1848" s="59">
        <v>1846</v>
      </c>
      <c r="B1848" s="5">
        <v>20</v>
      </c>
      <c r="C1848" s="5">
        <v>2</v>
      </c>
      <c r="D1848" s="5">
        <v>3</v>
      </c>
      <c r="E1848" s="5" t="s">
        <v>451</v>
      </c>
      <c r="F1848" s="60">
        <v>0</v>
      </c>
      <c r="K1848" s="12"/>
      <c r="L1848" s="12"/>
    </row>
    <row r="1849" spans="1:12" x14ac:dyDescent="0.2">
      <c r="A1849" s="59">
        <v>1847</v>
      </c>
      <c r="B1849" s="5">
        <v>20</v>
      </c>
      <c r="C1849" s="5">
        <v>2</v>
      </c>
      <c r="D1849" s="5">
        <v>3</v>
      </c>
      <c r="E1849" s="5" t="s">
        <v>452</v>
      </c>
      <c r="F1849" s="60">
        <v>0</v>
      </c>
      <c r="K1849" s="12"/>
      <c r="L1849" s="12"/>
    </row>
    <row r="1850" spans="1:12" x14ac:dyDescent="0.2">
      <c r="A1850" s="59">
        <v>1848</v>
      </c>
      <c r="B1850" s="5">
        <v>20</v>
      </c>
      <c r="C1850" s="5">
        <v>2</v>
      </c>
      <c r="D1850" s="5">
        <v>3</v>
      </c>
      <c r="E1850" s="5" t="s">
        <v>453</v>
      </c>
      <c r="F1850" s="60">
        <v>0</v>
      </c>
      <c r="K1850" s="12"/>
      <c r="L1850" s="12"/>
    </row>
    <row r="1851" spans="1:12" x14ac:dyDescent="0.2">
      <c r="A1851" s="59">
        <v>1849</v>
      </c>
      <c r="B1851" s="5">
        <v>20</v>
      </c>
      <c r="C1851" s="5">
        <v>2</v>
      </c>
      <c r="D1851" s="5">
        <v>3</v>
      </c>
      <c r="E1851" s="5" t="s">
        <v>454</v>
      </c>
      <c r="F1851" s="60">
        <v>0</v>
      </c>
      <c r="K1851" s="12"/>
      <c r="L1851" s="12"/>
    </row>
    <row r="1852" spans="1:12" x14ac:dyDescent="0.2">
      <c r="A1852" s="59">
        <v>1850</v>
      </c>
      <c r="B1852" s="5">
        <v>20</v>
      </c>
      <c r="C1852" s="5">
        <v>2</v>
      </c>
      <c r="D1852" s="5">
        <v>3</v>
      </c>
      <c r="E1852" s="5" t="s">
        <v>455</v>
      </c>
      <c r="F1852" s="60">
        <v>0</v>
      </c>
      <c r="K1852" s="12"/>
      <c r="L1852" s="12"/>
    </row>
    <row r="1853" spans="1:12" x14ac:dyDescent="0.2">
      <c r="A1853" s="59">
        <v>1851</v>
      </c>
      <c r="B1853" s="5">
        <v>20</v>
      </c>
      <c r="C1853" s="5">
        <v>2</v>
      </c>
      <c r="D1853" s="5">
        <v>3</v>
      </c>
      <c r="E1853" s="5" t="s">
        <v>456</v>
      </c>
      <c r="F1853" s="60">
        <v>0</v>
      </c>
      <c r="K1853" s="12"/>
      <c r="L1853" s="12"/>
    </row>
    <row r="1854" spans="1:12" x14ac:dyDescent="0.2">
      <c r="A1854" s="59">
        <v>1852</v>
      </c>
      <c r="B1854" s="5">
        <v>20</v>
      </c>
      <c r="C1854" s="5">
        <v>2</v>
      </c>
      <c r="D1854" s="5">
        <v>3</v>
      </c>
      <c r="E1854" s="5" t="s">
        <v>457</v>
      </c>
      <c r="F1854" s="60">
        <v>0</v>
      </c>
      <c r="K1854" s="12"/>
      <c r="L1854" s="12"/>
    </row>
    <row r="1855" spans="1:12" x14ac:dyDescent="0.2">
      <c r="A1855" s="59">
        <v>1853</v>
      </c>
      <c r="B1855" s="5">
        <v>20</v>
      </c>
      <c r="C1855" s="5">
        <v>2</v>
      </c>
      <c r="D1855" s="5">
        <v>3</v>
      </c>
      <c r="E1855" s="5" t="s">
        <v>458</v>
      </c>
      <c r="F1855" s="60">
        <v>0</v>
      </c>
      <c r="K1855" s="12"/>
      <c r="L1855" s="12"/>
    </row>
    <row r="1856" spans="1:12" x14ac:dyDescent="0.2">
      <c r="A1856" s="59">
        <v>1854</v>
      </c>
      <c r="B1856" s="5">
        <v>20</v>
      </c>
      <c r="C1856" s="5">
        <v>2</v>
      </c>
      <c r="D1856" s="5">
        <v>3</v>
      </c>
      <c r="E1856" s="5" t="s">
        <v>459</v>
      </c>
      <c r="F1856" s="60">
        <v>0</v>
      </c>
      <c r="K1856" s="12"/>
      <c r="L1856" s="12"/>
    </row>
    <row r="1857" spans="1:12" x14ac:dyDescent="0.2">
      <c r="A1857" s="59">
        <v>1855</v>
      </c>
      <c r="B1857" s="5">
        <v>20</v>
      </c>
      <c r="C1857" s="5">
        <v>2</v>
      </c>
      <c r="D1857" s="5">
        <v>3</v>
      </c>
      <c r="E1857" s="5" t="s">
        <v>460</v>
      </c>
      <c r="F1857" s="60">
        <v>0</v>
      </c>
      <c r="K1857" s="12"/>
      <c r="L1857" s="12"/>
    </row>
    <row r="1858" spans="1:12" x14ac:dyDescent="0.2">
      <c r="A1858" s="59">
        <v>1856</v>
      </c>
      <c r="B1858" s="5">
        <v>20</v>
      </c>
      <c r="C1858" s="5">
        <v>2</v>
      </c>
      <c r="D1858" s="5">
        <v>3</v>
      </c>
      <c r="E1858" s="5" t="s">
        <v>461</v>
      </c>
      <c r="F1858" s="60">
        <v>0</v>
      </c>
      <c r="K1858" s="12"/>
      <c r="L1858" s="12"/>
    </row>
    <row r="1859" spans="1:12" x14ac:dyDescent="0.2">
      <c r="A1859" s="59">
        <v>1857</v>
      </c>
      <c r="B1859" s="5">
        <v>20</v>
      </c>
      <c r="C1859" s="5">
        <v>2</v>
      </c>
      <c r="D1859" s="5">
        <v>3</v>
      </c>
      <c r="E1859" s="5" t="s">
        <v>462</v>
      </c>
      <c r="F1859" s="60">
        <v>0</v>
      </c>
      <c r="K1859" s="12"/>
      <c r="L1859" s="12"/>
    </row>
    <row r="1860" spans="1:12" x14ac:dyDescent="0.2">
      <c r="A1860" s="59">
        <v>1858</v>
      </c>
      <c r="B1860" s="5">
        <v>20</v>
      </c>
      <c r="C1860" s="5">
        <v>2</v>
      </c>
      <c r="D1860" s="5">
        <v>3</v>
      </c>
      <c r="E1860" s="5" t="s">
        <v>463</v>
      </c>
      <c r="F1860" s="60">
        <v>0</v>
      </c>
      <c r="K1860" s="12"/>
      <c r="L1860" s="12"/>
    </row>
    <row r="1861" spans="1:12" x14ac:dyDescent="0.2">
      <c r="A1861" s="59">
        <v>1859</v>
      </c>
      <c r="B1861" s="5">
        <v>20</v>
      </c>
      <c r="C1861" s="5">
        <v>2</v>
      </c>
      <c r="D1861" s="5">
        <v>3</v>
      </c>
      <c r="E1861" s="5" t="s">
        <v>464</v>
      </c>
      <c r="F1861" s="60">
        <v>0</v>
      </c>
      <c r="K1861" s="12"/>
      <c r="L1861" s="12"/>
    </row>
    <row r="1862" spans="1:12" x14ac:dyDescent="0.2">
      <c r="A1862" s="59">
        <v>1860</v>
      </c>
      <c r="B1862" s="5">
        <v>20</v>
      </c>
      <c r="C1862" s="5">
        <v>2</v>
      </c>
      <c r="D1862" s="5">
        <v>3</v>
      </c>
      <c r="E1862" s="5" t="s">
        <v>465</v>
      </c>
      <c r="F1862" s="60">
        <v>0</v>
      </c>
      <c r="K1862" s="12"/>
      <c r="L1862" s="12"/>
    </row>
    <row r="1863" spans="1:12" x14ac:dyDescent="0.2">
      <c r="A1863" s="59">
        <v>1861</v>
      </c>
      <c r="B1863" s="5">
        <v>20</v>
      </c>
      <c r="C1863" s="5">
        <v>2</v>
      </c>
      <c r="D1863" s="5">
        <v>3</v>
      </c>
      <c r="E1863" s="5" t="s">
        <v>466</v>
      </c>
      <c r="F1863" s="60">
        <v>0</v>
      </c>
      <c r="K1863" s="12"/>
      <c r="L1863" s="12"/>
    </row>
    <row r="1864" spans="1:12" x14ac:dyDescent="0.2">
      <c r="A1864" s="59">
        <v>1862</v>
      </c>
      <c r="B1864" s="5">
        <v>20</v>
      </c>
      <c r="C1864" s="5">
        <v>2</v>
      </c>
      <c r="D1864" s="5">
        <v>3</v>
      </c>
      <c r="E1864" s="5" t="s">
        <v>467</v>
      </c>
      <c r="F1864" s="60">
        <v>0</v>
      </c>
      <c r="K1864" s="12"/>
      <c r="L1864" s="12"/>
    </row>
    <row r="1865" spans="1:12" x14ac:dyDescent="0.2">
      <c r="A1865" s="59">
        <v>1863</v>
      </c>
      <c r="B1865" s="5">
        <v>20</v>
      </c>
      <c r="C1865" s="5">
        <v>2</v>
      </c>
      <c r="D1865" s="5">
        <v>3</v>
      </c>
      <c r="E1865" s="5" t="s">
        <v>468</v>
      </c>
      <c r="F1865" s="60">
        <v>0</v>
      </c>
      <c r="K1865" s="12"/>
      <c r="L1865" s="12"/>
    </row>
    <row r="1866" spans="1:12" x14ac:dyDescent="0.2">
      <c r="A1866" s="59">
        <v>1864</v>
      </c>
      <c r="B1866" s="5">
        <v>20</v>
      </c>
      <c r="C1866" s="5">
        <v>2</v>
      </c>
      <c r="D1866" s="5">
        <v>3</v>
      </c>
      <c r="E1866" s="5" t="s">
        <v>469</v>
      </c>
      <c r="F1866" s="60">
        <v>0</v>
      </c>
      <c r="K1866" s="12"/>
      <c r="L1866" s="12"/>
    </row>
    <row r="1867" spans="1:12" x14ac:dyDescent="0.2">
      <c r="A1867" s="59">
        <v>1865</v>
      </c>
      <c r="B1867" s="5">
        <v>20</v>
      </c>
      <c r="C1867" s="5">
        <v>2</v>
      </c>
      <c r="D1867" s="5">
        <v>3</v>
      </c>
      <c r="E1867" s="5" t="s">
        <v>470</v>
      </c>
      <c r="F1867" s="60">
        <v>0</v>
      </c>
      <c r="K1867" s="12"/>
      <c r="L1867" s="12"/>
    </row>
    <row r="1868" spans="1:12" x14ac:dyDescent="0.2">
      <c r="A1868" s="59">
        <v>1866</v>
      </c>
      <c r="B1868" s="5">
        <v>20</v>
      </c>
      <c r="C1868" s="5">
        <v>2</v>
      </c>
      <c r="D1868" s="5">
        <v>3</v>
      </c>
      <c r="E1868" s="5" t="s">
        <v>471</v>
      </c>
      <c r="F1868" s="60">
        <v>0</v>
      </c>
      <c r="K1868" s="12"/>
      <c r="L1868" s="12"/>
    </row>
    <row r="1869" spans="1:12" x14ac:dyDescent="0.2">
      <c r="A1869" s="59">
        <v>1867</v>
      </c>
      <c r="B1869" s="5">
        <v>20</v>
      </c>
      <c r="C1869" s="5">
        <v>2</v>
      </c>
      <c r="D1869" s="5">
        <v>3</v>
      </c>
      <c r="E1869" s="5" t="s">
        <v>472</v>
      </c>
      <c r="F1869" s="60">
        <v>0</v>
      </c>
      <c r="K1869" s="12"/>
      <c r="L1869" s="12"/>
    </row>
    <row r="1870" spans="1:12" x14ac:dyDescent="0.2">
      <c r="A1870" s="59">
        <v>1868</v>
      </c>
      <c r="B1870" s="5">
        <v>20</v>
      </c>
      <c r="C1870" s="5">
        <v>2</v>
      </c>
      <c r="D1870" s="5">
        <v>3</v>
      </c>
      <c r="E1870" s="5" t="s">
        <v>473</v>
      </c>
      <c r="F1870" s="60">
        <v>0</v>
      </c>
      <c r="K1870" s="12"/>
      <c r="L1870" s="12"/>
    </row>
    <row r="1871" spans="1:12" x14ac:dyDescent="0.2">
      <c r="A1871" s="59">
        <v>1869</v>
      </c>
      <c r="B1871" s="5">
        <v>20</v>
      </c>
      <c r="C1871" s="5">
        <v>2</v>
      </c>
      <c r="D1871" s="5">
        <v>3</v>
      </c>
      <c r="E1871" s="5" t="s">
        <v>474</v>
      </c>
      <c r="F1871" s="60">
        <v>0</v>
      </c>
      <c r="K1871" s="12"/>
      <c r="L1871" s="12"/>
    </row>
    <row r="1872" spans="1:12" x14ac:dyDescent="0.2">
      <c r="A1872" s="59">
        <v>1870</v>
      </c>
      <c r="B1872" s="5">
        <v>20</v>
      </c>
      <c r="C1872" s="5">
        <v>2</v>
      </c>
      <c r="D1872" s="5">
        <v>3</v>
      </c>
      <c r="E1872" s="5" t="s">
        <v>475</v>
      </c>
      <c r="F1872" s="60">
        <v>0</v>
      </c>
      <c r="K1872" s="12"/>
      <c r="L1872" s="12"/>
    </row>
    <row r="1873" spans="1:12" x14ac:dyDescent="0.2">
      <c r="A1873" s="59">
        <v>1871</v>
      </c>
      <c r="B1873" s="5">
        <v>20</v>
      </c>
      <c r="C1873" s="5">
        <v>2</v>
      </c>
      <c r="D1873" s="5">
        <v>3</v>
      </c>
      <c r="E1873" s="5" t="s">
        <v>476</v>
      </c>
      <c r="F1873" s="60">
        <v>0</v>
      </c>
      <c r="K1873" s="12"/>
      <c r="L1873" s="12"/>
    </row>
    <row r="1874" spans="1:12" x14ac:dyDescent="0.2">
      <c r="A1874" s="59">
        <v>1872</v>
      </c>
      <c r="B1874" s="5">
        <v>20</v>
      </c>
      <c r="C1874" s="5">
        <v>2</v>
      </c>
      <c r="D1874" s="5">
        <v>3</v>
      </c>
      <c r="E1874" s="5" t="s">
        <v>477</v>
      </c>
      <c r="F1874" s="60">
        <v>0</v>
      </c>
      <c r="K1874" s="12"/>
      <c r="L1874" s="12"/>
    </row>
    <row r="1875" spans="1:12" x14ac:dyDescent="0.2">
      <c r="A1875" s="59">
        <v>1873</v>
      </c>
      <c r="B1875" s="5">
        <v>20</v>
      </c>
      <c r="C1875" s="5">
        <v>2</v>
      </c>
      <c r="D1875" s="5">
        <v>3</v>
      </c>
      <c r="E1875" s="5" t="s">
        <v>478</v>
      </c>
      <c r="F1875" s="60">
        <v>0</v>
      </c>
      <c r="K1875" s="12"/>
      <c r="L1875" s="12"/>
    </row>
    <row r="1876" spans="1:12" x14ac:dyDescent="0.2">
      <c r="A1876" s="59">
        <v>1874</v>
      </c>
      <c r="B1876" s="5">
        <v>20</v>
      </c>
      <c r="C1876" s="5">
        <v>2</v>
      </c>
      <c r="D1876" s="5">
        <v>3</v>
      </c>
      <c r="E1876" s="5" t="s">
        <v>479</v>
      </c>
      <c r="F1876" s="60">
        <v>0</v>
      </c>
      <c r="K1876" s="12"/>
      <c r="L1876" s="12"/>
    </row>
    <row r="1877" spans="1:12" x14ac:dyDescent="0.2">
      <c r="A1877" s="59">
        <v>1875</v>
      </c>
      <c r="B1877" s="5">
        <v>20</v>
      </c>
      <c r="C1877" s="5">
        <v>2</v>
      </c>
      <c r="D1877" s="5">
        <v>3</v>
      </c>
      <c r="E1877" s="5" t="s">
        <v>480</v>
      </c>
      <c r="F1877" s="60">
        <v>0</v>
      </c>
      <c r="K1877" s="12"/>
      <c r="L1877" s="12"/>
    </row>
    <row r="1878" spans="1:12" x14ac:dyDescent="0.2">
      <c r="A1878" s="59">
        <v>1876</v>
      </c>
      <c r="B1878" s="5">
        <v>20</v>
      </c>
      <c r="C1878" s="5">
        <v>2</v>
      </c>
      <c r="D1878" s="5">
        <v>3</v>
      </c>
      <c r="E1878" s="5" t="s">
        <v>481</v>
      </c>
      <c r="F1878" s="60">
        <v>0</v>
      </c>
      <c r="K1878" s="12"/>
      <c r="L1878" s="12"/>
    </row>
    <row r="1879" spans="1:12" x14ac:dyDescent="0.2">
      <c r="A1879" s="59">
        <v>1877</v>
      </c>
      <c r="B1879" s="5">
        <v>20</v>
      </c>
      <c r="C1879" s="5">
        <v>2</v>
      </c>
      <c r="D1879" s="5">
        <v>3</v>
      </c>
      <c r="E1879" s="5" t="s">
        <v>482</v>
      </c>
      <c r="F1879" s="60">
        <v>0</v>
      </c>
      <c r="K1879" s="12"/>
      <c r="L1879" s="12"/>
    </row>
    <row r="1880" spans="1:12" x14ac:dyDescent="0.2">
      <c r="A1880" s="59">
        <v>1878</v>
      </c>
      <c r="B1880" s="5">
        <v>20</v>
      </c>
      <c r="C1880" s="5">
        <v>2</v>
      </c>
      <c r="D1880" s="5">
        <v>3</v>
      </c>
      <c r="E1880" s="5" t="s">
        <v>483</v>
      </c>
      <c r="F1880" s="60">
        <v>0</v>
      </c>
      <c r="K1880" s="12"/>
      <c r="L1880" s="12"/>
    </row>
    <row r="1881" spans="1:12" x14ac:dyDescent="0.2">
      <c r="A1881" s="59">
        <v>1879</v>
      </c>
      <c r="B1881" s="5">
        <v>20</v>
      </c>
      <c r="C1881" s="5">
        <v>2</v>
      </c>
      <c r="D1881" s="5">
        <v>3</v>
      </c>
      <c r="E1881" s="5" t="s">
        <v>484</v>
      </c>
      <c r="F1881" s="60">
        <v>0</v>
      </c>
      <c r="K1881" s="12"/>
      <c r="L1881" s="12"/>
    </row>
    <row r="1882" spans="1:12" x14ac:dyDescent="0.2">
      <c r="A1882" s="70">
        <v>1880</v>
      </c>
      <c r="B1882" s="6">
        <v>20</v>
      </c>
      <c r="C1882" s="6">
        <v>2</v>
      </c>
      <c r="D1882" s="6">
        <v>3</v>
      </c>
      <c r="E1882" s="6" t="s">
        <v>485</v>
      </c>
      <c r="F1882" s="71">
        <v>0</v>
      </c>
      <c r="K1882" s="12"/>
      <c r="L1882" s="12"/>
    </row>
    <row r="1883" spans="1:12" x14ac:dyDescent="0.2">
      <c r="A1883" s="59">
        <v>1881</v>
      </c>
      <c r="B1883" s="5">
        <v>20</v>
      </c>
      <c r="C1883" s="5">
        <v>2</v>
      </c>
      <c r="D1883" s="5">
        <v>4</v>
      </c>
      <c r="E1883" s="5" t="s">
        <v>446</v>
      </c>
      <c r="F1883" s="60">
        <v>1</v>
      </c>
      <c r="K1883" s="12"/>
      <c r="L1883" s="12"/>
    </row>
    <row r="1884" spans="1:12" x14ac:dyDescent="0.2">
      <c r="A1884" s="59">
        <v>1882</v>
      </c>
      <c r="B1884" s="5">
        <v>20</v>
      </c>
      <c r="C1884" s="5">
        <v>2</v>
      </c>
      <c r="D1884" s="5">
        <v>4</v>
      </c>
      <c r="E1884" s="5" t="s">
        <v>447</v>
      </c>
      <c r="F1884" s="60">
        <v>0</v>
      </c>
      <c r="K1884" s="12"/>
      <c r="L1884" s="12"/>
    </row>
    <row r="1885" spans="1:12" x14ac:dyDescent="0.2">
      <c r="A1885" s="59">
        <v>1883</v>
      </c>
      <c r="B1885" s="5">
        <v>20</v>
      </c>
      <c r="C1885" s="5">
        <v>2</v>
      </c>
      <c r="D1885" s="5">
        <v>4</v>
      </c>
      <c r="E1885" s="5" t="s">
        <v>448</v>
      </c>
      <c r="F1885" s="60">
        <v>0</v>
      </c>
      <c r="K1885" s="12"/>
      <c r="L1885" s="12"/>
    </row>
    <row r="1886" spans="1:12" x14ac:dyDescent="0.2">
      <c r="A1886" s="59">
        <v>1884</v>
      </c>
      <c r="B1886" s="5">
        <v>20</v>
      </c>
      <c r="C1886" s="5">
        <v>2</v>
      </c>
      <c r="D1886" s="5">
        <v>4</v>
      </c>
      <c r="E1886" s="5" t="s">
        <v>449</v>
      </c>
      <c r="F1886" s="60">
        <v>0</v>
      </c>
      <c r="K1886" s="12"/>
      <c r="L1886" s="12"/>
    </row>
    <row r="1887" spans="1:12" x14ac:dyDescent="0.2">
      <c r="A1887" s="59">
        <v>1885</v>
      </c>
      <c r="B1887" s="5">
        <v>20</v>
      </c>
      <c r="C1887" s="5">
        <v>2</v>
      </c>
      <c r="D1887" s="5">
        <v>4</v>
      </c>
      <c r="E1887" s="5" t="s">
        <v>450</v>
      </c>
      <c r="F1887" s="60">
        <v>0</v>
      </c>
      <c r="K1887" s="12"/>
      <c r="L1887" s="12"/>
    </row>
    <row r="1888" spans="1:12" x14ac:dyDescent="0.2">
      <c r="A1888" s="59">
        <v>1886</v>
      </c>
      <c r="B1888" s="5">
        <v>20</v>
      </c>
      <c r="C1888" s="5">
        <v>2</v>
      </c>
      <c r="D1888" s="5">
        <v>4</v>
      </c>
      <c r="E1888" s="5" t="s">
        <v>451</v>
      </c>
      <c r="F1888" s="60">
        <v>0</v>
      </c>
      <c r="K1888" s="12"/>
      <c r="L1888" s="12"/>
    </row>
    <row r="1889" spans="1:12" x14ac:dyDescent="0.2">
      <c r="A1889" s="59">
        <v>1887</v>
      </c>
      <c r="B1889" s="5">
        <v>20</v>
      </c>
      <c r="C1889" s="5">
        <v>2</v>
      </c>
      <c r="D1889" s="5">
        <v>4</v>
      </c>
      <c r="E1889" s="5" t="s">
        <v>452</v>
      </c>
      <c r="F1889" s="60">
        <v>0</v>
      </c>
      <c r="K1889" s="12"/>
      <c r="L1889" s="12"/>
    </row>
    <row r="1890" spans="1:12" x14ac:dyDescent="0.2">
      <c r="A1890" s="59">
        <v>1888</v>
      </c>
      <c r="B1890" s="5">
        <v>20</v>
      </c>
      <c r="C1890" s="5">
        <v>2</v>
      </c>
      <c r="D1890" s="5">
        <v>4</v>
      </c>
      <c r="E1890" s="5" t="s">
        <v>453</v>
      </c>
      <c r="F1890" s="60">
        <v>0</v>
      </c>
      <c r="K1890" s="12"/>
      <c r="L1890" s="12"/>
    </row>
    <row r="1891" spans="1:12" x14ac:dyDescent="0.2">
      <c r="A1891" s="59">
        <v>1889</v>
      </c>
      <c r="B1891" s="5">
        <v>20</v>
      </c>
      <c r="C1891" s="5">
        <v>2</v>
      </c>
      <c r="D1891" s="5">
        <v>4</v>
      </c>
      <c r="E1891" s="5" t="s">
        <v>454</v>
      </c>
      <c r="F1891" s="60">
        <v>0</v>
      </c>
      <c r="K1891" s="12"/>
      <c r="L1891" s="12"/>
    </row>
    <row r="1892" spans="1:12" x14ac:dyDescent="0.2">
      <c r="A1892" s="59">
        <v>1890</v>
      </c>
      <c r="B1892" s="5">
        <v>20</v>
      </c>
      <c r="C1892" s="5">
        <v>2</v>
      </c>
      <c r="D1892" s="5">
        <v>4</v>
      </c>
      <c r="E1892" s="5" t="s">
        <v>455</v>
      </c>
      <c r="F1892" s="60">
        <v>0</v>
      </c>
      <c r="K1892" s="12"/>
      <c r="L1892" s="12"/>
    </row>
    <row r="1893" spans="1:12" x14ac:dyDescent="0.2">
      <c r="A1893" s="59">
        <v>1891</v>
      </c>
      <c r="B1893" s="5">
        <v>20</v>
      </c>
      <c r="C1893" s="5">
        <v>2</v>
      </c>
      <c r="D1893" s="5">
        <v>4</v>
      </c>
      <c r="E1893" s="5" t="s">
        <v>456</v>
      </c>
      <c r="F1893" s="60">
        <v>0</v>
      </c>
      <c r="K1893" s="12"/>
      <c r="L1893" s="12"/>
    </row>
    <row r="1894" spans="1:12" x14ac:dyDescent="0.2">
      <c r="A1894" s="59">
        <v>1892</v>
      </c>
      <c r="B1894" s="5">
        <v>20</v>
      </c>
      <c r="C1894" s="5">
        <v>2</v>
      </c>
      <c r="D1894" s="5">
        <v>4</v>
      </c>
      <c r="E1894" s="5" t="s">
        <v>457</v>
      </c>
      <c r="F1894" s="60">
        <v>0</v>
      </c>
      <c r="K1894" s="12"/>
      <c r="L1894" s="12"/>
    </row>
    <row r="1895" spans="1:12" x14ac:dyDescent="0.2">
      <c r="A1895" s="59">
        <v>1893</v>
      </c>
      <c r="B1895" s="5">
        <v>20</v>
      </c>
      <c r="C1895" s="5">
        <v>2</v>
      </c>
      <c r="D1895" s="5">
        <v>4</v>
      </c>
      <c r="E1895" s="5" t="s">
        <v>458</v>
      </c>
      <c r="F1895" s="60">
        <v>0</v>
      </c>
      <c r="K1895" s="12"/>
      <c r="L1895" s="12"/>
    </row>
    <row r="1896" spans="1:12" x14ac:dyDescent="0.2">
      <c r="A1896" s="59">
        <v>1894</v>
      </c>
      <c r="B1896" s="5">
        <v>20</v>
      </c>
      <c r="C1896" s="5">
        <v>2</v>
      </c>
      <c r="D1896" s="5">
        <v>4</v>
      </c>
      <c r="E1896" s="5" t="s">
        <v>459</v>
      </c>
      <c r="F1896" s="60">
        <v>0</v>
      </c>
      <c r="K1896" s="12"/>
      <c r="L1896" s="12"/>
    </row>
    <row r="1897" spans="1:12" x14ac:dyDescent="0.2">
      <c r="A1897" s="59">
        <v>1895</v>
      </c>
      <c r="B1897" s="5">
        <v>20</v>
      </c>
      <c r="C1897" s="5">
        <v>2</v>
      </c>
      <c r="D1897" s="5">
        <v>4</v>
      </c>
      <c r="E1897" s="5" t="s">
        <v>460</v>
      </c>
      <c r="F1897" s="60">
        <v>0</v>
      </c>
      <c r="K1897" s="12"/>
      <c r="L1897" s="12"/>
    </row>
    <row r="1898" spans="1:12" x14ac:dyDescent="0.2">
      <c r="A1898" s="59">
        <v>1896</v>
      </c>
      <c r="B1898" s="5">
        <v>20</v>
      </c>
      <c r="C1898" s="5">
        <v>2</v>
      </c>
      <c r="D1898" s="5">
        <v>4</v>
      </c>
      <c r="E1898" s="5" t="s">
        <v>461</v>
      </c>
      <c r="F1898" s="60">
        <v>0</v>
      </c>
      <c r="K1898" s="12"/>
      <c r="L1898" s="12"/>
    </row>
    <row r="1899" spans="1:12" x14ac:dyDescent="0.2">
      <c r="A1899" s="59">
        <v>1897</v>
      </c>
      <c r="B1899" s="5">
        <v>20</v>
      </c>
      <c r="C1899" s="5">
        <v>2</v>
      </c>
      <c r="D1899" s="5">
        <v>4</v>
      </c>
      <c r="E1899" s="5" t="s">
        <v>462</v>
      </c>
      <c r="F1899" s="60">
        <v>0</v>
      </c>
      <c r="K1899" s="12"/>
      <c r="L1899" s="12"/>
    </row>
    <row r="1900" spans="1:12" x14ac:dyDescent="0.2">
      <c r="A1900" s="59">
        <v>1898</v>
      </c>
      <c r="B1900" s="5">
        <v>20</v>
      </c>
      <c r="C1900" s="5">
        <v>2</v>
      </c>
      <c r="D1900" s="5">
        <v>4</v>
      </c>
      <c r="E1900" s="5" t="s">
        <v>463</v>
      </c>
      <c r="F1900" s="60">
        <v>0</v>
      </c>
      <c r="K1900" s="12"/>
      <c r="L1900" s="12"/>
    </row>
    <row r="1901" spans="1:12" x14ac:dyDescent="0.2">
      <c r="A1901" s="59">
        <v>1899</v>
      </c>
      <c r="B1901" s="5">
        <v>20</v>
      </c>
      <c r="C1901" s="5">
        <v>2</v>
      </c>
      <c r="D1901" s="5">
        <v>4</v>
      </c>
      <c r="E1901" s="5" t="s">
        <v>464</v>
      </c>
      <c r="F1901" s="60">
        <v>0</v>
      </c>
      <c r="K1901" s="12"/>
      <c r="L1901" s="12"/>
    </row>
    <row r="1902" spans="1:12" x14ac:dyDescent="0.2">
      <c r="A1902" s="59">
        <v>1900</v>
      </c>
      <c r="B1902" s="5">
        <v>20</v>
      </c>
      <c r="C1902" s="5">
        <v>2</v>
      </c>
      <c r="D1902" s="5">
        <v>4</v>
      </c>
      <c r="E1902" s="5" t="s">
        <v>465</v>
      </c>
      <c r="F1902" s="60">
        <v>0</v>
      </c>
      <c r="K1902" s="12"/>
      <c r="L1902" s="12"/>
    </row>
    <row r="1903" spans="1:12" x14ac:dyDescent="0.2">
      <c r="A1903" s="59">
        <v>1901</v>
      </c>
      <c r="B1903" s="5">
        <v>20</v>
      </c>
      <c r="C1903" s="5">
        <v>2</v>
      </c>
      <c r="D1903" s="5">
        <v>4</v>
      </c>
      <c r="E1903" s="5" t="s">
        <v>466</v>
      </c>
      <c r="F1903" s="60">
        <v>0</v>
      </c>
      <c r="K1903" s="12"/>
      <c r="L1903" s="12"/>
    </row>
    <row r="1904" spans="1:12" x14ac:dyDescent="0.2">
      <c r="A1904" s="59">
        <v>1902</v>
      </c>
      <c r="B1904" s="5">
        <v>20</v>
      </c>
      <c r="C1904" s="5">
        <v>2</v>
      </c>
      <c r="D1904" s="5">
        <v>4</v>
      </c>
      <c r="E1904" s="5" t="s">
        <v>467</v>
      </c>
      <c r="F1904" s="60">
        <v>0</v>
      </c>
      <c r="K1904" s="12"/>
      <c r="L1904" s="12"/>
    </row>
    <row r="1905" spans="1:12" x14ac:dyDescent="0.2">
      <c r="A1905" s="59">
        <v>1903</v>
      </c>
      <c r="B1905" s="5">
        <v>20</v>
      </c>
      <c r="C1905" s="5">
        <v>2</v>
      </c>
      <c r="D1905" s="5">
        <v>4</v>
      </c>
      <c r="E1905" s="5" t="s">
        <v>468</v>
      </c>
      <c r="F1905" s="60">
        <v>0</v>
      </c>
      <c r="K1905" s="12"/>
      <c r="L1905" s="12"/>
    </row>
    <row r="1906" spans="1:12" x14ac:dyDescent="0.2">
      <c r="A1906" s="59">
        <v>1904</v>
      </c>
      <c r="B1906" s="5">
        <v>20</v>
      </c>
      <c r="C1906" s="5">
        <v>2</v>
      </c>
      <c r="D1906" s="5">
        <v>4</v>
      </c>
      <c r="E1906" s="5" t="s">
        <v>469</v>
      </c>
      <c r="F1906" s="60">
        <v>0</v>
      </c>
      <c r="K1906" s="12"/>
      <c r="L1906" s="12"/>
    </row>
    <row r="1907" spans="1:12" x14ac:dyDescent="0.2">
      <c r="A1907" s="59">
        <v>1905</v>
      </c>
      <c r="B1907" s="5">
        <v>20</v>
      </c>
      <c r="C1907" s="5">
        <v>2</v>
      </c>
      <c r="D1907" s="5">
        <v>4</v>
      </c>
      <c r="E1907" s="5" t="s">
        <v>470</v>
      </c>
      <c r="F1907" s="60">
        <v>0</v>
      </c>
      <c r="K1907" s="12"/>
      <c r="L1907" s="12"/>
    </row>
    <row r="1908" spans="1:12" x14ac:dyDescent="0.2">
      <c r="A1908" s="59">
        <v>1906</v>
      </c>
      <c r="B1908" s="5">
        <v>20</v>
      </c>
      <c r="C1908" s="5">
        <v>2</v>
      </c>
      <c r="D1908" s="5">
        <v>4</v>
      </c>
      <c r="E1908" s="5" t="s">
        <v>471</v>
      </c>
      <c r="F1908" s="60">
        <v>0</v>
      </c>
      <c r="K1908" s="12"/>
      <c r="L1908" s="12"/>
    </row>
    <row r="1909" spans="1:12" x14ac:dyDescent="0.2">
      <c r="A1909" s="59">
        <v>1907</v>
      </c>
      <c r="B1909" s="5">
        <v>20</v>
      </c>
      <c r="C1909" s="5">
        <v>2</v>
      </c>
      <c r="D1909" s="5">
        <v>4</v>
      </c>
      <c r="E1909" s="5" t="s">
        <v>472</v>
      </c>
      <c r="F1909" s="60">
        <v>0</v>
      </c>
      <c r="K1909" s="12"/>
      <c r="L1909" s="12"/>
    </row>
    <row r="1910" spans="1:12" x14ac:dyDescent="0.2">
      <c r="A1910" s="59">
        <v>1908</v>
      </c>
      <c r="B1910" s="5">
        <v>20</v>
      </c>
      <c r="C1910" s="5">
        <v>2</v>
      </c>
      <c r="D1910" s="5">
        <v>4</v>
      </c>
      <c r="E1910" s="5" t="s">
        <v>473</v>
      </c>
      <c r="F1910" s="60">
        <v>0</v>
      </c>
      <c r="K1910" s="12"/>
      <c r="L1910" s="12"/>
    </row>
    <row r="1911" spans="1:12" x14ac:dyDescent="0.2">
      <c r="A1911" s="59">
        <v>1909</v>
      </c>
      <c r="B1911" s="5">
        <v>20</v>
      </c>
      <c r="C1911" s="5">
        <v>2</v>
      </c>
      <c r="D1911" s="5">
        <v>4</v>
      </c>
      <c r="E1911" s="5" t="s">
        <v>474</v>
      </c>
      <c r="F1911" s="60">
        <v>0</v>
      </c>
      <c r="K1911" s="12"/>
      <c r="L1911" s="12"/>
    </row>
    <row r="1912" spans="1:12" x14ac:dyDescent="0.2">
      <c r="A1912" s="59">
        <v>1910</v>
      </c>
      <c r="B1912" s="5">
        <v>20</v>
      </c>
      <c r="C1912" s="5">
        <v>2</v>
      </c>
      <c r="D1912" s="5">
        <v>4</v>
      </c>
      <c r="E1912" s="5" t="s">
        <v>475</v>
      </c>
      <c r="F1912" s="60">
        <v>0</v>
      </c>
      <c r="K1912" s="12"/>
      <c r="L1912" s="12"/>
    </row>
    <row r="1913" spans="1:12" x14ac:dyDescent="0.2">
      <c r="A1913" s="59">
        <v>1911</v>
      </c>
      <c r="B1913" s="5">
        <v>20</v>
      </c>
      <c r="C1913" s="5">
        <v>2</v>
      </c>
      <c r="D1913" s="5">
        <v>4</v>
      </c>
      <c r="E1913" s="5" t="s">
        <v>476</v>
      </c>
      <c r="F1913" s="60">
        <v>0</v>
      </c>
      <c r="K1913" s="12"/>
      <c r="L1913" s="12"/>
    </row>
    <row r="1914" spans="1:12" x14ac:dyDescent="0.2">
      <c r="A1914" s="59">
        <v>1912</v>
      </c>
      <c r="B1914" s="5">
        <v>20</v>
      </c>
      <c r="C1914" s="5">
        <v>2</v>
      </c>
      <c r="D1914" s="5">
        <v>4</v>
      </c>
      <c r="E1914" s="5" t="s">
        <v>477</v>
      </c>
      <c r="F1914" s="60">
        <v>0</v>
      </c>
      <c r="K1914" s="12"/>
      <c r="L1914" s="12"/>
    </row>
    <row r="1915" spans="1:12" x14ac:dyDescent="0.2">
      <c r="A1915" s="59">
        <v>1913</v>
      </c>
      <c r="B1915" s="5">
        <v>20</v>
      </c>
      <c r="C1915" s="5">
        <v>2</v>
      </c>
      <c r="D1915" s="5">
        <v>4</v>
      </c>
      <c r="E1915" s="5" t="s">
        <v>478</v>
      </c>
      <c r="F1915" s="60">
        <v>0</v>
      </c>
      <c r="K1915" s="12"/>
      <c r="L1915" s="12"/>
    </row>
    <row r="1916" spans="1:12" x14ac:dyDescent="0.2">
      <c r="A1916" s="59">
        <v>1914</v>
      </c>
      <c r="B1916" s="5">
        <v>20</v>
      </c>
      <c r="C1916" s="5">
        <v>2</v>
      </c>
      <c r="D1916" s="5">
        <v>4</v>
      </c>
      <c r="E1916" s="5" t="s">
        <v>479</v>
      </c>
      <c r="F1916" s="60">
        <v>0</v>
      </c>
      <c r="K1916" s="12"/>
      <c r="L1916" s="12"/>
    </row>
    <row r="1917" spans="1:12" x14ac:dyDescent="0.2">
      <c r="A1917" s="59">
        <v>1915</v>
      </c>
      <c r="B1917" s="5">
        <v>20</v>
      </c>
      <c r="C1917" s="5">
        <v>2</v>
      </c>
      <c r="D1917" s="5">
        <v>4</v>
      </c>
      <c r="E1917" s="5" t="s">
        <v>480</v>
      </c>
      <c r="F1917" s="60">
        <v>0</v>
      </c>
      <c r="K1917" s="12"/>
      <c r="L1917" s="12"/>
    </row>
    <row r="1918" spans="1:12" x14ac:dyDescent="0.2">
      <c r="A1918" s="59">
        <v>1916</v>
      </c>
      <c r="B1918" s="5">
        <v>20</v>
      </c>
      <c r="C1918" s="5">
        <v>2</v>
      </c>
      <c r="D1918" s="5">
        <v>4</v>
      </c>
      <c r="E1918" s="5" t="s">
        <v>481</v>
      </c>
      <c r="F1918" s="60">
        <v>0</v>
      </c>
      <c r="K1918" s="12"/>
      <c r="L1918" s="12"/>
    </row>
    <row r="1919" spans="1:12" x14ac:dyDescent="0.2">
      <c r="A1919" s="59">
        <v>1917</v>
      </c>
      <c r="B1919" s="5">
        <v>20</v>
      </c>
      <c r="C1919" s="5">
        <v>2</v>
      </c>
      <c r="D1919" s="5">
        <v>4</v>
      </c>
      <c r="E1919" s="5" t="s">
        <v>482</v>
      </c>
      <c r="F1919" s="60">
        <v>0</v>
      </c>
      <c r="K1919" s="12"/>
      <c r="L1919" s="12"/>
    </row>
    <row r="1920" spans="1:12" x14ac:dyDescent="0.2">
      <c r="A1920" s="59">
        <v>1918</v>
      </c>
      <c r="B1920" s="5">
        <v>20</v>
      </c>
      <c r="C1920" s="5">
        <v>2</v>
      </c>
      <c r="D1920" s="5">
        <v>4</v>
      </c>
      <c r="E1920" s="5" t="s">
        <v>483</v>
      </c>
      <c r="F1920" s="60">
        <v>0</v>
      </c>
      <c r="K1920" s="12"/>
      <c r="L1920" s="12"/>
    </row>
    <row r="1921" spans="1:12" x14ac:dyDescent="0.2">
      <c r="A1921" s="59">
        <v>1919</v>
      </c>
      <c r="B1921" s="5">
        <v>20</v>
      </c>
      <c r="C1921" s="5">
        <v>2</v>
      </c>
      <c r="D1921" s="5">
        <v>4</v>
      </c>
      <c r="E1921" s="5" t="s">
        <v>484</v>
      </c>
      <c r="F1921" s="60">
        <v>0</v>
      </c>
      <c r="K1921" s="12"/>
      <c r="L1921" s="12"/>
    </row>
    <row r="1922" spans="1:12" s="7" customFormat="1" ht="16" thickBot="1" x14ac:dyDescent="0.25">
      <c r="A1922" s="74">
        <v>1920</v>
      </c>
      <c r="B1922" s="8">
        <v>20</v>
      </c>
      <c r="C1922" s="8">
        <v>2</v>
      </c>
      <c r="D1922" s="8">
        <v>4</v>
      </c>
      <c r="E1922" s="8" t="s">
        <v>485</v>
      </c>
      <c r="F1922" s="75">
        <v>0</v>
      </c>
      <c r="H1922"/>
      <c r="I1922"/>
      <c r="K1922" s="14"/>
      <c r="L1922" s="14"/>
    </row>
    <row r="1923" spans="1:12" ht="17" thickTop="1" thickBot="1" x14ac:dyDescent="0.25">
      <c r="H1923" s="7"/>
      <c r="I1923" s="7"/>
    </row>
    <row r="1924" spans="1:12" ht="16" thickTop="1" x14ac:dyDescent="0.2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FF00"/>
  </sheetPr>
  <dimension ref="A1:M1884"/>
  <sheetViews>
    <sheetView zoomScale="90" zoomScaleNormal="90" zoomScalePageLayoutView="90" workbookViewId="0">
      <pane ySplit="3" topLeftCell="A4" activePane="bottomLeft" state="frozen"/>
      <selection pane="bottomLeft" sqref="A1:G1"/>
    </sheetView>
  </sheetViews>
  <sheetFormatPr baseColWidth="10" defaultColWidth="8.83203125" defaultRowHeight="15" x14ac:dyDescent="0.2"/>
  <cols>
    <col min="1" max="1" width="14.5" style="29" customWidth="1"/>
    <col min="2" max="5" width="14.5" style="1" customWidth="1"/>
    <col min="6" max="6" width="25.83203125" style="1" customWidth="1"/>
    <col min="7" max="7" width="14.5" style="30" customWidth="1"/>
    <col min="8" max="8" width="27.1640625" style="20" customWidth="1"/>
    <col min="9" max="9" width="33.5" customWidth="1"/>
    <col min="11" max="12" width="38" bestFit="1" customWidth="1"/>
    <col min="13" max="13" width="24.83203125" bestFit="1" customWidth="1"/>
  </cols>
  <sheetData>
    <row r="1" spans="1:13" ht="39" thickBot="1" x14ac:dyDescent="0.25">
      <c r="A1" s="92" t="s">
        <v>505</v>
      </c>
      <c r="B1" s="93"/>
      <c r="C1" s="93"/>
      <c r="D1" s="93"/>
      <c r="E1" s="93"/>
      <c r="F1" s="93"/>
      <c r="G1" s="94"/>
      <c r="H1" s="90" t="s">
        <v>507</v>
      </c>
      <c r="I1" s="89" t="s">
        <v>509</v>
      </c>
      <c r="K1" s="95" t="s">
        <v>506</v>
      </c>
      <c r="L1" s="95"/>
    </row>
    <row r="2" spans="1:13" ht="60.75" customHeight="1" thickBot="1" x14ac:dyDescent="0.25">
      <c r="A2" s="45" t="s">
        <v>493</v>
      </c>
      <c r="B2" s="46" t="s">
        <v>493</v>
      </c>
      <c r="C2" s="46" t="s">
        <v>493</v>
      </c>
      <c r="D2" s="46" t="s">
        <v>493</v>
      </c>
      <c r="E2" s="46" t="s">
        <v>493</v>
      </c>
      <c r="F2" s="46" t="s">
        <v>493</v>
      </c>
      <c r="G2" s="47" t="s">
        <v>493</v>
      </c>
      <c r="H2" s="49"/>
      <c r="I2" s="31" t="s">
        <v>488</v>
      </c>
      <c r="K2" s="48">
        <f>SUM(K4:K1883)</f>
        <v>136</v>
      </c>
      <c r="L2" s="48">
        <f>SUM(L4:L1883)</f>
        <v>126</v>
      </c>
    </row>
    <row r="3" spans="1:13" s="7" customFormat="1" ht="42.75" customHeight="1" thickBot="1" x14ac:dyDescent="0.3">
      <c r="A3" s="42" t="s">
        <v>8</v>
      </c>
      <c r="B3" s="43" t="s">
        <v>494</v>
      </c>
      <c r="C3" s="43" t="s">
        <v>7</v>
      </c>
      <c r="D3" s="43" t="s">
        <v>0</v>
      </c>
      <c r="E3" s="43" t="s">
        <v>1</v>
      </c>
      <c r="F3" s="43" t="s">
        <v>2</v>
      </c>
      <c r="G3" s="44" t="s">
        <v>6</v>
      </c>
      <c r="H3" s="41" t="s">
        <v>492</v>
      </c>
      <c r="I3" s="32">
        <f>AVERAGE(M4:M1883)</f>
        <v>10.5</v>
      </c>
      <c r="K3" s="15" t="s">
        <v>486</v>
      </c>
      <c r="L3" s="15" t="s">
        <v>487</v>
      </c>
      <c r="M3" s="15" t="s">
        <v>489</v>
      </c>
    </row>
    <row r="4" spans="1:13" s="3" customFormat="1" ht="17" thickTop="1" thickBot="1" x14ac:dyDescent="0.25">
      <c r="A4" s="21">
        <v>1</v>
      </c>
      <c r="B4" s="5">
        <f t="shared" ref="B4:B67" ca="1" si="0">RAND()</f>
        <v>0.56972428365373962</v>
      </c>
      <c r="C4" s="5">
        <v>1</v>
      </c>
      <c r="D4" s="5">
        <v>1</v>
      </c>
      <c r="E4" s="5">
        <v>1</v>
      </c>
      <c r="F4" s="5" t="s">
        <v>3</v>
      </c>
      <c r="G4" s="22">
        <v>0</v>
      </c>
      <c r="H4" s="40">
        <v>1</v>
      </c>
      <c r="K4" s="10">
        <f t="shared" ref="K4:K43" si="1">G4+G44+G84+G124</f>
        <v>0</v>
      </c>
      <c r="L4" s="10">
        <f>IF(K4&gt;0,1,0)</f>
        <v>0</v>
      </c>
      <c r="M4" s="11">
        <f>SUM(L4:L43)</f>
        <v>13</v>
      </c>
    </row>
    <row r="5" spans="1:13" s="3" customFormat="1" x14ac:dyDescent="0.2">
      <c r="A5" s="21">
        <v>2</v>
      </c>
      <c r="B5" s="5">
        <f t="shared" ca="1" si="0"/>
        <v>0.44418278635067809</v>
      </c>
      <c r="C5" s="5">
        <v>1</v>
      </c>
      <c r="D5" s="5">
        <v>1</v>
      </c>
      <c r="E5" s="5">
        <v>1</v>
      </c>
      <c r="F5" s="5" t="s">
        <v>4</v>
      </c>
      <c r="G5" s="22">
        <v>0</v>
      </c>
      <c r="H5" s="40">
        <v>2</v>
      </c>
      <c r="K5" s="10">
        <f t="shared" si="1"/>
        <v>1</v>
      </c>
      <c r="L5" s="10">
        <f t="shared" ref="L5:L43" si="2">IF(K5&gt;0,1,0)</f>
        <v>1</v>
      </c>
    </row>
    <row r="6" spans="1:13" s="3" customFormat="1" x14ac:dyDescent="0.2">
      <c r="A6" s="21">
        <v>3</v>
      </c>
      <c r="B6" s="5">
        <f t="shared" ca="1" si="0"/>
        <v>2.5482036660166019E-2</v>
      </c>
      <c r="C6" s="5">
        <v>1</v>
      </c>
      <c r="D6" s="5">
        <v>1</v>
      </c>
      <c r="E6" s="5">
        <v>1</v>
      </c>
      <c r="F6" s="5" t="s">
        <v>5</v>
      </c>
      <c r="G6" s="22">
        <v>1</v>
      </c>
      <c r="H6" s="40">
        <v>3</v>
      </c>
      <c r="K6" s="10">
        <f t="shared" si="1"/>
        <v>1</v>
      </c>
      <c r="L6" s="10">
        <f t="shared" si="2"/>
        <v>1</v>
      </c>
    </row>
    <row r="7" spans="1:13" s="3" customFormat="1" x14ac:dyDescent="0.2">
      <c r="A7" s="21">
        <v>4</v>
      </c>
      <c r="B7" s="5">
        <f t="shared" ca="1" si="0"/>
        <v>0.4118462630487516</v>
      </c>
      <c r="C7" s="5">
        <v>1</v>
      </c>
      <c r="D7" s="5">
        <v>1</v>
      </c>
      <c r="E7" s="5">
        <v>1</v>
      </c>
      <c r="F7" s="5" t="s">
        <v>9</v>
      </c>
      <c r="G7" s="22">
        <v>0</v>
      </c>
      <c r="H7" s="40">
        <v>4</v>
      </c>
      <c r="K7" s="10">
        <f t="shared" si="1"/>
        <v>0</v>
      </c>
      <c r="L7" s="10">
        <f t="shared" si="2"/>
        <v>0</v>
      </c>
    </row>
    <row r="8" spans="1:13" s="3" customFormat="1" x14ac:dyDescent="0.2">
      <c r="A8" s="21">
        <v>5</v>
      </c>
      <c r="B8" s="5">
        <f t="shared" ca="1" si="0"/>
        <v>0.45422169221074216</v>
      </c>
      <c r="C8" s="5">
        <v>1</v>
      </c>
      <c r="D8" s="5">
        <v>1</v>
      </c>
      <c r="E8" s="5">
        <v>1</v>
      </c>
      <c r="F8" s="5" t="s">
        <v>10</v>
      </c>
      <c r="G8" s="22">
        <v>0</v>
      </c>
      <c r="H8" s="40">
        <v>5</v>
      </c>
      <c r="K8" s="10">
        <f t="shared" si="1"/>
        <v>0</v>
      </c>
      <c r="L8" s="10">
        <f t="shared" si="2"/>
        <v>0</v>
      </c>
    </row>
    <row r="9" spans="1:13" s="3" customFormat="1" x14ac:dyDescent="0.2">
      <c r="A9" s="21">
        <v>6</v>
      </c>
      <c r="B9" s="5">
        <f t="shared" ca="1" si="0"/>
        <v>0.7778155181876133</v>
      </c>
      <c r="C9" s="5">
        <v>1</v>
      </c>
      <c r="D9" s="5">
        <v>1</v>
      </c>
      <c r="E9" s="5">
        <v>1</v>
      </c>
      <c r="F9" s="5" t="s">
        <v>11</v>
      </c>
      <c r="G9" s="22">
        <v>0</v>
      </c>
      <c r="H9" s="40">
        <v>6</v>
      </c>
      <c r="K9" s="10">
        <f t="shared" si="1"/>
        <v>0</v>
      </c>
      <c r="L9" s="10">
        <f t="shared" si="2"/>
        <v>0</v>
      </c>
    </row>
    <row r="10" spans="1:13" s="3" customFormat="1" x14ac:dyDescent="0.2">
      <c r="A10" s="21">
        <v>7</v>
      </c>
      <c r="B10" s="5">
        <f t="shared" ca="1" si="0"/>
        <v>0.76091537147846</v>
      </c>
      <c r="C10" s="5">
        <v>1</v>
      </c>
      <c r="D10" s="5">
        <v>1</v>
      </c>
      <c r="E10" s="5">
        <v>1</v>
      </c>
      <c r="F10" s="5" t="s">
        <v>12</v>
      </c>
      <c r="G10" s="22">
        <v>0</v>
      </c>
      <c r="H10" s="40">
        <v>7</v>
      </c>
      <c r="K10" s="10">
        <f t="shared" si="1"/>
        <v>0</v>
      </c>
      <c r="L10" s="10">
        <f t="shared" si="2"/>
        <v>0</v>
      </c>
    </row>
    <row r="11" spans="1:13" s="3" customFormat="1" x14ac:dyDescent="0.2">
      <c r="A11" s="21">
        <v>8</v>
      </c>
      <c r="B11" s="5">
        <f t="shared" ca="1" si="0"/>
        <v>0.88662043940996893</v>
      </c>
      <c r="C11" s="5">
        <v>1</v>
      </c>
      <c r="D11" s="5">
        <v>1</v>
      </c>
      <c r="E11" s="5">
        <v>1</v>
      </c>
      <c r="F11" s="5" t="s">
        <v>13</v>
      </c>
      <c r="G11" s="22">
        <v>0</v>
      </c>
      <c r="H11" s="40">
        <v>8</v>
      </c>
      <c r="K11" s="10">
        <f t="shared" si="1"/>
        <v>1</v>
      </c>
      <c r="L11" s="10">
        <f t="shared" si="2"/>
        <v>1</v>
      </c>
    </row>
    <row r="12" spans="1:13" s="3" customFormat="1" x14ac:dyDescent="0.2">
      <c r="A12" s="21">
        <v>9</v>
      </c>
      <c r="B12" s="5">
        <f t="shared" ca="1" si="0"/>
        <v>0.47000910442105659</v>
      </c>
      <c r="C12" s="5">
        <v>1</v>
      </c>
      <c r="D12" s="5">
        <v>1</v>
      </c>
      <c r="E12" s="5">
        <v>1</v>
      </c>
      <c r="F12" s="5" t="s">
        <v>14</v>
      </c>
      <c r="G12" s="22">
        <v>0</v>
      </c>
      <c r="H12" s="40">
        <v>9</v>
      </c>
      <c r="K12" s="10">
        <f t="shared" si="1"/>
        <v>0</v>
      </c>
      <c r="L12" s="10">
        <f t="shared" si="2"/>
        <v>0</v>
      </c>
    </row>
    <row r="13" spans="1:13" s="3" customFormat="1" x14ac:dyDescent="0.2">
      <c r="A13" s="21">
        <v>10</v>
      </c>
      <c r="B13" s="5">
        <f t="shared" ca="1" si="0"/>
        <v>0.10758465159923503</v>
      </c>
      <c r="C13" s="5">
        <v>1</v>
      </c>
      <c r="D13" s="5">
        <v>1</v>
      </c>
      <c r="E13" s="5">
        <v>1</v>
      </c>
      <c r="F13" s="5" t="s">
        <v>15</v>
      </c>
      <c r="G13" s="22">
        <v>0</v>
      </c>
      <c r="H13" s="40">
        <v>10</v>
      </c>
      <c r="K13" s="10">
        <f t="shared" si="1"/>
        <v>0</v>
      </c>
      <c r="L13" s="10">
        <f t="shared" si="2"/>
        <v>0</v>
      </c>
    </row>
    <row r="14" spans="1:13" s="3" customFormat="1" x14ac:dyDescent="0.2">
      <c r="A14" s="21">
        <v>11</v>
      </c>
      <c r="B14" s="5">
        <f t="shared" ca="1" si="0"/>
        <v>0.61863111325426323</v>
      </c>
      <c r="C14" s="5">
        <v>1</v>
      </c>
      <c r="D14" s="5">
        <v>1</v>
      </c>
      <c r="E14" s="5">
        <v>1</v>
      </c>
      <c r="F14" s="5" t="s">
        <v>16</v>
      </c>
      <c r="G14" s="22">
        <v>0</v>
      </c>
      <c r="H14" s="40">
        <v>11</v>
      </c>
      <c r="K14" s="10">
        <f t="shared" si="1"/>
        <v>1</v>
      </c>
      <c r="L14" s="10">
        <f t="shared" si="2"/>
        <v>1</v>
      </c>
    </row>
    <row r="15" spans="1:13" s="3" customFormat="1" x14ac:dyDescent="0.2">
      <c r="A15" s="21">
        <v>12</v>
      </c>
      <c r="B15" s="5">
        <f t="shared" ca="1" si="0"/>
        <v>0.46803003973208801</v>
      </c>
      <c r="C15" s="5">
        <v>1</v>
      </c>
      <c r="D15" s="5">
        <v>1</v>
      </c>
      <c r="E15" s="5">
        <v>1</v>
      </c>
      <c r="F15" s="5" t="s">
        <v>17</v>
      </c>
      <c r="G15" s="22">
        <v>0</v>
      </c>
      <c r="H15" s="40">
        <v>12</v>
      </c>
      <c r="K15" s="10">
        <f t="shared" si="1"/>
        <v>0</v>
      </c>
      <c r="L15" s="10">
        <f t="shared" si="2"/>
        <v>0</v>
      </c>
    </row>
    <row r="16" spans="1:13" s="3" customFormat="1" x14ac:dyDescent="0.2">
      <c r="A16" s="21">
        <v>13</v>
      </c>
      <c r="B16" s="5">
        <f t="shared" ca="1" si="0"/>
        <v>0.30928068857573099</v>
      </c>
      <c r="C16" s="5">
        <v>1</v>
      </c>
      <c r="D16" s="5">
        <v>1</v>
      </c>
      <c r="E16" s="5">
        <v>1</v>
      </c>
      <c r="F16" s="5" t="s">
        <v>18</v>
      </c>
      <c r="G16" s="22">
        <v>0</v>
      </c>
      <c r="H16" s="40">
        <v>13</v>
      </c>
      <c r="K16" s="10">
        <f t="shared" si="1"/>
        <v>0</v>
      </c>
      <c r="L16" s="10">
        <f t="shared" si="2"/>
        <v>0</v>
      </c>
    </row>
    <row r="17" spans="1:12" s="3" customFormat="1" x14ac:dyDescent="0.2">
      <c r="A17" s="21">
        <v>14</v>
      </c>
      <c r="B17" s="5">
        <f t="shared" ca="1" si="0"/>
        <v>0.54467470550707531</v>
      </c>
      <c r="C17" s="5">
        <v>1</v>
      </c>
      <c r="D17" s="5">
        <v>1</v>
      </c>
      <c r="E17" s="5">
        <v>1</v>
      </c>
      <c r="F17" s="5" t="s">
        <v>19</v>
      </c>
      <c r="G17" s="22">
        <v>0</v>
      </c>
      <c r="H17" s="40">
        <v>14</v>
      </c>
      <c r="K17" s="10">
        <f t="shared" si="1"/>
        <v>1</v>
      </c>
      <c r="L17" s="10">
        <f t="shared" si="2"/>
        <v>1</v>
      </c>
    </row>
    <row r="18" spans="1:12" s="3" customFormat="1" x14ac:dyDescent="0.2">
      <c r="A18" s="21">
        <v>15</v>
      </c>
      <c r="B18" s="5">
        <f t="shared" ca="1" si="0"/>
        <v>0.90855191426988224</v>
      </c>
      <c r="C18" s="5">
        <v>1</v>
      </c>
      <c r="D18" s="5">
        <v>1</v>
      </c>
      <c r="E18" s="5">
        <v>1</v>
      </c>
      <c r="F18" s="5" t="s">
        <v>20</v>
      </c>
      <c r="G18" s="22">
        <v>0</v>
      </c>
      <c r="H18" s="40">
        <v>15</v>
      </c>
      <c r="K18" s="10">
        <f t="shared" si="1"/>
        <v>0</v>
      </c>
      <c r="L18" s="10">
        <f t="shared" si="2"/>
        <v>0</v>
      </c>
    </row>
    <row r="19" spans="1:12" s="3" customFormat="1" x14ac:dyDescent="0.2">
      <c r="A19" s="21">
        <v>16</v>
      </c>
      <c r="B19" s="5">
        <f t="shared" ca="1" si="0"/>
        <v>0.93923810636029659</v>
      </c>
      <c r="C19" s="5">
        <v>1</v>
      </c>
      <c r="D19" s="5">
        <v>1</v>
      </c>
      <c r="E19" s="5">
        <v>1</v>
      </c>
      <c r="F19" s="5" t="s">
        <v>21</v>
      </c>
      <c r="G19" s="22">
        <v>0</v>
      </c>
      <c r="H19" s="40">
        <v>16</v>
      </c>
      <c r="K19" s="10">
        <f t="shared" si="1"/>
        <v>0</v>
      </c>
      <c r="L19" s="10">
        <f t="shared" si="2"/>
        <v>0</v>
      </c>
    </row>
    <row r="20" spans="1:12" s="3" customFormat="1" x14ac:dyDescent="0.2">
      <c r="A20" s="21">
        <v>17</v>
      </c>
      <c r="B20" s="5">
        <f t="shared" ca="1" si="0"/>
        <v>0.40184706615380938</v>
      </c>
      <c r="C20" s="5">
        <v>1</v>
      </c>
      <c r="D20" s="5">
        <v>1</v>
      </c>
      <c r="E20" s="5">
        <v>1</v>
      </c>
      <c r="F20" s="5" t="s">
        <v>22</v>
      </c>
      <c r="G20" s="22">
        <v>0</v>
      </c>
      <c r="H20" s="40">
        <v>17</v>
      </c>
      <c r="K20" s="10">
        <f t="shared" si="1"/>
        <v>1</v>
      </c>
      <c r="L20" s="10">
        <f t="shared" si="2"/>
        <v>1</v>
      </c>
    </row>
    <row r="21" spans="1:12" s="3" customFormat="1" x14ac:dyDescent="0.2">
      <c r="A21" s="21">
        <v>18</v>
      </c>
      <c r="B21" s="5">
        <f t="shared" ca="1" si="0"/>
        <v>0.25751717203607161</v>
      </c>
      <c r="C21" s="5">
        <v>1</v>
      </c>
      <c r="D21" s="5">
        <v>1</v>
      </c>
      <c r="E21" s="5">
        <v>1</v>
      </c>
      <c r="F21" s="5" t="s">
        <v>23</v>
      </c>
      <c r="G21" s="22">
        <v>0</v>
      </c>
      <c r="H21" s="40">
        <v>18</v>
      </c>
      <c r="K21" s="10">
        <f t="shared" si="1"/>
        <v>0</v>
      </c>
      <c r="L21" s="10">
        <f t="shared" si="2"/>
        <v>0</v>
      </c>
    </row>
    <row r="22" spans="1:12" s="3" customFormat="1" x14ac:dyDescent="0.2">
      <c r="A22" s="21">
        <v>19</v>
      </c>
      <c r="B22" s="5">
        <f t="shared" ca="1" si="0"/>
        <v>0.55253750128580648</v>
      </c>
      <c r="C22" s="5">
        <v>1</v>
      </c>
      <c r="D22" s="5">
        <v>1</v>
      </c>
      <c r="E22" s="5">
        <v>1</v>
      </c>
      <c r="F22" s="5" t="s">
        <v>24</v>
      </c>
      <c r="G22" s="22">
        <v>0</v>
      </c>
      <c r="H22" s="40">
        <v>19</v>
      </c>
      <c r="K22" s="10">
        <f t="shared" si="1"/>
        <v>0</v>
      </c>
      <c r="L22" s="10">
        <f t="shared" si="2"/>
        <v>0</v>
      </c>
    </row>
    <row r="23" spans="1:12" s="3" customFormat="1" x14ac:dyDescent="0.2">
      <c r="A23" s="21">
        <v>20</v>
      </c>
      <c r="B23" s="5">
        <f t="shared" ca="1" si="0"/>
        <v>0.24955291827546089</v>
      </c>
      <c r="C23" s="5">
        <v>1</v>
      </c>
      <c r="D23" s="5">
        <v>1</v>
      </c>
      <c r="E23" s="5">
        <v>1</v>
      </c>
      <c r="F23" s="5" t="s">
        <v>25</v>
      </c>
      <c r="G23" s="22">
        <v>0</v>
      </c>
      <c r="H23" s="40">
        <v>20</v>
      </c>
      <c r="K23" s="10">
        <f t="shared" si="1"/>
        <v>0</v>
      </c>
      <c r="L23" s="10">
        <f t="shared" si="2"/>
        <v>0</v>
      </c>
    </row>
    <row r="24" spans="1:12" s="3" customFormat="1" x14ac:dyDescent="0.2">
      <c r="A24" s="21">
        <v>21</v>
      </c>
      <c r="B24" s="5">
        <f t="shared" ca="1" si="0"/>
        <v>0.63801275184055206</v>
      </c>
      <c r="C24" s="5">
        <v>1</v>
      </c>
      <c r="D24" s="5">
        <v>1</v>
      </c>
      <c r="E24" s="5">
        <v>1</v>
      </c>
      <c r="F24" s="5" t="s">
        <v>26</v>
      </c>
      <c r="G24" s="22">
        <v>0</v>
      </c>
      <c r="H24" s="40">
        <v>21</v>
      </c>
      <c r="K24" s="10">
        <f>G24+G64+G104+G144</f>
        <v>1</v>
      </c>
      <c r="L24" s="10">
        <f t="shared" si="2"/>
        <v>1</v>
      </c>
    </row>
    <row r="25" spans="1:12" s="3" customFormat="1" x14ac:dyDescent="0.2">
      <c r="A25" s="21">
        <v>22</v>
      </c>
      <c r="B25" s="5">
        <f t="shared" ca="1" si="0"/>
        <v>0.96257777418174695</v>
      </c>
      <c r="C25" s="5">
        <v>1</v>
      </c>
      <c r="D25" s="5">
        <v>1</v>
      </c>
      <c r="E25" s="5">
        <v>1</v>
      </c>
      <c r="F25" s="5" t="s">
        <v>27</v>
      </c>
      <c r="G25" s="22">
        <v>0</v>
      </c>
      <c r="H25" s="40">
        <v>22</v>
      </c>
      <c r="K25" s="10">
        <f t="shared" si="1"/>
        <v>0</v>
      </c>
      <c r="L25" s="10">
        <f t="shared" si="2"/>
        <v>0</v>
      </c>
    </row>
    <row r="26" spans="1:12" s="3" customFormat="1" x14ac:dyDescent="0.2">
      <c r="A26" s="21">
        <v>23</v>
      </c>
      <c r="B26" s="5">
        <f t="shared" ca="1" si="0"/>
        <v>0.87109407982043097</v>
      </c>
      <c r="C26" s="5">
        <v>1</v>
      </c>
      <c r="D26" s="5">
        <v>1</v>
      </c>
      <c r="E26" s="5">
        <v>1</v>
      </c>
      <c r="F26" s="5" t="s">
        <v>28</v>
      </c>
      <c r="G26" s="22">
        <v>0</v>
      </c>
      <c r="H26" s="40">
        <v>23</v>
      </c>
      <c r="K26" s="10">
        <f t="shared" si="1"/>
        <v>1</v>
      </c>
      <c r="L26" s="10">
        <f t="shared" si="2"/>
        <v>1</v>
      </c>
    </row>
    <row r="27" spans="1:12" s="3" customFormat="1" x14ac:dyDescent="0.2">
      <c r="A27" s="21">
        <v>24</v>
      </c>
      <c r="B27" s="5">
        <f t="shared" ca="1" si="0"/>
        <v>0.82874498737904134</v>
      </c>
      <c r="C27" s="5">
        <v>1</v>
      </c>
      <c r="D27" s="5">
        <v>1</v>
      </c>
      <c r="E27" s="5">
        <v>1</v>
      </c>
      <c r="F27" s="5" t="s">
        <v>29</v>
      </c>
      <c r="G27" s="22">
        <v>0</v>
      </c>
      <c r="H27" s="40">
        <v>24</v>
      </c>
      <c r="K27" s="10">
        <f t="shared" si="1"/>
        <v>1</v>
      </c>
      <c r="L27" s="10">
        <f t="shared" si="2"/>
        <v>1</v>
      </c>
    </row>
    <row r="28" spans="1:12" s="3" customFormat="1" x14ac:dyDescent="0.2">
      <c r="A28" s="21">
        <v>25</v>
      </c>
      <c r="B28" s="5">
        <f t="shared" ca="1" si="0"/>
        <v>0.43489829513898615</v>
      </c>
      <c r="C28" s="5">
        <v>1</v>
      </c>
      <c r="D28" s="5">
        <v>1</v>
      </c>
      <c r="E28" s="5">
        <v>1</v>
      </c>
      <c r="F28" s="5" t="s">
        <v>30</v>
      </c>
      <c r="G28" s="22">
        <v>0</v>
      </c>
      <c r="H28" s="40">
        <v>25</v>
      </c>
      <c r="K28" s="10">
        <f t="shared" si="1"/>
        <v>1</v>
      </c>
      <c r="L28" s="10">
        <f t="shared" si="2"/>
        <v>1</v>
      </c>
    </row>
    <row r="29" spans="1:12" s="3" customFormat="1" x14ac:dyDescent="0.2">
      <c r="A29" s="21">
        <v>26</v>
      </c>
      <c r="B29" s="5">
        <f t="shared" ca="1" si="0"/>
        <v>0.18609764125966755</v>
      </c>
      <c r="C29" s="5">
        <v>1</v>
      </c>
      <c r="D29" s="5">
        <v>1</v>
      </c>
      <c r="E29" s="5">
        <v>1</v>
      </c>
      <c r="F29" s="5" t="s">
        <v>31</v>
      </c>
      <c r="G29" s="22">
        <v>0</v>
      </c>
      <c r="H29" s="40">
        <v>26</v>
      </c>
      <c r="K29" s="10">
        <f t="shared" si="1"/>
        <v>0</v>
      </c>
      <c r="L29" s="10">
        <f t="shared" si="2"/>
        <v>0</v>
      </c>
    </row>
    <row r="30" spans="1:12" s="3" customFormat="1" x14ac:dyDescent="0.2">
      <c r="A30" s="21">
        <v>27</v>
      </c>
      <c r="B30" s="5">
        <f t="shared" ca="1" si="0"/>
        <v>0.30053107138635093</v>
      </c>
      <c r="C30" s="5">
        <v>1</v>
      </c>
      <c r="D30" s="5">
        <v>1</v>
      </c>
      <c r="E30" s="5">
        <v>1</v>
      </c>
      <c r="F30" s="5" t="s">
        <v>32</v>
      </c>
      <c r="G30" s="22">
        <v>0</v>
      </c>
      <c r="H30" s="40">
        <v>27</v>
      </c>
      <c r="K30" s="10">
        <f t="shared" si="1"/>
        <v>0</v>
      </c>
      <c r="L30" s="10">
        <f t="shared" si="2"/>
        <v>0</v>
      </c>
    </row>
    <row r="31" spans="1:12" s="3" customFormat="1" x14ac:dyDescent="0.2">
      <c r="A31" s="21">
        <v>28</v>
      </c>
      <c r="B31" s="5">
        <f t="shared" ca="1" si="0"/>
        <v>0.76319337163441514</v>
      </c>
      <c r="C31" s="5">
        <v>1</v>
      </c>
      <c r="D31" s="5">
        <v>1</v>
      </c>
      <c r="E31" s="5">
        <v>1</v>
      </c>
      <c r="F31" s="5" t="s">
        <v>33</v>
      </c>
      <c r="G31" s="22">
        <v>0</v>
      </c>
      <c r="H31" s="40">
        <v>28</v>
      </c>
      <c r="K31" s="10">
        <f t="shared" si="1"/>
        <v>0</v>
      </c>
      <c r="L31" s="10">
        <f t="shared" si="2"/>
        <v>0</v>
      </c>
    </row>
    <row r="32" spans="1:12" s="3" customFormat="1" x14ac:dyDescent="0.2">
      <c r="A32" s="21">
        <v>29</v>
      </c>
      <c r="B32" s="5">
        <f t="shared" ca="1" si="0"/>
        <v>0.40230024906690376</v>
      </c>
      <c r="C32" s="5">
        <v>1</v>
      </c>
      <c r="D32" s="5">
        <v>1</v>
      </c>
      <c r="E32" s="5">
        <v>1</v>
      </c>
      <c r="F32" s="5" t="s">
        <v>34</v>
      </c>
      <c r="G32" s="22">
        <v>0</v>
      </c>
      <c r="H32" s="40">
        <v>29</v>
      </c>
      <c r="K32" s="10">
        <f t="shared" si="1"/>
        <v>0</v>
      </c>
      <c r="L32" s="10">
        <f t="shared" si="2"/>
        <v>0</v>
      </c>
    </row>
    <row r="33" spans="1:12" s="3" customFormat="1" x14ac:dyDescent="0.2">
      <c r="A33" s="21">
        <v>30</v>
      </c>
      <c r="B33" s="5">
        <f t="shared" ca="1" si="0"/>
        <v>0.33695865154444149</v>
      </c>
      <c r="C33" s="5">
        <v>1</v>
      </c>
      <c r="D33" s="5">
        <v>1</v>
      </c>
      <c r="E33" s="5">
        <v>1</v>
      </c>
      <c r="F33" s="5" t="s">
        <v>35</v>
      </c>
      <c r="G33" s="22">
        <v>0</v>
      </c>
      <c r="H33" s="40">
        <v>30</v>
      </c>
      <c r="K33" s="10">
        <f t="shared" si="1"/>
        <v>1</v>
      </c>
      <c r="L33" s="10">
        <f t="shared" si="2"/>
        <v>1</v>
      </c>
    </row>
    <row r="34" spans="1:12" s="3" customFormat="1" x14ac:dyDescent="0.2">
      <c r="A34" s="21">
        <v>31</v>
      </c>
      <c r="B34" s="5">
        <f t="shared" ca="1" si="0"/>
        <v>0.11913916915513245</v>
      </c>
      <c r="C34" s="5">
        <v>1</v>
      </c>
      <c r="D34" s="5">
        <v>1</v>
      </c>
      <c r="E34" s="5">
        <v>1</v>
      </c>
      <c r="F34" s="5" t="s">
        <v>36</v>
      </c>
      <c r="G34" s="22">
        <v>0</v>
      </c>
      <c r="H34" s="40">
        <v>31</v>
      </c>
      <c r="K34" s="10">
        <f t="shared" si="1"/>
        <v>0</v>
      </c>
      <c r="L34" s="10">
        <f t="shared" si="2"/>
        <v>0</v>
      </c>
    </row>
    <row r="35" spans="1:12" s="3" customFormat="1" x14ac:dyDescent="0.2">
      <c r="A35" s="21">
        <v>32</v>
      </c>
      <c r="B35" s="5">
        <f t="shared" ca="1" si="0"/>
        <v>0.38733916938750301</v>
      </c>
      <c r="C35" s="5">
        <v>1</v>
      </c>
      <c r="D35" s="5">
        <v>1</v>
      </c>
      <c r="E35" s="5">
        <v>1</v>
      </c>
      <c r="F35" s="5" t="s">
        <v>37</v>
      </c>
      <c r="G35" s="22">
        <v>0</v>
      </c>
      <c r="H35" s="40">
        <v>32</v>
      </c>
      <c r="K35" s="10">
        <f t="shared" si="1"/>
        <v>0</v>
      </c>
      <c r="L35" s="10">
        <f t="shared" si="2"/>
        <v>0</v>
      </c>
    </row>
    <row r="36" spans="1:12" s="3" customFormat="1" x14ac:dyDescent="0.2">
      <c r="A36" s="21">
        <v>33</v>
      </c>
      <c r="B36" s="5">
        <f t="shared" ca="1" si="0"/>
        <v>0.89983330122980387</v>
      </c>
      <c r="C36" s="5">
        <v>1</v>
      </c>
      <c r="D36" s="5">
        <v>1</v>
      </c>
      <c r="E36" s="5">
        <v>1</v>
      </c>
      <c r="F36" s="5" t="s">
        <v>38</v>
      </c>
      <c r="G36" s="22">
        <v>0</v>
      </c>
      <c r="H36" s="40">
        <v>33</v>
      </c>
      <c r="K36" s="10">
        <f t="shared" si="1"/>
        <v>0</v>
      </c>
      <c r="L36" s="10">
        <f t="shared" si="2"/>
        <v>0</v>
      </c>
    </row>
    <row r="37" spans="1:12" s="3" customFormat="1" x14ac:dyDescent="0.2">
      <c r="A37" s="21">
        <v>34</v>
      </c>
      <c r="B37" s="5">
        <f t="shared" ca="1" si="0"/>
        <v>6.7516833618326055E-2</v>
      </c>
      <c r="C37" s="5">
        <v>1</v>
      </c>
      <c r="D37" s="5">
        <v>1</v>
      </c>
      <c r="E37" s="5">
        <v>1</v>
      </c>
      <c r="F37" s="5" t="s">
        <v>39</v>
      </c>
      <c r="G37" s="22">
        <v>0</v>
      </c>
      <c r="H37" s="40">
        <v>34</v>
      </c>
      <c r="K37" s="10">
        <f t="shared" si="1"/>
        <v>0</v>
      </c>
      <c r="L37" s="10">
        <f t="shared" si="2"/>
        <v>0</v>
      </c>
    </row>
    <row r="38" spans="1:12" s="3" customFormat="1" x14ac:dyDescent="0.2">
      <c r="A38" s="21">
        <v>35</v>
      </c>
      <c r="B38" s="5">
        <f t="shared" ca="1" si="0"/>
        <v>0.80213031920850597</v>
      </c>
      <c r="C38" s="5">
        <v>1</v>
      </c>
      <c r="D38" s="5">
        <v>1</v>
      </c>
      <c r="E38" s="5">
        <v>1</v>
      </c>
      <c r="F38" s="5" t="s">
        <v>40</v>
      </c>
      <c r="G38" s="22">
        <v>0</v>
      </c>
      <c r="H38" s="40">
        <v>35</v>
      </c>
      <c r="K38" s="10">
        <f t="shared" si="1"/>
        <v>1</v>
      </c>
      <c r="L38" s="10">
        <f t="shared" si="2"/>
        <v>1</v>
      </c>
    </row>
    <row r="39" spans="1:12" s="3" customFormat="1" x14ac:dyDescent="0.2">
      <c r="A39" s="21">
        <v>36</v>
      </c>
      <c r="B39" s="5">
        <f t="shared" ca="1" si="0"/>
        <v>0.4871155120842261</v>
      </c>
      <c r="C39" s="5">
        <v>1</v>
      </c>
      <c r="D39" s="5">
        <v>1</v>
      </c>
      <c r="E39" s="5">
        <v>1</v>
      </c>
      <c r="F39" s="5" t="s">
        <v>41</v>
      </c>
      <c r="G39" s="22">
        <v>0</v>
      </c>
      <c r="H39" s="40">
        <v>36</v>
      </c>
      <c r="K39" s="10">
        <f t="shared" si="1"/>
        <v>0</v>
      </c>
      <c r="L39" s="10">
        <f t="shared" si="2"/>
        <v>0</v>
      </c>
    </row>
    <row r="40" spans="1:12" s="3" customFormat="1" x14ac:dyDescent="0.2">
      <c r="A40" s="21">
        <v>37</v>
      </c>
      <c r="B40" s="5">
        <f t="shared" ca="1" si="0"/>
        <v>4.5744585814306626E-2</v>
      </c>
      <c r="C40" s="5">
        <v>1</v>
      </c>
      <c r="D40" s="5">
        <v>1</v>
      </c>
      <c r="E40" s="5">
        <v>1</v>
      </c>
      <c r="F40" s="5" t="s">
        <v>42</v>
      </c>
      <c r="G40" s="22">
        <v>0</v>
      </c>
      <c r="H40" s="40">
        <v>37</v>
      </c>
      <c r="K40" s="10">
        <f t="shared" si="1"/>
        <v>0</v>
      </c>
      <c r="L40" s="10">
        <f t="shared" si="2"/>
        <v>0</v>
      </c>
    </row>
    <row r="41" spans="1:12" s="3" customFormat="1" x14ac:dyDescent="0.2">
      <c r="A41" s="21">
        <v>38</v>
      </c>
      <c r="B41" s="5">
        <f t="shared" ca="1" si="0"/>
        <v>0.72894341561968468</v>
      </c>
      <c r="C41" s="5">
        <v>1</v>
      </c>
      <c r="D41" s="5">
        <v>1</v>
      </c>
      <c r="E41" s="5">
        <v>1</v>
      </c>
      <c r="F41" s="5" t="s">
        <v>43</v>
      </c>
      <c r="G41" s="22">
        <v>0</v>
      </c>
      <c r="H41" s="40">
        <v>38</v>
      </c>
      <c r="K41" s="10">
        <f t="shared" si="1"/>
        <v>0</v>
      </c>
      <c r="L41" s="10">
        <f t="shared" si="2"/>
        <v>0</v>
      </c>
    </row>
    <row r="42" spans="1:12" s="3" customFormat="1" x14ac:dyDescent="0.2">
      <c r="A42" s="21">
        <v>39</v>
      </c>
      <c r="B42" s="5">
        <f t="shared" ca="1" si="0"/>
        <v>0.63267658532812299</v>
      </c>
      <c r="C42" s="5">
        <v>1</v>
      </c>
      <c r="D42" s="5">
        <v>1</v>
      </c>
      <c r="E42" s="5">
        <v>1</v>
      </c>
      <c r="F42" s="5" t="s">
        <v>44</v>
      </c>
      <c r="G42" s="22">
        <v>0</v>
      </c>
      <c r="H42" s="40">
        <v>39</v>
      </c>
      <c r="K42" s="10">
        <f t="shared" si="1"/>
        <v>0</v>
      </c>
      <c r="L42" s="10">
        <f t="shared" si="2"/>
        <v>0</v>
      </c>
    </row>
    <row r="43" spans="1:12" s="3" customFormat="1" ht="16" thickBot="1" x14ac:dyDescent="0.25">
      <c r="A43" s="23">
        <v>40</v>
      </c>
      <c r="B43" s="5">
        <f t="shared" ca="1" si="0"/>
        <v>0.29809222908192701</v>
      </c>
      <c r="C43" s="6">
        <v>1</v>
      </c>
      <c r="D43" s="6">
        <v>1</v>
      </c>
      <c r="E43" s="6">
        <v>1</v>
      </c>
      <c r="F43" s="6" t="s">
        <v>45</v>
      </c>
      <c r="G43" s="22">
        <v>1</v>
      </c>
      <c r="H43" s="40">
        <v>40</v>
      </c>
      <c r="K43" s="11">
        <f t="shared" si="1"/>
        <v>1</v>
      </c>
      <c r="L43" s="11">
        <f t="shared" si="2"/>
        <v>1</v>
      </c>
    </row>
    <row r="44" spans="1:12" x14ac:dyDescent="0.2">
      <c r="A44" s="24">
        <v>41</v>
      </c>
      <c r="B44" s="5">
        <f t="shared" ca="1" si="0"/>
        <v>0.49965466997501762</v>
      </c>
      <c r="C44" s="4">
        <v>1</v>
      </c>
      <c r="D44" s="4">
        <v>1</v>
      </c>
      <c r="E44" s="4">
        <v>2</v>
      </c>
      <c r="F44" s="4" t="s">
        <v>3</v>
      </c>
      <c r="G44" s="22">
        <v>0</v>
      </c>
      <c r="H44" s="40">
        <v>41</v>
      </c>
      <c r="K44" s="12"/>
      <c r="L44" s="12"/>
    </row>
    <row r="45" spans="1:12" x14ac:dyDescent="0.2">
      <c r="A45" s="21">
        <v>42</v>
      </c>
      <c r="B45" s="5">
        <f t="shared" ca="1" si="0"/>
        <v>0.49741067006889239</v>
      </c>
      <c r="C45" s="5">
        <v>1</v>
      </c>
      <c r="D45" s="5">
        <v>1</v>
      </c>
      <c r="E45" s="5">
        <v>2</v>
      </c>
      <c r="F45" s="5" t="s">
        <v>4</v>
      </c>
      <c r="G45" s="22">
        <v>0</v>
      </c>
      <c r="H45" s="40">
        <v>42</v>
      </c>
      <c r="K45" s="12"/>
      <c r="L45" s="12"/>
    </row>
    <row r="46" spans="1:12" x14ac:dyDescent="0.2">
      <c r="A46" s="21">
        <v>43</v>
      </c>
      <c r="B46" s="5">
        <f t="shared" ca="1" si="0"/>
        <v>0.87784561013983475</v>
      </c>
      <c r="C46" s="5">
        <v>1</v>
      </c>
      <c r="D46" s="5">
        <v>1</v>
      </c>
      <c r="E46" s="5">
        <v>2</v>
      </c>
      <c r="F46" s="5" t="s">
        <v>5</v>
      </c>
      <c r="G46" s="22">
        <v>0</v>
      </c>
      <c r="H46" s="40">
        <v>43</v>
      </c>
      <c r="K46" s="12"/>
      <c r="L46" s="12"/>
    </row>
    <row r="47" spans="1:12" x14ac:dyDescent="0.2">
      <c r="A47" s="21">
        <v>44</v>
      </c>
      <c r="B47" s="5">
        <f t="shared" ca="1" si="0"/>
        <v>0.36925369982885903</v>
      </c>
      <c r="C47" s="5">
        <v>1</v>
      </c>
      <c r="D47" s="5">
        <v>1</v>
      </c>
      <c r="E47" s="5">
        <v>2</v>
      </c>
      <c r="F47" s="5" t="s">
        <v>9</v>
      </c>
      <c r="G47" s="22">
        <v>0</v>
      </c>
      <c r="H47" s="40">
        <v>44</v>
      </c>
      <c r="K47" s="12"/>
      <c r="L47" s="12"/>
    </row>
    <row r="48" spans="1:12" x14ac:dyDescent="0.2">
      <c r="A48" s="21">
        <v>45</v>
      </c>
      <c r="B48" s="5">
        <f t="shared" ca="1" si="0"/>
        <v>0.39698362818634458</v>
      </c>
      <c r="C48" s="5">
        <v>1</v>
      </c>
      <c r="D48" s="5">
        <v>1</v>
      </c>
      <c r="E48" s="5">
        <v>2</v>
      </c>
      <c r="F48" s="5" t="s">
        <v>10</v>
      </c>
      <c r="G48" s="22">
        <v>0</v>
      </c>
      <c r="H48" s="40">
        <v>45</v>
      </c>
      <c r="K48" s="12"/>
      <c r="L48" s="12"/>
    </row>
    <row r="49" spans="1:12" x14ac:dyDescent="0.2">
      <c r="A49" s="21">
        <v>46</v>
      </c>
      <c r="B49" s="5">
        <f t="shared" ca="1" si="0"/>
        <v>0.26423003306059678</v>
      </c>
      <c r="C49" s="5">
        <v>1</v>
      </c>
      <c r="D49" s="5">
        <v>1</v>
      </c>
      <c r="E49" s="5">
        <v>2</v>
      </c>
      <c r="F49" s="5" t="s">
        <v>11</v>
      </c>
      <c r="G49" s="22">
        <v>0</v>
      </c>
      <c r="H49" s="40">
        <v>46</v>
      </c>
      <c r="K49" s="12"/>
      <c r="L49" s="12"/>
    </row>
    <row r="50" spans="1:12" x14ac:dyDescent="0.2">
      <c r="A50" s="21">
        <v>47</v>
      </c>
      <c r="B50" s="5">
        <f t="shared" ca="1" si="0"/>
        <v>8.0146018581553125E-2</v>
      </c>
      <c r="C50" s="5">
        <v>1</v>
      </c>
      <c r="D50" s="5">
        <v>1</v>
      </c>
      <c r="E50" s="5">
        <v>2</v>
      </c>
      <c r="F50" s="5" t="s">
        <v>12</v>
      </c>
      <c r="G50" s="22">
        <v>0</v>
      </c>
      <c r="H50" s="40">
        <v>47</v>
      </c>
      <c r="K50" s="12"/>
      <c r="L50" s="12"/>
    </row>
    <row r="51" spans="1:12" x14ac:dyDescent="0.2">
      <c r="A51" s="21">
        <v>48</v>
      </c>
      <c r="B51" s="5">
        <f t="shared" ca="1" si="0"/>
        <v>0.51177062710416488</v>
      </c>
      <c r="C51" s="5">
        <v>1</v>
      </c>
      <c r="D51" s="5">
        <v>1</v>
      </c>
      <c r="E51" s="5">
        <v>2</v>
      </c>
      <c r="F51" s="5" t="s">
        <v>13</v>
      </c>
      <c r="G51" s="22">
        <v>1</v>
      </c>
      <c r="H51" s="40">
        <v>48</v>
      </c>
      <c r="K51" s="12"/>
      <c r="L51" s="12"/>
    </row>
    <row r="52" spans="1:12" x14ac:dyDescent="0.2">
      <c r="A52" s="21">
        <v>49</v>
      </c>
      <c r="B52" s="5">
        <f t="shared" ca="1" si="0"/>
        <v>0.70743411943986012</v>
      </c>
      <c r="C52" s="5">
        <v>1</v>
      </c>
      <c r="D52" s="5">
        <v>1</v>
      </c>
      <c r="E52" s="5">
        <v>2</v>
      </c>
      <c r="F52" s="5" t="s">
        <v>14</v>
      </c>
      <c r="G52" s="22">
        <v>0</v>
      </c>
      <c r="H52" s="40">
        <v>49</v>
      </c>
      <c r="K52" s="12"/>
      <c r="L52" s="12"/>
    </row>
    <row r="53" spans="1:12" x14ac:dyDescent="0.2">
      <c r="A53" s="21">
        <v>50</v>
      </c>
      <c r="B53" s="5">
        <f t="shared" ca="1" si="0"/>
        <v>0.66058538068010819</v>
      </c>
      <c r="C53" s="5">
        <v>1</v>
      </c>
      <c r="D53" s="5">
        <v>1</v>
      </c>
      <c r="E53" s="5">
        <v>2</v>
      </c>
      <c r="F53" s="5" t="s">
        <v>15</v>
      </c>
      <c r="G53" s="22">
        <v>0</v>
      </c>
      <c r="H53" s="40">
        <v>50</v>
      </c>
      <c r="K53" s="12"/>
      <c r="L53" s="12"/>
    </row>
    <row r="54" spans="1:12" x14ac:dyDescent="0.2">
      <c r="A54" s="21">
        <v>51</v>
      </c>
      <c r="B54" s="5">
        <f t="shared" ca="1" si="0"/>
        <v>0.16536491528399655</v>
      </c>
      <c r="C54" s="5">
        <v>1</v>
      </c>
      <c r="D54" s="5">
        <v>1</v>
      </c>
      <c r="E54" s="5">
        <v>2</v>
      </c>
      <c r="F54" s="5" t="s">
        <v>16</v>
      </c>
      <c r="G54" s="22">
        <v>1</v>
      </c>
      <c r="H54" s="40">
        <v>51</v>
      </c>
      <c r="K54" s="12"/>
      <c r="L54" s="12"/>
    </row>
    <row r="55" spans="1:12" x14ac:dyDescent="0.2">
      <c r="A55" s="21">
        <v>52</v>
      </c>
      <c r="B55" s="5">
        <f t="shared" ca="1" si="0"/>
        <v>0.83690613892689658</v>
      </c>
      <c r="C55" s="5">
        <v>1</v>
      </c>
      <c r="D55" s="5">
        <v>1</v>
      </c>
      <c r="E55" s="5">
        <v>2</v>
      </c>
      <c r="F55" s="5" t="s">
        <v>17</v>
      </c>
      <c r="G55" s="22">
        <v>0</v>
      </c>
      <c r="H55" s="40">
        <v>52</v>
      </c>
      <c r="K55" s="12"/>
      <c r="L55" s="12"/>
    </row>
    <row r="56" spans="1:12" x14ac:dyDescent="0.2">
      <c r="A56" s="21">
        <v>53</v>
      </c>
      <c r="B56" s="5">
        <f t="shared" ca="1" si="0"/>
        <v>0.99172833374439162</v>
      </c>
      <c r="C56" s="5">
        <v>1</v>
      </c>
      <c r="D56" s="5">
        <v>1</v>
      </c>
      <c r="E56" s="5">
        <v>2</v>
      </c>
      <c r="F56" s="5" t="s">
        <v>18</v>
      </c>
      <c r="G56" s="22">
        <v>0</v>
      </c>
      <c r="H56" s="40">
        <v>53</v>
      </c>
      <c r="K56" s="12"/>
      <c r="L56" s="12"/>
    </row>
    <row r="57" spans="1:12" x14ac:dyDescent="0.2">
      <c r="A57" s="21">
        <v>54</v>
      </c>
      <c r="B57" s="5">
        <f t="shared" ca="1" si="0"/>
        <v>0.82953461363708247</v>
      </c>
      <c r="C57" s="5">
        <v>1</v>
      </c>
      <c r="D57" s="5">
        <v>1</v>
      </c>
      <c r="E57" s="5">
        <v>2</v>
      </c>
      <c r="F57" s="5" t="s">
        <v>19</v>
      </c>
      <c r="G57" s="22">
        <v>1</v>
      </c>
      <c r="H57" s="40">
        <v>54</v>
      </c>
      <c r="K57" s="12"/>
      <c r="L57" s="12"/>
    </row>
    <row r="58" spans="1:12" x14ac:dyDescent="0.2">
      <c r="A58" s="21">
        <v>55</v>
      </c>
      <c r="B58" s="5">
        <f t="shared" ca="1" si="0"/>
        <v>0.26852388929252657</v>
      </c>
      <c r="C58" s="5">
        <v>1</v>
      </c>
      <c r="D58" s="5">
        <v>1</v>
      </c>
      <c r="E58" s="5">
        <v>2</v>
      </c>
      <c r="F58" s="5" t="s">
        <v>20</v>
      </c>
      <c r="G58" s="22">
        <v>0</v>
      </c>
      <c r="H58" s="40">
        <v>55</v>
      </c>
      <c r="K58" s="12"/>
      <c r="L58" s="12"/>
    </row>
    <row r="59" spans="1:12" x14ac:dyDescent="0.2">
      <c r="A59" s="21">
        <v>56</v>
      </c>
      <c r="B59" s="5">
        <f t="shared" ca="1" si="0"/>
        <v>0.51416324578502459</v>
      </c>
      <c r="C59" s="5">
        <v>1</v>
      </c>
      <c r="D59" s="5">
        <v>1</v>
      </c>
      <c r="E59" s="5">
        <v>2</v>
      </c>
      <c r="F59" s="5" t="s">
        <v>21</v>
      </c>
      <c r="G59" s="22">
        <v>0</v>
      </c>
      <c r="H59" s="40">
        <v>56</v>
      </c>
      <c r="K59" s="12"/>
      <c r="L59" s="12"/>
    </row>
    <row r="60" spans="1:12" x14ac:dyDescent="0.2">
      <c r="A60" s="21">
        <v>57</v>
      </c>
      <c r="B60" s="5">
        <f t="shared" ca="1" si="0"/>
        <v>0.76284548466245072</v>
      </c>
      <c r="C60" s="5">
        <v>1</v>
      </c>
      <c r="D60" s="5">
        <v>1</v>
      </c>
      <c r="E60" s="5">
        <v>2</v>
      </c>
      <c r="F60" s="5" t="s">
        <v>22</v>
      </c>
      <c r="G60" s="22">
        <v>0</v>
      </c>
      <c r="H60" s="40">
        <v>57</v>
      </c>
      <c r="K60" s="12"/>
      <c r="L60" s="12"/>
    </row>
    <row r="61" spans="1:12" x14ac:dyDescent="0.2">
      <c r="A61" s="21">
        <v>58</v>
      </c>
      <c r="B61" s="5">
        <f t="shared" ca="1" si="0"/>
        <v>0.80441459587227726</v>
      </c>
      <c r="C61" s="5">
        <v>1</v>
      </c>
      <c r="D61" s="5">
        <v>1</v>
      </c>
      <c r="E61" s="5">
        <v>2</v>
      </c>
      <c r="F61" s="5" t="s">
        <v>23</v>
      </c>
      <c r="G61" s="22">
        <v>0</v>
      </c>
      <c r="H61" s="40">
        <v>58</v>
      </c>
      <c r="K61" s="12"/>
      <c r="L61" s="12"/>
    </row>
    <row r="62" spans="1:12" x14ac:dyDescent="0.2">
      <c r="A62" s="21">
        <v>59</v>
      </c>
      <c r="B62" s="5">
        <f t="shared" ca="1" si="0"/>
        <v>6.7685843680952873E-2</v>
      </c>
      <c r="C62" s="5">
        <v>1</v>
      </c>
      <c r="D62" s="5">
        <v>1</v>
      </c>
      <c r="E62" s="5">
        <v>2</v>
      </c>
      <c r="F62" s="5" t="s">
        <v>24</v>
      </c>
      <c r="G62" s="22">
        <v>0</v>
      </c>
      <c r="H62" s="40">
        <v>59</v>
      </c>
      <c r="K62" s="12"/>
      <c r="L62" s="12"/>
    </row>
    <row r="63" spans="1:12" x14ac:dyDescent="0.2">
      <c r="A63" s="21">
        <v>60</v>
      </c>
      <c r="B63" s="5">
        <f t="shared" ca="1" si="0"/>
        <v>0.27359742665895237</v>
      </c>
      <c r="C63" s="5">
        <v>1</v>
      </c>
      <c r="D63" s="5">
        <v>1</v>
      </c>
      <c r="E63" s="5">
        <v>2</v>
      </c>
      <c r="F63" s="5" t="s">
        <v>25</v>
      </c>
      <c r="G63" s="22">
        <v>0</v>
      </c>
      <c r="H63" s="40">
        <v>60</v>
      </c>
      <c r="K63" s="12"/>
      <c r="L63" s="12"/>
    </row>
    <row r="64" spans="1:12" x14ac:dyDescent="0.2">
      <c r="A64" s="21">
        <v>61</v>
      </c>
      <c r="B64" s="5">
        <f t="shared" ca="1" si="0"/>
        <v>0.10802411452136085</v>
      </c>
      <c r="C64" s="5">
        <v>1</v>
      </c>
      <c r="D64" s="5">
        <v>1</v>
      </c>
      <c r="E64" s="5">
        <v>2</v>
      </c>
      <c r="F64" s="5" t="s">
        <v>26</v>
      </c>
      <c r="G64" s="22">
        <v>0</v>
      </c>
      <c r="H64" s="40">
        <v>61</v>
      </c>
      <c r="K64" s="12"/>
      <c r="L64" s="12"/>
    </row>
    <row r="65" spans="1:12" x14ac:dyDescent="0.2">
      <c r="A65" s="21">
        <v>62</v>
      </c>
      <c r="B65" s="5">
        <f t="shared" ca="1" si="0"/>
        <v>0.21545823498570016</v>
      </c>
      <c r="C65" s="5">
        <v>1</v>
      </c>
      <c r="D65" s="5">
        <v>1</v>
      </c>
      <c r="E65" s="5">
        <v>2</v>
      </c>
      <c r="F65" s="5" t="s">
        <v>27</v>
      </c>
      <c r="G65" s="22">
        <v>0</v>
      </c>
      <c r="H65" s="40">
        <v>62</v>
      </c>
      <c r="K65" s="12"/>
      <c r="L65" s="12"/>
    </row>
    <row r="66" spans="1:12" x14ac:dyDescent="0.2">
      <c r="A66" s="21">
        <v>63</v>
      </c>
      <c r="B66" s="5">
        <f t="shared" ca="1" si="0"/>
        <v>0.28452348632011104</v>
      </c>
      <c r="C66" s="5">
        <v>1</v>
      </c>
      <c r="D66" s="5">
        <v>1</v>
      </c>
      <c r="E66" s="5">
        <v>2</v>
      </c>
      <c r="F66" s="5" t="s">
        <v>28</v>
      </c>
      <c r="G66" s="22">
        <v>0</v>
      </c>
      <c r="H66" s="40">
        <v>63</v>
      </c>
      <c r="K66" s="12"/>
      <c r="L66" s="12"/>
    </row>
    <row r="67" spans="1:12" x14ac:dyDescent="0.2">
      <c r="A67" s="21">
        <v>64</v>
      </c>
      <c r="B67" s="5">
        <f t="shared" ca="1" si="0"/>
        <v>0.73923674402536976</v>
      </c>
      <c r="C67" s="5">
        <v>1</v>
      </c>
      <c r="D67" s="5">
        <v>1</v>
      </c>
      <c r="E67" s="5">
        <v>2</v>
      </c>
      <c r="F67" s="5" t="s">
        <v>29</v>
      </c>
      <c r="G67" s="22">
        <v>1</v>
      </c>
      <c r="H67" s="40">
        <v>64</v>
      </c>
      <c r="K67" s="12"/>
      <c r="L67" s="12"/>
    </row>
    <row r="68" spans="1:12" x14ac:dyDescent="0.2">
      <c r="A68" s="21">
        <v>65</v>
      </c>
      <c r="B68" s="5">
        <f t="shared" ref="B68:B131" ca="1" si="3">RAND()</f>
        <v>0.49112045427697471</v>
      </c>
      <c r="C68" s="5">
        <v>1</v>
      </c>
      <c r="D68" s="5">
        <v>1</v>
      </c>
      <c r="E68" s="5">
        <v>2</v>
      </c>
      <c r="F68" s="5" t="s">
        <v>30</v>
      </c>
      <c r="G68" s="22">
        <v>1</v>
      </c>
      <c r="H68" s="40">
        <v>65</v>
      </c>
      <c r="K68" s="12"/>
      <c r="L68" s="12"/>
    </row>
    <row r="69" spans="1:12" x14ac:dyDescent="0.2">
      <c r="A69" s="21">
        <v>66</v>
      </c>
      <c r="B69" s="5">
        <f t="shared" ca="1" si="3"/>
        <v>0.92618287945860178</v>
      </c>
      <c r="C69" s="5">
        <v>1</v>
      </c>
      <c r="D69" s="5">
        <v>1</v>
      </c>
      <c r="E69" s="5">
        <v>2</v>
      </c>
      <c r="F69" s="5" t="s">
        <v>31</v>
      </c>
      <c r="G69" s="22">
        <v>0</v>
      </c>
      <c r="H69" s="40">
        <v>66</v>
      </c>
      <c r="K69" s="12"/>
      <c r="L69" s="12"/>
    </row>
    <row r="70" spans="1:12" x14ac:dyDescent="0.2">
      <c r="A70" s="21">
        <v>67</v>
      </c>
      <c r="B70" s="5">
        <f t="shared" ca="1" si="3"/>
        <v>0.19785868722785183</v>
      </c>
      <c r="C70" s="5">
        <v>1</v>
      </c>
      <c r="D70" s="5">
        <v>1</v>
      </c>
      <c r="E70" s="5">
        <v>2</v>
      </c>
      <c r="F70" s="5" t="s">
        <v>32</v>
      </c>
      <c r="G70" s="22">
        <v>0</v>
      </c>
      <c r="H70" s="40">
        <v>67</v>
      </c>
      <c r="K70" s="12"/>
      <c r="L70" s="12"/>
    </row>
    <row r="71" spans="1:12" x14ac:dyDescent="0.2">
      <c r="A71" s="21">
        <v>68</v>
      </c>
      <c r="B71" s="5">
        <f t="shared" ca="1" si="3"/>
        <v>0.64785499254137835</v>
      </c>
      <c r="C71" s="5">
        <v>1</v>
      </c>
      <c r="D71" s="5">
        <v>1</v>
      </c>
      <c r="E71" s="5">
        <v>2</v>
      </c>
      <c r="F71" s="5" t="s">
        <v>33</v>
      </c>
      <c r="G71" s="22">
        <v>0</v>
      </c>
      <c r="H71" s="40">
        <v>68</v>
      </c>
      <c r="K71" s="12"/>
      <c r="L71" s="12"/>
    </row>
    <row r="72" spans="1:12" x14ac:dyDescent="0.2">
      <c r="A72" s="21">
        <v>69</v>
      </c>
      <c r="B72" s="5">
        <f t="shared" ca="1" si="3"/>
        <v>0.41910074029036504</v>
      </c>
      <c r="C72" s="5">
        <v>1</v>
      </c>
      <c r="D72" s="5">
        <v>1</v>
      </c>
      <c r="E72" s="5">
        <v>2</v>
      </c>
      <c r="F72" s="5" t="s">
        <v>34</v>
      </c>
      <c r="G72" s="22">
        <v>0</v>
      </c>
      <c r="H72" s="40">
        <v>69</v>
      </c>
      <c r="K72" s="12"/>
      <c r="L72" s="12"/>
    </row>
    <row r="73" spans="1:12" x14ac:dyDescent="0.2">
      <c r="A73" s="21">
        <v>70</v>
      </c>
      <c r="B73" s="5">
        <f t="shared" ca="1" si="3"/>
        <v>0.99204880791508432</v>
      </c>
      <c r="C73" s="5">
        <v>1</v>
      </c>
      <c r="D73" s="5">
        <v>1</v>
      </c>
      <c r="E73" s="5">
        <v>2</v>
      </c>
      <c r="F73" s="5" t="s">
        <v>35</v>
      </c>
      <c r="G73" s="22">
        <v>1</v>
      </c>
      <c r="H73" s="40">
        <v>70</v>
      </c>
      <c r="K73" s="12"/>
      <c r="L73" s="12"/>
    </row>
    <row r="74" spans="1:12" x14ac:dyDescent="0.2">
      <c r="A74" s="21">
        <v>71</v>
      </c>
      <c r="B74" s="5">
        <f t="shared" ca="1" si="3"/>
        <v>0.148020883509968</v>
      </c>
      <c r="C74" s="5">
        <v>1</v>
      </c>
      <c r="D74" s="5">
        <v>1</v>
      </c>
      <c r="E74" s="5">
        <v>2</v>
      </c>
      <c r="F74" s="5" t="s">
        <v>36</v>
      </c>
      <c r="G74" s="22">
        <v>0</v>
      </c>
      <c r="H74" s="40">
        <v>71</v>
      </c>
      <c r="K74" s="12"/>
      <c r="L74" s="12"/>
    </row>
    <row r="75" spans="1:12" x14ac:dyDescent="0.2">
      <c r="A75" s="21">
        <v>72</v>
      </c>
      <c r="B75" s="5">
        <f t="shared" ca="1" si="3"/>
        <v>0.70586460811563756</v>
      </c>
      <c r="C75" s="5">
        <v>1</v>
      </c>
      <c r="D75" s="5">
        <v>1</v>
      </c>
      <c r="E75" s="5">
        <v>2</v>
      </c>
      <c r="F75" s="5" t="s">
        <v>37</v>
      </c>
      <c r="G75" s="22">
        <v>0</v>
      </c>
      <c r="H75" s="40">
        <v>72</v>
      </c>
      <c r="K75" s="12"/>
      <c r="L75" s="12"/>
    </row>
    <row r="76" spans="1:12" x14ac:dyDescent="0.2">
      <c r="A76" s="21">
        <v>73</v>
      </c>
      <c r="B76" s="5">
        <f t="shared" ca="1" si="3"/>
        <v>0.74961217422268078</v>
      </c>
      <c r="C76" s="5">
        <v>1</v>
      </c>
      <c r="D76" s="5">
        <v>1</v>
      </c>
      <c r="E76" s="5">
        <v>2</v>
      </c>
      <c r="F76" s="5" t="s">
        <v>38</v>
      </c>
      <c r="G76" s="22">
        <v>0</v>
      </c>
      <c r="H76" s="40">
        <v>73</v>
      </c>
      <c r="K76" s="12"/>
      <c r="L76" s="12"/>
    </row>
    <row r="77" spans="1:12" x14ac:dyDescent="0.2">
      <c r="A77" s="21">
        <v>74</v>
      </c>
      <c r="B77" s="5">
        <f t="shared" ca="1" si="3"/>
        <v>0.86308284223573073</v>
      </c>
      <c r="C77" s="5">
        <v>1</v>
      </c>
      <c r="D77" s="5">
        <v>1</v>
      </c>
      <c r="E77" s="5">
        <v>2</v>
      </c>
      <c r="F77" s="5" t="s">
        <v>39</v>
      </c>
      <c r="G77" s="22">
        <v>0</v>
      </c>
      <c r="H77" s="40">
        <v>74</v>
      </c>
      <c r="K77" s="12"/>
      <c r="L77" s="12"/>
    </row>
    <row r="78" spans="1:12" x14ac:dyDescent="0.2">
      <c r="A78" s="21">
        <v>75</v>
      </c>
      <c r="B78" s="5">
        <f t="shared" ca="1" si="3"/>
        <v>0.80712645455405863</v>
      </c>
      <c r="C78" s="5">
        <v>1</v>
      </c>
      <c r="D78" s="5">
        <v>1</v>
      </c>
      <c r="E78" s="5">
        <v>2</v>
      </c>
      <c r="F78" s="5" t="s">
        <v>40</v>
      </c>
      <c r="G78" s="22">
        <v>0</v>
      </c>
      <c r="H78" s="40">
        <v>75</v>
      </c>
      <c r="K78" s="12"/>
      <c r="L78" s="12"/>
    </row>
    <row r="79" spans="1:12" x14ac:dyDescent="0.2">
      <c r="A79" s="21">
        <v>76</v>
      </c>
      <c r="B79" s="5">
        <f t="shared" ca="1" si="3"/>
        <v>0.80911027711880878</v>
      </c>
      <c r="C79" s="5">
        <v>1</v>
      </c>
      <c r="D79" s="5">
        <v>1</v>
      </c>
      <c r="E79" s="5">
        <v>2</v>
      </c>
      <c r="F79" s="5" t="s">
        <v>41</v>
      </c>
      <c r="G79" s="22">
        <v>0</v>
      </c>
      <c r="H79" s="40">
        <v>76</v>
      </c>
      <c r="K79" s="12"/>
      <c r="L79" s="12"/>
    </row>
    <row r="80" spans="1:12" x14ac:dyDescent="0.2">
      <c r="A80" s="21">
        <v>77</v>
      </c>
      <c r="B80" s="5">
        <f t="shared" ca="1" si="3"/>
        <v>9.834489678975733E-2</v>
      </c>
      <c r="C80" s="5">
        <v>1</v>
      </c>
      <c r="D80" s="5">
        <v>1</v>
      </c>
      <c r="E80" s="5">
        <v>2</v>
      </c>
      <c r="F80" s="5" t="s">
        <v>42</v>
      </c>
      <c r="G80" s="22">
        <v>0</v>
      </c>
      <c r="H80" s="40">
        <v>77</v>
      </c>
      <c r="K80" s="12"/>
      <c r="L80" s="12"/>
    </row>
    <row r="81" spans="1:12" x14ac:dyDescent="0.2">
      <c r="A81" s="21">
        <v>78</v>
      </c>
      <c r="B81" s="5">
        <f t="shared" ca="1" si="3"/>
        <v>0.99928963177813168</v>
      </c>
      <c r="C81" s="5">
        <v>1</v>
      </c>
      <c r="D81" s="5">
        <v>1</v>
      </c>
      <c r="E81" s="5">
        <v>2</v>
      </c>
      <c r="F81" s="5" t="s">
        <v>43</v>
      </c>
      <c r="G81" s="22">
        <v>0</v>
      </c>
      <c r="H81" s="40">
        <v>78</v>
      </c>
      <c r="K81" s="12"/>
      <c r="L81" s="12"/>
    </row>
    <row r="82" spans="1:12" x14ac:dyDescent="0.2">
      <c r="A82" s="21">
        <v>79</v>
      </c>
      <c r="B82" s="5">
        <f t="shared" ca="1" si="3"/>
        <v>4.5915443769057762E-2</v>
      </c>
      <c r="C82" s="5">
        <v>1</v>
      </c>
      <c r="D82" s="5">
        <v>1</v>
      </c>
      <c r="E82" s="5">
        <v>2</v>
      </c>
      <c r="F82" s="5" t="s">
        <v>44</v>
      </c>
      <c r="G82" s="22">
        <v>0</v>
      </c>
      <c r="H82" s="40">
        <v>79</v>
      </c>
      <c r="K82" s="12"/>
      <c r="L82" s="12"/>
    </row>
    <row r="83" spans="1:12" x14ac:dyDescent="0.2">
      <c r="A83" s="23">
        <v>80</v>
      </c>
      <c r="B83" s="5">
        <f t="shared" ca="1" si="3"/>
        <v>0.68798659260670703</v>
      </c>
      <c r="C83" s="6">
        <v>1</v>
      </c>
      <c r="D83" s="6">
        <v>1</v>
      </c>
      <c r="E83" s="6">
        <v>2</v>
      </c>
      <c r="F83" s="6" t="s">
        <v>45</v>
      </c>
      <c r="G83" s="22">
        <v>0</v>
      </c>
      <c r="H83" s="40">
        <v>80</v>
      </c>
      <c r="K83" s="12"/>
      <c r="L83" s="12"/>
    </row>
    <row r="84" spans="1:12" x14ac:dyDescent="0.2">
      <c r="A84" s="24">
        <v>81</v>
      </c>
      <c r="B84" s="5">
        <f t="shared" ca="1" si="3"/>
        <v>5.0373505240021044E-2</v>
      </c>
      <c r="C84" s="4">
        <v>1</v>
      </c>
      <c r="D84" s="4">
        <v>1</v>
      </c>
      <c r="E84" s="4">
        <v>3</v>
      </c>
      <c r="F84" s="4" t="s">
        <v>3</v>
      </c>
      <c r="G84" s="22">
        <v>0</v>
      </c>
      <c r="H84" s="40">
        <v>81</v>
      </c>
      <c r="K84" s="12"/>
      <c r="L84" s="12"/>
    </row>
    <row r="85" spans="1:12" x14ac:dyDescent="0.2">
      <c r="A85" s="21">
        <v>82</v>
      </c>
      <c r="B85" s="5">
        <f t="shared" ca="1" si="3"/>
        <v>0.90562407060178507</v>
      </c>
      <c r="C85" s="5">
        <v>1</v>
      </c>
      <c r="D85" s="5">
        <v>1</v>
      </c>
      <c r="E85" s="5">
        <v>3</v>
      </c>
      <c r="F85" s="5" t="s">
        <v>4</v>
      </c>
      <c r="G85" s="22">
        <v>1</v>
      </c>
      <c r="H85" s="40">
        <v>82</v>
      </c>
      <c r="K85" s="12"/>
      <c r="L85" s="12"/>
    </row>
    <row r="86" spans="1:12" x14ac:dyDescent="0.2">
      <c r="A86" s="21">
        <v>83</v>
      </c>
      <c r="B86" s="5">
        <f t="shared" ca="1" si="3"/>
        <v>0.80160965609598023</v>
      </c>
      <c r="C86" s="5">
        <v>1</v>
      </c>
      <c r="D86" s="5">
        <v>1</v>
      </c>
      <c r="E86" s="5">
        <v>3</v>
      </c>
      <c r="F86" s="5" t="s">
        <v>5</v>
      </c>
      <c r="G86" s="22">
        <v>0</v>
      </c>
      <c r="H86" s="40">
        <v>83</v>
      </c>
      <c r="K86" s="12"/>
      <c r="L86" s="12"/>
    </row>
    <row r="87" spans="1:12" x14ac:dyDescent="0.2">
      <c r="A87" s="21">
        <v>84</v>
      </c>
      <c r="B87" s="5">
        <f t="shared" ca="1" si="3"/>
        <v>0.79884093477212947</v>
      </c>
      <c r="C87" s="5">
        <v>1</v>
      </c>
      <c r="D87" s="5">
        <v>1</v>
      </c>
      <c r="E87" s="5">
        <v>3</v>
      </c>
      <c r="F87" s="5" t="s">
        <v>9</v>
      </c>
      <c r="G87" s="22">
        <v>0</v>
      </c>
      <c r="H87" s="40">
        <v>84</v>
      </c>
      <c r="K87" s="12"/>
      <c r="L87" s="12"/>
    </row>
    <row r="88" spans="1:12" x14ac:dyDescent="0.2">
      <c r="A88" s="21">
        <v>85</v>
      </c>
      <c r="B88" s="5">
        <f t="shared" ca="1" si="3"/>
        <v>0.57510510878466969</v>
      </c>
      <c r="C88" s="5">
        <v>1</v>
      </c>
      <c r="D88" s="5">
        <v>1</v>
      </c>
      <c r="E88" s="5">
        <v>3</v>
      </c>
      <c r="F88" s="5" t="s">
        <v>10</v>
      </c>
      <c r="G88" s="22">
        <v>0</v>
      </c>
      <c r="H88" s="40">
        <v>85</v>
      </c>
      <c r="K88" s="12"/>
      <c r="L88" s="12"/>
    </row>
    <row r="89" spans="1:12" x14ac:dyDescent="0.2">
      <c r="A89" s="21">
        <v>86</v>
      </c>
      <c r="B89" s="5">
        <f t="shared" ca="1" si="3"/>
        <v>0.6577760895434267</v>
      </c>
      <c r="C89" s="5">
        <v>1</v>
      </c>
      <c r="D89" s="5">
        <v>1</v>
      </c>
      <c r="E89" s="5">
        <v>3</v>
      </c>
      <c r="F89" s="5" t="s">
        <v>11</v>
      </c>
      <c r="G89" s="22">
        <v>0</v>
      </c>
      <c r="H89" s="40">
        <v>86</v>
      </c>
      <c r="K89" s="12"/>
      <c r="L89" s="12"/>
    </row>
    <row r="90" spans="1:12" x14ac:dyDescent="0.2">
      <c r="A90" s="21">
        <v>87</v>
      </c>
      <c r="B90" s="5">
        <f t="shared" ca="1" si="3"/>
        <v>0.40959743452310848</v>
      </c>
      <c r="C90" s="5">
        <v>1</v>
      </c>
      <c r="D90" s="5">
        <v>1</v>
      </c>
      <c r="E90" s="5">
        <v>3</v>
      </c>
      <c r="F90" s="5" t="s">
        <v>12</v>
      </c>
      <c r="G90" s="22">
        <v>0</v>
      </c>
      <c r="H90" s="40">
        <v>87</v>
      </c>
      <c r="K90" s="12"/>
      <c r="L90" s="12"/>
    </row>
    <row r="91" spans="1:12" x14ac:dyDescent="0.2">
      <c r="A91" s="21">
        <v>88</v>
      </c>
      <c r="B91" s="5">
        <f t="shared" ca="1" si="3"/>
        <v>0.67601457332722892</v>
      </c>
      <c r="C91" s="5">
        <v>1</v>
      </c>
      <c r="D91" s="5">
        <v>1</v>
      </c>
      <c r="E91" s="5">
        <v>3</v>
      </c>
      <c r="F91" s="5" t="s">
        <v>13</v>
      </c>
      <c r="G91" s="22">
        <v>0</v>
      </c>
      <c r="H91" s="40">
        <v>88</v>
      </c>
      <c r="K91" s="12"/>
      <c r="L91" s="12"/>
    </row>
    <row r="92" spans="1:12" x14ac:dyDescent="0.2">
      <c r="A92" s="21">
        <v>89</v>
      </c>
      <c r="B92" s="5">
        <f t="shared" ca="1" si="3"/>
        <v>0.90371348322849232</v>
      </c>
      <c r="C92" s="5">
        <v>1</v>
      </c>
      <c r="D92" s="5">
        <v>1</v>
      </c>
      <c r="E92" s="5">
        <v>3</v>
      </c>
      <c r="F92" s="5" t="s">
        <v>14</v>
      </c>
      <c r="G92" s="22">
        <v>0</v>
      </c>
      <c r="H92" s="40">
        <v>89</v>
      </c>
      <c r="K92" s="12"/>
      <c r="L92" s="12"/>
    </row>
    <row r="93" spans="1:12" x14ac:dyDescent="0.2">
      <c r="A93" s="21">
        <v>90</v>
      </c>
      <c r="B93" s="5">
        <f t="shared" ca="1" si="3"/>
        <v>0.15006189946094595</v>
      </c>
      <c r="C93" s="5">
        <v>1</v>
      </c>
      <c r="D93" s="5">
        <v>1</v>
      </c>
      <c r="E93" s="5">
        <v>3</v>
      </c>
      <c r="F93" s="5" t="s">
        <v>15</v>
      </c>
      <c r="G93" s="22">
        <v>0</v>
      </c>
      <c r="H93" s="40">
        <v>90</v>
      </c>
      <c r="K93" s="12"/>
      <c r="L93" s="12"/>
    </row>
    <row r="94" spans="1:12" x14ac:dyDescent="0.2">
      <c r="A94" s="21">
        <v>91</v>
      </c>
      <c r="B94" s="5">
        <f t="shared" ca="1" si="3"/>
        <v>0.78544906901579703</v>
      </c>
      <c r="C94" s="5">
        <v>1</v>
      </c>
      <c r="D94" s="5">
        <v>1</v>
      </c>
      <c r="E94" s="5">
        <v>3</v>
      </c>
      <c r="F94" s="5" t="s">
        <v>16</v>
      </c>
      <c r="G94" s="22">
        <v>0</v>
      </c>
      <c r="H94" s="40">
        <v>91</v>
      </c>
      <c r="K94" s="12"/>
      <c r="L94" s="12"/>
    </row>
    <row r="95" spans="1:12" x14ac:dyDescent="0.2">
      <c r="A95" s="21">
        <v>92</v>
      </c>
      <c r="B95" s="5">
        <f t="shared" ca="1" si="3"/>
        <v>0.73972971702915746</v>
      </c>
      <c r="C95" s="5">
        <v>1</v>
      </c>
      <c r="D95" s="5">
        <v>1</v>
      </c>
      <c r="E95" s="5">
        <v>3</v>
      </c>
      <c r="F95" s="5" t="s">
        <v>17</v>
      </c>
      <c r="G95" s="22">
        <v>0</v>
      </c>
      <c r="H95" s="40">
        <v>92</v>
      </c>
      <c r="K95" s="12"/>
      <c r="L95" s="12"/>
    </row>
    <row r="96" spans="1:12" x14ac:dyDescent="0.2">
      <c r="A96" s="21">
        <v>93</v>
      </c>
      <c r="B96" s="5">
        <f t="shared" ca="1" si="3"/>
        <v>0.38298016244340682</v>
      </c>
      <c r="C96" s="5">
        <v>1</v>
      </c>
      <c r="D96" s="5">
        <v>1</v>
      </c>
      <c r="E96" s="5">
        <v>3</v>
      </c>
      <c r="F96" s="5" t="s">
        <v>18</v>
      </c>
      <c r="G96" s="22">
        <v>0</v>
      </c>
      <c r="H96" s="40">
        <v>93</v>
      </c>
      <c r="K96" s="12"/>
      <c r="L96" s="12"/>
    </row>
    <row r="97" spans="1:12" x14ac:dyDescent="0.2">
      <c r="A97" s="21">
        <v>94</v>
      </c>
      <c r="B97" s="5">
        <f t="shared" ca="1" si="3"/>
        <v>0.22241168653083077</v>
      </c>
      <c r="C97" s="5">
        <v>1</v>
      </c>
      <c r="D97" s="5">
        <v>1</v>
      </c>
      <c r="E97" s="5">
        <v>3</v>
      </c>
      <c r="F97" s="5" t="s">
        <v>19</v>
      </c>
      <c r="G97" s="22">
        <v>0</v>
      </c>
      <c r="H97" s="40">
        <v>94</v>
      </c>
      <c r="K97" s="12"/>
      <c r="L97" s="12"/>
    </row>
    <row r="98" spans="1:12" x14ac:dyDescent="0.2">
      <c r="A98" s="21">
        <v>95</v>
      </c>
      <c r="B98" s="5">
        <f t="shared" ca="1" si="3"/>
        <v>0.58153315182247611</v>
      </c>
      <c r="C98" s="5">
        <v>1</v>
      </c>
      <c r="D98" s="5">
        <v>1</v>
      </c>
      <c r="E98" s="5">
        <v>3</v>
      </c>
      <c r="F98" s="5" t="s">
        <v>20</v>
      </c>
      <c r="G98" s="22">
        <v>0</v>
      </c>
      <c r="H98" s="40">
        <v>95</v>
      </c>
      <c r="K98" s="12"/>
      <c r="L98" s="12"/>
    </row>
    <row r="99" spans="1:12" x14ac:dyDescent="0.2">
      <c r="A99" s="21">
        <v>96</v>
      </c>
      <c r="B99" s="5">
        <f t="shared" ca="1" si="3"/>
        <v>0.29550833853827085</v>
      </c>
      <c r="C99" s="5">
        <v>1</v>
      </c>
      <c r="D99" s="5">
        <v>1</v>
      </c>
      <c r="E99" s="5">
        <v>3</v>
      </c>
      <c r="F99" s="5" t="s">
        <v>21</v>
      </c>
      <c r="G99" s="22">
        <v>0</v>
      </c>
      <c r="H99" s="40">
        <v>96</v>
      </c>
      <c r="K99" s="12"/>
      <c r="L99" s="12"/>
    </row>
    <row r="100" spans="1:12" x14ac:dyDescent="0.2">
      <c r="A100" s="21">
        <v>97</v>
      </c>
      <c r="B100" s="5">
        <f t="shared" ca="1" si="3"/>
        <v>0.97228134759384854</v>
      </c>
      <c r="C100" s="5">
        <v>1</v>
      </c>
      <c r="D100" s="5">
        <v>1</v>
      </c>
      <c r="E100" s="5">
        <v>3</v>
      </c>
      <c r="F100" s="5" t="s">
        <v>22</v>
      </c>
      <c r="G100" s="22">
        <v>1</v>
      </c>
      <c r="H100" s="40">
        <v>97</v>
      </c>
      <c r="K100" s="12"/>
      <c r="L100" s="12"/>
    </row>
    <row r="101" spans="1:12" x14ac:dyDescent="0.2">
      <c r="A101" s="21">
        <v>98</v>
      </c>
      <c r="B101" s="5">
        <f t="shared" ca="1" si="3"/>
        <v>0.56184713617033344</v>
      </c>
      <c r="C101" s="5">
        <v>1</v>
      </c>
      <c r="D101" s="5">
        <v>1</v>
      </c>
      <c r="E101" s="5">
        <v>3</v>
      </c>
      <c r="F101" s="5" t="s">
        <v>23</v>
      </c>
      <c r="G101" s="22">
        <v>0</v>
      </c>
      <c r="H101" s="40">
        <v>98</v>
      </c>
      <c r="K101" s="12"/>
      <c r="L101" s="12"/>
    </row>
    <row r="102" spans="1:12" x14ac:dyDescent="0.2">
      <c r="A102" s="21">
        <v>99</v>
      </c>
      <c r="B102" s="5">
        <f t="shared" ca="1" si="3"/>
        <v>0.54858030158231708</v>
      </c>
      <c r="C102" s="5">
        <v>1</v>
      </c>
      <c r="D102" s="5">
        <v>1</v>
      </c>
      <c r="E102" s="5">
        <v>3</v>
      </c>
      <c r="F102" s="5" t="s">
        <v>24</v>
      </c>
      <c r="G102" s="22">
        <v>0</v>
      </c>
      <c r="H102" s="40">
        <v>99</v>
      </c>
      <c r="K102" s="12"/>
      <c r="L102" s="12"/>
    </row>
    <row r="103" spans="1:12" x14ac:dyDescent="0.2">
      <c r="A103" s="21">
        <v>100</v>
      </c>
      <c r="B103" s="5">
        <f t="shared" ca="1" si="3"/>
        <v>0.73161447168671134</v>
      </c>
      <c r="C103" s="5">
        <v>1</v>
      </c>
      <c r="D103" s="5">
        <v>1</v>
      </c>
      <c r="E103" s="5">
        <v>3</v>
      </c>
      <c r="F103" s="5" t="s">
        <v>25</v>
      </c>
      <c r="G103" s="22">
        <v>0</v>
      </c>
      <c r="H103" s="40">
        <v>100</v>
      </c>
      <c r="K103" s="12"/>
      <c r="L103" s="12"/>
    </row>
    <row r="104" spans="1:12" x14ac:dyDescent="0.2">
      <c r="A104" s="21">
        <v>101</v>
      </c>
      <c r="B104" s="5">
        <f t="shared" ca="1" si="3"/>
        <v>0.12162533319642055</v>
      </c>
      <c r="C104" s="5">
        <v>1</v>
      </c>
      <c r="D104" s="5">
        <v>1</v>
      </c>
      <c r="E104" s="5">
        <v>3</v>
      </c>
      <c r="F104" s="5" t="s">
        <v>26</v>
      </c>
      <c r="G104" s="22">
        <v>0</v>
      </c>
      <c r="H104" s="40">
        <v>101</v>
      </c>
      <c r="K104" s="12"/>
      <c r="L104" s="12"/>
    </row>
    <row r="105" spans="1:12" x14ac:dyDescent="0.2">
      <c r="A105" s="21">
        <v>102</v>
      </c>
      <c r="B105" s="5">
        <f t="shared" ca="1" si="3"/>
        <v>0.63778521394869137</v>
      </c>
      <c r="C105" s="5">
        <v>1</v>
      </c>
      <c r="D105" s="5">
        <v>1</v>
      </c>
      <c r="E105" s="5">
        <v>3</v>
      </c>
      <c r="F105" s="5" t="s">
        <v>27</v>
      </c>
      <c r="G105" s="22">
        <v>0</v>
      </c>
      <c r="H105" s="40">
        <v>102</v>
      </c>
      <c r="K105" s="12"/>
      <c r="L105" s="12"/>
    </row>
    <row r="106" spans="1:12" x14ac:dyDescent="0.2">
      <c r="A106" s="21">
        <v>103</v>
      </c>
      <c r="B106" s="5">
        <f t="shared" ca="1" si="3"/>
        <v>0.60536977120736124</v>
      </c>
      <c r="C106" s="5">
        <v>1</v>
      </c>
      <c r="D106" s="5">
        <v>1</v>
      </c>
      <c r="E106" s="5">
        <v>3</v>
      </c>
      <c r="F106" s="5" t="s">
        <v>28</v>
      </c>
      <c r="G106" s="22">
        <v>1</v>
      </c>
      <c r="H106" s="40">
        <v>103</v>
      </c>
      <c r="K106" s="12"/>
      <c r="L106" s="12"/>
    </row>
    <row r="107" spans="1:12" x14ac:dyDescent="0.2">
      <c r="A107" s="21">
        <v>104</v>
      </c>
      <c r="B107" s="5">
        <f t="shared" ca="1" si="3"/>
        <v>0.43721918005037119</v>
      </c>
      <c r="C107" s="5">
        <v>1</v>
      </c>
      <c r="D107" s="5">
        <v>1</v>
      </c>
      <c r="E107" s="5">
        <v>3</v>
      </c>
      <c r="F107" s="5" t="s">
        <v>29</v>
      </c>
      <c r="G107" s="22">
        <v>0</v>
      </c>
      <c r="H107" s="40">
        <v>104</v>
      </c>
      <c r="K107" s="12"/>
      <c r="L107" s="12"/>
    </row>
    <row r="108" spans="1:12" x14ac:dyDescent="0.2">
      <c r="A108" s="21">
        <v>105</v>
      </c>
      <c r="B108" s="5">
        <f t="shared" ca="1" si="3"/>
        <v>3.2744757943761083E-2</v>
      </c>
      <c r="C108" s="5">
        <v>1</v>
      </c>
      <c r="D108" s="5">
        <v>1</v>
      </c>
      <c r="E108" s="5">
        <v>3</v>
      </c>
      <c r="F108" s="5" t="s">
        <v>30</v>
      </c>
      <c r="G108" s="22">
        <v>0</v>
      </c>
      <c r="H108" s="40">
        <v>105</v>
      </c>
      <c r="K108" s="12"/>
      <c r="L108" s="12"/>
    </row>
    <row r="109" spans="1:12" x14ac:dyDescent="0.2">
      <c r="A109" s="21">
        <v>106</v>
      </c>
      <c r="B109" s="5">
        <f t="shared" ca="1" si="3"/>
        <v>0.35942649153644157</v>
      </c>
      <c r="C109" s="5">
        <v>1</v>
      </c>
      <c r="D109" s="5">
        <v>1</v>
      </c>
      <c r="E109" s="5">
        <v>3</v>
      </c>
      <c r="F109" s="5" t="s">
        <v>31</v>
      </c>
      <c r="G109" s="22">
        <v>0</v>
      </c>
      <c r="H109" s="40">
        <v>106</v>
      </c>
      <c r="K109" s="12"/>
      <c r="L109" s="12"/>
    </row>
    <row r="110" spans="1:12" x14ac:dyDescent="0.2">
      <c r="A110" s="21">
        <v>107</v>
      </c>
      <c r="B110" s="5">
        <f t="shared" ca="1" si="3"/>
        <v>0.82229297190001316</v>
      </c>
      <c r="C110" s="5">
        <v>1</v>
      </c>
      <c r="D110" s="5">
        <v>1</v>
      </c>
      <c r="E110" s="5">
        <v>3</v>
      </c>
      <c r="F110" s="5" t="s">
        <v>32</v>
      </c>
      <c r="G110" s="22">
        <v>0</v>
      </c>
      <c r="H110" s="40">
        <v>107</v>
      </c>
      <c r="K110" s="12"/>
      <c r="L110" s="12"/>
    </row>
    <row r="111" spans="1:12" x14ac:dyDescent="0.2">
      <c r="A111" s="21">
        <v>108</v>
      </c>
      <c r="B111" s="5">
        <f t="shared" ca="1" si="3"/>
        <v>0.53640401985350361</v>
      </c>
      <c r="C111" s="5">
        <v>1</v>
      </c>
      <c r="D111" s="5">
        <v>1</v>
      </c>
      <c r="E111" s="5">
        <v>3</v>
      </c>
      <c r="F111" s="5" t="s">
        <v>33</v>
      </c>
      <c r="G111" s="22">
        <v>0</v>
      </c>
      <c r="H111" s="40">
        <v>108</v>
      </c>
      <c r="K111" s="12"/>
      <c r="L111" s="12"/>
    </row>
    <row r="112" spans="1:12" x14ac:dyDescent="0.2">
      <c r="A112" s="21">
        <v>109</v>
      </c>
      <c r="B112" s="5">
        <f t="shared" ca="1" si="3"/>
        <v>0.7656033334950878</v>
      </c>
      <c r="C112" s="5">
        <v>1</v>
      </c>
      <c r="D112" s="5">
        <v>1</v>
      </c>
      <c r="E112" s="5">
        <v>3</v>
      </c>
      <c r="F112" s="5" t="s">
        <v>34</v>
      </c>
      <c r="G112" s="22">
        <v>0</v>
      </c>
      <c r="H112" s="40">
        <v>109</v>
      </c>
      <c r="K112" s="12"/>
      <c r="L112" s="12"/>
    </row>
    <row r="113" spans="1:12" x14ac:dyDescent="0.2">
      <c r="A113" s="21">
        <v>110</v>
      </c>
      <c r="B113" s="5">
        <f t="shared" ca="1" si="3"/>
        <v>0.96589361914550087</v>
      </c>
      <c r="C113" s="5">
        <v>1</v>
      </c>
      <c r="D113" s="5">
        <v>1</v>
      </c>
      <c r="E113" s="5">
        <v>3</v>
      </c>
      <c r="F113" s="5" t="s">
        <v>35</v>
      </c>
      <c r="G113" s="22">
        <v>0</v>
      </c>
      <c r="H113" s="40">
        <v>110</v>
      </c>
      <c r="K113" s="12"/>
      <c r="L113" s="12"/>
    </row>
    <row r="114" spans="1:12" x14ac:dyDescent="0.2">
      <c r="A114" s="21">
        <v>111</v>
      </c>
      <c r="B114" s="5">
        <f t="shared" ca="1" si="3"/>
        <v>0.87333883103963716</v>
      </c>
      <c r="C114" s="5">
        <v>1</v>
      </c>
      <c r="D114" s="5">
        <v>1</v>
      </c>
      <c r="E114" s="5">
        <v>3</v>
      </c>
      <c r="F114" s="5" t="s">
        <v>36</v>
      </c>
      <c r="G114" s="22">
        <v>0</v>
      </c>
      <c r="H114" s="40">
        <v>111</v>
      </c>
      <c r="K114" s="12"/>
      <c r="L114" s="12"/>
    </row>
    <row r="115" spans="1:12" x14ac:dyDescent="0.2">
      <c r="A115" s="21">
        <v>112</v>
      </c>
      <c r="B115" s="5">
        <f t="shared" ca="1" si="3"/>
        <v>0.83566836733628647</v>
      </c>
      <c r="C115" s="5">
        <v>1</v>
      </c>
      <c r="D115" s="5">
        <v>1</v>
      </c>
      <c r="E115" s="5">
        <v>3</v>
      </c>
      <c r="F115" s="5" t="s">
        <v>37</v>
      </c>
      <c r="G115" s="22">
        <v>0</v>
      </c>
      <c r="H115" s="40">
        <v>112</v>
      </c>
      <c r="K115" s="12"/>
      <c r="L115" s="12"/>
    </row>
    <row r="116" spans="1:12" x14ac:dyDescent="0.2">
      <c r="A116" s="21">
        <v>113</v>
      </c>
      <c r="B116" s="5">
        <f t="shared" ca="1" si="3"/>
        <v>0.65538755884287947</v>
      </c>
      <c r="C116" s="5">
        <v>1</v>
      </c>
      <c r="D116" s="5">
        <v>1</v>
      </c>
      <c r="E116" s="5">
        <v>3</v>
      </c>
      <c r="F116" s="5" t="s">
        <v>38</v>
      </c>
      <c r="G116" s="22">
        <v>0</v>
      </c>
      <c r="H116" s="40">
        <v>113</v>
      </c>
      <c r="K116" s="12"/>
      <c r="L116" s="12"/>
    </row>
    <row r="117" spans="1:12" x14ac:dyDescent="0.2">
      <c r="A117" s="21">
        <v>114</v>
      </c>
      <c r="B117" s="5">
        <f t="shared" ca="1" si="3"/>
        <v>0.17544225037771721</v>
      </c>
      <c r="C117" s="5">
        <v>1</v>
      </c>
      <c r="D117" s="5">
        <v>1</v>
      </c>
      <c r="E117" s="5">
        <v>3</v>
      </c>
      <c r="F117" s="5" t="s">
        <v>39</v>
      </c>
      <c r="G117" s="22">
        <v>0</v>
      </c>
      <c r="H117" s="40">
        <v>114</v>
      </c>
      <c r="K117" s="12"/>
      <c r="L117" s="12"/>
    </row>
    <row r="118" spans="1:12" x14ac:dyDescent="0.2">
      <c r="A118" s="21">
        <v>115</v>
      </c>
      <c r="B118" s="5">
        <f t="shared" ca="1" si="3"/>
        <v>0.44015750919050189</v>
      </c>
      <c r="C118" s="5">
        <v>1</v>
      </c>
      <c r="D118" s="5">
        <v>1</v>
      </c>
      <c r="E118" s="5">
        <v>3</v>
      </c>
      <c r="F118" s="5" t="s">
        <v>40</v>
      </c>
      <c r="G118" s="22">
        <v>1</v>
      </c>
      <c r="H118" s="40">
        <v>115</v>
      </c>
      <c r="K118" s="12"/>
      <c r="L118" s="12"/>
    </row>
    <row r="119" spans="1:12" x14ac:dyDescent="0.2">
      <c r="A119" s="21">
        <v>116</v>
      </c>
      <c r="B119" s="5">
        <f t="shared" ca="1" si="3"/>
        <v>3.7354924673329237E-2</v>
      </c>
      <c r="C119" s="5">
        <v>1</v>
      </c>
      <c r="D119" s="5">
        <v>1</v>
      </c>
      <c r="E119" s="5">
        <v>3</v>
      </c>
      <c r="F119" s="5" t="s">
        <v>41</v>
      </c>
      <c r="G119" s="22">
        <v>0</v>
      </c>
      <c r="H119" s="40">
        <v>116</v>
      </c>
      <c r="K119" s="12"/>
      <c r="L119" s="12"/>
    </row>
    <row r="120" spans="1:12" x14ac:dyDescent="0.2">
      <c r="A120" s="21">
        <v>117</v>
      </c>
      <c r="B120" s="5">
        <f t="shared" ca="1" si="3"/>
        <v>8.1200473679095886E-2</v>
      </c>
      <c r="C120" s="5">
        <v>1</v>
      </c>
      <c r="D120" s="5">
        <v>1</v>
      </c>
      <c r="E120" s="5">
        <v>3</v>
      </c>
      <c r="F120" s="5" t="s">
        <v>42</v>
      </c>
      <c r="G120" s="22">
        <v>0</v>
      </c>
      <c r="H120" s="40">
        <v>117</v>
      </c>
      <c r="K120" s="12"/>
      <c r="L120" s="12"/>
    </row>
    <row r="121" spans="1:12" x14ac:dyDescent="0.2">
      <c r="A121" s="21">
        <v>118</v>
      </c>
      <c r="B121" s="5">
        <f t="shared" ca="1" si="3"/>
        <v>0.57325230306697683</v>
      </c>
      <c r="C121" s="5">
        <v>1</v>
      </c>
      <c r="D121" s="5">
        <v>1</v>
      </c>
      <c r="E121" s="5">
        <v>3</v>
      </c>
      <c r="F121" s="5" t="s">
        <v>43</v>
      </c>
      <c r="G121" s="22">
        <v>0</v>
      </c>
      <c r="H121" s="40">
        <v>118</v>
      </c>
      <c r="K121" s="12"/>
      <c r="L121" s="12"/>
    </row>
    <row r="122" spans="1:12" x14ac:dyDescent="0.2">
      <c r="A122" s="21">
        <v>119</v>
      </c>
      <c r="B122" s="5">
        <f t="shared" ca="1" si="3"/>
        <v>0.82195345730956781</v>
      </c>
      <c r="C122" s="5">
        <v>1</v>
      </c>
      <c r="D122" s="5">
        <v>1</v>
      </c>
      <c r="E122" s="5">
        <v>3</v>
      </c>
      <c r="F122" s="5" t="s">
        <v>44</v>
      </c>
      <c r="G122" s="22">
        <v>0</v>
      </c>
      <c r="H122" s="40">
        <v>119</v>
      </c>
      <c r="K122" s="12"/>
      <c r="L122" s="12"/>
    </row>
    <row r="123" spans="1:12" x14ac:dyDescent="0.2">
      <c r="A123" s="23">
        <v>120</v>
      </c>
      <c r="B123" s="5">
        <f t="shared" ca="1" si="3"/>
        <v>0.3860661974949211</v>
      </c>
      <c r="C123" s="6">
        <v>1</v>
      </c>
      <c r="D123" s="6">
        <v>1</v>
      </c>
      <c r="E123" s="6">
        <v>3</v>
      </c>
      <c r="F123" s="6" t="s">
        <v>45</v>
      </c>
      <c r="G123" s="22">
        <v>0</v>
      </c>
      <c r="H123" s="40">
        <v>120</v>
      </c>
      <c r="K123" s="12"/>
      <c r="L123" s="12"/>
    </row>
    <row r="124" spans="1:12" x14ac:dyDescent="0.2">
      <c r="A124" s="24">
        <v>121</v>
      </c>
      <c r="B124" s="5">
        <f t="shared" ca="1" si="3"/>
        <v>0.1937733353079707</v>
      </c>
      <c r="C124" s="4">
        <v>1</v>
      </c>
      <c r="D124" s="4">
        <v>1</v>
      </c>
      <c r="E124" s="4">
        <v>4</v>
      </c>
      <c r="F124" s="4" t="s">
        <v>3</v>
      </c>
      <c r="G124" s="22">
        <v>0</v>
      </c>
      <c r="H124" s="40">
        <v>121</v>
      </c>
      <c r="K124" s="12"/>
      <c r="L124" s="12"/>
    </row>
    <row r="125" spans="1:12" x14ac:dyDescent="0.2">
      <c r="A125" s="21">
        <v>122</v>
      </c>
      <c r="B125" s="5">
        <f t="shared" ca="1" si="3"/>
        <v>0.45665400315627769</v>
      </c>
      <c r="C125" s="5">
        <v>1</v>
      </c>
      <c r="D125" s="5">
        <v>1</v>
      </c>
      <c r="E125" s="5">
        <v>4</v>
      </c>
      <c r="F125" s="5" t="s">
        <v>4</v>
      </c>
      <c r="G125" s="22">
        <v>0</v>
      </c>
      <c r="H125" s="40">
        <v>122</v>
      </c>
      <c r="K125" s="12"/>
      <c r="L125" s="12"/>
    </row>
    <row r="126" spans="1:12" x14ac:dyDescent="0.2">
      <c r="A126" s="21">
        <v>123</v>
      </c>
      <c r="B126" s="5">
        <f t="shared" ca="1" si="3"/>
        <v>0.95450876658838757</v>
      </c>
      <c r="C126" s="5">
        <v>1</v>
      </c>
      <c r="D126" s="5">
        <v>1</v>
      </c>
      <c r="E126" s="5">
        <v>4</v>
      </c>
      <c r="F126" s="5" t="s">
        <v>5</v>
      </c>
      <c r="G126" s="22">
        <v>0</v>
      </c>
      <c r="H126" s="40">
        <v>123</v>
      </c>
      <c r="K126" s="12"/>
      <c r="L126" s="12"/>
    </row>
    <row r="127" spans="1:12" x14ac:dyDescent="0.2">
      <c r="A127" s="21">
        <v>124</v>
      </c>
      <c r="B127" s="5">
        <f t="shared" ca="1" si="3"/>
        <v>0.46409976305762235</v>
      </c>
      <c r="C127" s="5">
        <v>1</v>
      </c>
      <c r="D127" s="5">
        <v>1</v>
      </c>
      <c r="E127" s="5">
        <v>4</v>
      </c>
      <c r="F127" s="5" t="s">
        <v>9</v>
      </c>
      <c r="G127" s="22">
        <v>0</v>
      </c>
      <c r="H127" s="40">
        <v>124</v>
      </c>
      <c r="K127" s="12"/>
      <c r="L127" s="12"/>
    </row>
    <row r="128" spans="1:12" x14ac:dyDescent="0.2">
      <c r="A128" s="21">
        <v>125</v>
      </c>
      <c r="B128" s="5">
        <f t="shared" ca="1" si="3"/>
        <v>0.3456297500322183</v>
      </c>
      <c r="C128" s="5">
        <v>1</v>
      </c>
      <c r="D128" s="5">
        <v>1</v>
      </c>
      <c r="E128" s="5">
        <v>4</v>
      </c>
      <c r="F128" s="5" t="s">
        <v>10</v>
      </c>
      <c r="G128" s="22">
        <v>0</v>
      </c>
      <c r="H128" s="40">
        <v>125</v>
      </c>
      <c r="K128" s="12"/>
      <c r="L128" s="12"/>
    </row>
    <row r="129" spans="1:12" x14ac:dyDescent="0.2">
      <c r="A129" s="21">
        <v>126</v>
      </c>
      <c r="B129" s="5">
        <f t="shared" ca="1" si="3"/>
        <v>0.92614800308371126</v>
      </c>
      <c r="C129" s="5">
        <v>1</v>
      </c>
      <c r="D129" s="5">
        <v>1</v>
      </c>
      <c r="E129" s="5">
        <v>4</v>
      </c>
      <c r="F129" s="5" t="s">
        <v>11</v>
      </c>
      <c r="G129" s="22">
        <v>0</v>
      </c>
      <c r="H129" s="40">
        <v>126</v>
      </c>
      <c r="K129" s="12"/>
      <c r="L129" s="12"/>
    </row>
    <row r="130" spans="1:12" x14ac:dyDescent="0.2">
      <c r="A130" s="21">
        <v>127</v>
      </c>
      <c r="B130" s="5">
        <f t="shared" ca="1" si="3"/>
        <v>0.21663501181509459</v>
      </c>
      <c r="C130" s="5">
        <v>1</v>
      </c>
      <c r="D130" s="5">
        <v>1</v>
      </c>
      <c r="E130" s="5">
        <v>4</v>
      </c>
      <c r="F130" s="5" t="s">
        <v>12</v>
      </c>
      <c r="G130" s="22">
        <v>0</v>
      </c>
      <c r="H130" s="40">
        <v>127</v>
      </c>
      <c r="K130" s="12"/>
      <c r="L130" s="12"/>
    </row>
    <row r="131" spans="1:12" x14ac:dyDescent="0.2">
      <c r="A131" s="21">
        <v>128</v>
      </c>
      <c r="B131" s="5">
        <f t="shared" ca="1" si="3"/>
        <v>9.6262683745638844E-2</v>
      </c>
      <c r="C131" s="5">
        <v>1</v>
      </c>
      <c r="D131" s="5">
        <v>1</v>
      </c>
      <c r="E131" s="5">
        <v>4</v>
      </c>
      <c r="F131" s="5" t="s">
        <v>13</v>
      </c>
      <c r="G131" s="22">
        <v>0</v>
      </c>
      <c r="H131" s="40">
        <v>128</v>
      </c>
      <c r="K131" s="12"/>
      <c r="L131" s="12"/>
    </row>
    <row r="132" spans="1:12" x14ac:dyDescent="0.2">
      <c r="A132" s="21">
        <v>129</v>
      </c>
      <c r="B132" s="5">
        <f t="shared" ref="B132:B195" ca="1" si="4">RAND()</f>
        <v>0.76140004373782622</v>
      </c>
      <c r="C132" s="5">
        <v>1</v>
      </c>
      <c r="D132" s="5">
        <v>1</v>
      </c>
      <c r="E132" s="5">
        <v>4</v>
      </c>
      <c r="F132" s="5" t="s">
        <v>14</v>
      </c>
      <c r="G132" s="22">
        <v>0</v>
      </c>
      <c r="H132" s="40">
        <v>129</v>
      </c>
      <c r="K132" s="12"/>
      <c r="L132" s="12"/>
    </row>
    <row r="133" spans="1:12" x14ac:dyDescent="0.2">
      <c r="A133" s="21">
        <v>130</v>
      </c>
      <c r="B133" s="5">
        <f t="shared" ca="1" si="4"/>
        <v>0.55797136768245092</v>
      </c>
      <c r="C133" s="5">
        <v>1</v>
      </c>
      <c r="D133" s="5">
        <v>1</v>
      </c>
      <c r="E133" s="5">
        <v>4</v>
      </c>
      <c r="F133" s="5" t="s">
        <v>15</v>
      </c>
      <c r="G133" s="22">
        <v>0</v>
      </c>
      <c r="H133" s="40">
        <v>130</v>
      </c>
      <c r="K133" s="12"/>
      <c r="L133" s="12"/>
    </row>
    <row r="134" spans="1:12" x14ac:dyDescent="0.2">
      <c r="A134" s="21">
        <v>131</v>
      </c>
      <c r="B134" s="5">
        <f t="shared" ca="1" si="4"/>
        <v>0.8984077230237757</v>
      </c>
      <c r="C134" s="5">
        <v>1</v>
      </c>
      <c r="D134" s="5">
        <v>1</v>
      </c>
      <c r="E134" s="5">
        <v>4</v>
      </c>
      <c r="F134" s="5" t="s">
        <v>16</v>
      </c>
      <c r="G134" s="22">
        <v>0</v>
      </c>
      <c r="H134" s="40">
        <v>131</v>
      </c>
      <c r="K134" s="12"/>
      <c r="L134" s="12"/>
    </row>
    <row r="135" spans="1:12" x14ac:dyDescent="0.2">
      <c r="A135" s="21">
        <v>132</v>
      </c>
      <c r="B135" s="5">
        <f t="shared" ca="1" si="4"/>
        <v>2.1673919725602731E-2</v>
      </c>
      <c r="C135" s="5">
        <v>1</v>
      </c>
      <c r="D135" s="5">
        <v>1</v>
      </c>
      <c r="E135" s="5">
        <v>4</v>
      </c>
      <c r="F135" s="5" t="s">
        <v>17</v>
      </c>
      <c r="G135" s="22">
        <v>0</v>
      </c>
      <c r="H135" s="40">
        <v>132</v>
      </c>
      <c r="K135" s="12"/>
      <c r="L135" s="12"/>
    </row>
    <row r="136" spans="1:12" x14ac:dyDescent="0.2">
      <c r="A136" s="21">
        <v>133</v>
      </c>
      <c r="B136" s="5">
        <f t="shared" ca="1" si="4"/>
        <v>7.1339005268454048E-2</v>
      </c>
      <c r="C136" s="5">
        <v>1</v>
      </c>
      <c r="D136" s="5">
        <v>1</v>
      </c>
      <c r="E136" s="5">
        <v>4</v>
      </c>
      <c r="F136" s="5" t="s">
        <v>18</v>
      </c>
      <c r="G136" s="22">
        <v>0</v>
      </c>
      <c r="H136" s="40">
        <v>133</v>
      </c>
      <c r="K136" s="12"/>
      <c r="L136" s="12"/>
    </row>
    <row r="137" spans="1:12" x14ac:dyDescent="0.2">
      <c r="A137" s="21">
        <v>134</v>
      </c>
      <c r="B137" s="5">
        <f t="shared" ca="1" si="4"/>
        <v>0.36213987611207665</v>
      </c>
      <c r="C137" s="5">
        <v>1</v>
      </c>
      <c r="D137" s="5">
        <v>1</v>
      </c>
      <c r="E137" s="5">
        <v>4</v>
      </c>
      <c r="F137" s="5" t="s">
        <v>19</v>
      </c>
      <c r="G137" s="22">
        <v>0</v>
      </c>
      <c r="H137" s="40">
        <v>134</v>
      </c>
      <c r="K137" s="12"/>
      <c r="L137" s="12"/>
    </row>
    <row r="138" spans="1:12" x14ac:dyDescent="0.2">
      <c r="A138" s="21">
        <v>135</v>
      </c>
      <c r="B138" s="5">
        <f t="shared" ca="1" si="4"/>
        <v>0.56973549289193282</v>
      </c>
      <c r="C138" s="5">
        <v>1</v>
      </c>
      <c r="D138" s="5">
        <v>1</v>
      </c>
      <c r="E138" s="5">
        <v>4</v>
      </c>
      <c r="F138" s="5" t="s">
        <v>20</v>
      </c>
      <c r="G138" s="22">
        <v>0</v>
      </c>
      <c r="H138" s="40">
        <v>135</v>
      </c>
      <c r="K138" s="12"/>
      <c r="L138" s="12"/>
    </row>
    <row r="139" spans="1:12" x14ac:dyDescent="0.2">
      <c r="A139" s="21">
        <v>136</v>
      </c>
      <c r="B139" s="5">
        <f t="shared" ca="1" si="4"/>
        <v>0.92613518400536521</v>
      </c>
      <c r="C139" s="5">
        <v>1</v>
      </c>
      <c r="D139" s="5">
        <v>1</v>
      </c>
      <c r="E139" s="5">
        <v>4</v>
      </c>
      <c r="F139" s="5" t="s">
        <v>21</v>
      </c>
      <c r="G139" s="22">
        <v>0</v>
      </c>
      <c r="H139" s="40">
        <v>136</v>
      </c>
      <c r="K139" s="12"/>
      <c r="L139" s="12"/>
    </row>
    <row r="140" spans="1:12" x14ac:dyDescent="0.2">
      <c r="A140" s="21">
        <v>137</v>
      </c>
      <c r="B140" s="5">
        <f t="shared" ca="1" si="4"/>
        <v>0.56413672803798065</v>
      </c>
      <c r="C140" s="5">
        <v>1</v>
      </c>
      <c r="D140" s="5">
        <v>1</v>
      </c>
      <c r="E140" s="5">
        <v>4</v>
      </c>
      <c r="F140" s="5" t="s">
        <v>22</v>
      </c>
      <c r="G140" s="22">
        <v>0</v>
      </c>
      <c r="K140" s="12"/>
      <c r="L140" s="12"/>
    </row>
    <row r="141" spans="1:12" x14ac:dyDescent="0.2">
      <c r="A141" s="21">
        <v>138</v>
      </c>
      <c r="B141" s="5">
        <f t="shared" ca="1" si="4"/>
        <v>0.37035986505433827</v>
      </c>
      <c r="C141" s="5">
        <v>1</v>
      </c>
      <c r="D141" s="5">
        <v>1</v>
      </c>
      <c r="E141" s="5">
        <v>4</v>
      </c>
      <c r="F141" s="5" t="s">
        <v>23</v>
      </c>
      <c r="G141" s="22">
        <v>0</v>
      </c>
      <c r="K141" s="12"/>
      <c r="L141" s="12"/>
    </row>
    <row r="142" spans="1:12" x14ac:dyDescent="0.2">
      <c r="A142" s="21">
        <v>139</v>
      </c>
      <c r="B142" s="5">
        <f t="shared" ca="1" si="4"/>
        <v>0.87040411377116056</v>
      </c>
      <c r="C142" s="5">
        <v>1</v>
      </c>
      <c r="D142" s="5">
        <v>1</v>
      </c>
      <c r="E142" s="5">
        <v>4</v>
      </c>
      <c r="F142" s="5" t="s">
        <v>24</v>
      </c>
      <c r="G142" s="22">
        <v>0</v>
      </c>
      <c r="K142" s="12"/>
      <c r="L142" s="12"/>
    </row>
    <row r="143" spans="1:12" x14ac:dyDescent="0.2">
      <c r="A143" s="21">
        <v>140</v>
      </c>
      <c r="B143" s="5">
        <f t="shared" ca="1" si="4"/>
        <v>0.20406002542892498</v>
      </c>
      <c r="C143" s="5">
        <v>1</v>
      </c>
      <c r="D143" s="5">
        <v>1</v>
      </c>
      <c r="E143" s="5">
        <v>4</v>
      </c>
      <c r="F143" s="5" t="s">
        <v>25</v>
      </c>
      <c r="G143" s="22">
        <v>0</v>
      </c>
      <c r="K143" s="12"/>
      <c r="L143" s="12"/>
    </row>
    <row r="144" spans="1:12" x14ac:dyDescent="0.2">
      <c r="A144" s="21">
        <v>141</v>
      </c>
      <c r="B144" s="5">
        <f t="shared" ca="1" si="4"/>
        <v>0.5161243307211999</v>
      </c>
      <c r="C144" s="5">
        <v>1</v>
      </c>
      <c r="D144" s="5">
        <v>1</v>
      </c>
      <c r="E144" s="5">
        <v>4</v>
      </c>
      <c r="F144" s="5" t="s">
        <v>26</v>
      </c>
      <c r="G144" s="22">
        <v>1</v>
      </c>
      <c r="K144" s="12"/>
      <c r="L144" s="12"/>
    </row>
    <row r="145" spans="1:12" x14ac:dyDescent="0.2">
      <c r="A145" s="21">
        <v>142</v>
      </c>
      <c r="B145" s="5">
        <f t="shared" ca="1" si="4"/>
        <v>0.33590201393196861</v>
      </c>
      <c r="C145" s="5">
        <v>1</v>
      </c>
      <c r="D145" s="5">
        <v>1</v>
      </c>
      <c r="E145" s="5">
        <v>4</v>
      </c>
      <c r="F145" s="5" t="s">
        <v>27</v>
      </c>
      <c r="G145" s="22">
        <v>0</v>
      </c>
      <c r="K145" s="12"/>
      <c r="L145" s="12"/>
    </row>
    <row r="146" spans="1:12" x14ac:dyDescent="0.2">
      <c r="A146" s="21">
        <v>143</v>
      </c>
      <c r="B146" s="5">
        <f t="shared" ca="1" si="4"/>
        <v>0.35410086187222412</v>
      </c>
      <c r="C146" s="5">
        <v>1</v>
      </c>
      <c r="D146" s="5">
        <v>1</v>
      </c>
      <c r="E146" s="5">
        <v>4</v>
      </c>
      <c r="F146" s="5" t="s">
        <v>28</v>
      </c>
      <c r="G146" s="22">
        <v>0</v>
      </c>
      <c r="K146" s="12"/>
      <c r="L146" s="12"/>
    </row>
    <row r="147" spans="1:12" x14ac:dyDescent="0.2">
      <c r="A147" s="21">
        <v>144</v>
      </c>
      <c r="B147" s="5">
        <f t="shared" ca="1" si="4"/>
        <v>0.57498745086530278</v>
      </c>
      <c r="C147" s="5">
        <v>1</v>
      </c>
      <c r="D147" s="5">
        <v>1</v>
      </c>
      <c r="E147" s="5">
        <v>4</v>
      </c>
      <c r="F147" s="5" t="s">
        <v>29</v>
      </c>
      <c r="G147" s="22">
        <v>0</v>
      </c>
      <c r="K147" s="12"/>
      <c r="L147" s="12"/>
    </row>
    <row r="148" spans="1:12" x14ac:dyDescent="0.2">
      <c r="A148" s="21">
        <v>145</v>
      </c>
      <c r="B148" s="5">
        <f t="shared" ca="1" si="4"/>
        <v>0.40663647369616396</v>
      </c>
      <c r="C148" s="5">
        <v>1</v>
      </c>
      <c r="D148" s="5">
        <v>1</v>
      </c>
      <c r="E148" s="5">
        <v>4</v>
      </c>
      <c r="F148" s="5" t="s">
        <v>30</v>
      </c>
      <c r="G148" s="22">
        <v>0</v>
      </c>
      <c r="K148" s="12"/>
      <c r="L148" s="12"/>
    </row>
    <row r="149" spans="1:12" x14ac:dyDescent="0.2">
      <c r="A149" s="21">
        <v>146</v>
      </c>
      <c r="B149" s="5">
        <f t="shared" ca="1" si="4"/>
        <v>0.56867260453779833</v>
      </c>
      <c r="C149" s="5">
        <v>1</v>
      </c>
      <c r="D149" s="5">
        <v>1</v>
      </c>
      <c r="E149" s="5">
        <v>4</v>
      </c>
      <c r="F149" s="5" t="s">
        <v>31</v>
      </c>
      <c r="G149" s="22">
        <v>0</v>
      </c>
      <c r="K149" s="12"/>
      <c r="L149" s="12"/>
    </row>
    <row r="150" spans="1:12" x14ac:dyDescent="0.2">
      <c r="A150" s="21">
        <v>147</v>
      </c>
      <c r="B150" s="5">
        <f t="shared" ca="1" si="4"/>
        <v>0.19350243009459545</v>
      </c>
      <c r="C150" s="5">
        <v>1</v>
      </c>
      <c r="D150" s="5">
        <v>1</v>
      </c>
      <c r="E150" s="5">
        <v>4</v>
      </c>
      <c r="F150" s="5" t="s">
        <v>32</v>
      </c>
      <c r="G150" s="22">
        <v>0</v>
      </c>
      <c r="K150" s="12"/>
      <c r="L150" s="12"/>
    </row>
    <row r="151" spans="1:12" x14ac:dyDescent="0.2">
      <c r="A151" s="21">
        <v>148</v>
      </c>
      <c r="B151" s="5">
        <f t="shared" ca="1" si="4"/>
        <v>0.5805982073797098</v>
      </c>
      <c r="C151" s="5">
        <v>1</v>
      </c>
      <c r="D151" s="5">
        <v>1</v>
      </c>
      <c r="E151" s="5">
        <v>4</v>
      </c>
      <c r="F151" s="5" t="s">
        <v>33</v>
      </c>
      <c r="G151" s="22">
        <v>0</v>
      </c>
      <c r="K151" s="12"/>
      <c r="L151" s="12"/>
    </row>
    <row r="152" spans="1:12" x14ac:dyDescent="0.2">
      <c r="A152" s="21">
        <v>149</v>
      </c>
      <c r="B152" s="5">
        <f t="shared" ca="1" si="4"/>
        <v>0.33964802295729157</v>
      </c>
      <c r="C152" s="5">
        <v>1</v>
      </c>
      <c r="D152" s="5">
        <v>1</v>
      </c>
      <c r="E152" s="5">
        <v>4</v>
      </c>
      <c r="F152" s="5" t="s">
        <v>34</v>
      </c>
      <c r="G152" s="22">
        <v>0</v>
      </c>
      <c r="K152" s="12"/>
      <c r="L152" s="12"/>
    </row>
    <row r="153" spans="1:12" x14ac:dyDescent="0.2">
      <c r="A153" s="21">
        <v>150</v>
      </c>
      <c r="B153" s="5">
        <f t="shared" ca="1" si="4"/>
        <v>0.91050440342725392</v>
      </c>
      <c r="C153" s="5">
        <v>1</v>
      </c>
      <c r="D153" s="5">
        <v>1</v>
      </c>
      <c r="E153" s="5">
        <v>4</v>
      </c>
      <c r="F153" s="5" t="s">
        <v>35</v>
      </c>
      <c r="G153" s="22">
        <v>0</v>
      </c>
      <c r="K153" s="12"/>
      <c r="L153" s="12"/>
    </row>
    <row r="154" spans="1:12" x14ac:dyDescent="0.2">
      <c r="A154" s="21">
        <v>151</v>
      </c>
      <c r="B154" s="5">
        <f t="shared" ca="1" si="4"/>
        <v>0.51127762448911562</v>
      </c>
      <c r="C154" s="5">
        <v>1</v>
      </c>
      <c r="D154" s="5">
        <v>1</v>
      </c>
      <c r="E154" s="5">
        <v>4</v>
      </c>
      <c r="F154" s="5" t="s">
        <v>36</v>
      </c>
      <c r="G154" s="22">
        <v>0</v>
      </c>
      <c r="K154" s="12"/>
      <c r="L154" s="12"/>
    </row>
    <row r="155" spans="1:12" x14ac:dyDescent="0.2">
      <c r="A155" s="21">
        <v>152</v>
      </c>
      <c r="B155" s="5">
        <f t="shared" ca="1" si="4"/>
        <v>0.54586121338138316</v>
      </c>
      <c r="C155" s="5">
        <v>1</v>
      </c>
      <c r="D155" s="5">
        <v>1</v>
      </c>
      <c r="E155" s="5">
        <v>4</v>
      </c>
      <c r="F155" s="5" t="s">
        <v>37</v>
      </c>
      <c r="G155" s="22">
        <v>0</v>
      </c>
      <c r="K155" s="12"/>
      <c r="L155" s="12"/>
    </row>
    <row r="156" spans="1:12" x14ac:dyDescent="0.2">
      <c r="A156" s="21">
        <v>153</v>
      </c>
      <c r="B156" s="5">
        <f t="shared" ca="1" si="4"/>
        <v>0.60689903946165491</v>
      </c>
      <c r="C156" s="5">
        <v>1</v>
      </c>
      <c r="D156" s="5">
        <v>1</v>
      </c>
      <c r="E156" s="5">
        <v>4</v>
      </c>
      <c r="F156" s="5" t="s">
        <v>38</v>
      </c>
      <c r="G156" s="22">
        <v>0</v>
      </c>
      <c r="K156" s="12"/>
      <c r="L156" s="12"/>
    </row>
    <row r="157" spans="1:12" x14ac:dyDescent="0.2">
      <c r="A157" s="21">
        <v>154</v>
      </c>
      <c r="B157" s="5">
        <f t="shared" ca="1" si="4"/>
        <v>0.17927638068237794</v>
      </c>
      <c r="C157" s="5">
        <v>1</v>
      </c>
      <c r="D157" s="5">
        <v>1</v>
      </c>
      <c r="E157" s="5">
        <v>4</v>
      </c>
      <c r="F157" s="5" t="s">
        <v>39</v>
      </c>
      <c r="G157" s="22">
        <v>0</v>
      </c>
      <c r="K157" s="12"/>
      <c r="L157" s="12"/>
    </row>
    <row r="158" spans="1:12" x14ac:dyDescent="0.2">
      <c r="A158" s="21">
        <v>155</v>
      </c>
      <c r="B158" s="5">
        <f t="shared" ca="1" si="4"/>
        <v>0.3160950360017496</v>
      </c>
      <c r="C158" s="5">
        <v>1</v>
      </c>
      <c r="D158" s="5">
        <v>1</v>
      </c>
      <c r="E158" s="5">
        <v>4</v>
      </c>
      <c r="F158" s="5" t="s">
        <v>40</v>
      </c>
      <c r="G158" s="22">
        <v>0</v>
      </c>
      <c r="K158" s="12"/>
      <c r="L158" s="12"/>
    </row>
    <row r="159" spans="1:12" x14ac:dyDescent="0.2">
      <c r="A159" s="21">
        <v>156</v>
      </c>
      <c r="B159" s="5">
        <f t="shared" ca="1" si="4"/>
        <v>9.5439021766255627E-2</v>
      </c>
      <c r="C159" s="5">
        <v>1</v>
      </c>
      <c r="D159" s="5">
        <v>1</v>
      </c>
      <c r="E159" s="5">
        <v>4</v>
      </c>
      <c r="F159" s="5" t="s">
        <v>41</v>
      </c>
      <c r="G159" s="22">
        <v>0</v>
      </c>
      <c r="K159" s="12"/>
      <c r="L159" s="12"/>
    </row>
    <row r="160" spans="1:12" x14ac:dyDescent="0.2">
      <c r="A160" s="21">
        <v>157</v>
      </c>
      <c r="B160" s="5">
        <f t="shared" ca="1" si="4"/>
        <v>4.2459758046760832E-2</v>
      </c>
      <c r="C160" s="5">
        <v>1</v>
      </c>
      <c r="D160" s="5">
        <v>1</v>
      </c>
      <c r="E160" s="5">
        <v>4</v>
      </c>
      <c r="F160" s="5" t="s">
        <v>42</v>
      </c>
      <c r="G160" s="22">
        <v>0</v>
      </c>
      <c r="K160" s="12"/>
      <c r="L160" s="12"/>
    </row>
    <row r="161" spans="1:13" x14ac:dyDescent="0.2">
      <c r="A161" s="21">
        <v>158</v>
      </c>
      <c r="B161" s="5">
        <f t="shared" ca="1" si="4"/>
        <v>0.88296139950806973</v>
      </c>
      <c r="C161" s="5">
        <v>1</v>
      </c>
      <c r="D161" s="5">
        <v>1</v>
      </c>
      <c r="E161" s="5">
        <v>4</v>
      </c>
      <c r="F161" s="5" t="s">
        <v>43</v>
      </c>
      <c r="G161" s="22">
        <v>0</v>
      </c>
      <c r="K161" s="12"/>
      <c r="L161" s="12"/>
    </row>
    <row r="162" spans="1:13" x14ac:dyDescent="0.2">
      <c r="A162" s="21">
        <v>159</v>
      </c>
      <c r="B162" s="5">
        <f t="shared" ca="1" si="4"/>
        <v>0.83925804256000847</v>
      </c>
      <c r="C162" s="5">
        <v>1</v>
      </c>
      <c r="D162" s="5">
        <v>1</v>
      </c>
      <c r="E162" s="5">
        <v>4</v>
      </c>
      <c r="F162" s="5" t="s">
        <v>44</v>
      </c>
      <c r="G162" s="22">
        <v>0</v>
      </c>
      <c r="K162" s="12"/>
      <c r="L162" s="12"/>
    </row>
    <row r="163" spans="1:13" ht="16" thickBot="1" x14ac:dyDescent="0.25">
      <c r="A163" s="23">
        <v>160</v>
      </c>
      <c r="B163" s="5">
        <f t="shared" ca="1" si="4"/>
        <v>0.90231341428641487</v>
      </c>
      <c r="C163" s="6">
        <v>1</v>
      </c>
      <c r="D163" s="6">
        <v>1</v>
      </c>
      <c r="E163" s="6">
        <v>4</v>
      </c>
      <c r="F163" s="6" t="s">
        <v>45</v>
      </c>
      <c r="G163" s="22">
        <v>0</v>
      </c>
      <c r="K163" s="12"/>
      <c r="L163" s="12"/>
    </row>
    <row r="164" spans="1:13" ht="16" thickBot="1" x14ac:dyDescent="0.25">
      <c r="A164" s="24">
        <v>161</v>
      </c>
      <c r="B164" s="5">
        <f t="shared" ca="1" si="4"/>
        <v>0.44905353377692514</v>
      </c>
      <c r="C164" s="4">
        <v>1</v>
      </c>
      <c r="D164" s="4">
        <v>2</v>
      </c>
      <c r="E164" s="4">
        <v>1</v>
      </c>
      <c r="F164" s="4" t="s">
        <v>46</v>
      </c>
      <c r="G164" s="22">
        <v>0</v>
      </c>
      <c r="K164" s="9">
        <f t="shared" ref="K164:K203" si="5">G164+G204+G244+G284</f>
        <v>0</v>
      </c>
      <c r="L164" s="9">
        <f>IF(K164&gt;0,1,0)</f>
        <v>0</v>
      </c>
      <c r="M164" s="13">
        <f t="shared" ref="M164" si="6">SUM(L164:L203)</f>
        <v>7</v>
      </c>
    </row>
    <row r="165" spans="1:13" x14ac:dyDescent="0.2">
      <c r="A165" s="21">
        <v>162</v>
      </c>
      <c r="B165" s="5">
        <f t="shared" ca="1" si="4"/>
        <v>0.76330889885457442</v>
      </c>
      <c r="C165" s="5">
        <v>1</v>
      </c>
      <c r="D165" s="5">
        <v>2</v>
      </c>
      <c r="E165" s="5">
        <v>1</v>
      </c>
      <c r="F165" s="5" t="s">
        <v>47</v>
      </c>
      <c r="G165" s="22">
        <v>0</v>
      </c>
      <c r="K165" s="10">
        <f t="shared" si="5"/>
        <v>0</v>
      </c>
      <c r="L165" s="10">
        <f t="shared" ref="L165:L203" si="7">IF(K165&gt;0,1,0)</f>
        <v>0</v>
      </c>
      <c r="M165" s="3"/>
    </row>
    <row r="166" spans="1:13" x14ac:dyDescent="0.2">
      <c r="A166" s="21">
        <v>163</v>
      </c>
      <c r="B166" s="5">
        <f t="shared" ca="1" si="4"/>
        <v>0.89877715744583342</v>
      </c>
      <c r="C166" s="5">
        <v>1</v>
      </c>
      <c r="D166" s="5">
        <v>2</v>
      </c>
      <c r="E166" s="5">
        <v>1</v>
      </c>
      <c r="F166" s="5" t="s">
        <v>48</v>
      </c>
      <c r="G166" s="22">
        <v>0</v>
      </c>
      <c r="K166" s="10">
        <f t="shared" si="5"/>
        <v>0</v>
      </c>
      <c r="L166" s="10">
        <f t="shared" si="7"/>
        <v>0</v>
      </c>
      <c r="M166" s="3"/>
    </row>
    <row r="167" spans="1:13" x14ac:dyDescent="0.2">
      <c r="A167" s="21">
        <v>164</v>
      </c>
      <c r="B167" s="5">
        <f t="shared" ca="1" si="4"/>
        <v>0.36872273891118446</v>
      </c>
      <c r="C167" s="5">
        <v>1</v>
      </c>
      <c r="D167" s="5">
        <v>2</v>
      </c>
      <c r="E167" s="5">
        <v>1</v>
      </c>
      <c r="F167" s="5" t="s">
        <v>49</v>
      </c>
      <c r="G167" s="22">
        <v>0</v>
      </c>
      <c r="K167" s="10">
        <f t="shared" si="5"/>
        <v>0</v>
      </c>
      <c r="L167" s="10">
        <f t="shared" si="7"/>
        <v>0</v>
      </c>
      <c r="M167" s="3"/>
    </row>
    <row r="168" spans="1:13" x14ac:dyDescent="0.2">
      <c r="A168" s="21">
        <v>165</v>
      </c>
      <c r="B168" s="5">
        <f t="shared" ca="1" si="4"/>
        <v>0.72239782962995214</v>
      </c>
      <c r="C168" s="5">
        <v>1</v>
      </c>
      <c r="D168" s="5">
        <v>2</v>
      </c>
      <c r="E168" s="5">
        <v>1</v>
      </c>
      <c r="F168" s="5" t="s">
        <v>50</v>
      </c>
      <c r="G168" s="22">
        <v>0</v>
      </c>
      <c r="K168" s="10">
        <f t="shared" si="5"/>
        <v>1</v>
      </c>
      <c r="L168" s="10">
        <f t="shared" si="7"/>
        <v>1</v>
      </c>
      <c r="M168" s="3"/>
    </row>
    <row r="169" spans="1:13" x14ac:dyDescent="0.2">
      <c r="A169" s="21">
        <v>166</v>
      </c>
      <c r="B169" s="5">
        <f t="shared" ca="1" si="4"/>
        <v>0.73430484059951995</v>
      </c>
      <c r="C169" s="5">
        <v>1</v>
      </c>
      <c r="D169" s="5">
        <v>2</v>
      </c>
      <c r="E169" s="5">
        <v>1</v>
      </c>
      <c r="F169" s="5" t="s">
        <v>51</v>
      </c>
      <c r="G169" s="22">
        <v>0</v>
      </c>
      <c r="K169" s="10">
        <f t="shared" si="5"/>
        <v>0</v>
      </c>
      <c r="L169" s="10">
        <f t="shared" si="7"/>
        <v>0</v>
      </c>
      <c r="M169" s="3"/>
    </row>
    <row r="170" spans="1:13" x14ac:dyDescent="0.2">
      <c r="A170" s="21">
        <v>167</v>
      </c>
      <c r="B170" s="5">
        <f t="shared" ca="1" si="4"/>
        <v>0.93921851956901747</v>
      </c>
      <c r="C170" s="5">
        <v>1</v>
      </c>
      <c r="D170" s="5">
        <v>2</v>
      </c>
      <c r="E170" s="5">
        <v>1</v>
      </c>
      <c r="F170" s="5" t="s">
        <v>52</v>
      </c>
      <c r="G170" s="22">
        <v>0</v>
      </c>
      <c r="K170" s="10">
        <f t="shared" si="5"/>
        <v>0</v>
      </c>
      <c r="L170" s="10">
        <f t="shared" si="7"/>
        <v>0</v>
      </c>
      <c r="M170" s="3"/>
    </row>
    <row r="171" spans="1:13" x14ac:dyDescent="0.2">
      <c r="A171" s="21">
        <v>168</v>
      </c>
      <c r="B171" s="5">
        <f t="shared" ca="1" si="4"/>
        <v>0.81098180796029629</v>
      </c>
      <c r="C171" s="5">
        <v>1</v>
      </c>
      <c r="D171" s="5">
        <v>2</v>
      </c>
      <c r="E171" s="5">
        <v>1</v>
      </c>
      <c r="F171" s="5" t="s">
        <v>53</v>
      </c>
      <c r="G171" s="22">
        <v>0</v>
      </c>
      <c r="K171" s="10">
        <f t="shared" si="5"/>
        <v>0</v>
      </c>
      <c r="L171" s="10">
        <f t="shared" si="7"/>
        <v>0</v>
      </c>
      <c r="M171" s="3"/>
    </row>
    <row r="172" spans="1:13" x14ac:dyDescent="0.2">
      <c r="A172" s="21">
        <v>169</v>
      </c>
      <c r="B172" s="5">
        <f t="shared" ca="1" si="4"/>
        <v>0.82379952454753069</v>
      </c>
      <c r="C172" s="5">
        <v>1</v>
      </c>
      <c r="D172" s="5">
        <v>2</v>
      </c>
      <c r="E172" s="5">
        <v>1</v>
      </c>
      <c r="F172" s="5" t="s">
        <v>54</v>
      </c>
      <c r="G172" s="22">
        <v>0</v>
      </c>
      <c r="K172" s="10">
        <f t="shared" si="5"/>
        <v>0</v>
      </c>
      <c r="L172" s="10">
        <f t="shared" si="7"/>
        <v>0</v>
      </c>
      <c r="M172" s="3"/>
    </row>
    <row r="173" spans="1:13" x14ac:dyDescent="0.2">
      <c r="A173" s="21">
        <v>170</v>
      </c>
      <c r="B173" s="5">
        <f t="shared" ca="1" si="4"/>
        <v>0.48259386646465052</v>
      </c>
      <c r="C173" s="5">
        <v>1</v>
      </c>
      <c r="D173" s="5">
        <v>2</v>
      </c>
      <c r="E173" s="5">
        <v>1</v>
      </c>
      <c r="F173" s="5" t="s">
        <v>55</v>
      </c>
      <c r="G173" s="22">
        <v>0</v>
      </c>
      <c r="K173" s="10">
        <f t="shared" si="5"/>
        <v>1</v>
      </c>
      <c r="L173" s="10">
        <f t="shared" si="7"/>
        <v>1</v>
      </c>
      <c r="M173" s="3"/>
    </row>
    <row r="174" spans="1:13" x14ac:dyDescent="0.2">
      <c r="A174" s="21">
        <v>171</v>
      </c>
      <c r="B174" s="5">
        <f t="shared" ca="1" si="4"/>
        <v>0.80203982609255331</v>
      </c>
      <c r="C174" s="5">
        <v>1</v>
      </c>
      <c r="D174" s="5">
        <v>2</v>
      </c>
      <c r="E174" s="5">
        <v>1</v>
      </c>
      <c r="F174" s="5" t="s">
        <v>56</v>
      </c>
      <c r="G174" s="22">
        <v>0</v>
      </c>
      <c r="K174" s="10">
        <f t="shared" si="5"/>
        <v>0</v>
      </c>
      <c r="L174" s="10">
        <f t="shared" si="7"/>
        <v>0</v>
      </c>
      <c r="M174" s="3"/>
    </row>
    <row r="175" spans="1:13" x14ac:dyDescent="0.2">
      <c r="A175" s="21">
        <v>172</v>
      </c>
      <c r="B175" s="5">
        <f t="shared" ca="1" si="4"/>
        <v>1.4839967542286447E-2</v>
      </c>
      <c r="C175" s="5">
        <v>1</v>
      </c>
      <c r="D175" s="5">
        <v>2</v>
      </c>
      <c r="E175" s="5">
        <v>1</v>
      </c>
      <c r="F175" s="5" t="s">
        <v>57</v>
      </c>
      <c r="G175" s="22">
        <v>0</v>
      </c>
      <c r="K175" s="10">
        <f t="shared" si="5"/>
        <v>0</v>
      </c>
      <c r="L175" s="10">
        <f t="shared" si="7"/>
        <v>0</v>
      </c>
      <c r="M175" s="3"/>
    </row>
    <row r="176" spans="1:13" x14ac:dyDescent="0.2">
      <c r="A176" s="21">
        <v>173</v>
      </c>
      <c r="B176" s="5">
        <f t="shared" ca="1" si="4"/>
        <v>0.17826131803701606</v>
      </c>
      <c r="C176" s="5">
        <v>1</v>
      </c>
      <c r="D176" s="5">
        <v>2</v>
      </c>
      <c r="E176" s="5">
        <v>1</v>
      </c>
      <c r="F176" s="5" t="s">
        <v>58</v>
      </c>
      <c r="G176" s="22">
        <v>0</v>
      </c>
      <c r="K176" s="10">
        <f t="shared" si="5"/>
        <v>0</v>
      </c>
      <c r="L176" s="10">
        <f t="shared" si="7"/>
        <v>0</v>
      </c>
      <c r="M176" s="3"/>
    </row>
    <row r="177" spans="1:13" x14ac:dyDescent="0.2">
      <c r="A177" s="21">
        <v>174</v>
      </c>
      <c r="B177" s="5">
        <f t="shared" ca="1" si="4"/>
        <v>0.24994249710618566</v>
      </c>
      <c r="C177" s="5">
        <v>1</v>
      </c>
      <c r="D177" s="5">
        <v>2</v>
      </c>
      <c r="E177" s="5">
        <v>1</v>
      </c>
      <c r="F177" s="5" t="s">
        <v>59</v>
      </c>
      <c r="G177" s="22">
        <v>0</v>
      </c>
      <c r="K177" s="10">
        <f t="shared" si="5"/>
        <v>0</v>
      </c>
      <c r="L177" s="10">
        <f t="shared" si="7"/>
        <v>0</v>
      </c>
      <c r="M177" s="3"/>
    </row>
    <row r="178" spans="1:13" x14ac:dyDescent="0.2">
      <c r="A178" s="21">
        <v>175</v>
      </c>
      <c r="B178" s="5">
        <f t="shared" ca="1" si="4"/>
        <v>8.6177909419345999E-3</v>
      </c>
      <c r="C178" s="5">
        <v>1</v>
      </c>
      <c r="D178" s="5">
        <v>2</v>
      </c>
      <c r="E178" s="5">
        <v>1</v>
      </c>
      <c r="F178" s="5" t="s">
        <v>60</v>
      </c>
      <c r="G178" s="22">
        <v>0</v>
      </c>
      <c r="K178" s="10">
        <f t="shared" si="5"/>
        <v>1</v>
      </c>
      <c r="L178" s="10">
        <f t="shared" si="7"/>
        <v>1</v>
      </c>
      <c r="M178" s="3"/>
    </row>
    <row r="179" spans="1:13" x14ac:dyDescent="0.2">
      <c r="A179" s="21">
        <v>176</v>
      </c>
      <c r="B179" s="5">
        <f t="shared" ca="1" si="4"/>
        <v>0.51665239138535357</v>
      </c>
      <c r="C179" s="5">
        <v>1</v>
      </c>
      <c r="D179" s="5">
        <v>2</v>
      </c>
      <c r="E179" s="5">
        <v>1</v>
      </c>
      <c r="F179" s="5" t="s">
        <v>61</v>
      </c>
      <c r="G179" s="22">
        <v>0</v>
      </c>
      <c r="K179" s="10">
        <f t="shared" si="5"/>
        <v>0</v>
      </c>
      <c r="L179" s="10">
        <f t="shared" si="7"/>
        <v>0</v>
      </c>
      <c r="M179" s="3"/>
    </row>
    <row r="180" spans="1:13" x14ac:dyDescent="0.2">
      <c r="A180" s="21">
        <v>177</v>
      </c>
      <c r="B180" s="5">
        <f t="shared" ca="1" si="4"/>
        <v>0.97298460785239471</v>
      </c>
      <c r="C180" s="5">
        <v>1</v>
      </c>
      <c r="D180" s="5">
        <v>2</v>
      </c>
      <c r="E180" s="5">
        <v>1</v>
      </c>
      <c r="F180" s="5" t="s">
        <v>62</v>
      </c>
      <c r="G180" s="22">
        <v>0</v>
      </c>
      <c r="K180" s="10">
        <f t="shared" si="5"/>
        <v>0</v>
      </c>
      <c r="L180" s="10">
        <f t="shared" si="7"/>
        <v>0</v>
      </c>
      <c r="M180" s="3"/>
    </row>
    <row r="181" spans="1:13" x14ac:dyDescent="0.2">
      <c r="A181" s="21">
        <v>178</v>
      </c>
      <c r="B181" s="5">
        <f t="shared" ca="1" si="4"/>
        <v>0.43348547051697228</v>
      </c>
      <c r="C181" s="5">
        <v>1</v>
      </c>
      <c r="D181" s="5">
        <v>2</v>
      </c>
      <c r="E181" s="5">
        <v>1</v>
      </c>
      <c r="F181" s="5" t="s">
        <v>63</v>
      </c>
      <c r="G181" s="22">
        <v>0</v>
      </c>
      <c r="K181" s="10">
        <f t="shared" si="5"/>
        <v>0</v>
      </c>
      <c r="L181" s="10">
        <f t="shared" si="7"/>
        <v>0</v>
      </c>
      <c r="M181" s="3"/>
    </row>
    <row r="182" spans="1:13" x14ac:dyDescent="0.2">
      <c r="A182" s="21">
        <v>179</v>
      </c>
      <c r="B182" s="5">
        <f t="shared" ca="1" si="4"/>
        <v>0.68870366418922624</v>
      </c>
      <c r="C182" s="5">
        <v>1</v>
      </c>
      <c r="D182" s="5">
        <v>2</v>
      </c>
      <c r="E182" s="5">
        <v>1</v>
      </c>
      <c r="F182" s="5" t="s">
        <v>64</v>
      </c>
      <c r="G182" s="22">
        <v>0</v>
      </c>
      <c r="K182" s="10">
        <f t="shared" si="5"/>
        <v>0</v>
      </c>
      <c r="L182" s="10">
        <f t="shared" si="7"/>
        <v>0</v>
      </c>
      <c r="M182" s="3"/>
    </row>
    <row r="183" spans="1:13" x14ac:dyDescent="0.2">
      <c r="A183" s="21">
        <v>180</v>
      </c>
      <c r="B183" s="5">
        <f t="shared" ca="1" si="4"/>
        <v>0.52610541032070413</v>
      </c>
      <c r="C183" s="5">
        <v>1</v>
      </c>
      <c r="D183" s="5">
        <v>2</v>
      </c>
      <c r="E183" s="5">
        <v>1</v>
      </c>
      <c r="F183" s="5" t="s">
        <v>65</v>
      </c>
      <c r="G183" s="22">
        <v>0</v>
      </c>
      <c r="K183" s="10">
        <f t="shared" si="5"/>
        <v>0</v>
      </c>
      <c r="L183" s="10">
        <f t="shared" si="7"/>
        <v>0</v>
      </c>
      <c r="M183" s="3"/>
    </row>
    <row r="184" spans="1:13" x14ac:dyDescent="0.2">
      <c r="A184" s="21">
        <v>181</v>
      </c>
      <c r="B184" s="5">
        <f t="shared" ca="1" si="4"/>
        <v>0.31431117772246964</v>
      </c>
      <c r="C184" s="5">
        <v>1</v>
      </c>
      <c r="D184" s="5">
        <v>2</v>
      </c>
      <c r="E184" s="5">
        <v>1</v>
      </c>
      <c r="F184" s="5" t="s">
        <v>66</v>
      </c>
      <c r="G184" s="22">
        <v>0</v>
      </c>
      <c r="K184" s="10">
        <f t="shared" si="5"/>
        <v>0</v>
      </c>
      <c r="L184" s="10">
        <f t="shared" si="7"/>
        <v>0</v>
      </c>
      <c r="M184" s="3"/>
    </row>
    <row r="185" spans="1:13" x14ac:dyDescent="0.2">
      <c r="A185" s="21">
        <v>182</v>
      </c>
      <c r="B185" s="5">
        <f t="shared" ca="1" si="4"/>
        <v>0.92864271272106713</v>
      </c>
      <c r="C185" s="5">
        <v>1</v>
      </c>
      <c r="D185" s="5">
        <v>2</v>
      </c>
      <c r="E185" s="5">
        <v>1</v>
      </c>
      <c r="F185" s="5" t="s">
        <v>67</v>
      </c>
      <c r="G185" s="22">
        <v>0</v>
      </c>
      <c r="K185" s="10">
        <f t="shared" si="5"/>
        <v>0</v>
      </c>
      <c r="L185" s="10">
        <f t="shared" si="7"/>
        <v>0</v>
      </c>
      <c r="M185" s="3"/>
    </row>
    <row r="186" spans="1:13" x14ac:dyDescent="0.2">
      <c r="A186" s="21">
        <v>183</v>
      </c>
      <c r="B186" s="5">
        <f t="shared" ca="1" si="4"/>
        <v>0.41829982334615734</v>
      </c>
      <c r="C186" s="5">
        <v>1</v>
      </c>
      <c r="D186" s="5">
        <v>2</v>
      </c>
      <c r="E186" s="5">
        <v>1</v>
      </c>
      <c r="F186" s="5" t="s">
        <v>68</v>
      </c>
      <c r="G186" s="22">
        <v>0</v>
      </c>
      <c r="K186" s="10">
        <f t="shared" si="5"/>
        <v>0</v>
      </c>
      <c r="L186" s="10">
        <f t="shared" si="7"/>
        <v>0</v>
      </c>
      <c r="M186" s="3"/>
    </row>
    <row r="187" spans="1:13" x14ac:dyDescent="0.2">
      <c r="A187" s="21">
        <v>184</v>
      </c>
      <c r="B187" s="5">
        <f t="shared" ca="1" si="4"/>
        <v>0.86098364039027075</v>
      </c>
      <c r="C187" s="5">
        <v>1</v>
      </c>
      <c r="D187" s="5">
        <v>2</v>
      </c>
      <c r="E187" s="5">
        <v>1</v>
      </c>
      <c r="F187" s="5" t="s">
        <v>69</v>
      </c>
      <c r="G187" s="22">
        <v>1</v>
      </c>
      <c r="K187" s="10">
        <f t="shared" si="5"/>
        <v>1</v>
      </c>
      <c r="L187" s="10">
        <f t="shared" si="7"/>
        <v>1</v>
      </c>
      <c r="M187" s="3"/>
    </row>
    <row r="188" spans="1:13" x14ac:dyDescent="0.2">
      <c r="A188" s="21">
        <v>185</v>
      </c>
      <c r="B188" s="5">
        <f t="shared" ca="1" si="4"/>
        <v>0.41907865482369011</v>
      </c>
      <c r="C188" s="5">
        <v>1</v>
      </c>
      <c r="D188" s="5">
        <v>2</v>
      </c>
      <c r="E188" s="5">
        <v>1</v>
      </c>
      <c r="F188" s="5" t="s">
        <v>70</v>
      </c>
      <c r="G188" s="22">
        <v>0</v>
      </c>
      <c r="K188" s="10">
        <f t="shared" si="5"/>
        <v>0</v>
      </c>
      <c r="L188" s="10">
        <f t="shared" si="7"/>
        <v>0</v>
      </c>
      <c r="M188" s="3"/>
    </row>
    <row r="189" spans="1:13" x14ac:dyDescent="0.2">
      <c r="A189" s="21">
        <v>186</v>
      </c>
      <c r="B189" s="5">
        <f t="shared" ca="1" si="4"/>
        <v>2.2782385455597298E-2</v>
      </c>
      <c r="C189" s="5">
        <v>1</v>
      </c>
      <c r="D189" s="5">
        <v>2</v>
      </c>
      <c r="E189" s="5">
        <v>1</v>
      </c>
      <c r="F189" s="5" t="s">
        <v>71</v>
      </c>
      <c r="G189" s="22">
        <v>0</v>
      </c>
      <c r="K189" s="10">
        <f t="shared" si="5"/>
        <v>0</v>
      </c>
      <c r="L189" s="10">
        <f t="shared" si="7"/>
        <v>0</v>
      </c>
      <c r="M189" s="3"/>
    </row>
    <row r="190" spans="1:13" x14ac:dyDescent="0.2">
      <c r="A190" s="21">
        <v>187</v>
      </c>
      <c r="B190" s="5">
        <f t="shared" ca="1" si="4"/>
        <v>0.69966859372955548</v>
      </c>
      <c r="C190" s="5">
        <v>1</v>
      </c>
      <c r="D190" s="5">
        <v>2</v>
      </c>
      <c r="E190" s="5">
        <v>1</v>
      </c>
      <c r="F190" s="5" t="s">
        <v>72</v>
      </c>
      <c r="G190" s="22">
        <v>0</v>
      </c>
      <c r="K190" s="10">
        <f t="shared" si="5"/>
        <v>0</v>
      </c>
      <c r="L190" s="10">
        <f t="shared" si="7"/>
        <v>0</v>
      </c>
      <c r="M190" s="3"/>
    </row>
    <row r="191" spans="1:13" x14ac:dyDescent="0.2">
      <c r="A191" s="21">
        <v>188</v>
      </c>
      <c r="B191" s="5">
        <f t="shared" ca="1" si="4"/>
        <v>0.46822486327705393</v>
      </c>
      <c r="C191" s="5">
        <v>1</v>
      </c>
      <c r="D191" s="5">
        <v>2</v>
      </c>
      <c r="E191" s="5">
        <v>1</v>
      </c>
      <c r="F191" s="5" t="s">
        <v>73</v>
      </c>
      <c r="G191" s="22">
        <v>0</v>
      </c>
      <c r="K191" s="10">
        <f t="shared" si="5"/>
        <v>0</v>
      </c>
      <c r="L191" s="10">
        <f t="shared" si="7"/>
        <v>0</v>
      </c>
      <c r="M191" s="3"/>
    </row>
    <row r="192" spans="1:13" x14ac:dyDescent="0.2">
      <c r="A192" s="21">
        <v>189</v>
      </c>
      <c r="B192" s="5">
        <f t="shared" ca="1" si="4"/>
        <v>0.19086241822005001</v>
      </c>
      <c r="C192" s="5">
        <v>1</v>
      </c>
      <c r="D192" s="5">
        <v>2</v>
      </c>
      <c r="E192" s="5">
        <v>1</v>
      </c>
      <c r="F192" s="5" t="s">
        <v>74</v>
      </c>
      <c r="G192" s="22">
        <v>0</v>
      </c>
      <c r="K192" s="10">
        <f t="shared" si="5"/>
        <v>0</v>
      </c>
      <c r="L192" s="10">
        <f t="shared" si="7"/>
        <v>0</v>
      </c>
      <c r="M192" s="3"/>
    </row>
    <row r="193" spans="1:13" x14ac:dyDescent="0.2">
      <c r="A193" s="21">
        <v>190</v>
      </c>
      <c r="B193" s="5">
        <f t="shared" ca="1" si="4"/>
        <v>0.28665078097082763</v>
      </c>
      <c r="C193" s="5">
        <v>1</v>
      </c>
      <c r="D193" s="5">
        <v>2</v>
      </c>
      <c r="E193" s="5">
        <v>1</v>
      </c>
      <c r="F193" s="5" t="s">
        <v>75</v>
      </c>
      <c r="G193" s="22">
        <v>0</v>
      </c>
      <c r="K193" s="10">
        <f t="shared" si="5"/>
        <v>0</v>
      </c>
      <c r="L193" s="10">
        <f t="shared" si="7"/>
        <v>0</v>
      </c>
      <c r="M193" s="3"/>
    </row>
    <row r="194" spans="1:13" x14ac:dyDescent="0.2">
      <c r="A194" s="21">
        <v>191</v>
      </c>
      <c r="B194" s="5">
        <f t="shared" ca="1" si="4"/>
        <v>0.36652372990093307</v>
      </c>
      <c r="C194" s="5">
        <v>1</v>
      </c>
      <c r="D194" s="5">
        <v>2</v>
      </c>
      <c r="E194" s="5">
        <v>1</v>
      </c>
      <c r="F194" s="5" t="s">
        <v>76</v>
      </c>
      <c r="G194" s="22">
        <v>0</v>
      </c>
      <c r="K194" s="10">
        <f t="shared" si="5"/>
        <v>0</v>
      </c>
      <c r="L194" s="10">
        <f t="shared" si="7"/>
        <v>0</v>
      </c>
      <c r="M194" s="3"/>
    </row>
    <row r="195" spans="1:13" x14ac:dyDescent="0.2">
      <c r="A195" s="21">
        <v>192</v>
      </c>
      <c r="B195" s="5">
        <f t="shared" ca="1" si="4"/>
        <v>0.30699186000611201</v>
      </c>
      <c r="C195" s="5">
        <v>1</v>
      </c>
      <c r="D195" s="5">
        <v>2</v>
      </c>
      <c r="E195" s="5">
        <v>1</v>
      </c>
      <c r="F195" s="5" t="s">
        <v>77</v>
      </c>
      <c r="G195" s="22">
        <v>1</v>
      </c>
      <c r="K195" s="10">
        <f t="shared" si="5"/>
        <v>1</v>
      </c>
      <c r="L195" s="10">
        <f t="shared" si="7"/>
        <v>1</v>
      </c>
      <c r="M195" s="3"/>
    </row>
    <row r="196" spans="1:13" x14ac:dyDescent="0.2">
      <c r="A196" s="21">
        <v>193</v>
      </c>
      <c r="B196" s="5">
        <f t="shared" ref="B196:B259" ca="1" si="8">RAND()</f>
        <v>0.87988939865381299</v>
      </c>
      <c r="C196" s="5">
        <v>1</v>
      </c>
      <c r="D196" s="5">
        <v>2</v>
      </c>
      <c r="E196" s="5">
        <v>1</v>
      </c>
      <c r="F196" s="5" t="s">
        <v>78</v>
      </c>
      <c r="G196" s="22">
        <v>0</v>
      </c>
      <c r="K196" s="10">
        <f t="shared" si="5"/>
        <v>1</v>
      </c>
      <c r="L196" s="10">
        <f t="shared" si="7"/>
        <v>1</v>
      </c>
      <c r="M196" s="3"/>
    </row>
    <row r="197" spans="1:13" x14ac:dyDescent="0.2">
      <c r="A197" s="21">
        <v>194</v>
      </c>
      <c r="B197" s="5">
        <f t="shared" ca="1" si="8"/>
        <v>0.50907202636950621</v>
      </c>
      <c r="C197" s="5">
        <v>1</v>
      </c>
      <c r="D197" s="5">
        <v>2</v>
      </c>
      <c r="E197" s="5">
        <v>1</v>
      </c>
      <c r="F197" s="5" t="s">
        <v>79</v>
      </c>
      <c r="G197" s="22">
        <v>0</v>
      </c>
      <c r="K197" s="10">
        <f t="shared" si="5"/>
        <v>0</v>
      </c>
      <c r="L197" s="10">
        <f t="shared" si="7"/>
        <v>0</v>
      </c>
      <c r="M197" s="3"/>
    </row>
    <row r="198" spans="1:13" x14ac:dyDescent="0.2">
      <c r="A198" s="21">
        <v>195</v>
      </c>
      <c r="B198" s="5">
        <f t="shared" ca="1" si="8"/>
        <v>0.40944734705848285</v>
      </c>
      <c r="C198" s="5">
        <v>1</v>
      </c>
      <c r="D198" s="5">
        <v>2</v>
      </c>
      <c r="E198" s="5">
        <v>1</v>
      </c>
      <c r="F198" s="5" t="s">
        <v>80</v>
      </c>
      <c r="G198" s="22">
        <v>0</v>
      </c>
      <c r="K198" s="10">
        <f t="shared" si="5"/>
        <v>0</v>
      </c>
      <c r="L198" s="10">
        <f t="shared" si="7"/>
        <v>0</v>
      </c>
      <c r="M198" s="3"/>
    </row>
    <row r="199" spans="1:13" x14ac:dyDescent="0.2">
      <c r="A199" s="21">
        <v>196</v>
      </c>
      <c r="B199" s="5">
        <f t="shared" ca="1" si="8"/>
        <v>0.75725027941561285</v>
      </c>
      <c r="C199" s="5">
        <v>1</v>
      </c>
      <c r="D199" s="5">
        <v>2</v>
      </c>
      <c r="E199" s="5">
        <v>1</v>
      </c>
      <c r="F199" s="5" t="s">
        <v>81</v>
      </c>
      <c r="G199" s="22">
        <v>0</v>
      </c>
      <c r="K199" s="10">
        <f t="shared" si="5"/>
        <v>0</v>
      </c>
      <c r="L199" s="10">
        <f t="shared" si="7"/>
        <v>0</v>
      </c>
      <c r="M199" s="3"/>
    </row>
    <row r="200" spans="1:13" x14ac:dyDescent="0.2">
      <c r="A200" s="21">
        <v>197</v>
      </c>
      <c r="B200" s="5">
        <f t="shared" ca="1" si="8"/>
        <v>0.26971940854862198</v>
      </c>
      <c r="C200" s="5">
        <v>1</v>
      </c>
      <c r="D200" s="5">
        <v>2</v>
      </c>
      <c r="E200" s="5">
        <v>1</v>
      </c>
      <c r="F200" s="5" t="s">
        <v>82</v>
      </c>
      <c r="G200" s="22">
        <v>0</v>
      </c>
      <c r="K200" s="10">
        <f t="shared" si="5"/>
        <v>0</v>
      </c>
      <c r="L200" s="10">
        <f t="shared" si="7"/>
        <v>0</v>
      </c>
      <c r="M200" s="3"/>
    </row>
    <row r="201" spans="1:13" x14ac:dyDescent="0.2">
      <c r="A201" s="21">
        <v>198</v>
      </c>
      <c r="B201" s="5">
        <f t="shared" ca="1" si="8"/>
        <v>0.71006055632573317</v>
      </c>
      <c r="C201" s="5">
        <v>1</v>
      </c>
      <c r="D201" s="5">
        <v>2</v>
      </c>
      <c r="E201" s="5">
        <v>1</v>
      </c>
      <c r="F201" s="5" t="s">
        <v>83</v>
      </c>
      <c r="G201" s="22">
        <v>0</v>
      </c>
      <c r="K201" s="10">
        <f t="shared" si="5"/>
        <v>0</v>
      </c>
      <c r="L201" s="10">
        <f t="shared" si="7"/>
        <v>0</v>
      </c>
      <c r="M201" s="3"/>
    </row>
    <row r="202" spans="1:13" x14ac:dyDescent="0.2">
      <c r="A202" s="21">
        <v>199</v>
      </c>
      <c r="B202" s="5">
        <f t="shared" ca="1" si="8"/>
        <v>0.83024917648808783</v>
      </c>
      <c r="C202" s="5">
        <v>1</v>
      </c>
      <c r="D202" s="5">
        <v>2</v>
      </c>
      <c r="E202" s="5">
        <v>1</v>
      </c>
      <c r="F202" s="5" t="s">
        <v>84</v>
      </c>
      <c r="G202" s="22">
        <v>1</v>
      </c>
      <c r="K202" s="10">
        <f t="shared" si="5"/>
        <v>1</v>
      </c>
      <c r="L202" s="10">
        <f t="shared" si="7"/>
        <v>1</v>
      </c>
      <c r="M202" s="3"/>
    </row>
    <row r="203" spans="1:13" ht="16" thickBot="1" x14ac:dyDescent="0.25">
      <c r="A203" s="23">
        <v>200</v>
      </c>
      <c r="B203" s="5">
        <f t="shared" ca="1" si="8"/>
        <v>0.78683843199726466</v>
      </c>
      <c r="C203" s="6">
        <v>1</v>
      </c>
      <c r="D203" s="6">
        <v>2</v>
      </c>
      <c r="E203" s="6">
        <v>1</v>
      </c>
      <c r="F203" s="6" t="s">
        <v>85</v>
      </c>
      <c r="G203" s="22">
        <v>0</v>
      </c>
      <c r="K203" s="11">
        <f t="shared" si="5"/>
        <v>0</v>
      </c>
      <c r="L203" s="11">
        <f t="shared" si="7"/>
        <v>0</v>
      </c>
      <c r="M203" s="3"/>
    </row>
    <row r="204" spans="1:13" x14ac:dyDescent="0.2">
      <c r="A204" s="21">
        <v>201</v>
      </c>
      <c r="B204" s="5">
        <f t="shared" ca="1" si="8"/>
        <v>0.78034534746669448</v>
      </c>
      <c r="C204" s="5">
        <v>1</v>
      </c>
      <c r="D204" s="5">
        <v>2</v>
      </c>
      <c r="E204" s="5">
        <v>2</v>
      </c>
      <c r="F204" s="5" t="s">
        <v>46</v>
      </c>
      <c r="G204" s="22">
        <v>0</v>
      </c>
      <c r="K204" s="12"/>
      <c r="L204" s="12"/>
    </row>
    <row r="205" spans="1:13" x14ac:dyDescent="0.2">
      <c r="A205" s="21">
        <v>202</v>
      </c>
      <c r="B205" s="5">
        <f t="shared" ca="1" si="8"/>
        <v>9.5229277541871826E-2</v>
      </c>
      <c r="C205" s="5">
        <v>1</v>
      </c>
      <c r="D205" s="5">
        <v>2</v>
      </c>
      <c r="E205" s="5">
        <v>2</v>
      </c>
      <c r="F205" s="5" t="s">
        <v>47</v>
      </c>
      <c r="G205" s="22">
        <v>0</v>
      </c>
      <c r="K205" s="12"/>
      <c r="L205" s="12"/>
    </row>
    <row r="206" spans="1:13" x14ac:dyDescent="0.2">
      <c r="A206" s="21">
        <v>203</v>
      </c>
      <c r="B206" s="5">
        <f t="shared" ca="1" si="8"/>
        <v>0.66451475209277489</v>
      </c>
      <c r="C206" s="5">
        <v>1</v>
      </c>
      <c r="D206" s="5">
        <v>2</v>
      </c>
      <c r="E206" s="5">
        <v>2</v>
      </c>
      <c r="F206" s="5" t="s">
        <v>48</v>
      </c>
      <c r="G206" s="22">
        <v>0</v>
      </c>
      <c r="K206" s="12"/>
      <c r="L206" s="12"/>
    </row>
    <row r="207" spans="1:13" x14ac:dyDescent="0.2">
      <c r="A207" s="21">
        <v>204</v>
      </c>
      <c r="B207" s="5">
        <f t="shared" ca="1" si="8"/>
        <v>0.70217888443587317</v>
      </c>
      <c r="C207" s="5">
        <v>1</v>
      </c>
      <c r="D207" s="5">
        <v>2</v>
      </c>
      <c r="E207" s="5">
        <v>2</v>
      </c>
      <c r="F207" s="5" t="s">
        <v>49</v>
      </c>
      <c r="G207" s="22">
        <v>0</v>
      </c>
      <c r="K207" s="12"/>
      <c r="L207" s="12"/>
    </row>
    <row r="208" spans="1:13" x14ac:dyDescent="0.2">
      <c r="A208" s="21">
        <v>205</v>
      </c>
      <c r="B208" s="5">
        <f t="shared" ca="1" si="8"/>
        <v>0.32093539126471349</v>
      </c>
      <c r="C208" s="5">
        <v>1</v>
      </c>
      <c r="D208" s="5">
        <v>2</v>
      </c>
      <c r="E208" s="5">
        <v>2</v>
      </c>
      <c r="F208" s="5" t="s">
        <v>50</v>
      </c>
      <c r="G208" s="22">
        <v>0</v>
      </c>
      <c r="K208" s="12"/>
      <c r="L208" s="12"/>
    </row>
    <row r="209" spans="1:12" x14ac:dyDescent="0.2">
      <c r="A209" s="21">
        <v>206</v>
      </c>
      <c r="B209" s="5">
        <f t="shared" ca="1" si="8"/>
        <v>0.87605665130775168</v>
      </c>
      <c r="C209" s="5">
        <v>1</v>
      </c>
      <c r="D209" s="5">
        <v>2</v>
      </c>
      <c r="E209" s="5">
        <v>2</v>
      </c>
      <c r="F209" s="5" t="s">
        <v>51</v>
      </c>
      <c r="G209" s="22">
        <v>0</v>
      </c>
      <c r="K209" s="12"/>
      <c r="L209" s="12"/>
    </row>
    <row r="210" spans="1:12" x14ac:dyDescent="0.2">
      <c r="A210" s="21">
        <v>207</v>
      </c>
      <c r="B210" s="5">
        <f t="shared" ca="1" si="8"/>
        <v>0.34765913257190206</v>
      </c>
      <c r="C210" s="5">
        <v>1</v>
      </c>
      <c r="D210" s="5">
        <v>2</v>
      </c>
      <c r="E210" s="5">
        <v>2</v>
      </c>
      <c r="F210" s="5" t="s">
        <v>52</v>
      </c>
      <c r="G210" s="22">
        <v>0</v>
      </c>
      <c r="K210" s="12"/>
      <c r="L210" s="12"/>
    </row>
    <row r="211" spans="1:12" x14ac:dyDescent="0.2">
      <c r="A211" s="21">
        <v>208</v>
      </c>
      <c r="B211" s="5">
        <f t="shared" ca="1" si="8"/>
        <v>0.57157276186632333</v>
      </c>
      <c r="C211" s="5">
        <v>1</v>
      </c>
      <c r="D211" s="5">
        <v>2</v>
      </c>
      <c r="E211" s="5">
        <v>2</v>
      </c>
      <c r="F211" s="5" t="s">
        <v>53</v>
      </c>
      <c r="G211" s="22">
        <v>0</v>
      </c>
      <c r="K211" s="12"/>
      <c r="L211" s="12"/>
    </row>
    <row r="212" spans="1:12" x14ac:dyDescent="0.2">
      <c r="A212" s="21">
        <v>209</v>
      </c>
      <c r="B212" s="5">
        <f t="shared" ca="1" si="8"/>
        <v>4.4889159526778966E-2</v>
      </c>
      <c r="C212" s="5">
        <v>1</v>
      </c>
      <c r="D212" s="5">
        <v>2</v>
      </c>
      <c r="E212" s="5">
        <v>2</v>
      </c>
      <c r="F212" s="5" t="s">
        <v>54</v>
      </c>
      <c r="G212" s="22">
        <v>0</v>
      </c>
      <c r="K212" s="12"/>
      <c r="L212" s="12"/>
    </row>
    <row r="213" spans="1:12" x14ac:dyDescent="0.2">
      <c r="A213" s="21">
        <v>210</v>
      </c>
      <c r="B213" s="5">
        <f t="shared" ca="1" si="8"/>
        <v>0.28493781973580812</v>
      </c>
      <c r="C213" s="5">
        <v>1</v>
      </c>
      <c r="D213" s="5">
        <v>2</v>
      </c>
      <c r="E213" s="5">
        <v>2</v>
      </c>
      <c r="F213" s="5" t="s">
        <v>55</v>
      </c>
      <c r="G213" s="22">
        <v>1</v>
      </c>
      <c r="K213" s="12"/>
      <c r="L213" s="12"/>
    </row>
    <row r="214" spans="1:12" x14ac:dyDescent="0.2">
      <c r="A214" s="21">
        <v>211</v>
      </c>
      <c r="B214" s="5">
        <f t="shared" ca="1" si="8"/>
        <v>0.10996625324700093</v>
      </c>
      <c r="C214" s="5">
        <v>1</v>
      </c>
      <c r="D214" s="5">
        <v>2</v>
      </c>
      <c r="E214" s="5">
        <v>2</v>
      </c>
      <c r="F214" s="5" t="s">
        <v>56</v>
      </c>
      <c r="G214" s="22">
        <v>0</v>
      </c>
      <c r="K214" s="12"/>
      <c r="L214" s="12"/>
    </row>
    <row r="215" spans="1:12" x14ac:dyDescent="0.2">
      <c r="A215" s="21">
        <v>212</v>
      </c>
      <c r="B215" s="5">
        <f t="shared" ca="1" si="8"/>
        <v>0.92326139933754359</v>
      </c>
      <c r="C215" s="5">
        <v>1</v>
      </c>
      <c r="D215" s="5">
        <v>2</v>
      </c>
      <c r="E215" s="5">
        <v>2</v>
      </c>
      <c r="F215" s="5" t="s">
        <v>57</v>
      </c>
      <c r="G215" s="22">
        <v>0</v>
      </c>
      <c r="K215" s="12"/>
      <c r="L215" s="12"/>
    </row>
    <row r="216" spans="1:12" x14ac:dyDescent="0.2">
      <c r="A216" s="21">
        <v>213</v>
      </c>
      <c r="B216" s="5">
        <f t="shared" ca="1" si="8"/>
        <v>0.11283536856908805</v>
      </c>
      <c r="C216" s="5">
        <v>1</v>
      </c>
      <c r="D216" s="5">
        <v>2</v>
      </c>
      <c r="E216" s="5">
        <v>2</v>
      </c>
      <c r="F216" s="5" t="s">
        <v>58</v>
      </c>
      <c r="G216" s="22">
        <v>0</v>
      </c>
      <c r="K216" s="12"/>
      <c r="L216" s="12"/>
    </row>
    <row r="217" spans="1:12" x14ac:dyDescent="0.2">
      <c r="A217" s="21">
        <v>214</v>
      </c>
      <c r="B217" s="5">
        <f t="shared" ca="1" si="8"/>
        <v>3.3764741423280453E-2</v>
      </c>
      <c r="C217" s="5">
        <v>1</v>
      </c>
      <c r="D217" s="5">
        <v>2</v>
      </c>
      <c r="E217" s="5">
        <v>2</v>
      </c>
      <c r="F217" s="5" t="s">
        <v>59</v>
      </c>
      <c r="G217" s="22">
        <v>0</v>
      </c>
      <c r="K217" s="12"/>
      <c r="L217" s="12"/>
    </row>
    <row r="218" spans="1:12" x14ac:dyDescent="0.2">
      <c r="A218" s="21">
        <v>215</v>
      </c>
      <c r="B218" s="5">
        <f t="shared" ca="1" si="8"/>
        <v>0.67771172992171158</v>
      </c>
      <c r="C218" s="5">
        <v>1</v>
      </c>
      <c r="D218" s="5">
        <v>2</v>
      </c>
      <c r="E218" s="5">
        <v>2</v>
      </c>
      <c r="F218" s="5" t="s">
        <v>60</v>
      </c>
      <c r="G218" s="22">
        <v>0</v>
      </c>
      <c r="K218" s="12"/>
      <c r="L218" s="12"/>
    </row>
    <row r="219" spans="1:12" x14ac:dyDescent="0.2">
      <c r="A219" s="21">
        <v>216</v>
      </c>
      <c r="B219" s="5">
        <f t="shared" ca="1" si="8"/>
        <v>0.44727849861898827</v>
      </c>
      <c r="C219" s="5">
        <v>1</v>
      </c>
      <c r="D219" s="5">
        <v>2</v>
      </c>
      <c r="E219" s="5">
        <v>2</v>
      </c>
      <c r="F219" s="5" t="s">
        <v>61</v>
      </c>
      <c r="G219" s="22">
        <v>0</v>
      </c>
      <c r="K219" s="12"/>
      <c r="L219" s="12"/>
    </row>
    <row r="220" spans="1:12" x14ac:dyDescent="0.2">
      <c r="A220" s="21">
        <v>217</v>
      </c>
      <c r="B220" s="5">
        <f t="shared" ca="1" si="8"/>
        <v>0.33803708567179358</v>
      </c>
      <c r="C220" s="5">
        <v>1</v>
      </c>
      <c r="D220" s="5">
        <v>2</v>
      </c>
      <c r="E220" s="5">
        <v>2</v>
      </c>
      <c r="F220" s="5" t="s">
        <v>62</v>
      </c>
      <c r="G220" s="22">
        <v>0</v>
      </c>
      <c r="K220" s="12"/>
      <c r="L220" s="12"/>
    </row>
    <row r="221" spans="1:12" x14ac:dyDescent="0.2">
      <c r="A221" s="21">
        <v>218</v>
      </c>
      <c r="B221" s="5">
        <f t="shared" ca="1" si="8"/>
        <v>4.6234985449087218E-2</v>
      </c>
      <c r="C221" s="5">
        <v>1</v>
      </c>
      <c r="D221" s="5">
        <v>2</v>
      </c>
      <c r="E221" s="5">
        <v>2</v>
      </c>
      <c r="F221" s="5" t="s">
        <v>63</v>
      </c>
      <c r="G221" s="22">
        <v>0</v>
      </c>
      <c r="K221" s="12"/>
      <c r="L221" s="12"/>
    </row>
    <row r="222" spans="1:12" x14ac:dyDescent="0.2">
      <c r="A222" s="21">
        <v>219</v>
      </c>
      <c r="B222" s="5">
        <f t="shared" ca="1" si="8"/>
        <v>0.13749859407474652</v>
      </c>
      <c r="C222" s="5">
        <v>1</v>
      </c>
      <c r="D222" s="5">
        <v>2</v>
      </c>
      <c r="E222" s="5">
        <v>2</v>
      </c>
      <c r="F222" s="5" t="s">
        <v>64</v>
      </c>
      <c r="G222" s="22">
        <v>0</v>
      </c>
      <c r="K222" s="12"/>
      <c r="L222" s="12"/>
    </row>
    <row r="223" spans="1:12" x14ac:dyDescent="0.2">
      <c r="A223" s="21">
        <v>220</v>
      </c>
      <c r="B223" s="5">
        <f t="shared" ca="1" si="8"/>
        <v>0.66720639687916328</v>
      </c>
      <c r="C223" s="5">
        <v>1</v>
      </c>
      <c r="D223" s="5">
        <v>2</v>
      </c>
      <c r="E223" s="5">
        <v>2</v>
      </c>
      <c r="F223" s="5" t="s">
        <v>65</v>
      </c>
      <c r="G223" s="22">
        <v>0</v>
      </c>
      <c r="K223" s="12"/>
      <c r="L223" s="12"/>
    </row>
    <row r="224" spans="1:12" x14ac:dyDescent="0.2">
      <c r="A224" s="21">
        <v>221</v>
      </c>
      <c r="B224" s="5">
        <f t="shared" ca="1" si="8"/>
        <v>0.48712994076518823</v>
      </c>
      <c r="C224" s="5">
        <v>1</v>
      </c>
      <c r="D224" s="5">
        <v>2</v>
      </c>
      <c r="E224" s="5">
        <v>2</v>
      </c>
      <c r="F224" s="5" t="s">
        <v>66</v>
      </c>
      <c r="G224" s="22">
        <v>0</v>
      </c>
      <c r="K224" s="12"/>
      <c r="L224" s="12"/>
    </row>
    <row r="225" spans="1:12" x14ac:dyDescent="0.2">
      <c r="A225" s="21">
        <v>222</v>
      </c>
      <c r="B225" s="5">
        <f t="shared" ca="1" si="8"/>
        <v>0.32544676746454237</v>
      </c>
      <c r="C225" s="5">
        <v>1</v>
      </c>
      <c r="D225" s="5">
        <v>2</v>
      </c>
      <c r="E225" s="5">
        <v>2</v>
      </c>
      <c r="F225" s="5" t="s">
        <v>67</v>
      </c>
      <c r="G225" s="22">
        <v>0</v>
      </c>
      <c r="K225" s="12"/>
      <c r="L225" s="12"/>
    </row>
    <row r="226" spans="1:12" x14ac:dyDescent="0.2">
      <c r="A226" s="21">
        <v>223</v>
      </c>
      <c r="B226" s="5">
        <f t="shared" ca="1" si="8"/>
        <v>0.20047884239626468</v>
      </c>
      <c r="C226" s="5">
        <v>1</v>
      </c>
      <c r="D226" s="5">
        <v>2</v>
      </c>
      <c r="E226" s="5">
        <v>2</v>
      </c>
      <c r="F226" s="5" t="s">
        <v>68</v>
      </c>
      <c r="G226" s="22">
        <v>0</v>
      </c>
      <c r="K226" s="12"/>
      <c r="L226" s="12"/>
    </row>
    <row r="227" spans="1:12" x14ac:dyDescent="0.2">
      <c r="A227" s="21">
        <v>224</v>
      </c>
      <c r="B227" s="5">
        <f t="shared" ca="1" si="8"/>
        <v>0.97914383379641023</v>
      </c>
      <c r="C227" s="5">
        <v>1</v>
      </c>
      <c r="D227" s="5">
        <v>2</v>
      </c>
      <c r="E227" s="5">
        <v>2</v>
      </c>
      <c r="F227" s="5" t="s">
        <v>69</v>
      </c>
      <c r="G227" s="22">
        <v>0</v>
      </c>
      <c r="K227" s="12"/>
      <c r="L227" s="12"/>
    </row>
    <row r="228" spans="1:12" x14ac:dyDescent="0.2">
      <c r="A228" s="21">
        <v>225</v>
      </c>
      <c r="B228" s="5">
        <f t="shared" ca="1" si="8"/>
        <v>0.25552365271725375</v>
      </c>
      <c r="C228" s="5">
        <v>1</v>
      </c>
      <c r="D228" s="5">
        <v>2</v>
      </c>
      <c r="E228" s="5">
        <v>2</v>
      </c>
      <c r="F228" s="5" t="s">
        <v>70</v>
      </c>
      <c r="G228" s="22">
        <v>0</v>
      </c>
      <c r="K228" s="12"/>
      <c r="L228" s="12"/>
    </row>
    <row r="229" spans="1:12" x14ac:dyDescent="0.2">
      <c r="A229" s="21">
        <v>226</v>
      </c>
      <c r="B229" s="5">
        <f t="shared" ca="1" si="8"/>
        <v>0.80037443682278475</v>
      </c>
      <c r="C229" s="5">
        <v>1</v>
      </c>
      <c r="D229" s="5">
        <v>2</v>
      </c>
      <c r="E229" s="5">
        <v>2</v>
      </c>
      <c r="F229" s="5" t="s">
        <v>71</v>
      </c>
      <c r="G229" s="22">
        <v>0</v>
      </c>
      <c r="K229" s="12"/>
      <c r="L229" s="12"/>
    </row>
    <row r="230" spans="1:12" x14ac:dyDescent="0.2">
      <c r="A230" s="21">
        <v>227</v>
      </c>
      <c r="B230" s="5">
        <f t="shared" ca="1" si="8"/>
        <v>0.72938011237984879</v>
      </c>
      <c r="C230" s="5">
        <v>1</v>
      </c>
      <c r="D230" s="5">
        <v>2</v>
      </c>
      <c r="E230" s="5">
        <v>2</v>
      </c>
      <c r="F230" s="5" t="s">
        <v>72</v>
      </c>
      <c r="G230" s="22">
        <v>0</v>
      </c>
      <c r="K230" s="12"/>
      <c r="L230" s="12"/>
    </row>
    <row r="231" spans="1:12" x14ac:dyDescent="0.2">
      <c r="A231" s="21">
        <v>228</v>
      </c>
      <c r="B231" s="5">
        <f t="shared" ca="1" si="8"/>
        <v>0.57477665457032712</v>
      </c>
      <c r="C231" s="5">
        <v>1</v>
      </c>
      <c r="D231" s="5">
        <v>2</v>
      </c>
      <c r="E231" s="5">
        <v>2</v>
      </c>
      <c r="F231" s="5" t="s">
        <v>73</v>
      </c>
      <c r="G231" s="22">
        <v>0</v>
      </c>
      <c r="K231" s="12"/>
      <c r="L231" s="12"/>
    </row>
    <row r="232" spans="1:12" x14ac:dyDescent="0.2">
      <c r="A232" s="21">
        <v>229</v>
      </c>
      <c r="B232" s="5">
        <f t="shared" ca="1" si="8"/>
        <v>0.54395744139261337</v>
      </c>
      <c r="C232" s="5">
        <v>1</v>
      </c>
      <c r="D232" s="5">
        <v>2</v>
      </c>
      <c r="E232" s="5">
        <v>2</v>
      </c>
      <c r="F232" s="5" t="s">
        <v>74</v>
      </c>
      <c r="G232" s="22">
        <v>0</v>
      </c>
      <c r="K232" s="12"/>
      <c r="L232" s="12"/>
    </row>
    <row r="233" spans="1:12" x14ac:dyDescent="0.2">
      <c r="A233" s="21">
        <v>230</v>
      </c>
      <c r="B233" s="5">
        <f t="shared" ca="1" si="8"/>
        <v>0.98687092909896701</v>
      </c>
      <c r="C233" s="5">
        <v>1</v>
      </c>
      <c r="D233" s="5">
        <v>2</v>
      </c>
      <c r="E233" s="5">
        <v>2</v>
      </c>
      <c r="F233" s="5" t="s">
        <v>75</v>
      </c>
      <c r="G233" s="22">
        <v>0</v>
      </c>
      <c r="K233" s="12"/>
      <c r="L233" s="12"/>
    </row>
    <row r="234" spans="1:12" x14ac:dyDescent="0.2">
      <c r="A234" s="21">
        <v>231</v>
      </c>
      <c r="B234" s="5">
        <f t="shared" ca="1" si="8"/>
        <v>0.9007267039446214</v>
      </c>
      <c r="C234" s="5">
        <v>1</v>
      </c>
      <c r="D234" s="5">
        <v>2</v>
      </c>
      <c r="E234" s="5">
        <v>2</v>
      </c>
      <c r="F234" s="5" t="s">
        <v>76</v>
      </c>
      <c r="G234" s="22">
        <v>0</v>
      </c>
      <c r="K234" s="12"/>
      <c r="L234" s="12"/>
    </row>
    <row r="235" spans="1:12" x14ac:dyDescent="0.2">
      <c r="A235" s="21">
        <v>232</v>
      </c>
      <c r="B235" s="5">
        <f t="shared" ca="1" si="8"/>
        <v>3.0501496900521952E-2</v>
      </c>
      <c r="C235" s="5">
        <v>1</v>
      </c>
      <c r="D235" s="5">
        <v>2</v>
      </c>
      <c r="E235" s="5">
        <v>2</v>
      </c>
      <c r="F235" s="5" t="s">
        <v>77</v>
      </c>
      <c r="G235" s="22">
        <v>0</v>
      </c>
      <c r="K235" s="12"/>
      <c r="L235" s="12"/>
    </row>
    <row r="236" spans="1:12" x14ac:dyDescent="0.2">
      <c r="A236" s="21">
        <v>233</v>
      </c>
      <c r="B236" s="5">
        <f t="shared" ca="1" si="8"/>
        <v>5.3355062731704317E-2</v>
      </c>
      <c r="C236" s="5">
        <v>1</v>
      </c>
      <c r="D236" s="5">
        <v>2</v>
      </c>
      <c r="E236" s="5">
        <v>2</v>
      </c>
      <c r="F236" s="5" t="s">
        <v>78</v>
      </c>
      <c r="G236" s="22">
        <v>0</v>
      </c>
      <c r="K236" s="12"/>
      <c r="L236" s="12"/>
    </row>
    <row r="237" spans="1:12" x14ac:dyDescent="0.2">
      <c r="A237" s="21">
        <v>234</v>
      </c>
      <c r="B237" s="5">
        <f t="shared" ca="1" si="8"/>
        <v>0.90530158216518164</v>
      </c>
      <c r="C237" s="5">
        <v>1</v>
      </c>
      <c r="D237" s="5">
        <v>2</v>
      </c>
      <c r="E237" s="5">
        <v>2</v>
      </c>
      <c r="F237" s="5" t="s">
        <v>79</v>
      </c>
      <c r="G237" s="22">
        <v>0</v>
      </c>
      <c r="K237" s="12"/>
      <c r="L237" s="12"/>
    </row>
    <row r="238" spans="1:12" x14ac:dyDescent="0.2">
      <c r="A238" s="21">
        <v>235</v>
      </c>
      <c r="B238" s="5">
        <f t="shared" ca="1" si="8"/>
        <v>0.83776409096133442</v>
      </c>
      <c r="C238" s="5">
        <v>1</v>
      </c>
      <c r="D238" s="5">
        <v>2</v>
      </c>
      <c r="E238" s="5">
        <v>2</v>
      </c>
      <c r="F238" s="5" t="s">
        <v>80</v>
      </c>
      <c r="G238" s="22">
        <v>0</v>
      </c>
      <c r="K238" s="12"/>
      <c r="L238" s="12"/>
    </row>
    <row r="239" spans="1:12" x14ac:dyDescent="0.2">
      <c r="A239" s="21">
        <v>236</v>
      </c>
      <c r="B239" s="5">
        <f t="shared" ca="1" si="8"/>
        <v>4.7276780911470251E-2</v>
      </c>
      <c r="C239" s="5">
        <v>1</v>
      </c>
      <c r="D239" s="5">
        <v>2</v>
      </c>
      <c r="E239" s="5">
        <v>2</v>
      </c>
      <c r="F239" s="5" t="s">
        <v>81</v>
      </c>
      <c r="G239" s="22">
        <v>0</v>
      </c>
      <c r="K239" s="12"/>
      <c r="L239" s="12"/>
    </row>
    <row r="240" spans="1:12" x14ac:dyDescent="0.2">
      <c r="A240" s="21">
        <v>237</v>
      </c>
      <c r="B240" s="5">
        <f t="shared" ca="1" si="8"/>
        <v>1.8038623269530873E-2</v>
      </c>
      <c r="C240" s="5">
        <v>1</v>
      </c>
      <c r="D240" s="5">
        <v>2</v>
      </c>
      <c r="E240" s="5">
        <v>2</v>
      </c>
      <c r="F240" s="5" t="s">
        <v>82</v>
      </c>
      <c r="G240" s="22">
        <v>0</v>
      </c>
      <c r="K240" s="12"/>
      <c r="L240" s="12"/>
    </row>
    <row r="241" spans="1:12" x14ac:dyDescent="0.2">
      <c r="A241" s="21">
        <v>238</v>
      </c>
      <c r="B241" s="5">
        <f t="shared" ca="1" si="8"/>
        <v>0.67556786274266312</v>
      </c>
      <c r="C241" s="5">
        <v>1</v>
      </c>
      <c r="D241" s="5">
        <v>2</v>
      </c>
      <c r="E241" s="5">
        <v>2</v>
      </c>
      <c r="F241" s="5" t="s">
        <v>83</v>
      </c>
      <c r="G241" s="22">
        <v>0</v>
      </c>
      <c r="K241" s="12"/>
      <c r="L241" s="12"/>
    </row>
    <row r="242" spans="1:12" x14ac:dyDescent="0.2">
      <c r="A242" s="21">
        <v>239</v>
      </c>
      <c r="B242" s="5">
        <f t="shared" ca="1" si="8"/>
        <v>0.5387023666543822</v>
      </c>
      <c r="C242" s="5">
        <v>1</v>
      </c>
      <c r="D242" s="5">
        <v>2</v>
      </c>
      <c r="E242" s="5">
        <v>2</v>
      </c>
      <c r="F242" s="5" t="s">
        <v>84</v>
      </c>
      <c r="G242" s="22">
        <v>0</v>
      </c>
      <c r="K242" s="12"/>
      <c r="L242" s="12"/>
    </row>
    <row r="243" spans="1:12" x14ac:dyDescent="0.2">
      <c r="A243" s="21">
        <v>240</v>
      </c>
      <c r="B243" s="5">
        <f t="shared" ca="1" si="8"/>
        <v>0.85578413249433993</v>
      </c>
      <c r="C243" s="5">
        <v>1</v>
      </c>
      <c r="D243" s="5">
        <v>2</v>
      </c>
      <c r="E243" s="5">
        <v>2</v>
      </c>
      <c r="F243" s="5" t="s">
        <v>85</v>
      </c>
      <c r="G243" s="22">
        <v>0</v>
      </c>
      <c r="K243" s="12"/>
      <c r="L243" s="12"/>
    </row>
    <row r="244" spans="1:12" x14ac:dyDescent="0.2">
      <c r="A244" s="24">
        <v>241</v>
      </c>
      <c r="B244" s="5">
        <f t="shared" ca="1" si="8"/>
        <v>0.37173408513785522</v>
      </c>
      <c r="C244" s="4">
        <v>1</v>
      </c>
      <c r="D244" s="4">
        <v>2</v>
      </c>
      <c r="E244" s="4">
        <v>3</v>
      </c>
      <c r="F244" s="4" t="s">
        <v>46</v>
      </c>
      <c r="G244" s="22">
        <v>0</v>
      </c>
      <c r="K244" s="12"/>
      <c r="L244" s="12"/>
    </row>
    <row r="245" spans="1:12" x14ac:dyDescent="0.2">
      <c r="A245" s="21">
        <v>242</v>
      </c>
      <c r="B245" s="5">
        <f t="shared" ca="1" si="8"/>
        <v>0.20189820406478376</v>
      </c>
      <c r="C245" s="5">
        <v>1</v>
      </c>
      <c r="D245" s="5">
        <v>2</v>
      </c>
      <c r="E245" s="5">
        <v>3</v>
      </c>
      <c r="F245" s="5" t="s">
        <v>47</v>
      </c>
      <c r="G245" s="22">
        <v>0</v>
      </c>
      <c r="K245" s="12"/>
      <c r="L245" s="12"/>
    </row>
    <row r="246" spans="1:12" x14ac:dyDescent="0.2">
      <c r="A246" s="21">
        <v>243</v>
      </c>
      <c r="B246" s="5">
        <f t="shared" ca="1" si="8"/>
        <v>0.46568836516342127</v>
      </c>
      <c r="C246" s="5">
        <v>1</v>
      </c>
      <c r="D246" s="5">
        <v>2</v>
      </c>
      <c r="E246" s="5">
        <v>3</v>
      </c>
      <c r="F246" s="5" t="s">
        <v>48</v>
      </c>
      <c r="G246" s="22">
        <v>0</v>
      </c>
      <c r="K246" s="12"/>
      <c r="L246" s="12"/>
    </row>
    <row r="247" spans="1:12" x14ac:dyDescent="0.2">
      <c r="A247" s="21">
        <v>244</v>
      </c>
      <c r="B247" s="5">
        <f t="shared" ca="1" si="8"/>
        <v>0.13944867045280651</v>
      </c>
      <c r="C247" s="5">
        <v>1</v>
      </c>
      <c r="D247" s="5">
        <v>2</v>
      </c>
      <c r="E247" s="5">
        <v>3</v>
      </c>
      <c r="F247" s="5" t="s">
        <v>49</v>
      </c>
      <c r="G247" s="22">
        <v>0</v>
      </c>
      <c r="K247" s="12"/>
      <c r="L247" s="12"/>
    </row>
    <row r="248" spans="1:12" x14ac:dyDescent="0.2">
      <c r="A248" s="21">
        <v>245</v>
      </c>
      <c r="B248" s="5">
        <f t="shared" ca="1" si="8"/>
        <v>0.74189609289923797</v>
      </c>
      <c r="C248" s="5">
        <v>1</v>
      </c>
      <c r="D248" s="5">
        <v>2</v>
      </c>
      <c r="E248" s="5">
        <v>3</v>
      </c>
      <c r="F248" s="5" t="s">
        <v>50</v>
      </c>
      <c r="G248" s="22">
        <v>1</v>
      </c>
      <c r="K248" s="12"/>
      <c r="L248" s="12"/>
    </row>
    <row r="249" spans="1:12" x14ac:dyDescent="0.2">
      <c r="A249" s="21">
        <v>246</v>
      </c>
      <c r="B249" s="5">
        <f t="shared" ca="1" si="8"/>
        <v>0.89019079947363844</v>
      </c>
      <c r="C249" s="5">
        <v>1</v>
      </c>
      <c r="D249" s="5">
        <v>2</v>
      </c>
      <c r="E249" s="5">
        <v>3</v>
      </c>
      <c r="F249" s="5" t="s">
        <v>51</v>
      </c>
      <c r="G249" s="22">
        <v>0</v>
      </c>
      <c r="K249" s="12"/>
      <c r="L249" s="12"/>
    </row>
    <row r="250" spans="1:12" x14ac:dyDescent="0.2">
      <c r="A250" s="21">
        <v>247</v>
      </c>
      <c r="B250" s="5">
        <f t="shared" ca="1" si="8"/>
        <v>3.9219693630987984E-2</v>
      </c>
      <c r="C250" s="5">
        <v>1</v>
      </c>
      <c r="D250" s="5">
        <v>2</v>
      </c>
      <c r="E250" s="5">
        <v>3</v>
      </c>
      <c r="F250" s="5" t="s">
        <v>52</v>
      </c>
      <c r="G250" s="22">
        <v>0</v>
      </c>
      <c r="K250" s="12"/>
      <c r="L250" s="12"/>
    </row>
    <row r="251" spans="1:12" x14ac:dyDescent="0.2">
      <c r="A251" s="21">
        <v>248</v>
      </c>
      <c r="B251" s="5">
        <f t="shared" ca="1" si="8"/>
        <v>0.57409494930011562</v>
      </c>
      <c r="C251" s="5">
        <v>1</v>
      </c>
      <c r="D251" s="5">
        <v>2</v>
      </c>
      <c r="E251" s="5">
        <v>3</v>
      </c>
      <c r="F251" s="5" t="s">
        <v>53</v>
      </c>
      <c r="G251" s="22">
        <v>0</v>
      </c>
      <c r="K251" s="12"/>
      <c r="L251" s="12"/>
    </row>
    <row r="252" spans="1:12" x14ac:dyDescent="0.2">
      <c r="A252" s="21">
        <v>249</v>
      </c>
      <c r="B252" s="5">
        <f t="shared" ca="1" si="8"/>
        <v>0.18296104709848071</v>
      </c>
      <c r="C252" s="5">
        <v>1</v>
      </c>
      <c r="D252" s="5">
        <v>2</v>
      </c>
      <c r="E252" s="5">
        <v>3</v>
      </c>
      <c r="F252" s="5" t="s">
        <v>54</v>
      </c>
      <c r="G252" s="22">
        <v>0</v>
      </c>
      <c r="K252" s="12"/>
      <c r="L252" s="12"/>
    </row>
    <row r="253" spans="1:12" x14ac:dyDescent="0.2">
      <c r="A253" s="21">
        <v>250</v>
      </c>
      <c r="B253" s="5">
        <f t="shared" ca="1" si="8"/>
        <v>0.23944478165933003</v>
      </c>
      <c r="C253" s="5">
        <v>1</v>
      </c>
      <c r="D253" s="5">
        <v>2</v>
      </c>
      <c r="E253" s="5">
        <v>3</v>
      </c>
      <c r="F253" s="5" t="s">
        <v>55</v>
      </c>
      <c r="G253" s="22">
        <v>0</v>
      </c>
      <c r="K253" s="12"/>
      <c r="L253" s="12"/>
    </row>
    <row r="254" spans="1:12" x14ac:dyDescent="0.2">
      <c r="A254" s="21">
        <v>251</v>
      </c>
      <c r="B254" s="5">
        <f t="shared" ca="1" si="8"/>
        <v>0.39681235235606327</v>
      </c>
      <c r="C254" s="5">
        <v>1</v>
      </c>
      <c r="D254" s="5">
        <v>2</v>
      </c>
      <c r="E254" s="5">
        <v>3</v>
      </c>
      <c r="F254" s="5" t="s">
        <v>56</v>
      </c>
      <c r="G254" s="22">
        <v>0</v>
      </c>
      <c r="K254" s="12"/>
      <c r="L254" s="12"/>
    </row>
    <row r="255" spans="1:12" x14ac:dyDescent="0.2">
      <c r="A255" s="21">
        <v>252</v>
      </c>
      <c r="B255" s="5">
        <f t="shared" ca="1" si="8"/>
        <v>0.50996143419666506</v>
      </c>
      <c r="C255" s="5">
        <v>1</v>
      </c>
      <c r="D255" s="5">
        <v>2</v>
      </c>
      <c r="E255" s="5">
        <v>3</v>
      </c>
      <c r="F255" s="5" t="s">
        <v>57</v>
      </c>
      <c r="G255" s="22">
        <v>0</v>
      </c>
      <c r="K255" s="12"/>
      <c r="L255" s="12"/>
    </row>
    <row r="256" spans="1:12" x14ac:dyDescent="0.2">
      <c r="A256" s="21">
        <v>253</v>
      </c>
      <c r="B256" s="5">
        <f t="shared" ca="1" si="8"/>
        <v>0.80116555830822211</v>
      </c>
      <c r="C256" s="5">
        <v>1</v>
      </c>
      <c r="D256" s="5">
        <v>2</v>
      </c>
      <c r="E256" s="5">
        <v>3</v>
      </c>
      <c r="F256" s="5" t="s">
        <v>58</v>
      </c>
      <c r="G256" s="22">
        <v>0</v>
      </c>
      <c r="K256" s="12"/>
      <c r="L256" s="12"/>
    </row>
    <row r="257" spans="1:12" x14ac:dyDescent="0.2">
      <c r="A257" s="21">
        <v>254</v>
      </c>
      <c r="B257" s="5">
        <f t="shared" ca="1" si="8"/>
        <v>0.70130162085910197</v>
      </c>
      <c r="C257" s="5">
        <v>1</v>
      </c>
      <c r="D257" s="5">
        <v>2</v>
      </c>
      <c r="E257" s="5">
        <v>3</v>
      </c>
      <c r="F257" s="5" t="s">
        <v>59</v>
      </c>
      <c r="G257" s="22">
        <v>0</v>
      </c>
      <c r="K257" s="12"/>
      <c r="L257" s="12"/>
    </row>
    <row r="258" spans="1:12" x14ac:dyDescent="0.2">
      <c r="A258" s="21">
        <v>255</v>
      </c>
      <c r="B258" s="5">
        <f t="shared" ca="1" si="8"/>
        <v>0.51645372339988671</v>
      </c>
      <c r="C258" s="5">
        <v>1</v>
      </c>
      <c r="D258" s="5">
        <v>2</v>
      </c>
      <c r="E258" s="5">
        <v>3</v>
      </c>
      <c r="F258" s="5" t="s">
        <v>60</v>
      </c>
      <c r="G258" s="22">
        <v>0</v>
      </c>
      <c r="K258" s="12"/>
      <c r="L258" s="12"/>
    </row>
    <row r="259" spans="1:12" x14ac:dyDescent="0.2">
      <c r="A259" s="21">
        <v>256</v>
      </c>
      <c r="B259" s="5">
        <f t="shared" ca="1" si="8"/>
        <v>0.4005856062646026</v>
      </c>
      <c r="C259" s="5">
        <v>1</v>
      </c>
      <c r="D259" s="5">
        <v>2</v>
      </c>
      <c r="E259" s="5">
        <v>3</v>
      </c>
      <c r="F259" s="5" t="s">
        <v>61</v>
      </c>
      <c r="G259" s="22">
        <v>0</v>
      </c>
      <c r="K259" s="12"/>
      <c r="L259" s="12"/>
    </row>
    <row r="260" spans="1:12" x14ac:dyDescent="0.2">
      <c r="A260" s="21">
        <v>257</v>
      </c>
      <c r="B260" s="5">
        <f t="shared" ref="B260:B323" ca="1" si="9">RAND()</f>
        <v>0.38293562882504539</v>
      </c>
      <c r="C260" s="5">
        <v>1</v>
      </c>
      <c r="D260" s="5">
        <v>2</v>
      </c>
      <c r="E260" s="5">
        <v>3</v>
      </c>
      <c r="F260" s="5" t="s">
        <v>62</v>
      </c>
      <c r="G260" s="22">
        <v>0</v>
      </c>
      <c r="K260" s="12"/>
      <c r="L260" s="12"/>
    </row>
    <row r="261" spans="1:12" x14ac:dyDescent="0.2">
      <c r="A261" s="21">
        <v>258</v>
      </c>
      <c r="B261" s="5">
        <f t="shared" ca="1" si="9"/>
        <v>1.0285013673403398E-3</v>
      </c>
      <c r="C261" s="5">
        <v>1</v>
      </c>
      <c r="D261" s="5">
        <v>2</v>
      </c>
      <c r="E261" s="5">
        <v>3</v>
      </c>
      <c r="F261" s="5" t="s">
        <v>63</v>
      </c>
      <c r="G261" s="22">
        <v>0</v>
      </c>
      <c r="K261" s="12"/>
      <c r="L261" s="12"/>
    </row>
    <row r="262" spans="1:12" x14ac:dyDescent="0.2">
      <c r="A262" s="21">
        <v>259</v>
      </c>
      <c r="B262" s="5">
        <f t="shared" ca="1" si="9"/>
        <v>0.27674268610209796</v>
      </c>
      <c r="C262" s="5">
        <v>1</v>
      </c>
      <c r="D262" s="5">
        <v>2</v>
      </c>
      <c r="E262" s="5">
        <v>3</v>
      </c>
      <c r="F262" s="5" t="s">
        <v>64</v>
      </c>
      <c r="G262" s="22">
        <v>0</v>
      </c>
      <c r="K262" s="12"/>
      <c r="L262" s="12"/>
    </row>
    <row r="263" spans="1:12" x14ac:dyDescent="0.2">
      <c r="A263" s="21">
        <v>260</v>
      </c>
      <c r="B263" s="5">
        <f t="shared" ca="1" si="9"/>
        <v>0.12989350750815798</v>
      </c>
      <c r="C263" s="5">
        <v>1</v>
      </c>
      <c r="D263" s="5">
        <v>2</v>
      </c>
      <c r="E263" s="5">
        <v>3</v>
      </c>
      <c r="F263" s="5" t="s">
        <v>65</v>
      </c>
      <c r="G263" s="22">
        <v>0</v>
      </c>
      <c r="K263" s="12"/>
      <c r="L263" s="12"/>
    </row>
    <row r="264" spans="1:12" x14ac:dyDescent="0.2">
      <c r="A264" s="21">
        <v>261</v>
      </c>
      <c r="B264" s="5">
        <f t="shared" ca="1" si="9"/>
        <v>0.80844155083030578</v>
      </c>
      <c r="C264" s="5">
        <v>1</v>
      </c>
      <c r="D264" s="5">
        <v>2</v>
      </c>
      <c r="E264" s="5">
        <v>3</v>
      </c>
      <c r="F264" s="5" t="s">
        <v>66</v>
      </c>
      <c r="G264" s="22">
        <v>0</v>
      </c>
      <c r="K264" s="12"/>
      <c r="L264" s="12"/>
    </row>
    <row r="265" spans="1:12" x14ac:dyDescent="0.2">
      <c r="A265" s="21">
        <v>262</v>
      </c>
      <c r="B265" s="5">
        <f t="shared" ca="1" si="9"/>
        <v>0.68947484513783786</v>
      </c>
      <c r="C265" s="5">
        <v>1</v>
      </c>
      <c r="D265" s="5">
        <v>2</v>
      </c>
      <c r="E265" s="5">
        <v>3</v>
      </c>
      <c r="F265" s="5" t="s">
        <v>67</v>
      </c>
      <c r="G265" s="22">
        <v>0</v>
      </c>
      <c r="K265" s="12"/>
      <c r="L265" s="12"/>
    </row>
    <row r="266" spans="1:12" x14ac:dyDescent="0.2">
      <c r="A266" s="21">
        <v>263</v>
      </c>
      <c r="B266" s="5">
        <f t="shared" ca="1" si="9"/>
        <v>0.12121237326625367</v>
      </c>
      <c r="C266" s="5">
        <v>1</v>
      </c>
      <c r="D266" s="5">
        <v>2</v>
      </c>
      <c r="E266" s="5">
        <v>3</v>
      </c>
      <c r="F266" s="5" t="s">
        <v>68</v>
      </c>
      <c r="G266" s="22">
        <v>0</v>
      </c>
      <c r="K266" s="12"/>
      <c r="L266" s="12"/>
    </row>
    <row r="267" spans="1:12" x14ac:dyDescent="0.2">
      <c r="A267" s="21">
        <v>264</v>
      </c>
      <c r="B267" s="5">
        <f t="shared" ca="1" si="9"/>
        <v>0.28428091674946698</v>
      </c>
      <c r="C267" s="5">
        <v>1</v>
      </c>
      <c r="D267" s="5">
        <v>2</v>
      </c>
      <c r="E267" s="5">
        <v>3</v>
      </c>
      <c r="F267" s="5" t="s">
        <v>69</v>
      </c>
      <c r="G267" s="22">
        <v>0</v>
      </c>
      <c r="K267" s="12"/>
      <c r="L267" s="12"/>
    </row>
    <row r="268" spans="1:12" x14ac:dyDescent="0.2">
      <c r="A268" s="21">
        <v>265</v>
      </c>
      <c r="B268" s="5">
        <f t="shared" ca="1" si="9"/>
        <v>0.20060560429341223</v>
      </c>
      <c r="C268" s="5">
        <v>1</v>
      </c>
      <c r="D268" s="5">
        <v>2</v>
      </c>
      <c r="E268" s="5">
        <v>3</v>
      </c>
      <c r="F268" s="5" t="s">
        <v>70</v>
      </c>
      <c r="G268" s="22">
        <v>0</v>
      </c>
      <c r="K268" s="12"/>
      <c r="L268" s="12"/>
    </row>
    <row r="269" spans="1:12" x14ac:dyDescent="0.2">
      <c r="A269" s="21">
        <v>266</v>
      </c>
      <c r="B269" s="5">
        <f t="shared" ca="1" si="9"/>
        <v>0.95313142828279429</v>
      </c>
      <c r="C269" s="5">
        <v>1</v>
      </c>
      <c r="D269" s="5">
        <v>2</v>
      </c>
      <c r="E269" s="5">
        <v>3</v>
      </c>
      <c r="F269" s="5" t="s">
        <v>71</v>
      </c>
      <c r="G269" s="22">
        <v>0</v>
      </c>
      <c r="K269" s="12"/>
      <c r="L269" s="12"/>
    </row>
    <row r="270" spans="1:12" x14ac:dyDescent="0.2">
      <c r="A270" s="21">
        <v>267</v>
      </c>
      <c r="B270" s="5">
        <f t="shared" ca="1" si="9"/>
        <v>0.34653181681126388</v>
      </c>
      <c r="C270" s="5">
        <v>1</v>
      </c>
      <c r="D270" s="5">
        <v>2</v>
      </c>
      <c r="E270" s="5">
        <v>3</v>
      </c>
      <c r="F270" s="5" t="s">
        <v>72</v>
      </c>
      <c r="G270" s="22">
        <v>0</v>
      </c>
      <c r="K270" s="12"/>
      <c r="L270" s="12"/>
    </row>
    <row r="271" spans="1:12" x14ac:dyDescent="0.2">
      <c r="A271" s="21">
        <v>268</v>
      </c>
      <c r="B271" s="5">
        <f t="shared" ca="1" si="9"/>
        <v>0.53531123280987469</v>
      </c>
      <c r="C271" s="5">
        <v>1</v>
      </c>
      <c r="D271" s="5">
        <v>2</v>
      </c>
      <c r="E271" s="5">
        <v>3</v>
      </c>
      <c r="F271" s="5" t="s">
        <v>73</v>
      </c>
      <c r="G271" s="22">
        <v>0</v>
      </c>
      <c r="K271" s="12"/>
      <c r="L271" s="12"/>
    </row>
    <row r="272" spans="1:12" x14ac:dyDescent="0.2">
      <c r="A272" s="21">
        <v>269</v>
      </c>
      <c r="B272" s="5">
        <f t="shared" ca="1" si="9"/>
        <v>0.93154346758793449</v>
      </c>
      <c r="C272" s="5">
        <v>1</v>
      </c>
      <c r="D272" s="5">
        <v>2</v>
      </c>
      <c r="E272" s="5">
        <v>3</v>
      </c>
      <c r="F272" s="5" t="s">
        <v>74</v>
      </c>
      <c r="G272" s="22">
        <v>0</v>
      </c>
      <c r="K272" s="12"/>
      <c r="L272" s="12"/>
    </row>
    <row r="273" spans="1:12" x14ac:dyDescent="0.2">
      <c r="A273" s="21">
        <v>270</v>
      </c>
      <c r="B273" s="5">
        <f t="shared" ca="1" si="9"/>
        <v>0.32826653566931241</v>
      </c>
      <c r="C273" s="5">
        <v>1</v>
      </c>
      <c r="D273" s="5">
        <v>2</v>
      </c>
      <c r="E273" s="5">
        <v>3</v>
      </c>
      <c r="F273" s="5" t="s">
        <v>75</v>
      </c>
      <c r="G273" s="22">
        <v>0</v>
      </c>
      <c r="K273" s="12"/>
      <c r="L273" s="12"/>
    </row>
    <row r="274" spans="1:12" x14ac:dyDescent="0.2">
      <c r="A274" s="21">
        <v>271</v>
      </c>
      <c r="B274" s="5">
        <f t="shared" ca="1" si="9"/>
        <v>0.55376404936718437</v>
      </c>
      <c r="C274" s="5">
        <v>1</v>
      </c>
      <c r="D274" s="5">
        <v>2</v>
      </c>
      <c r="E274" s="5">
        <v>3</v>
      </c>
      <c r="F274" s="5" t="s">
        <v>76</v>
      </c>
      <c r="G274" s="22">
        <v>0</v>
      </c>
      <c r="K274" s="12"/>
      <c r="L274" s="12"/>
    </row>
    <row r="275" spans="1:12" x14ac:dyDescent="0.2">
      <c r="A275" s="21">
        <v>272</v>
      </c>
      <c r="B275" s="5">
        <f t="shared" ca="1" si="9"/>
        <v>5.7009843215350409E-2</v>
      </c>
      <c r="C275" s="5">
        <v>1</v>
      </c>
      <c r="D275" s="5">
        <v>2</v>
      </c>
      <c r="E275" s="5">
        <v>3</v>
      </c>
      <c r="F275" s="5" t="s">
        <v>77</v>
      </c>
      <c r="G275" s="22">
        <v>0</v>
      </c>
      <c r="K275" s="12"/>
      <c r="L275" s="12"/>
    </row>
    <row r="276" spans="1:12" x14ac:dyDescent="0.2">
      <c r="A276" s="21">
        <v>273</v>
      </c>
      <c r="B276" s="5">
        <f t="shared" ca="1" si="9"/>
        <v>0.59547004196476128</v>
      </c>
      <c r="C276" s="5">
        <v>1</v>
      </c>
      <c r="D276" s="5">
        <v>2</v>
      </c>
      <c r="E276" s="5">
        <v>3</v>
      </c>
      <c r="F276" s="5" t="s">
        <v>78</v>
      </c>
      <c r="G276" s="22">
        <v>0</v>
      </c>
      <c r="K276" s="12"/>
      <c r="L276" s="12"/>
    </row>
    <row r="277" spans="1:12" x14ac:dyDescent="0.2">
      <c r="A277" s="21">
        <v>274</v>
      </c>
      <c r="B277" s="5">
        <f t="shared" ca="1" si="9"/>
        <v>0.44773635665267697</v>
      </c>
      <c r="C277" s="5">
        <v>1</v>
      </c>
      <c r="D277" s="5">
        <v>2</v>
      </c>
      <c r="E277" s="5">
        <v>3</v>
      </c>
      <c r="F277" s="5" t="s">
        <v>79</v>
      </c>
      <c r="G277" s="22">
        <v>0</v>
      </c>
      <c r="K277" s="12"/>
      <c r="L277" s="12"/>
    </row>
    <row r="278" spans="1:12" x14ac:dyDescent="0.2">
      <c r="A278" s="21">
        <v>275</v>
      </c>
      <c r="B278" s="5">
        <f t="shared" ca="1" si="9"/>
        <v>0.14304064503912517</v>
      </c>
      <c r="C278" s="5">
        <v>1</v>
      </c>
      <c r="D278" s="5">
        <v>2</v>
      </c>
      <c r="E278" s="5">
        <v>3</v>
      </c>
      <c r="F278" s="5" t="s">
        <v>80</v>
      </c>
      <c r="G278" s="22">
        <v>0</v>
      </c>
      <c r="K278" s="12"/>
      <c r="L278" s="12"/>
    </row>
    <row r="279" spans="1:12" x14ac:dyDescent="0.2">
      <c r="A279" s="21">
        <v>276</v>
      </c>
      <c r="B279" s="5">
        <f t="shared" ca="1" si="9"/>
        <v>5.4749683995394816E-2</v>
      </c>
      <c r="C279" s="5">
        <v>1</v>
      </c>
      <c r="D279" s="5">
        <v>2</v>
      </c>
      <c r="E279" s="5">
        <v>3</v>
      </c>
      <c r="F279" s="5" t="s">
        <v>81</v>
      </c>
      <c r="G279" s="22">
        <v>0</v>
      </c>
      <c r="K279" s="12"/>
      <c r="L279" s="12"/>
    </row>
    <row r="280" spans="1:12" x14ac:dyDescent="0.2">
      <c r="A280" s="21">
        <v>277</v>
      </c>
      <c r="B280" s="5">
        <f t="shared" ca="1" si="9"/>
        <v>0.32434934118041359</v>
      </c>
      <c r="C280" s="5">
        <v>1</v>
      </c>
      <c r="D280" s="5">
        <v>2</v>
      </c>
      <c r="E280" s="5">
        <v>3</v>
      </c>
      <c r="F280" s="5" t="s">
        <v>82</v>
      </c>
      <c r="G280" s="22">
        <v>0</v>
      </c>
      <c r="K280" s="12"/>
      <c r="L280" s="12"/>
    </row>
    <row r="281" spans="1:12" x14ac:dyDescent="0.2">
      <c r="A281" s="21">
        <v>278</v>
      </c>
      <c r="B281" s="5">
        <f t="shared" ca="1" si="9"/>
        <v>0.23761765781126032</v>
      </c>
      <c r="C281" s="5">
        <v>1</v>
      </c>
      <c r="D281" s="5">
        <v>2</v>
      </c>
      <c r="E281" s="5">
        <v>3</v>
      </c>
      <c r="F281" s="5" t="s">
        <v>83</v>
      </c>
      <c r="G281" s="22">
        <v>0</v>
      </c>
      <c r="K281" s="12"/>
      <c r="L281" s="12"/>
    </row>
    <row r="282" spans="1:12" x14ac:dyDescent="0.2">
      <c r="A282" s="21">
        <v>279</v>
      </c>
      <c r="B282" s="5">
        <f t="shared" ca="1" si="9"/>
        <v>0.65772503065994714</v>
      </c>
      <c r="C282" s="5">
        <v>1</v>
      </c>
      <c r="D282" s="5">
        <v>2</v>
      </c>
      <c r="E282" s="5">
        <v>3</v>
      </c>
      <c r="F282" s="5" t="s">
        <v>84</v>
      </c>
      <c r="G282" s="22">
        <v>0</v>
      </c>
      <c r="K282" s="12"/>
      <c r="L282" s="12"/>
    </row>
    <row r="283" spans="1:12" x14ac:dyDescent="0.2">
      <c r="A283" s="23">
        <v>280</v>
      </c>
      <c r="B283" s="5">
        <f t="shared" ca="1" si="9"/>
        <v>0.93376715358711471</v>
      </c>
      <c r="C283" s="6">
        <v>1</v>
      </c>
      <c r="D283" s="6">
        <v>2</v>
      </c>
      <c r="E283" s="6">
        <v>3</v>
      </c>
      <c r="F283" s="6" t="s">
        <v>85</v>
      </c>
      <c r="G283" s="22">
        <v>0</v>
      </c>
      <c r="K283" s="12"/>
      <c r="L283" s="12"/>
    </row>
    <row r="284" spans="1:12" x14ac:dyDescent="0.2">
      <c r="A284" s="21">
        <v>281</v>
      </c>
      <c r="B284" s="5">
        <f t="shared" ca="1" si="9"/>
        <v>0.97644765718476678</v>
      </c>
      <c r="C284" s="5">
        <v>1</v>
      </c>
      <c r="D284" s="5">
        <v>2</v>
      </c>
      <c r="E284" s="5">
        <v>4</v>
      </c>
      <c r="F284" s="5" t="s">
        <v>46</v>
      </c>
      <c r="G284" s="22">
        <v>0</v>
      </c>
      <c r="K284" s="12"/>
      <c r="L284" s="12"/>
    </row>
    <row r="285" spans="1:12" x14ac:dyDescent="0.2">
      <c r="A285" s="21">
        <v>282</v>
      </c>
      <c r="B285" s="5">
        <f t="shared" ca="1" si="9"/>
        <v>0.49183269172124888</v>
      </c>
      <c r="C285" s="5">
        <v>1</v>
      </c>
      <c r="D285" s="5">
        <v>2</v>
      </c>
      <c r="E285" s="5">
        <v>4</v>
      </c>
      <c r="F285" s="5" t="s">
        <v>47</v>
      </c>
      <c r="G285" s="22">
        <v>0</v>
      </c>
      <c r="K285" s="12"/>
      <c r="L285" s="12"/>
    </row>
    <row r="286" spans="1:12" x14ac:dyDescent="0.2">
      <c r="A286" s="21">
        <v>283</v>
      </c>
      <c r="B286" s="5">
        <f t="shared" ca="1" si="9"/>
        <v>0.26301813461286472</v>
      </c>
      <c r="C286" s="5">
        <v>1</v>
      </c>
      <c r="D286" s="5">
        <v>2</v>
      </c>
      <c r="E286" s="5">
        <v>4</v>
      </c>
      <c r="F286" s="5" t="s">
        <v>48</v>
      </c>
      <c r="G286" s="22">
        <v>0</v>
      </c>
      <c r="K286" s="12"/>
      <c r="L286" s="12"/>
    </row>
    <row r="287" spans="1:12" x14ac:dyDescent="0.2">
      <c r="A287" s="21">
        <v>284</v>
      </c>
      <c r="B287" s="5">
        <f t="shared" ca="1" si="9"/>
        <v>0.92875718586989375</v>
      </c>
      <c r="C287" s="5">
        <v>1</v>
      </c>
      <c r="D287" s="5">
        <v>2</v>
      </c>
      <c r="E287" s="5">
        <v>4</v>
      </c>
      <c r="F287" s="5" t="s">
        <v>49</v>
      </c>
      <c r="G287" s="22">
        <v>0</v>
      </c>
      <c r="K287" s="12"/>
      <c r="L287" s="12"/>
    </row>
    <row r="288" spans="1:12" x14ac:dyDescent="0.2">
      <c r="A288" s="21">
        <v>285</v>
      </c>
      <c r="B288" s="5">
        <f t="shared" ca="1" si="9"/>
        <v>0.49414209638804241</v>
      </c>
      <c r="C288" s="5">
        <v>1</v>
      </c>
      <c r="D288" s="5">
        <v>2</v>
      </c>
      <c r="E288" s="5">
        <v>4</v>
      </c>
      <c r="F288" s="5" t="s">
        <v>50</v>
      </c>
      <c r="G288" s="22">
        <v>0</v>
      </c>
      <c r="K288" s="12"/>
      <c r="L288" s="12"/>
    </row>
    <row r="289" spans="1:12" x14ac:dyDescent="0.2">
      <c r="A289" s="21">
        <v>286</v>
      </c>
      <c r="B289" s="5">
        <f t="shared" ca="1" si="9"/>
        <v>0.11885478390783177</v>
      </c>
      <c r="C289" s="5">
        <v>1</v>
      </c>
      <c r="D289" s="5">
        <v>2</v>
      </c>
      <c r="E289" s="5">
        <v>4</v>
      </c>
      <c r="F289" s="5" t="s">
        <v>51</v>
      </c>
      <c r="G289" s="22">
        <v>0</v>
      </c>
      <c r="K289" s="12"/>
      <c r="L289" s="12"/>
    </row>
    <row r="290" spans="1:12" x14ac:dyDescent="0.2">
      <c r="A290" s="21">
        <v>287</v>
      </c>
      <c r="B290" s="5">
        <f t="shared" ca="1" si="9"/>
        <v>0.33482213896148949</v>
      </c>
      <c r="C290" s="5">
        <v>1</v>
      </c>
      <c r="D290" s="5">
        <v>2</v>
      </c>
      <c r="E290" s="5">
        <v>4</v>
      </c>
      <c r="F290" s="5" t="s">
        <v>52</v>
      </c>
      <c r="G290" s="22">
        <v>0</v>
      </c>
      <c r="K290" s="12"/>
      <c r="L290" s="12"/>
    </row>
    <row r="291" spans="1:12" x14ac:dyDescent="0.2">
      <c r="A291" s="21">
        <v>288</v>
      </c>
      <c r="B291" s="5">
        <f t="shared" ca="1" si="9"/>
        <v>0.4910561054238648</v>
      </c>
      <c r="C291" s="5">
        <v>1</v>
      </c>
      <c r="D291" s="5">
        <v>2</v>
      </c>
      <c r="E291" s="5">
        <v>4</v>
      </c>
      <c r="F291" s="5" t="s">
        <v>53</v>
      </c>
      <c r="G291" s="22">
        <v>0</v>
      </c>
      <c r="K291" s="12"/>
      <c r="L291" s="12"/>
    </row>
    <row r="292" spans="1:12" x14ac:dyDescent="0.2">
      <c r="A292" s="21">
        <v>289</v>
      </c>
      <c r="B292" s="5">
        <f t="shared" ca="1" si="9"/>
        <v>0.79891670239360135</v>
      </c>
      <c r="C292" s="5">
        <v>1</v>
      </c>
      <c r="D292" s="5">
        <v>2</v>
      </c>
      <c r="E292" s="5">
        <v>4</v>
      </c>
      <c r="F292" s="5" t="s">
        <v>54</v>
      </c>
      <c r="G292" s="22">
        <v>0</v>
      </c>
      <c r="K292" s="12"/>
      <c r="L292" s="12"/>
    </row>
    <row r="293" spans="1:12" x14ac:dyDescent="0.2">
      <c r="A293" s="21">
        <v>290</v>
      </c>
      <c r="B293" s="5">
        <f t="shared" ca="1" si="9"/>
        <v>0.71514614898935103</v>
      </c>
      <c r="C293" s="5">
        <v>1</v>
      </c>
      <c r="D293" s="5">
        <v>2</v>
      </c>
      <c r="E293" s="5">
        <v>4</v>
      </c>
      <c r="F293" s="5" t="s">
        <v>55</v>
      </c>
      <c r="G293" s="22">
        <v>0</v>
      </c>
      <c r="K293" s="12"/>
      <c r="L293" s="12"/>
    </row>
    <row r="294" spans="1:12" x14ac:dyDescent="0.2">
      <c r="A294" s="21">
        <v>291</v>
      </c>
      <c r="B294" s="5">
        <f t="shared" ca="1" si="9"/>
        <v>0.4035293125795496</v>
      </c>
      <c r="C294" s="5">
        <v>1</v>
      </c>
      <c r="D294" s="5">
        <v>2</v>
      </c>
      <c r="E294" s="5">
        <v>4</v>
      </c>
      <c r="F294" s="5" t="s">
        <v>56</v>
      </c>
      <c r="G294" s="22">
        <v>0</v>
      </c>
      <c r="K294" s="12"/>
      <c r="L294" s="12"/>
    </row>
    <row r="295" spans="1:12" x14ac:dyDescent="0.2">
      <c r="A295" s="21">
        <v>292</v>
      </c>
      <c r="B295" s="5">
        <f t="shared" ca="1" si="9"/>
        <v>0.55084655360860135</v>
      </c>
      <c r="C295" s="5">
        <v>1</v>
      </c>
      <c r="D295" s="5">
        <v>2</v>
      </c>
      <c r="E295" s="5">
        <v>4</v>
      </c>
      <c r="F295" s="5" t="s">
        <v>57</v>
      </c>
      <c r="G295" s="22">
        <v>0</v>
      </c>
      <c r="K295" s="12"/>
      <c r="L295" s="12"/>
    </row>
    <row r="296" spans="1:12" x14ac:dyDescent="0.2">
      <c r="A296" s="21">
        <v>293</v>
      </c>
      <c r="B296" s="5">
        <f t="shared" ca="1" si="9"/>
        <v>0.14171236302506052</v>
      </c>
      <c r="C296" s="5">
        <v>1</v>
      </c>
      <c r="D296" s="5">
        <v>2</v>
      </c>
      <c r="E296" s="5">
        <v>4</v>
      </c>
      <c r="F296" s="5" t="s">
        <v>58</v>
      </c>
      <c r="G296" s="22">
        <v>0</v>
      </c>
      <c r="K296" s="12"/>
      <c r="L296" s="12"/>
    </row>
    <row r="297" spans="1:12" x14ac:dyDescent="0.2">
      <c r="A297" s="21">
        <v>294</v>
      </c>
      <c r="B297" s="5">
        <f t="shared" ca="1" si="9"/>
        <v>0.70114476458329567</v>
      </c>
      <c r="C297" s="5">
        <v>1</v>
      </c>
      <c r="D297" s="5">
        <v>2</v>
      </c>
      <c r="E297" s="5">
        <v>4</v>
      </c>
      <c r="F297" s="5" t="s">
        <v>59</v>
      </c>
      <c r="G297" s="22">
        <v>0</v>
      </c>
      <c r="K297" s="12"/>
      <c r="L297" s="12"/>
    </row>
    <row r="298" spans="1:12" x14ac:dyDescent="0.2">
      <c r="A298" s="21">
        <v>295</v>
      </c>
      <c r="B298" s="5">
        <f t="shared" ca="1" si="9"/>
        <v>0.38051407408229032</v>
      </c>
      <c r="C298" s="5">
        <v>1</v>
      </c>
      <c r="D298" s="5">
        <v>2</v>
      </c>
      <c r="E298" s="5">
        <v>4</v>
      </c>
      <c r="F298" s="5" t="s">
        <v>60</v>
      </c>
      <c r="G298" s="22">
        <v>1</v>
      </c>
      <c r="K298" s="12"/>
      <c r="L298" s="12"/>
    </row>
    <row r="299" spans="1:12" x14ac:dyDescent="0.2">
      <c r="A299" s="21">
        <v>296</v>
      </c>
      <c r="B299" s="5">
        <f t="shared" ca="1" si="9"/>
        <v>0.18498395701400294</v>
      </c>
      <c r="C299" s="5">
        <v>1</v>
      </c>
      <c r="D299" s="5">
        <v>2</v>
      </c>
      <c r="E299" s="5">
        <v>4</v>
      </c>
      <c r="F299" s="5" t="s">
        <v>61</v>
      </c>
      <c r="G299" s="22">
        <v>0</v>
      </c>
      <c r="K299" s="12"/>
      <c r="L299" s="12"/>
    </row>
    <row r="300" spans="1:12" x14ac:dyDescent="0.2">
      <c r="A300" s="21">
        <v>297</v>
      </c>
      <c r="B300" s="5">
        <f t="shared" ca="1" si="9"/>
        <v>1.2539582838134389E-2</v>
      </c>
      <c r="C300" s="5">
        <v>1</v>
      </c>
      <c r="D300" s="5">
        <v>2</v>
      </c>
      <c r="E300" s="5">
        <v>4</v>
      </c>
      <c r="F300" s="5" t="s">
        <v>62</v>
      </c>
      <c r="G300" s="22">
        <v>0</v>
      </c>
      <c r="K300" s="12"/>
      <c r="L300" s="12"/>
    </row>
    <row r="301" spans="1:12" x14ac:dyDescent="0.2">
      <c r="A301" s="21">
        <v>298</v>
      </c>
      <c r="B301" s="5">
        <f t="shared" ca="1" si="9"/>
        <v>6.3513931518873634E-2</v>
      </c>
      <c r="C301" s="5">
        <v>1</v>
      </c>
      <c r="D301" s="5">
        <v>2</v>
      </c>
      <c r="E301" s="5">
        <v>4</v>
      </c>
      <c r="F301" s="5" t="s">
        <v>63</v>
      </c>
      <c r="G301" s="22">
        <v>0</v>
      </c>
      <c r="K301" s="12"/>
      <c r="L301" s="12"/>
    </row>
    <row r="302" spans="1:12" x14ac:dyDescent="0.2">
      <c r="A302" s="21">
        <v>299</v>
      </c>
      <c r="B302" s="5">
        <f t="shared" ca="1" si="9"/>
        <v>0.82373917336088287</v>
      </c>
      <c r="C302" s="5">
        <v>1</v>
      </c>
      <c r="D302" s="5">
        <v>2</v>
      </c>
      <c r="E302" s="5">
        <v>4</v>
      </c>
      <c r="F302" s="5" t="s">
        <v>64</v>
      </c>
      <c r="G302" s="22">
        <v>0</v>
      </c>
      <c r="K302" s="12"/>
      <c r="L302" s="12"/>
    </row>
    <row r="303" spans="1:12" x14ac:dyDescent="0.2">
      <c r="A303" s="21">
        <v>300</v>
      </c>
      <c r="B303" s="5">
        <f t="shared" ca="1" si="9"/>
        <v>0.62296978442419881</v>
      </c>
      <c r="C303" s="5">
        <v>1</v>
      </c>
      <c r="D303" s="5">
        <v>2</v>
      </c>
      <c r="E303" s="5">
        <v>4</v>
      </c>
      <c r="F303" s="5" t="s">
        <v>65</v>
      </c>
      <c r="G303" s="22">
        <v>0</v>
      </c>
      <c r="K303" s="12"/>
      <c r="L303" s="12"/>
    </row>
    <row r="304" spans="1:12" x14ac:dyDescent="0.2">
      <c r="A304" s="21">
        <v>301</v>
      </c>
      <c r="B304" s="5">
        <f t="shared" ca="1" si="9"/>
        <v>0.89651000122272961</v>
      </c>
      <c r="C304" s="5">
        <v>1</v>
      </c>
      <c r="D304" s="5">
        <v>2</v>
      </c>
      <c r="E304" s="5">
        <v>4</v>
      </c>
      <c r="F304" s="5" t="s">
        <v>66</v>
      </c>
      <c r="G304" s="22">
        <v>0</v>
      </c>
      <c r="K304" s="12"/>
      <c r="L304" s="12"/>
    </row>
    <row r="305" spans="1:12" x14ac:dyDescent="0.2">
      <c r="A305" s="21">
        <v>302</v>
      </c>
      <c r="B305" s="5">
        <f t="shared" ca="1" si="9"/>
        <v>0.8255704129395196</v>
      </c>
      <c r="C305" s="5">
        <v>1</v>
      </c>
      <c r="D305" s="5">
        <v>2</v>
      </c>
      <c r="E305" s="5">
        <v>4</v>
      </c>
      <c r="F305" s="5" t="s">
        <v>67</v>
      </c>
      <c r="G305" s="22">
        <v>0</v>
      </c>
      <c r="K305" s="12"/>
      <c r="L305" s="12"/>
    </row>
    <row r="306" spans="1:12" x14ac:dyDescent="0.2">
      <c r="A306" s="21">
        <v>303</v>
      </c>
      <c r="B306" s="5">
        <f t="shared" ca="1" si="9"/>
        <v>0.48623403872736581</v>
      </c>
      <c r="C306" s="5">
        <v>1</v>
      </c>
      <c r="D306" s="5">
        <v>2</v>
      </c>
      <c r="E306" s="5">
        <v>4</v>
      </c>
      <c r="F306" s="5" t="s">
        <v>68</v>
      </c>
      <c r="G306" s="22">
        <v>0</v>
      </c>
      <c r="K306" s="12"/>
      <c r="L306" s="12"/>
    </row>
    <row r="307" spans="1:12" x14ac:dyDescent="0.2">
      <c r="A307" s="21">
        <v>304</v>
      </c>
      <c r="B307" s="5">
        <f t="shared" ca="1" si="9"/>
        <v>0.74781951705422312</v>
      </c>
      <c r="C307" s="5">
        <v>1</v>
      </c>
      <c r="D307" s="5">
        <v>2</v>
      </c>
      <c r="E307" s="5">
        <v>4</v>
      </c>
      <c r="F307" s="5" t="s">
        <v>69</v>
      </c>
      <c r="G307" s="22">
        <v>0</v>
      </c>
      <c r="K307" s="12"/>
      <c r="L307" s="12"/>
    </row>
    <row r="308" spans="1:12" x14ac:dyDescent="0.2">
      <c r="A308" s="21">
        <v>305</v>
      </c>
      <c r="B308" s="5">
        <f t="shared" ca="1" si="9"/>
        <v>0.43570577210493389</v>
      </c>
      <c r="C308" s="5">
        <v>1</v>
      </c>
      <c r="D308" s="5">
        <v>2</v>
      </c>
      <c r="E308" s="5">
        <v>4</v>
      </c>
      <c r="F308" s="5" t="s">
        <v>70</v>
      </c>
      <c r="G308" s="22">
        <v>0</v>
      </c>
      <c r="K308" s="12"/>
      <c r="L308" s="12"/>
    </row>
    <row r="309" spans="1:12" x14ac:dyDescent="0.2">
      <c r="A309" s="21">
        <v>306</v>
      </c>
      <c r="B309" s="5">
        <f t="shared" ca="1" si="9"/>
        <v>0.43406085173147757</v>
      </c>
      <c r="C309" s="5">
        <v>1</v>
      </c>
      <c r="D309" s="5">
        <v>2</v>
      </c>
      <c r="E309" s="5">
        <v>4</v>
      </c>
      <c r="F309" s="5" t="s">
        <v>71</v>
      </c>
      <c r="G309" s="22">
        <v>0</v>
      </c>
      <c r="K309" s="12"/>
      <c r="L309" s="12"/>
    </row>
    <row r="310" spans="1:12" x14ac:dyDescent="0.2">
      <c r="A310" s="21">
        <v>307</v>
      </c>
      <c r="B310" s="5">
        <f t="shared" ca="1" si="9"/>
        <v>1.6109023963241209E-2</v>
      </c>
      <c r="C310" s="5">
        <v>1</v>
      </c>
      <c r="D310" s="5">
        <v>2</v>
      </c>
      <c r="E310" s="5">
        <v>4</v>
      </c>
      <c r="F310" s="5" t="s">
        <v>72</v>
      </c>
      <c r="G310" s="22">
        <v>0</v>
      </c>
      <c r="K310" s="12"/>
      <c r="L310" s="12"/>
    </row>
    <row r="311" spans="1:12" x14ac:dyDescent="0.2">
      <c r="A311" s="21">
        <v>308</v>
      </c>
      <c r="B311" s="5">
        <f t="shared" ca="1" si="9"/>
        <v>0.78926347859250889</v>
      </c>
      <c r="C311" s="5">
        <v>1</v>
      </c>
      <c r="D311" s="5">
        <v>2</v>
      </c>
      <c r="E311" s="5">
        <v>4</v>
      </c>
      <c r="F311" s="5" t="s">
        <v>73</v>
      </c>
      <c r="G311" s="22">
        <v>0</v>
      </c>
      <c r="K311" s="12"/>
      <c r="L311" s="12"/>
    </row>
    <row r="312" spans="1:12" x14ac:dyDescent="0.2">
      <c r="A312" s="21">
        <v>309</v>
      </c>
      <c r="B312" s="5">
        <f t="shared" ca="1" si="9"/>
        <v>0.17006568737855388</v>
      </c>
      <c r="C312" s="5">
        <v>1</v>
      </c>
      <c r="D312" s="5">
        <v>2</v>
      </c>
      <c r="E312" s="5">
        <v>4</v>
      </c>
      <c r="F312" s="5" t="s">
        <v>74</v>
      </c>
      <c r="G312" s="22">
        <v>0</v>
      </c>
      <c r="K312" s="12"/>
      <c r="L312" s="12"/>
    </row>
    <row r="313" spans="1:12" x14ac:dyDescent="0.2">
      <c r="A313" s="21">
        <v>310</v>
      </c>
      <c r="B313" s="5">
        <f t="shared" ca="1" si="9"/>
        <v>0.74264428158823415</v>
      </c>
      <c r="C313" s="5">
        <v>1</v>
      </c>
      <c r="D313" s="5">
        <v>2</v>
      </c>
      <c r="E313" s="5">
        <v>4</v>
      </c>
      <c r="F313" s="5" t="s">
        <v>75</v>
      </c>
      <c r="G313" s="22">
        <v>0</v>
      </c>
      <c r="K313" s="12"/>
      <c r="L313" s="12"/>
    </row>
    <row r="314" spans="1:12" x14ac:dyDescent="0.2">
      <c r="A314" s="21">
        <v>311</v>
      </c>
      <c r="B314" s="5">
        <f t="shared" ca="1" si="9"/>
        <v>0.9397841771654305</v>
      </c>
      <c r="C314" s="5">
        <v>1</v>
      </c>
      <c r="D314" s="5">
        <v>2</v>
      </c>
      <c r="E314" s="5">
        <v>4</v>
      </c>
      <c r="F314" s="5" t="s">
        <v>76</v>
      </c>
      <c r="G314" s="22">
        <v>0</v>
      </c>
      <c r="K314" s="12"/>
      <c r="L314" s="12"/>
    </row>
    <row r="315" spans="1:12" x14ac:dyDescent="0.2">
      <c r="A315" s="21">
        <v>312</v>
      </c>
      <c r="B315" s="5">
        <f t="shared" ca="1" si="9"/>
        <v>2.9878103559721203E-2</v>
      </c>
      <c r="C315" s="5">
        <v>1</v>
      </c>
      <c r="D315" s="5">
        <v>2</v>
      </c>
      <c r="E315" s="5">
        <v>4</v>
      </c>
      <c r="F315" s="5" t="s">
        <v>77</v>
      </c>
      <c r="G315" s="22">
        <v>0</v>
      </c>
      <c r="K315" s="12"/>
      <c r="L315" s="12"/>
    </row>
    <row r="316" spans="1:12" x14ac:dyDescent="0.2">
      <c r="A316" s="21">
        <v>313</v>
      </c>
      <c r="B316" s="5">
        <f t="shared" ca="1" si="9"/>
        <v>0.21881436917184427</v>
      </c>
      <c r="C316" s="5">
        <v>1</v>
      </c>
      <c r="D316" s="5">
        <v>2</v>
      </c>
      <c r="E316" s="5">
        <v>4</v>
      </c>
      <c r="F316" s="5" t="s">
        <v>78</v>
      </c>
      <c r="G316" s="22">
        <v>1</v>
      </c>
      <c r="K316" s="12"/>
      <c r="L316" s="12"/>
    </row>
    <row r="317" spans="1:12" x14ac:dyDescent="0.2">
      <c r="A317" s="21">
        <v>314</v>
      </c>
      <c r="B317" s="5">
        <f t="shared" ca="1" si="9"/>
        <v>0.53187405249187236</v>
      </c>
      <c r="C317" s="5">
        <v>1</v>
      </c>
      <c r="D317" s="5">
        <v>2</v>
      </c>
      <c r="E317" s="5">
        <v>4</v>
      </c>
      <c r="F317" s="5" t="s">
        <v>79</v>
      </c>
      <c r="G317" s="22">
        <v>0</v>
      </c>
      <c r="K317" s="12"/>
      <c r="L317" s="12"/>
    </row>
    <row r="318" spans="1:12" x14ac:dyDescent="0.2">
      <c r="A318" s="21">
        <v>315</v>
      </c>
      <c r="B318" s="5">
        <f t="shared" ca="1" si="9"/>
        <v>7.0625182399851272E-2</v>
      </c>
      <c r="C318" s="5">
        <v>1</v>
      </c>
      <c r="D318" s="5">
        <v>2</v>
      </c>
      <c r="E318" s="5">
        <v>4</v>
      </c>
      <c r="F318" s="5" t="s">
        <v>80</v>
      </c>
      <c r="G318" s="22">
        <v>0</v>
      </c>
      <c r="K318" s="12"/>
      <c r="L318" s="12"/>
    </row>
    <row r="319" spans="1:12" x14ac:dyDescent="0.2">
      <c r="A319" s="21">
        <v>316</v>
      </c>
      <c r="B319" s="5">
        <f t="shared" ca="1" si="9"/>
        <v>0.91163476046194503</v>
      </c>
      <c r="C319" s="5">
        <v>1</v>
      </c>
      <c r="D319" s="5">
        <v>2</v>
      </c>
      <c r="E319" s="5">
        <v>4</v>
      </c>
      <c r="F319" s="5" t="s">
        <v>81</v>
      </c>
      <c r="G319" s="22">
        <v>0</v>
      </c>
      <c r="K319" s="12"/>
      <c r="L319" s="12"/>
    </row>
    <row r="320" spans="1:12" x14ac:dyDescent="0.2">
      <c r="A320" s="21">
        <v>317</v>
      </c>
      <c r="B320" s="5">
        <f t="shared" ca="1" si="9"/>
        <v>0.81973000706246146</v>
      </c>
      <c r="C320" s="5">
        <v>1</v>
      </c>
      <c r="D320" s="5">
        <v>2</v>
      </c>
      <c r="E320" s="5">
        <v>4</v>
      </c>
      <c r="F320" s="5" t="s">
        <v>82</v>
      </c>
      <c r="G320" s="22">
        <v>0</v>
      </c>
      <c r="K320" s="12"/>
      <c r="L320" s="12"/>
    </row>
    <row r="321" spans="1:13" x14ac:dyDescent="0.2">
      <c r="A321" s="21">
        <v>318</v>
      </c>
      <c r="B321" s="5">
        <f t="shared" ca="1" si="9"/>
        <v>0.81434668441640423</v>
      </c>
      <c r="C321" s="5">
        <v>1</v>
      </c>
      <c r="D321" s="5">
        <v>2</v>
      </c>
      <c r="E321" s="5">
        <v>4</v>
      </c>
      <c r="F321" s="5" t="s">
        <v>83</v>
      </c>
      <c r="G321" s="22">
        <v>0</v>
      </c>
      <c r="K321" s="12"/>
      <c r="L321" s="12"/>
    </row>
    <row r="322" spans="1:13" x14ac:dyDescent="0.2">
      <c r="A322" s="21">
        <v>319</v>
      </c>
      <c r="B322" s="5">
        <f t="shared" ca="1" si="9"/>
        <v>0.10037542462533144</v>
      </c>
      <c r="C322" s="5">
        <v>1</v>
      </c>
      <c r="D322" s="5">
        <v>2</v>
      </c>
      <c r="E322" s="5">
        <v>4</v>
      </c>
      <c r="F322" s="5" t="s">
        <v>84</v>
      </c>
      <c r="G322" s="22">
        <v>0</v>
      </c>
      <c r="K322" s="12"/>
      <c r="L322" s="12"/>
    </row>
    <row r="323" spans="1:13" s="7" customFormat="1" ht="16" thickBot="1" x14ac:dyDescent="0.25">
      <c r="A323" s="25">
        <v>320</v>
      </c>
      <c r="B323" s="5">
        <f t="shared" ca="1" si="9"/>
        <v>0.47034856939152481</v>
      </c>
      <c r="C323" s="8">
        <v>1</v>
      </c>
      <c r="D323" s="8">
        <v>2</v>
      </c>
      <c r="E323" s="8">
        <v>4</v>
      </c>
      <c r="F323" s="8" t="s">
        <v>85</v>
      </c>
      <c r="G323" s="22">
        <v>0</v>
      </c>
      <c r="H323" s="20"/>
      <c r="K323" s="14"/>
      <c r="L323" s="14"/>
    </row>
    <row r="324" spans="1:13" ht="17" thickTop="1" thickBot="1" x14ac:dyDescent="0.25">
      <c r="A324" s="21">
        <v>321</v>
      </c>
      <c r="B324" s="5">
        <f t="shared" ref="B324:B387" ca="1" si="10">RAND()</f>
        <v>0.26866822304145832</v>
      </c>
      <c r="C324" s="5">
        <v>2</v>
      </c>
      <c r="D324" s="5">
        <v>1</v>
      </c>
      <c r="E324" s="5">
        <v>1</v>
      </c>
      <c r="F324" s="5" t="s">
        <v>86</v>
      </c>
      <c r="G324" s="22">
        <v>1</v>
      </c>
      <c r="K324" s="10">
        <f t="shared" ref="K324:K363" si="11">G324+G364+G404+G444</f>
        <v>1</v>
      </c>
      <c r="L324" s="10">
        <f>IF(K324&gt;0,1,0)</f>
        <v>1</v>
      </c>
      <c r="M324" s="11">
        <f t="shared" ref="M324" si="12">SUM(L324:L363)</f>
        <v>8</v>
      </c>
    </row>
    <row r="325" spans="1:13" x14ac:dyDescent="0.2">
      <c r="A325" s="21">
        <v>322</v>
      </c>
      <c r="B325" s="5">
        <f t="shared" ca="1" si="10"/>
        <v>0.4233321747407085</v>
      </c>
      <c r="C325" s="5">
        <v>2</v>
      </c>
      <c r="D325" s="5">
        <v>1</v>
      </c>
      <c r="E325" s="5">
        <v>1</v>
      </c>
      <c r="F325" s="5" t="s">
        <v>87</v>
      </c>
      <c r="G325" s="22">
        <v>0</v>
      </c>
      <c r="K325" s="10">
        <f t="shared" si="11"/>
        <v>0</v>
      </c>
      <c r="L325" s="10">
        <f t="shared" ref="L325:L363" si="13">IF(K325&gt;0,1,0)</f>
        <v>0</v>
      </c>
      <c r="M325" s="3"/>
    </row>
    <row r="326" spans="1:13" x14ac:dyDescent="0.2">
      <c r="A326" s="21">
        <v>323</v>
      </c>
      <c r="B326" s="5">
        <f t="shared" ca="1" si="10"/>
        <v>0.67904825155648485</v>
      </c>
      <c r="C326" s="5">
        <v>2</v>
      </c>
      <c r="D326" s="5">
        <v>1</v>
      </c>
      <c r="E326" s="5">
        <v>1</v>
      </c>
      <c r="F326" s="5" t="s">
        <v>88</v>
      </c>
      <c r="G326" s="22">
        <v>0</v>
      </c>
      <c r="K326" s="10">
        <f t="shared" si="11"/>
        <v>0</v>
      </c>
      <c r="L326" s="10">
        <f t="shared" si="13"/>
        <v>0</v>
      </c>
      <c r="M326" s="3"/>
    </row>
    <row r="327" spans="1:13" x14ac:dyDescent="0.2">
      <c r="A327" s="21">
        <v>324</v>
      </c>
      <c r="B327" s="5">
        <f t="shared" ca="1" si="10"/>
        <v>0.17756255893885053</v>
      </c>
      <c r="C327" s="5">
        <v>2</v>
      </c>
      <c r="D327" s="5">
        <v>1</v>
      </c>
      <c r="E327" s="5">
        <v>1</v>
      </c>
      <c r="F327" s="5" t="s">
        <v>89</v>
      </c>
      <c r="G327" s="22">
        <v>0</v>
      </c>
      <c r="K327" s="10">
        <f t="shared" si="11"/>
        <v>0</v>
      </c>
      <c r="L327" s="10">
        <f t="shared" si="13"/>
        <v>0</v>
      </c>
      <c r="M327" s="3"/>
    </row>
    <row r="328" spans="1:13" x14ac:dyDescent="0.2">
      <c r="A328" s="21">
        <v>325</v>
      </c>
      <c r="B328" s="5">
        <f t="shared" ca="1" si="10"/>
        <v>0.76923993544058977</v>
      </c>
      <c r="C328" s="5">
        <v>2</v>
      </c>
      <c r="D328" s="5">
        <v>1</v>
      </c>
      <c r="E328" s="5">
        <v>1</v>
      </c>
      <c r="F328" s="5" t="s">
        <v>90</v>
      </c>
      <c r="G328" s="22">
        <v>0</v>
      </c>
      <c r="K328" s="10">
        <f t="shared" si="11"/>
        <v>1</v>
      </c>
      <c r="L328" s="10">
        <f t="shared" si="13"/>
        <v>1</v>
      </c>
      <c r="M328" s="3"/>
    </row>
    <row r="329" spans="1:13" x14ac:dyDescent="0.2">
      <c r="A329" s="21">
        <v>326</v>
      </c>
      <c r="B329" s="5">
        <f t="shared" ca="1" si="10"/>
        <v>0.48919923149904587</v>
      </c>
      <c r="C329" s="5">
        <v>2</v>
      </c>
      <c r="D329" s="5">
        <v>1</v>
      </c>
      <c r="E329" s="5">
        <v>1</v>
      </c>
      <c r="F329" s="5" t="s">
        <v>91</v>
      </c>
      <c r="G329" s="22">
        <v>0</v>
      </c>
      <c r="K329" s="10">
        <f t="shared" si="11"/>
        <v>0</v>
      </c>
      <c r="L329" s="10">
        <f t="shared" si="13"/>
        <v>0</v>
      </c>
      <c r="M329" s="3"/>
    </row>
    <row r="330" spans="1:13" x14ac:dyDescent="0.2">
      <c r="A330" s="21">
        <v>327</v>
      </c>
      <c r="B330" s="5">
        <f t="shared" ca="1" si="10"/>
        <v>0.48299494896759376</v>
      </c>
      <c r="C330" s="5">
        <v>2</v>
      </c>
      <c r="D330" s="5">
        <v>1</v>
      </c>
      <c r="E330" s="5">
        <v>1</v>
      </c>
      <c r="F330" s="5" t="s">
        <v>92</v>
      </c>
      <c r="G330" s="22">
        <v>1</v>
      </c>
      <c r="K330" s="10">
        <f t="shared" si="11"/>
        <v>1</v>
      </c>
      <c r="L330" s="10">
        <f t="shared" si="13"/>
        <v>1</v>
      </c>
      <c r="M330" s="3"/>
    </row>
    <row r="331" spans="1:13" x14ac:dyDescent="0.2">
      <c r="A331" s="21">
        <v>328</v>
      </c>
      <c r="B331" s="5">
        <f t="shared" ca="1" si="10"/>
        <v>0.7102117019780364</v>
      </c>
      <c r="C331" s="5">
        <v>2</v>
      </c>
      <c r="D331" s="5">
        <v>1</v>
      </c>
      <c r="E331" s="5">
        <v>1</v>
      </c>
      <c r="F331" s="5" t="s">
        <v>93</v>
      </c>
      <c r="G331" s="22">
        <v>0</v>
      </c>
      <c r="K331" s="10">
        <f t="shared" si="11"/>
        <v>0</v>
      </c>
      <c r="L331" s="10">
        <f t="shared" si="13"/>
        <v>0</v>
      </c>
      <c r="M331" s="3"/>
    </row>
    <row r="332" spans="1:13" x14ac:dyDescent="0.2">
      <c r="A332" s="21">
        <v>329</v>
      </c>
      <c r="B332" s="5">
        <f t="shared" ca="1" si="10"/>
        <v>0.54551669794742796</v>
      </c>
      <c r="C332" s="5">
        <v>2</v>
      </c>
      <c r="D332" s="5">
        <v>1</v>
      </c>
      <c r="E332" s="5">
        <v>1</v>
      </c>
      <c r="F332" s="5" t="s">
        <v>94</v>
      </c>
      <c r="G332" s="22">
        <v>0</v>
      </c>
      <c r="K332" s="10">
        <f t="shared" si="11"/>
        <v>1</v>
      </c>
      <c r="L332" s="10">
        <f t="shared" si="13"/>
        <v>1</v>
      </c>
      <c r="M332" s="3"/>
    </row>
    <row r="333" spans="1:13" x14ac:dyDescent="0.2">
      <c r="A333" s="21">
        <v>330</v>
      </c>
      <c r="B333" s="5">
        <f t="shared" ca="1" si="10"/>
        <v>0.17120752162288999</v>
      </c>
      <c r="C333" s="5">
        <v>2</v>
      </c>
      <c r="D333" s="5">
        <v>1</v>
      </c>
      <c r="E333" s="5">
        <v>1</v>
      </c>
      <c r="F333" s="5" t="s">
        <v>95</v>
      </c>
      <c r="G333" s="22">
        <v>0</v>
      </c>
      <c r="K333" s="10">
        <f t="shared" si="11"/>
        <v>1</v>
      </c>
      <c r="L333" s="10">
        <f t="shared" si="13"/>
        <v>1</v>
      </c>
      <c r="M333" s="3"/>
    </row>
    <row r="334" spans="1:13" x14ac:dyDescent="0.2">
      <c r="A334" s="21">
        <v>331</v>
      </c>
      <c r="B334" s="5">
        <f t="shared" ca="1" si="10"/>
        <v>0.55699060822346624</v>
      </c>
      <c r="C334" s="5">
        <v>2</v>
      </c>
      <c r="D334" s="5">
        <v>1</v>
      </c>
      <c r="E334" s="5">
        <v>1</v>
      </c>
      <c r="F334" s="5" t="s">
        <v>96</v>
      </c>
      <c r="G334" s="22">
        <v>0</v>
      </c>
      <c r="K334" s="10">
        <f t="shared" si="11"/>
        <v>1</v>
      </c>
      <c r="L334" s="10">
        <f t="shared" si="13"/>
        <v>1</v>
      </c>
      <c r="M334" s="3"/>
    </row>
    <row r="335" spans="1:13" x14ac:dyDescent="0.2">
      <c r="A335" s="21">
        <v>332</v>
      </c>
      <c r="B335" s="5">
        <f t="shared" ca="1" si="10"/>
        <v>0.45383275619993224</v>
      </c>
      <c r="C335" s="5">
        <v>2</v>
      </c>
      <c r="D335" s="5">
        <v>1</v>
      </c>
      <c r="E335" s="5">
        <v>1</v>
      </c>
      <c r="F335" s="5" t="s">
        <v>97</v>
      </c>
      <c r="G335" s="22">
        <v>0</v>
      </c>
      <c r="K335" s="10">
        <f t="shared" si="11"/>
        <v>0</v>
      </c>
      <c r="L335" s="10">
        <f t="shared" si="13"/>
        <v>0</v>
      </c>
      <c r="M335" s="3"/>
    </row>
    <row r="336" spans="1:13" x14ac:dyDescent="0.2">
      <c r="A336" s="21">
        <v>333</v>
      </c>
      <c r="B336" s="5">
        <f t="shared" ca="1" si="10"/>
        <v>0.74771247224119075</v>
      </c>
      <c r="C336" s="5">
        <v>2</v>
      </c>
      <c r="D336" s="5">
        <v>1</v>
      </c>
      <c r="E336" s="5">
        <v>1</v>
      </c>
      <c r="F336" s="5" t="s">
        <v>98</v>
      </c>
      <c r="G336" s="22">
        <v>0</v>
      </c>
      <c r="K336" s="10">
        <f t="shared" si="11"/>
        <v>0</v>
      </c>
      <c r="L336" s="10">
        <f t="shared" si="13"/>
        <v>0</v>
      </c>
      <c r="M336" s="3"/>
    </row>
    <row r="337" spans="1:13" x14ac:dyDescent="0.2">
      <c r="A337" s="21">
        <v>334</v>
      </c>
      <c r="B337" s="5">
        <f t="shared" ca="1" si="10"/>
        <v>0.21435604700559441</v>
      </c>
      <c r="C337" s="5">
        <v>2</v>
      </c>
      <c r="D337" s="5">
        <v>1</v>
      </c>
      <c r="E337" s="5">
        <v>1</v>
      </c>
      <c r="F337" s="5" t="s">
        <v>99</v>
      </c>
      <c r="G337" s="22">
        <v>0</v>
      </c>
      <c r="K337" s="10">
        <f t="shared" si="11"/>
        <v>0</v>
      </c>
      <c r="L337" s="10">
        <f t="shared" si="13"/>
        <v>0</v>
      </c>
      <c r="M337" s="3"/>
    </row>
    <row r="338" spans="1:13" x14ac:dyDescent="0.2">
      <c r="A338" s="21">
        <v>335</v>
      </c>
      <c r="B338" s="5">
        <f t="shared" ca="1" si="10"/>
        <v>0.26980750544501608</v>
      </c>
      <c r="C338" s="5">
        <v>2</v>
      </c>
      <c r="D338" s="5">
        <v>1</v>
      </c>
      <c r="E338" s="5">
        <v>1</v>
      </c>
      <c r="F338" s="5" t="s">
        <v>100</v>
      </c>
      <c r="G338" s="22">
        <v>0</v>
      </c>
      <c r="K338" s="10">
        <f t="shared" si="11"/>
        <v>0</v>
      </c>
      <c r="L338" s="10">
        <f t="shared" si="13"/>
        <v>0</v>
      </c>
      <c r="M338" s="3"/>
    </row>
    <row r="339" spans="1:13" x14ac:dyDescent="0.2">
      <c r="A339" s="21">
        <v>336</v>
      </c>
      <c r="B339" s="5">
        <f t="shared" ca="1" si="10"/>
        <v>0.90884300681690222</v>
      </c>
      <c r="C339" s="5">
        <v>2</v>
      </c>
      <c r="D339" s="5">
        <v>1</v>
      </c>
      <c r="E339" s="5">
        <v>1</v>
      </c>
      <c r="F339" s="5" t="s">
        <v>101</v>
      </c>
      <c r="G339" s="22">
        <v>0</v>
      </c>
      <c r="K339" s="10">
        <f t="shared" si="11"/>
        <v>0</v>
      </c>
      <c r="L339" s="10">
        <f t="shared" si="13"/>
        <v>0</v>
      </c>
      <c r="M339" s="3"/>
    </row>
    <row r="340" spans="1:13" x14ac:dyDescent="0.2">
      <c r="A340" s="21">
        <v>337</v>
      </c>
      <c r="B340" s="5">
        <f t="shared" ca="1" si="10"/>
        <v>0.89687839894155452</v>
      </c>
      <c r="C340" s="5">
        <v>2</v>
      </c>
      <c r="D340" s="5">
        <v>1</v>
      </c>
      <c r="E340" s="5">
        <v>1</v>
      </c>
      <c r="F340" s="5" t="s">
        <v>102</v>
      </c>
      <c r="G340" s="22">
        <v>0</v>
      </c>
      <c r="K340" s="10">
        <f t="shared" si="11"/>
        <v>0</v>
      </c>
      <c r="L340" s="10">
        <f t="shared" si="13"/>
        <v>0</v>
      </c>
      <c r="M340" s="3"/>
    </row>
    <row r="341" spans="1:13" x14ac:dyDescent="0.2">
      <c r="A341" s="21">
        <v>338</v>
      </c>
      <c r="B341" s="5">
        <f t="shared" ca="1" si="10"/>
        <v>0.35004628944652638</v>
      </c>
      <c r="C341" s="5">
        <v>2</v>
      </c>
      <c r="D341" s="5">
        <v>1</v>
      </c>
      <c r="E341" s="5">
        <v>1</v>
      </c>
      <c r="F341" s="5" t="s">
        <v>103</v>
      </c>
      <c r="G341" s="22">
        <v>0</v>
      </c>
      <c r="K341" s="10">
        <f t="shared" si="11"/>
        <v>0</v>
      </c>
      <c r="L341" s="10">
        <f t="shared" si="13"/>
        <v>0</v>
      </c>
      <c r="M341" s="3"/>
    </row>
    <row r="342" spans="1:13" x14ac:dyDescent="0.2">
      <c r="A342" s="21">
        <v>339</v>
      </c>
      <c r="B342" s="5">
        <f t="shared" ca="1" si="10"/>
        <v>0.82609365789018663</v>
      </c>
      <c r="C342" s="5">
        <v>2</v>
      </c>
      <c r="D342" s="5">
        <v>1</v>
      </c>
      <c r="E342" s="5">
        <v>1</v>
      </c>
      <c r="F342" s="5" t="s">
        <v>104</v>
      </c>
      <c r="G342" s="22">
        <v>0</v>
      </c>
      <c r="K342" s="10">
        <f t="shared" si="11"/>
        <v>0</v>
      </c>
      <c r="L342" s="10">
        <f t="shared" si="13"/>
        <v>0</v>
      </c>
      <c r="M342" s="3"/>
    </row>
    <row r="343" spans="1:13" x14ac:dyDescent="0.2">
      <c r="A343" s="21">
        <v>340</v>
      </c>
      <c r="B343" s="5">
        <f t="shared" ca="1" si="10"/>
        <v>0.15316613105287424</v>
      </c>
      <c r="C343" s="5">
        <v>2</v>
      </c>
      <c r="D343" s="5">
        <v>1</v>
      </c>
      <c r="E343" s="5">
        <v>1</v>
      </c>
      <c r="F343" s="5" t="s">
        <v>105</v>
      </c>
      <c r="G343" s="22">
        <v>0</v>
      </c>
      <c r="K343" s="10">
        <f t="shared" si="11"/>
        <v>0</v>
      </c>
      <c r="L343" s="10">
        <f t="shared" si="13"/>
        <v>0</v>
      </c>
      <c r="M343" s="3"/>
    </row>
    <row r="344" spans="1:13" x14ac:dyDescent="0.2">
      <c r="A344" s="21">
        <v>341</v>
      </c>
      <c r="B344" s="5">
        <f t="shared" ca="1" si="10"/>
        <v>0.23680951360221925</v>
      </c>
      <c r="C344" s="5">
        <v>2</v>
      </c>
      <c r="D344" s="5">
        <v>1</v>
      </c>
      <c r="E344" s="5">
        <v>1</v>
      </c>
      <c r="F344" s="5" t="s">
        <v>106</v>
      </c>
      <c r="G344" s="22">
        <v>0</v>
      </c>
      <c r="K344" s="10">
        <f t="shared" si="11"/>
        <v>0</v>
      </c>
      <c r="L344" s="10">
        <f t="shared" si="13"/>
        <v>0</v>
      </c>
      <c r="M344" s="3"/>
    </row>
    <row r="345" spans="1:13" x14ac:dyDescent="0.2">
      <c r="A345" s="21">
        <v>342</v>
      </c>
      <c r="B345" s="5">
        <f t="shared" ca="1" si="10"/>
        <v>0.37793825670476411</v>
      </c>
      <c r="C345" s="5">
        <v>2</v>
      </c>
      <c r="D345" s="5">
        <v>1</v>
      </c>
      <c r="E345" s="5">
        <v>1</v>
      </c>
      <c r="F345" s="5" t="s">
        <v>107</v>
      </c>
      <c r="G345" s="22">
        <v>0</v>
      </c>
      <c r="K345" s="10">
        <f t="shared" si="11"/>
        <v>0</v>
      </c>
      <c r="L345" s="10">
        <f t="shared" si="13"/>
        <v>0</v>
      </c>
      <c r="M345" s="3"/>
    </row>
    <row r="346" spans="1:13" x14ac:dyDescent="0.2">
      <c r="A346" s="21">
        <v>343</v>
      </c>
      <c r="B346" s="5">
        <f t="shared" ca="1" si="10"/>
        <v>5.2097528222048162E-3</v>
      </c>
      <c r="C346" s="5">
        <v>2</v>
      </c>
      <c r="D346" s="5">
        <v>1</v>
      </c>
      <c r="E346" s="5">
        <v>1</v>
      </c>
      <c r="F346" s="5" t="s">
        <v>108</v>
      </c>
      <c r="G346" s="22">
        <v>0</v>
      </c>
      <c r="K346" s="10">
        <f t="shared" si="11"/>
        <v>0</v>
      </c>
      <c r="L346" s="10">
        <f t="shared" si="13"/>
        <v>0</v>
      </c>
      <c r="M346" s="3"/>
    </row>
    <row r="347" spans="1:13" x14ac:dyDescent="0.2">
      <c r="A347" s="21">
        <v>344</v>
      </c>
      <c r="B347" s="5">
        <f t="shared" ca="1" si="10"/>
        <v>0.72175612264528011</v>
      </c>
      <c r="C347" s="5">
        <v>2</v>
      </c>
      <c r="D347" s="5">
        <v>1</v>
      </c>
      <c r="E347" s="5">
        <v>1</v>
      </c>
      <c r="F347" s="5" t="s">
        <v>109</v>
      </c>
      <c r="G347" s="22">
        <v>0</v>
      </c>
      <c r="K347" s="10">
        <f t="shared" si="11"/>
        <v>0</v>
      </c>
      <c r="L347" s="10">
        <f t="shared" si="13"/>
        <v>0</v>
      </c>
      <c r="M347" s="3"/>
    </row>
    <row r="348" spans="1:13" x14ac:dyDescent="0.2">
      <c r="A348" s="21">
        <v>345</v>
      </c>
      <c r="B348" s="5">
        <f t="shared" ca="1" si="10"/>
        <v>0.72120254856917976</v>
      </c>
      <c r="C348" s="5">
        <v>2</v>
      </c>
      <c r="D348" s="5">
        <v>1</v>
      </c>
      <c r="E348" s="5">
        <v>1</v>
      </c>
      <c r="F348" s="5" t="s">
        <v>110</v>
      </c>
      <c r="G348" s="22">
        <v>0</v>
      </c>
      <c r="K348" s="10">
        <f t="shared" si="11"/>
        <v>0</v>
      </c>
      <c r="L348" s="10">
        <f t="shared" si="13"/>
        <v>0</v>
      </c>
      <c r="M348" s="3"/>
    </row>
    <row r="349" spans="1:13" x14ac:dyDescent="0.2">
      <c r="A349" s="21">
        <v>346</v>
      </c>
      <c r="B349" s="5">
        <f t="shared" ca="1" si="10"/>
        <v>0.15619241194078937</v>
      </c>
      <c r="C349" s="5">
        <v>2</v>
      </c>
      <c r="D349" s="5">
        <v>1</v>
      </c>
      <c r="E349" s="5">
        <v>1</v>
      </c>
      <c r="F349" s="5" t="s">
        <v>111</v>
      </c>
      <c r="G349" s="22">
        <v>0</v>
      </c>
      <c r="K349" s="10">
        <f t="shared" si="11"/>
        <v>0</v>
      </c>
      <c r="L349" s="10">
        <f t="shared" si="13"/>
        <v>0</v>
      </c>
      <c r="M349" s="3"/>
    </row>
    <row r="350" spans="1:13" x14ac:dyDescent="0.2">
      <c r="A350" s="21">
        <v>347</v>
      </c>
      <c r="B350" s="5">
        <f t="shared" ca="1" si="10"/>
        <v>0.25265798189637201</v>
      </c>
      <c r="C350" s="5">
        <v>2</v>
      </c>
      <c r="D350" s="5">
        <v>1</v>
      </c>
      <c r="E350" s="5">
        <v>1</v>
      </c>
      <c r="F350" s="5" t="s">
        <v>112</v>
      </c>
      <c r="G350" s="22">
        <v>1</v>
      </c>
      <c r="K350" s="10">
        <f t="shared" si="11"/>
        <v>1</v>
      </c>
      <c r="L350" s="10">
        <f t="shared" si="13"/>
        <v>1</v>
      </c>
      <c r="M350" s="3"/>
    </row>
    <row r="351" spans="1:13" x14ac:dyDescent="0.2">
      <c r="A351" s="21">
        <v>348</v>
      </c>
      <c r="B351" s="5">
        <f t="shared" ca="1" si="10"/>
        <v>0.62248546563495499</v>
      </c>
      <c r="C351" s="5">
        <v>2</v>
      </c>
      <c r="D351" s="5">
        <v>1</v>
      </c>
      <c r="E351" s="5">
        <v>1</v>
      </c>
      <c r="F351" s="5" t="s">
        <v>113</v>
      </c>
      <c r="G351" s="22">
        <v>0</v>
      </c>
      <c r="K351" s="10">
        <f t="shared" si="11"/>
        <v>1</v>
      </c>
      <c r="L351" s="10">
        <f t="shared" si="13"/>
        <v>1</v>
      </c>
      <c r="M351" s="3"/>
    </row>
    <row r="352" spans="1:13" x14ac:dyDescent="0.2">
      <c r="A352" s="21">
        <v>349</v>
      </c>
      <c r="B352" s="5">
        <f t="shared" ca="1" si="10"/>
        <v>0.96163471127148148</v>
      </c>
      <c r="C352" s="5">
        <v>2</v>
      </c>
      <c r="D352" s="5">
        <v>1</v>
      </c>
      <c r="E352" s="5">
        <v>1</v>
      </c>
      <c r="F352" s="5" t="s">
        <v>114</v>
      </c>
      <c r="G352" s="22">
        <v>0</v>
      </c>
      <c r="K352" s="10">
        <f t="shared" si="11"/>
        <v>0</v>
      </c>
      <c r="L352" s="10">
        <f t="shared" si="13"/>
        <v>0</v>
      </c>
      <c r="M352" s="3"/>
    </row>
    <row r="353" spans="1:13" x14ac:dyDescent="0.2">
      <c r="A353" s="21">
        <v>350</v>
      </c>
      <c r="B353" s="5">
        <f t="shared" ca="1" si="10"/>
        <v>0.50236877727500595</v>
      </c>
      <c r="C353" s="5">
        <v>2</v>
      </c>
      <c r="D353" s="5">
        <v>1</v>
      </c>
      <c r="E353" s="5">
        <v>1</v>
      </c>
      <c r="F353" s="5" t="s">
        <v>115</v>
      </c>
      <c r="G353" s="22">
        <v>0</v>
      </c>
      <c r="K353" s="10">
        <f t="shared" si="11"/>
        <v>0</v>
      </c>
      <c r="L353" s="10">
        <f t="shared" si="13"/>
        <v>0</v>
      </c>
      <c r="M353" s="3"/>
    </row>
    <row r="354" spans="1:13" x14ac:dyDescent="0.2">
      <c r="A354" s="21">
        <v>351</v>
      </c>
      <c r="B354" s="5">
        <f t="shared" ca="1" si="10"/>
        <v>0.59287849100898671</v>
      </c>
      <c r="C354" s="5">
        <v>2</v>
      </c>
      <c r="D354" s="5">
        <v>1</v>
      </c>
      <c r="E354" s="5">
        <v>1</v>
      </c>
      <c r="F354" s="5" t="s">
        <v>116</v>
      </c>
      <c r="G354" s="22">
        <v>0</v>
      </c>
      <c r="K354" s="10">
        <f t="shared" si="11"/>
        <v>0</v>
      </c>
      <c r="L354" s="10">
        <f t="shared" si="13"/>
        <v>0</v>
      </c>
      <c r="M354" s="3"/>
    </row>
    <row r="355" spans="1:13" x14ac:dyDescent="0.2">
      <c r="A355" s="21">
        <v>352</v>
      </c>
      <c r="B355" s="5">
        <f t="shared" ca="1" si="10"/>
        <v>0.62287918352438532</v>
      </c>
      <c r="C355" s="5">
        <v>2</v>
      </c>
      <c r="D355" s="5">
        <v>1</v>
      </c>
      <c r="E355" s="5">
        <v>1</v>
      </c>
      <c r="F355" s="5" t="s">
        <v>117</v>
      </c>
      <c r="G355" s="22">
        <v>0</v>
      </c>
      <c r="K355" s="10">
        <f t="shared" si="11"/>
        <v>0</v>
      </c>
      <c r="L355" s="10">
        <f t="shared" si="13"/>
        <v>0</v>
      </c>
      <c r="M355" s="3"/>
    </row>
    <row r="356" spans="1:13" x14ac:dyDescent="0.2">
      <c r="A356" s="21">
        <v>353</v>
      </c>
      <c r="B356" s="5">
        <f t="shared" ca="1" si="10"/>
        <v>0.33648337857768373</v>
      </c>
      <c r="C356" s="5">
        <v>2</v>
      </c>
      <c r="D356" s="5">
        <v>1</v>
      </c>
      <c r="E356" s="5">
        <v>1</v>
      </c>
      <c r="F356" s="5" t="s">
        <v>118</v>
      </c>
      <c r="G356" s="22">
        <v>0</v>
      </c>
      <c r="K356" s="10">
        <f t="shared" si="11"/>
        <v>0</v>
      </c>
      <c r="L356" s="10">
        <f t="shared" si="13"/>
        <v>0</v>
      </c>
      <c r="M356" s="3"/>
    </row>
    <row r="357" spans="1:13" x14ac:dyDescent="0.2">
      <c r="A357" s="21">
        <v>354</v>
      </c>
      <c r="B357" s="5">
        <f t="shared" ca="1" si="10"/>
        <v>0.99112757165660947</v>
      </c>
      <c r="C357" s="5">
        <v>2</v>
      </c>
      <c r="D357" s="5">
        <v>1</v>
      </c>
      <c r="E357" s="5">
        <v>1</v>
      </c>
      <c r="F357" s="5" t="s">
        <v>119</v>
      </c>
      <c r="G357" s="22">
        <v>0</v>
      </c>
      <c r="K357" s="10">
        <f t="shared" si="11"/>
        <v>0</v>
      </c>
      <c r="L357" s="10">
        <f t="shared" si="13"/>
        <v>0</v>
      </c>
      <c r="M357" s="3"/>
    </row>
    <row r="358" spans="1:13" x14ac:dyDescent="0.2">
      <c r="A358" s="21">
        <v>355</v>
      </c>
      <c r="B358" s="5">
        <f t="shared" ca="1" si="10"/>
        <v>0.32097316016138933</v>
      </c>
      <c r="C358" s="5">
        <v>2</v>
      </c>
      <c r="D358" s="5">
        <v>1</v>
      </c>
      <c r="E358" s="5">
        <v>1</v>
      </c>
      <c r="F358" s="5" t="s">
        <v>120</v>
      </c>
      <c r="G358" s="22">
        <v>0</v>
      </c>
      <c r="K358" s="10">
        <f t="shared" si="11"/>
        <v>0</v>
      </c>
      <c r="L358" s="10">
        <f t="shared" si="13"/>
        <v>0</v>
      </c>
      <c r="M358" s="3"/>
    </row>
    <row r="359" spans="1:13" x14ac:dyDescent="0.2">
      <c r="A359" s="21">
        <v>356</v>
      </c>
      <c r="B359" s="5">
        <f t="shared" ca="1" si="10"/>
        <v>0.46575401627034274</v>
      </c>
      <c r="C359" s="5">
        <v>2</v>
      </c>
      <c r="D359" s="5">
        <v>1</v>
      </c>
      <c r="E359" s="5">
        <v>1</v>
      </c>
      <c r="F359" s="5" t="s">
        <v>121</v>
      </c>
      <c r="G359" s="22">
        <v>0</v>
      </c>
      <c r="K359" s="10">
        <f t="shared" si="11"/>
        <v>0</v>
      </c>
      <c r="L359" s="10">
        <f t="shared" si="13"/>
        <v>0</v>
      </c>
      <c r="M359" s="3"/>
    </row>
    <row r="360" spans="1:13" x14ac:dyDescent="0.2">
      <c r="A360" s="21">
        <v>357</v>
      </c>
      <c r="B360" s="5">
        <f t="shared" ca="1" si="10"/>
        <v>0.57845742042760828</v>
      </c>
      <c r="C360" s="5">
        <v>2</v>
      </c>
      <c r="D360" s="5">
        <v>1</v>
      </c>
      <c r="E360" s="5">
        <v>1</v>
      </c>
      <c r="F360" s="5" t="s">
        <v>122</v>
      </c>
      <c r="G360" s="22">
        <v>0</v>
      </c>
      <c r="K360" s="10">
        <f t="shared" si="11"/>
        <v>0</v>
      </c>
      <c r="L360" s="10">
        <f t="shared" si="13"/>
        <v>0</v>
      </c>
      <c r="M360" s="3"/>
    </row>
    <row r="361" spans="1:13" x14ac:dyDescent="0.2">
      <c r="A361" s="21">
        <v>358</v>
      </c>
      <c r="B361" s="5">
        <f t="shared" ca="1" si="10"/>
        <v>0.58392548896962004</v>
      </c>
      <c r="C361" s="5">
        <v>2</v>
      </c>
      <c r="D361" s="5">
        <v>1</v>
      </c>
      <c r="E361" s="5">
        <v>1</v>
      </c>
      <c r="F361" s="5" t="s">
        <v>123</v>
      </c>
      <c r="G361" s="22">
        <v>0</v>
      </c>
      <c r="K361" s="10">
        <f t="shared" si="11"/>
        <v>0</v>
      </c>
      <c r="L361" s="10">
        <f t="shared" si="13"/>
        <v>0</v>
      </c>
      <c r="M361" s="3"/>
    </row>
    <row r="362" spans="1:13" x14ac:dyDescent="0.2">
      <c r="A362" s="21">
        <v>359</v>
      </c>
      <c r="B362" s="5">
        <f t="shared" ca="1" si="10"/>
        <v>0.80516044982655299</v>
      </c>
      <c r="C362" s="5">
        <v>2</v>
      </c>
      <c r="D362" s="5">
        <v>1</v>
      </c>
      <c r="E362" s="5">
        <v>1</v>
      </c>
      <c r="F362" s="5" t="s">
        <v>124</v>
      </c>
      <c r="G362" s="22">
        <v>0</v>
      </c>
      <c r="K362" s="10">
        <f t="shared" si="11"/>
        <v>0</v>
      </c>
      <c r="L362" s="10">
        <f t="shared" si="13"/>
        <v>0</v>
      </c>
      <c r="M362" s="3"/>
    </row>
    <row r="363" spans="1:13" ht="16" thickBot="1" x14ac:dyDescent="0.25">
      <c r="A363" s="23">
        <v>360</v>
      </c>
      <c r="B363" s="5">
        <f t="shared" ca="1" si="10"/>
        <v>0.76635104597012538</v>
      </c>
      <c r="C363" s="6">
        <v>2</v>
      </c>
      <c r="D363" s="6">
        <v>1</v>
      </c>
      <c r="E363" s="6">
        <v>1</v>
      </c>
      <c r="F363" s="6" t="s">
        <v>125</v>
      </c>
      <c r="G363" s="22">
        <v>0</v>
      </c>
      <c r="K363" s="11">
        <f t="shared" si="11"/>
        <v>0</v>
      </c>
      <c r="L363" s="11">
        <f t="shared" si="13"/>
        <v>0</v>
      </c>
      <c r="M363" s="3"/>
    </row>
    <row r="364" spans="1:13" x14ac:dyDescent="0.2">
      <c r="A364" s="24">
        <v>361</v>
      </c>
      <c r="B364" s="5">
        <f t="shared" ca="1" si="10"/>
        <v>0.54561609194649507</v>
      </c>
      <c r="C364" s="4">
        <v>2</v>
      </c>
      <c r="D364" s="4">
        <v>1</v>
      </c>
      <c r="E364" s="4">
        <v>2</v>
      </c>
      <c r="F364" s="4" t="s">
        <v>86</v>
      </c>
      <c r="G364" s="22">
        <v>0</v>
      </c>
      <c r="K364" s="12"/>
      <c r="L364" s="12"/>
    </row>
    <row r="365" spans="1:13" x14ac:dyDescent="0.2">
      <c r="A365" s="21">
        <v>362</v>
      </c>
      <c r="B365" s="5">
        <f t="shared" ca="1" si="10"/>
        <v>0.27567305830618516</v>
      </c>
      <c r="C365" s="5">
        <v>2</v>
      </c>
      <c r="D365" s="5">
        <v>1</v>
      </c>
      <c r="E365" s="5">
        <v>2</v>
      </c>
      <c r="F365" s="5" t="s">
        <v>87</v>
      </c>
      <c r="G365" s="22">
        <v>0</v>
      </c>
      <c r="K365" s="12"/>
      <c r="L365" s="12"/>
    </row>
    <row r="366" spans="1:13" x14ac:dyDescent="0.2">
      <c r="A366" s="21">
        <v>363</v>
      </c>
      <c r="B366" s="5">
        <f t="shared" ca="1" si="10"/>
        <v>0.51172775044207741</v>
      </c>
      <c r="C366" s="5">
        <v>2</v>
      </c>
      <c r="D366" s="5">
        <v>1</v>
      </c>
      <c r="E366" s="5">
        <v>2</v>
      </c>
      <c r="F366" s="5" t="s">
        <v>88</v>
      </c>
      <c r="G366" s="22">
        <v>0</v>
      </c>
      <c r="K366" s="12"/>
      <c r="L366" s="12"/>
    </row>
    <row r="367" spans="1:13" x14ac:dyDescent="0.2">
      <c r="A367" s="21">
        <v>364</v>
      </c>
      <c r="B367" s="5">
        <f t="shared" ca="1" si="10"/>
        <v>0.8359357449618755</v>
      </c>
      <c r="C367" s="5">
        <v>2</v>
      </c>
      <c r="D367" s="5">
        <v>1</v>
      </c>
      <c r="E367" s="5">
        <v>2</v>
      </c>
      <c r="F367" s="5" t="s">
        <v>89</v>
      </c>
      <c r="G367" s="22">
        <v>0</v>
      </c>
      <c r="K367" s="12"/>
      <c r="L367" s="12"/>
    </row>
    <row r="368" spans="1:13" x14ac:dyDescent="0.2">
      <c r="A368" s="21">
        <v>365</v>
      </c>
      <c r="B368" s="5">
        <f t="shared" ca="1" si="10"/>
        <v>0.48927461250571835</v>
      </c>
      <c r="C368" s="5">
        <v>2</v>
      </c>
      <c r="D368" s="5">
        <v>1</v>
      </c>
      <c r="E368" s="5">
        <v>2</v>
      </c>
      <c r="F368" s="5" t="s">
        <v>90</v>
      </c>
      <c r="G368" s="22">
        <v>0</v>
      </c>
      <c r="K368" s="12"/>
      <c r="L368" s="12"/>
    </row>
    <row r="369" spans="1:12" x14ac:dyDescent="0.2">
      <c r="A369" s="21">
        <v>366</v>
      </c>
      <c r="B369" s="5">
        <f t="shared" ca="1" si="10"/>
        <v>0.51193675707302633</v>
      </c>
      <c r="C369" s="5">
        <v>2</v>
      </c>
      <c r="D369" s="5">
        <v>1</v>
      </c>
      <c r="E369" s="5">
        <v>2</v>
      </c>
      <c r="F369" s="5" t="s">
        <v>91</v>
      </c>
      <c r="G369" s="22">
        <v>0</v>
      </c>
      <c r="K369" s="12"/>
      <c r="L369" s="12"/>
    </row>
    <row r="370" spans="1:12" x14ac:dyDescent="0.2">
      <c r="A370" s="21">
        <v>367</v>
      </c>
      <c r="B370" s="5">
        <f t="shared" ca="1" si="10"/>
        <v>0.71485736698902702</v>
      </c>
      <c r="C370" s="5">
        <v>2</v>
      </c>
      <c r="D370" s="5">
        <v>1</v>
      </c>
      <c r="E370" s="5">
        <v>2</v>
      </c>
      <c r="F370" s="5" t="s">
        <v>92</v>
      </c>
      <c r="G370" s="22">
        <v>0</v>
      </c>
      <c r="K370" s="12"/>
      <c r="L370" s="12"/>
    </row>
    <row r="371" spans="1:12" x14ac:dyDescent="0.2">
      <c r="A371" s="21">
        <v>368</v>
      </c>
      <c r="B371" s="5">
        <f t="shared" ca="1" si="10"/>
        <v>0.39601420783186903</v>
      </c>
      <c r="C371" s="5">
        <v>2</v>
      </c>
      <c r="D371" s="5">
        <v>1</v>
      </c>
      <c r="E371" s="5">
        <v>2</v>
      </c>
      <c r="F371" s="5" t="s">
        <v>93</v>
      </c>
      <c r="G371" s="22">
        <v>0</v>
      </c>
      <c r="K371" s="12"/>
      <c r="L371" s="12"/>
    </row>
    <row r="372" spans="1:12" x14ac:dyDescent="0.2">
      <c r="A372" s="21">
        <v>369</v>
      </c>
      <c r="B372" s="5">
        <f t="shared" ca="1" si="10"/>
        <v>0.66874984694679795</v>
      </c>
      <c r="C372" s="5">
        <v>2</v>
      </c>
      <c r="D372" s="5">
        <v>1</v>
      </c>
      <c r="E372" s="5">
        <v>2</v>
      </c>
      <c r="F372" s="5" t="s">
        <v>94</v>
      </c>
      <c r="G372" s="22">
        <v>0</v>
      </c>
      <c r="K372" s="12"/>
      <c r="L372" s="12"/>
    </row>
    <row r="373" spans="1:12" x14ac:dyDescent="0.2">
      <c r="A373" s="21">
        <v>370</v>
      </c>
      <c r="B373" s="5">
        <f t="shared" ca="1" si="10"/>
        <v>0.87565957038521758</v>
      </c>
      <c r="C373" s="5">
        <v>2</v>
      </c>
      <c r="D373" s="5">
        <v>1</v>
      </c>
      <c r="E373" s="5">
        <v>2</v>
      </c>
      <c r="F373" s="5" t="s">
        <v>95</v>
      </c>
      <c r="G373" s="22">
        <v>1</v>
      </c>
      <c r="K373" s="12"/>
      <c r="L373" s="12"/>
    </row>
    <row r="374" spans="1:12" x14ac:dyDescent="0.2">
      <c r="A374" s="21">
        <v>371</v>
      </c>
      <c r="B374" s="5">
        <f t="shared" ca="1" si="10"/>
        <v>8.2072958905236693E-2</v>
      </c>
      <c r="C374" s="5">
        <v>2</v>
      </c>
      <c r="D374" s="5">
        <v>1</v>
      </c>
      <c r="E374" s="5">
        <v>2</v>
      </c>
      <c r="F374" s="5" t="s">
        <v>96</v>
      </c>
      <c r="G374" s="22">
        <v>0</v>
      </c>
      <c r="K374" s="12"/>
      <c r="L374" s="12"/>
    </row>
    <row r="375" spans="1:12" x14ac:dyDescent="0.2">
      <c r="A375" s="21">
        <v>372</v>
      </c>
      <c r="B375" s="5">
        <f t="shared" ca="1" si="10"/>
        <v>0.42703768342678816</v>
      </c>
      <c r="C375" s="5">
        <v>2</v>
      </c>
      <c r="D375" s="5">
        <v>1</v>
      </c>
      <c r="E375" s="5">
        <v>2</v>
      </c>
      <c r="F375" s="5" t="s">
        <v>97</v>
      </c>
      <c r="G375" s="22">
        <v>0</v>
      </c>
      <c r="K375" s="12"/>
      <c r="L375" s="12"/>
    </row>
    <row r="376" spans="1:12" x14ac:dyDescent="0.2">
      <c r="A376" s="21">
        <v>373</v>
      </c>
      <c r="B376" s="5">
        <f t="shared" ca="1" si="10"/>
        <v>0.7619206758503061</v>
      </c>
      <c r="C376" s="5">
        <v>2</v>
      </c>
      <c r="D376" s="5">
        <v>1</v>
      </c>
      <c r="E376" s="5">
        <v>2</v>
      </c>
      <c r="F376" s="5" t="s">
        <v>98</v>
      </c>
      <c r="G376" s="22">
        <v>0</v>
      </c>
      <c r="K376" s="12"/>
      <c r="L376" s="12"/>
    </row>
    <row r="377" spans="1:12" x14ac:dyDescent="0.2">
      <c r="A377" s="21">
        <v>374</v>
      </c>
      <c r="B377" s="5">
        <f t="shared" ca="1" si="10"/>
        <v>0.50076879948045916</v>
      </c>
      <c r="C377" s="5">
        <v>2</v>
      </c>
      <c r="D377" s="5">
        <v>1</v>
      </c>
      <c r="E377" s="5">
        <v>2</v>
      </c>
      <c r="F377" s="5" t="s">
        <v>99</v>
      </c>
      <c r="G377" s="22">
        <v>0</v>
      </c>
      <c r="K377" s="12"/>
      <c r="L377" s="12"/>
    </row>
    <row r="378" spans="1:12" x14ac:dyDescent="0.2">
      <c r="A378" s="21">
        <v>375</v>
      </c>
      <c r="B378" s="5">
        <f t="shared" ca="1" si="10"/>
        <v>0.99610705018182955</v>
      </c>
      <c r="C378" s="5">
        <v>2</v>
      </c>
      <c r="D378" s="5">
        <v>1</v>
      </c>
      <c r="E378" s="5">
        <v>2</v>
      </c>
      <c r="F378" s="5" t="s">
        <v>100</v>
      </c>
      <c r="G378" s="22">
        <v>0</v>
      </c>
      <c r="K378" s="12"/>
      <c r="L378" s="12"/>
    </row>
    <row r="379" spans="1:12" x14ac:dyDescent="0.2">
      <c r="A379" s="21">
        <v>376</v>
      </c>
      <c r="B379" s="5">
        <f t="shared" ca="1" si="10"/>
        <v>0.24880805781758497</v>
      </c>
      <c r="C379" s="5">
        <v>2</v>
      </c>
      <c r="D379" s="5">
        <v>1</v>
      </c>
      <c r="E379" s="5">
        <v>2</v>
      </c>
      <c r="F379" s="5" t="s">
        <v>101</v>
      </c>
      <c r="G379" s="22">
        <v>0</v>
      </c>
      <c r="K379" s="12"/>
      <c r="L379" s="12"/>
    </row>
    <row r="380" spans="1:12" x14ac:dyDescent="0.2">
      <c r="A380" s="21">
        <v>377</v>
      </c>
      <c r="B380" s="5">
        <f t="shared" ca="1" si="10"/>
        <v>0.94705199085219738</v>
      </c>
      <c r="C380" s="5">
        <v>2</v>
      </c>
      <c r="D380" s="5">
        <v>1</v>
      </c>
      <c r="E380" s="5">
        <v>2</v>
      </c>
      <c r="F380" s="5" t="s">
        <v>102</v>
      </c>
      <c r="G380" s="22">
        <v>0</v>
      </c>
      <c r="K380" s="12"/>
      <c r="L380" s="12"/>
    </row>
    <row r="381" spans="1:12" x14ac:dyDescent="0.2">
      <c r="A381" s="21">
        <v>378</v>
      </c>
      <c r="B381" s="5">
        <f t="shared" ca="1" si="10"/>
        <v>0.32721353630458361</v>
      </c>
      <c r="C381" s="5">
        <v>2</v>
      </c>
      <c r="D381" s="5">
        <v>1</v>
      </c>
      <c r="E381" s="5">
        <v>2</v>
      </c>
      <c r="F381" s="5" t="s">
        <v>103</v>
      </c>
      <c r="G381" s="22">
        <v>0</v>
      </c>
      <c r="K381" s="12"/>
      <c r="L381" s="12"/>
    </row>
    <row r="382" spans="1:12" x14ac:dyDescent="0.2">
      <c r="A382" s="21">
        <v>379</v>
      </c>
      <c r="B382" s="5">
        <f t="shared" ca="1" si="10"/>
        <v>0.12956365985447604</v>
      </c>
      <c r="C382" s="5">
        <v>2</v>
      </c>
      <c r="D382" s="5">
        <v>1</v>
      </c>
      <c r="E382" s="5">
        <v>2</v>
      </c>
      <c r="F382" s="5" t="s">
        <v>104</v>
      </c>
      <c r="G382" s="22">
        <v>0</v>
      </c>
      <c r="K382" s="12"/>
      <c r="L382" s="12"/>
    </row>
    <row r="383" spans="1:12" x14ac:dyDescent="0.2">
      <c r="A383" s="21">
        <v>380</v>
      </c>
      <c r="B383" s="5">
        <f t="shared" ca="1" si="10"/>
        <v>0.51618766934572979</v>
      </c>
      <c r="C383" s="5">
        <v>2</v>
      </c>
      <c r="D383" s="5">
        <v>1</v>
      </c>
      <c r="E383" s="5">
        <v>2</v>
      </c>
      <c r="F383" s="5" t="s">
        <v>105</v>
      </c>
      <c r="G383" s="22">
        <v>0</v>
      </c>
      <c r="K383" s="12"/>
      <c r="L383" s="12"/>
    </row>
    <row r="384" spans="1:12" x14ac:dyDescent="0.2">
      <c r="A384" s="21">
        <v>381</v>
      </c>
      <c r="B384" s="5">
        <f t="shared" ca="1" si="10"/>
        <v>0.87338893163240483</v>
      </c>
      <c r="C384" s="5">
        <v>2</v>
      </c>
      <c r="D384" s="5">
        <v>1</v>
      </c>
      <c r="E384" s="5">
        <v>2</v>
      </c>
      <c r="F384" s="5" t="s">
        <v>106</v>
      </c>
      <c r="G384" s="22">
        <v>0</v>
      </c>
      <c r="K384" s="12"/>
      <c r="L384" s="12"/>
    </row>
    <row r="385" spans="1:12" x14ac:dyDescent="0.2">
      <c r="A385" s="21">
        <v>382</v>
      </c>
      <c r="B385" s="5">
        <f t="shared" ca="1" si="10"/>
        <v>0.14402625579812423</v>
      </c>
      <c r="C385" s="5">
        <v>2</v>
      </c>
      <c r="D385" s="5">
        <v>1</v>
      </c>
      <c r="E385" s="5">
        <v>2</v>
      </c>
      <c r="F385" s="5" t="s">
        <v>107</v>
      </c>
      <c r="G385" s="22">
        <v>0</v>
      </c>
      <c r="K385" s="12"/>
      <c r="L385" s="12"/>
    </row>
    <row r="386" spans="1:12" x14ac:dyDescent="0.2">
      <c r="A386" s="21">
        <v>383</v>
      </c>
      <c r="B386" s="5">
        <f t="shared" ca="1" si="10"/>
        <v>0.34094728515173678</v>
      </c>
      <c r="C386" s="5">
        <v>2</v>
      </c>
      <c r="D386" s="5">
        <v>1</v>
      </c>
      <c r="E386" s="5">
        <v>2</v>
      </c>
      <c r="F386" s="5" t="s">
        <v>108</v>
      </c>
      <c r="G386" s="22">
        <v>0</v>
      </c>
      <c r="K386" s="12"/>
      <c r="L386" s="12"/>
    </row>
    <row r="387" spans="1:12" x14ac:dyDescent="0.2">
      <c r="A387" s="21">
        <v>384</v>
      </c>
      <c r="B387" s="5">
        <f t="shared" ca="1" si="10"/>
        <v>0.56433752345212407</v>
      </c>
      <c r="C387" s="5">
        <v>2</v>
      </c>
      <c r="D387" s="5">
        <v>1</v>
      </c>
      <c r="E387" s="5">
        <v>2</v>
      </c>
      <c r="F387" s="5" t="s">
        <v>109</v>
      </c>
      <c r="G387" s="22">
        <v>0</v>
      </c>
      <c r="K387" s="12"/>
      <c r="L387" s="12"/>
    </row>
    <row r="388" spans="1:12" x14ac:dyDescent="0.2">
      <c r="A388" s="21">
        <v>385</v>
      </c>
      <c r="B388" s="5">
        <f t="shared" ref="B388:B451" ca="1" si="14">RAND()</f>
        <v>0.68517289049138375</v>
      </c>
      <c r="C388" s="5">
        <v>2</v>
      </c>
      <c r="D388" s="5">
        <v>1</v>
      </c>
      <c r="E388" s="5">
        <v>2</v>
      </c>
      <c r="F388" s="5" t="s">
        <v>110</v>
      </c>
      <c r="G388" s="22">
        <v>0</v>
      </c>
      <c r="K388" s="12"/>
      <c r="L388" s="12"/>
    </row>
    <row r="389" spans="1:12" x14ac:dyDescent="0.2">
      <c r="A389" s="21">
        <v>386</v>
      </c>
      <c r="B389" s="5">
        <f t="shared" ca="1" si="14"/>
        <v>0.32065813929701059</v>
      </c>
      <c r="C389" s="5">
        <v>2</v>
      </c>
      <c r="D389" s="5">
        <v>1</v>
      </c>
      <c r="E389" s="5">
        <v>2</v>
      </c>
      <c r="F389" s="5" t="s">
        <v>111</v>
      </c>
      <c r="G389" s="22">
        <v>0</v>
      </c>
      <c r="K389" s="12"/>
      <c r="L389" s="12"/>
    </row>
    <row r="390" spans="1:12" x14ac:dyDescent="0.2">
      <c r="A390" s="21">
        <v>387</v>
      </c>
      <c r="B390" s="5">
        <f t="shared" ca="1" si="14"/>
        <v>0.49257558909110066</v>
      </c>
      <c r="C390" s="5">
        <v>2</v>
      </c>
      <c r="D390" s="5">
        <v>1</v>
      </c>
      <c r="E390" s="5">
        <v>2</v>
      </c>
      <c r="F390" s="5" t="s">
        <v>112</v>
      </c>
      <c r="G390" s="22">
        <v>0</v>
      </c>
      <c r="K390" s="12"/>
      <c r="L390" s="12"/>
    </row>
    <row r="391" spans="1:12" x14ac:dyDescent="0.2">
      <c r="A391" s="21">
        <v>388</v>
      </c>
      <c r="B391" s="5">
        <f t="shared" ca="1" si="14"/>
        <v>0.5187147406785948</v>
      </c>
      <c r="C391" s="5">
        <v>2</v>
      </c>
      <c r="D391" s="5">
        <v>1</v>
      </c>
      <c r="E391" s="5">
        <v>2</v>
      </c>
      <c r="F391" s="5" t="s">
        <v>113</v>
      </c>
      <c r="G391" s="22">
        <v>0</v>
      </c>
      <c r="K391" s="12"/>
      <c r="L391" s="12"/>
    </row>
    <row r="392" spans="1:12" x14ac:dyDescent="0.2">
      <c r="A392" s="21">
        <v>389</v>
      </c>
      <c r="B392" s="5">
        <f t="shared" ca="1" si="14"/>
        <v>0.63193508967797396</v>
      </c>
      <c r="C392" s="5">
        <v>2</v>
      </c>
      <c r="D392" s="5">
        <v>1</v>
      </c>
      <c r="E392" s="5">
        <v>2</v>
      </c>
      <c r="F392" s="5" t="s">
        <v>114</v>
      </c>
      <c r="G392" s="22">
        <v>0</v>
      </c>
      <c r="K392" s="12"/>
      <c r="L392" s="12"/>
    </row>
    <row r="393" spans="1:12" x14ac:dyDescent="0.2">
      <c r="A393" s="21">
        <v>390</v>
      </c>
      <c r="B393" s="5">
        <f t="shared" ca="1" si="14"/>
        <v>0.7489409990932715</v>
      </c>
      <c r="C393" s="5">
        <v>2</v>
      </c>
      <c r="D393" s="5">
        <v>1</v>
      </c>
      <c r="E393" s="5">
        <v>2</v>
      </c>
      <c r="F393" s="5" t="s">
        <v>115</v>
      </c>
      <c r="G393" s="22">
        <v>0</v>
      </c>
      <c r="K393" s="12"/>
      <c r="L393" s="12"/>
    </row>
    <row r="394" spans="1:12" x14ac:dyDescent="0.2">
      <c r="A394" s="21">
        <v>391</v>
      </c>
      <c r="B394" s="5">
        <f t="shared" ca="1" si="14"/>
        <v>0.32484806007070655</v>
      </c>
      <c r="C394" s="5">
        <v>2</v>
      </c>
      <c r="D394" s="5">
        <v>1</v>
      </c>
      <c r="E394" s="5">
        <v>2</v>
      </c>
      <c r="F394" s="5" t="s">
        <v>116</v>
      </c>
      <c r="G394" s="22">
        <v>0</v>
      </c>
      <c r="K394" s="12"/>
      <c r="L394" s="12"/>
    </row>
    <row r="395" spans="1:12" x14ac:dyDescent="0.2">
      <c r="A395" s="21">
        <v>392</v>
      </c>
      <c r="B395" s="5">
        <f t="shared" ca="1" si="14"/>
        <v>0.56704527685737438</v>
      </c>
      <c r="C395" s="5">
        <v>2</v>
      </c>
      <c r="D395" s="5">
        <v>1</v>
      </c>
      <c r="E395" s="5">
        <v>2</v>
      </c>
      <c r="F395" s="5" t="s">
        <v>117</v>
      </c>
      <c r="G395" s="22">
        <v>0</v>
      </c>
      <c r="K395" s="12"/>
      <c r="L395" s="12"/>
    </row>
    <row r="396" spans="1:12" x14ac:dyDescent="0.2">
      <c r="A396" s="21">
        <v>393</v>
      </c>
      <c r="B396" s="5">
        <f t="shared" ca="1" si="14"/>
        <v>0.8239420565127491</v>
      </c>
      <c r="C396" s="5">
        <v>2</v>
      </c>
      <c r="D396" s="5">
        <v>1</v>
      </c>
      <c r="E396" s="5">
        <v>2</v>
      </c>
      <c r="F396" s="5" t="s">
        <v>118</v>
      </c>
      <c r="G396" s="22">
        <v>0</v>
      </c>
      <c r="K396" s="12"/>
      <c r="L396" s="12"/>
    </row>
    <row r="397" spans="1:12" x14ac:dyDescent="0.2">
      <c r="A397" s="21">
        <v>394</v>
      </c>
      <c r="B397" s="5">
        <f t="shared" ca="1" si="14"/>
        <v>0.69591033247700884</v>
      </c>
      <c r="C397" s="5">
        <v>2</v>
      </c>
      <c r="D397" s="5">
        <v>1</v>
      </c>
      <c r="E397" s="5">
        <v>2</v>
      </c>
      <c r="F397" s="5" t="s">
        <v>119</v>
      </c>
      <c r="G397" s="22">
        <v>0</v>
      </c>
      <c r="K397" s="12"/>
      <c r="L397" s="12"/>
    </row>
    <row r="398" spans="1:12" x14ac:dyDescent="0.2">
      <c r="A398" s="21">
        <v>395</v>
      </c>
      <c r="B398" s="5">
        <f t="shared" ca="1" si="14"/>
        <v>0.87803226122590428</v>
      </c>
      <c r="C398" s="5">
        <v>2</v>
      </c>
      <c r="D398" s="5">
        <v>1</v>
      </c>
      <c r="E398" s="5">
        <v>2</v>
      </c>
      <c r="F398" s="5" t="s">
        <v>120</v>
      </c>
      <c r="G398" s="22">
        <v>0</v>
      </c>
      <c r="K398" s="12"/>
      <c r="L398" s="12"/>
    </row>
    <row r="399" spans="1:12" x14ac:dyDescent="0.2">
      <c r="A399" s="21">
        <v>396</v>
      </c>
      <c r="B399" s="5">
        <f t="shared" ca="1" si="14"/>
        <v>0.63805951345162659</v>
      </c>
      <c r="C399" s="5">
        <v>2</v>
      </c>
      <c r="D399" s="5">
        <v>1</v>
      </c>
      <c r="E399" s="5">
        <v>2</v>
      </c>
      <c r="F399" s="5" t="s">
        <v>121</v>
      </c>
      <c r="G399" s="22">
        <v>0</v>
      </c>
      <c r="K399" s="12"/>
      <c r="L399" s="12"/>
    </row>
    <row r="400" spans="1:12" x14ac:dyDescent="0.2">
      <c r="A400" s="21">
        <v>397</v>
      </c>
      <c r="B400" s="5">
        <f t="shared" ca="1" si="14"/>
        <v>0.56423548739805718</v>
      </c>
      <c r="C400" s="5">
        <v>2</v>
      </c>
      <c r="D400" s="5">
        <v>1</v>
      </c>
      <c r="E400" s="5">
        <v>2</v>
      </c>
      <c r="F400" s="5" t="s">
        <v>122</v>
      </c>
      <c r="G400" s="22">
        <v>0</v>
      </c>
      <c r="K400" s="12"/>
      <c r="L400" s="12"/>
    </row>
    <row r="401" spans="1:12" x14ac:dyDescent="0.2">
      <c r="A401" s="21">
        <v>398</v>
      </c>
      <c r="B401" s="5">
        <f t="shared" ca="1" si="14"/>
        <v>0.17324623204489709</v>
      </c>
      <c r="C401" s="5">
        <v>2</v>
      </c>
      <c r="D401" s="5">
        <v>1</v>
      </c>
      <c r="E401" s="5">
        <v>2</v>
      </c>
      <c r="F401" s="5" t="s">
        <v>123</v>
      </c>
      <c r="G401" s="22">
        <v>0</v>
      </c>
      <c r="K401" s="12"/>
      <c r="L401" s="12"/>
    </row>
    <row r="402" spans="1:12" x14ac:dyDescent="0.2">
      <c r="A402" s="21">
        <v>399</v>
      </c>
      <c r="B402" s="5">
        <f t="shared" ca="1" si="14"/>
        <v>0.8751946720115753</v>
      </c>
      <c r="C402" s="5">
        <v>2</v>
      </c>
      <c r="D402" s="5">
        <v>1</v>
      </c>
      <c r="E402" s="5">
        <v>2</v>
      </c>
      <c r="F402" s="5" t="s">
        <v>124</v>
      </c>
      <c r="G402" s="22">
        <v>0</v>
      </c>
      <c r="K402" s="12"/>
      <c r="L402" s="12"/>
    </row>
    <row r="403" spans="1:12" x14ac:dyDescent="0.2">
      <c r="A403" s="23">
        <v>400</v>
      </c>
      <c r="B403" s="5">
        <f t="shared" ca="1" si="14"/>
        <v>0.45829831070133875</v>
      </c>
      <c r="C403" s="6">
        <v>2</v>
      </c>
      <c r="D403" s="6">
        <v>1</v>
      </c>
      <c r="E403" s="6">
        <v>2</v>
      </c>
      <c r="F403" s="6" t="s">
        <v>125</v>
      </c>
      <c r="G403" s="22">
        <v>0</v>
      </c>
      <c r="K403" s="12"/>
      <c r="L403" s="12"/>
    </row>
    <row r="404" spans="1:12" x14ac:dyDescent="0.2">
      <c r="A404" s="24">
        <v>401</v>
      </c>
      <c r="B404" s="5">
        <f t="shared" ca="1" si="14"/>
        <v>7.6411134611183984E-3</v>
      </c>
      <c r="C404" s="4">
        <v>2</v>
      </c>
      <c r="D404" s="4">
        <v>1</v>
      </c>
      <c r="E404" s="4">
        <v>3</v>
      </c>
      <c r="F404" s="4" t="s">
        <v>86</v>
      </c>
      <c r="G404" s="22">
        <v>0</v>
      </c>
      <c r="K404" s="12"/>
      <c r="L404" s="12"/>
    </row>
    <row r="405" spans="1:12" x14ac:dyDescent="0.2">
      <c r="A405" s="21">
        <v>402</v>
      </c>
      <c r="B405" s="5">
        <f t="shared" ca="1" si="14"/>
        <v>0.36963830587376245</v>
      </c>
      <c r="C405" s="5">
        <v>2</v>
      </c>
      <c r="D405" s="5">
        <v>1</v>
      </c>
      <c r="E405" s="5">
        <v>3</v>
      </c>
      <c r="F405" s="5" t="s">
        <v>87</v>
      </c>
      <c r="G405" s="22">
        <v>0</v>
      </c>
      <c r="K405" s="12"/>
      <c r="L405" s="12"/>
    </row>
    <row r="406" spans="1:12" x14ac:dyDescent="0.2">
      <c r="A406" s="21">
        <v>403</v>
      </c>
      <c r="B406" s="5">
        <f t="shared" ca="1" si="14"/>
        <v>0.67811452973427599</v>
      </c>
      <c r="C406" s="5">
        <v>2</v>
      </c>
      <c r="D406" s="5">
        <v>1</v>
      </c>
      <c r="E406" s="5">
        <v>3</v>
      </c>
      <c r="F406" s="5" t="s">
        <v>88</v>
      </c>
      <c r="G406" s="22">
        <v>0</v>
      </c>
      <c r="K406" s="12"/>
      <c r="L406" s="12"/>
    </row>
    <row r="407" spans="1:12" x14ac:dyDescent="0.2">
      <c r="A407" s="21">
        <v>404</v>
      </c>
      <c r="B407" s="5">
        <f t="shared" ca="1" si="14"/>
        <v>4.3003213994320166E-2</v>
      </c>
      <c r="C407" s="5">
        <v>2</v>
      </c>
      <c r="D407" s="5">
        <v>1</v>
      </c>
      <c r="E407" s="5">
        <v>3</v>
      </c>
      <c r="F407" s="5" t="s">
        <v>89</v>
      </c>
      <c r="G407" s="22">
        <v>0</v>
      </c>
      <c r="K407" s="12"/>
      <c r="L407" s="12"/>
    </row>
    <row r="408" spans="1:12" x14ac:dyDescent="0.2">
      <c r="A408" s="21">
        <v>405</v>
      </c>
      <c r="B408" s="5">
        <f t="shared" ca="1" si="14"/>
        <v>0.53215583216606466</v>
      </c>
      <c r="C408" s="5">
        <v>2</v>
      </c>
      <c r="D408" s="5">
        <v>1</v>
      </c>
      <c r="E408" s="5">
        <v>3</v>
      </c>
      <c r="F408" s="5" t="s">
        <v>90</v>
      </c>
      <c r="G408" s="22">
        <v>0</v>
      </c>
      <c r="K408" s="12"/>
      <c r="L408" s="12"/>
    </row>
    <row r="409" spans="1:12" x14ac:dyDescent="0.2">
      <c r="A409" s="21">
        <v>406</v>
      </c>
      <c r="B409" s="5">
        <f t="shared" ca="1" si="14"/>
        <v>0.22516599491012368</v>
      </c>
      <c r="C409" s="5">
        <v>2</v>
      </c>
      <c r="D409" s="5">
        <v>1</v>
      </c>
      <c r="E409" s="5">
        <v>3</v>
      </c>
      <c r="F409" s="5" t="s">
        <v>91</v>
      </c>
      <c r="G409" s="22">
        <v>0</v>
      </c>
      <c r="K409" s="12"/>
      <c r="L409" s="12"/>
    </row>
    <row r="410" spans="1:12" x14ac:dyDescent="0.2">
      <c r="A410" s="21">
        <v>407</v>
      </c>
      <c r="B410" s="5">
        <f t="shared" ca="1" si="14"/>
        <v>0.94014568588460345</v>
      </c>
      <c r="C410" s="5">
        <v>2</v>
      </c>
      <c r="D410" s="5">
        <v>1</v>
      </c>
      <c r="E410" s="5">
        <v>3</v>
      </c>
      <c r="F410" s="5" t="s">
        <v>92</v>
      </c>
      <c r="G410" s="22">
        <v>0</v>
      </c>
      <c r="K410" s="12"/>
      <c r="L410" s="12"/>
    </row>
    <row r="411" spans="1:12" x14ac:dyDescent="0.2">
      <c r="A411" s="21">
        <v>408</v>
      </c>
      <c r="B411" s="5">
        <f t="shared" ca="1" si="14"/>
        <v>0.89135993108897593</v>
      </c>
      <c r="C411" s="5">
        <v>2</v>
      </c>
      <c r="D411" s="5">
        <v>1</v>
      </c>
      <c r="E411" s="5">
        <v>3</v>
      </c>
      <c r="F411" s="5" t="s">
        <v>93</v>
      </c>
      <c r="G411" s="22">
        <v>0</v>
      </c>
      <c r="K411" s="12"/>
      <c r="L411" s="12"/>
    </row>
    <row r="412" spans="1:12" x14ac:dyDescent="0.2">
      <c r="A412" s="21">
        <v>409</v>
      </c>
      <c r="B412" s="5">
        <f t="shared" ca="1" si="14"/>
        <v>0.38034577261071811</v>
      </c>
      <c r="C412" s="5">
        <v>2</v>
      </c>
      <c r="D412" s="5">
        <v>1</v>
      </c>
      <c r="E412" s="5">
        <v>3</v>
      </c>
      <c r="F412" s="5" t="s">
        <v>94</v>
      </c>
      <c r="G412" s="22">
        <v>0</v>
      </c>
      <c r="K412" s="12"/>
      <c r="L412" s="12"/>
    </row>
    <row r="413" spans="1:12" x14ac:dyDescent="0.2">
      <c r="A413" s="21">
        <v>410</v>
      </c>
      <c r="B413" s="5">
        <f t="shared" ca="1" si="14"/>
        <v>0.97564926335127089</v>
      </c>
      <c r="C413" s="5">
        <v>2</v>
      </c>
      <c r="D413" s="5">
        <v>1</v>
      </c>
      <c r="E413" s="5">
        <v>3</v>
      </c>
      <c r="F413" s="5" t="s">
        <v>95</v>
      </c>
      <c r="G413" s="22">
        <v>0</v>
      </c>
      <c r="K413" s="12"/>
      <c r="L413" s="12"/>
    </row>
    <row r="414" spans="1:12" x14ac:dyDescent="0.2">
      <c r="A414" s="21">
        <v>411</v>
      </c>
      <c r="B414" s="5">
        <f t="shared" ca="1" si="14"/>
        <v>0.14682300617139643</v>
      </c>
      <c r="C414" s="5">
        <v>2</v>
      </c>
      <c r="D414" s="5">
        <v>1</v>
      </c>
      <c r="E414" s="5">
        <v>3</v>
      </c>
      <c r="F414" s="5" t="s">
        <v>96</v>
      </c>
      <c r="G414" s="22">
        <v>0</v>
      </c>
      <c r="K414" s="12"/>
      <c r="L414" s="12"/>
    </row>
    <row r="415" spans="1:12" x14ac:dyDescent="0.2">
      <c r="A415" s="21">
        <v>412</v>
      </c>
      <c r="B415" s="5">
        <f t="shared" ca="1" si="14"/>
        <v>0.1555806356347762</v>
      </c>
      <c r="C415" s="5">
        <v>2</v>
      </c>
      <c r="D415" s="5">
        <v>1</v>
      </c>
      <c r="E415" s="5">
        <v>3</v>
      </c>
      <c r="F415" s="5" t="s">
        <v>97</v>
      </c>
      <c r="G415" s="22">
        <v>0</v>
      </c>
      <c r="K415" s="12"/>
      <c r="L415" s="12"/>
    </row>
    <row r="416" spans="1:12" x14ac:dyDescent="0.2">
      <c r="A416" s="21">
        <v>413</v>
      </c>
      <c r="B416" s="5">
        <f t="shared" ca="1" si="14"/>
        <v>0.16969913115603608</v>
      </c>
      <c r="C416" s="5">
        <v>2</v>
      </c>
      <c r="D416" s="5">
        <v>1</v>
      </c>
      <c r="E416" s="5">
        <v>3</v>
      </c>
      <c r="F416" s="5" t="s">
        <v>98</v>
      </c>
      <c r="G416" s="22">
        <v>0</v>
      </c>
      <c r="K416" s="12"/>
      <c r="L416" s="12"/>
    </row>
    <row r="417" spans="1:12" x14ac:dyDescent="0.2">
      <c r="A417" s="21">
        <v>414</v>
      </c>
      <c r="B417" s="5">
        <f t="shared" ca="1" si="14"/>
        <v>0.47939883681082329</v>
      </c>
      <c r="C417" s="5">
        <v>2</v>
      </c>
      <c r="D417" s="5">
        <v>1</v>
      </c>
      <c r="E417" s="5">
        <v>3</v>
      </c>
      <c r="F417" s="5" t="s">
        <v>99</v>
      </c>
      <c r="G417" s="22">
        <v>0</v>
      </c>
      <c r="K417" s="12"/>
      <c r="L417" s="12"/>
    </row>
    <row r="418" spans="1:12" x14ac:dyDescent="0.2">
      <c r="A418" s="21">
        <v>415</v>
      </c>
      <c r="B418" s="5">
        <f t="shared" ca="1" si="14"/>
        <v>2.2441737120280414E-2</v>
      </c>
      <c r="C418" s="5">
        <v>2</v>
      </c>
      <c r="D418" s="5">
        <v>1</v>
      </c>
      <c r="E418" s="5">
        <v>3</v>
      </c>
      <c r="F418" s="5" t="s">
        <v>100</v>
      </c>
      <c r="G418" s="22">
        <v>0</v>
      </c>
      <c r="K418" s="12"/>
      <c r="L418" s="12"/>
    </row>
    <row r="419" spans="1:12" x14ac:dyDescent="0.2">
      <c r="A419" s="21">
        <v>416</v>
      </c>
      <c r="B419" s="5">
        <f t="shared" ca="1" si="14"/>
        <v>2.8879316284359691E-2</v>
      </c>
      <c r="C419" s="5">
        <v>2</v>
      </c>
      <c r="D419" s="5">
        <v>1</v>
      </c>
      <c r="E419" s="5">
        <v>3</v>
      </c>
      <c r="F419" s="5" t="s">
        <v>101</v>
      </c>
      <c r="G419" s="22">
        <v>0</v>
      </c>
      <c r="K419" s="12"/>
      <c r="L419" s="12"/>
    </row>
    <row r="420" spans="1:12" x14ac:dyDescent="0.2">
      <c r="A420" s="21">
        <v>417</v>
      </c>
      <c r="B420" s="5">
        <f t="shared" ca="1" si="14"/>
        <v>0.51517166197009301</v>
      </c>
      <c r="C420" s="5">
        <v>2</v>
      </c>
      <c r="D420" s="5">
        <v>1</v>
      </c>
      <c r="E420" s="5">
        <v>3</v>
      </c>
      <c r="F420" s="5" t="s">
        <v>102</v>
      </c>
      <c r="G420" s="22">
        <v>0</v>
      </c>
      <c r="K420" s="12"/>
      <c r="L420" s="12"/>
    </row>
    <row r="421" spans="1:12" x14ac:dyDescent="0.2">
      <c r="A421" s="21">
        <v>418</v>
      </c>
      <c r="B421" s="5">
        <f t="shared" ca="1" si="14"/>
        <v>0.84818121942349123</v>
      </c>
      <c r="C421" s="5">
        <v>2</v>
      </c>
      <c r="D421" s="5">
        <v>1</v>
      </c>
      <c r="E421" s="5">
        <v>3</v>
      </c>
      <c r="F421" s="5" t="s">
        <v>103</v>
      </c>
      <c r="G421" s="22">
        <v>0</v>
      </c>
      <c r="K421" s="12"/>
      <c r="L421" s="12"/>
    </row>
    <row r="422" spans="1:12" x14ac:dyDescent="0.2">
      <c r="A422" s="21">
        <v>419</v>
      </c>
      <c r="B422" s="5">
        <f t="shared" ca="1" si="14"/>
        <v>0.58014233508228341</v>
      </c>
      <c r="C422" s="5">
        <v>2</v>
      </c>
      <c r="D422" s="5">
        <v>1</v>
      </c>
      <c r="E422" s="5">
        <v>3</v>
      </c>
      <c r="F422" s="5" t="s">
        <v>104</v>
      </c>
      <c r="G422" s="22">
        <v>0</v>
      </c>
      <c r="K422" s="12"/>
      <c r="L422" s="12"/>
    </row>
    <row r="423" spans="1:12" x14ac:dyDescent="0.2">
      <c r="A423" s="21">
        <v>420</v>
      </c>
      <c r="B423" s="5">
        <f t="shared" ca="1" si="14"/>
        <v>0.89265839457594198</v>
      </c>
      <c r="C423" s="5">
        <v>2</v>
      </c>
      <c r="D423" s="5">
        <v>1</v>
      </c>
      <c r="E423" s="5">
        <v>3</v>
      </c>
      <c r="F423" s="5" t="s">
        <v>105</v>
      </c>
      <c r="G423" s="22">
        <v>0</v>
      </c>
      <c r="K423" s="12"/>
      <c r="L423" s="12"/>
    </row>
    <row r="424" spans="1:12" x14ac:dyDescent="0.2">
      <c r="A424" s="21">
        <v>421</v>
      </c>
      <c r="B424" s="5">
        <f t="shared" ca="1" si="14"/>
        <v>0.27387644661701549</v>
      </c>
      <c r="C424" s="5">
        <v>2</v>
      </c>
      <c r="D424" s="5">
        <v>1</v>
      </c>
      <c r="E424" s="5">
        <v>3</v>
      </c>
      <c r="F424" s="5" t="s">
        <v>106</v>
      </c>
      <c r="G424" s="22">
        <v>0</v>
      </c>
      <c r="K424" s="12"/>
      <c r="L424" s="12"/>
    </row>
    <row r="425" spans="1:12" x14ac:dyDescent="0.2">
      <c r="A425" s="21">
        <v>422</v>
      </c>
      <c r="B425" s="5">
        <f t="shared" ca="1" si="14"/>
        <v>0.51079523404164606</v>
      </c>
      <c r="C425" s="5">
        <v>2</v>
      </c>
      <c r="D425" s="5">
        <v>1</v>
      </c>
      <c r="E425" s="5">
        <v>3</v>
      </c>
      <c r="F425" s="5" t="s">
        <v>107</v>
      </c>
      <c r="G425" s="22">
        <v>0</v>
      </c>
      <c r="K425" s="12"/>
      <c r="L425" s="12"/>
    </row>
    <row r="426" spans="1:12" x14ac:dyDescent="0.2">
      <c r="A426" s="21">
        <v>423</v>
      </c>
      <c r="B426" s="5">
        <f t="shared" ca="1" si="14"/>
        <v>0.41065228772202755</v>
      </c>
      <c r="C426" s="5">
        <v>2</v>
      </c>
      <c r="D426" s="5">
        <v>1</v>
      </c>
      <c r="E426" s="5">
        <v>3</v>
      </c>
      <c r="F426" s="5" t="s">
        <v>108</v>
      </c>
      <c r="G426" s="22">
        <v>0</v>
      </c>
      <c r="K426" s="12"/>
      <c r="L426" s="12"/>
    </row>
    <row r="427" spans="1:12" x14ac:dyDescent="0.2">
      <c r="A427" s="21">
        <v>424</v>
      </c>
      <c r="B427" s="5">
        <f t="shared" ca="1" si="14"/>
        <v>0.7317464987753447</v>
      </c>
      <c r="C427" s="5">
        <v>2</v>
      </c>
      <c r="D427" s="5">
        <v>1</v>
      </c>
      <c r="E427" s="5">
        <v>3</v>
      </c>
      <c r="F427" s="5" t="s">
        <v>109</v>
      </c>
      <c r="G427" s="22">
        <v>0</v>
      </c>
      <c r="K427" s="12"/>
      <c r="L427" s="12"/>
    </row>
    <row r="428" spans="1:12" x14ac:dyDescent="0.2">
      <c r="A428" s="21">
        <v>425</v>
      </c>
      <c r="B428" s="5">
        <f t="shared" ca="1" si="14"/>
        <v>0.67107659630279892</v>
      </c>
      <c r="C428" s="5">
        <v>2</v>
      </c>
      <c r="D428" s="5">
        <v>1</v>
      </c>
      <c r="E428" s="5">
        <v>3</v>
      </c>
      <c r="F428" s="5" t="s">
        <v>110</v>
      </c>
      <c r="G428" s="22">
        <v>0</v>
      </c>
      <c r="K428" s="12"/>
      <c r="L428" s="12"/>
    </row>
    <row r="429" spans="1:12" x14ac:dyDescent="0.2">
      <c r="A429" s="21">
        <v>426</v>
      </c>
      <c r="B429" s="5">
        <f t="shared" ca="1" si="14"/>
        <v>0.88909913600911028</v>
      </c>
      <c r="C429" s="5">
        <v>2</v>
      </c>
      <c r="D429" s="5">
        <v>1</v>
      </c>
      <c r="E429" s="5">
        <v>3</v>
      </c>
      <c r="F429" s="5" t="s">
        <v>111</v>
      </c>
      <c r="G429" s="22">
        <v>0</v>
      </c>
      <c r="K429" s="12"/>
      <c r="L429" s="12"/>
    </row>
    <row r="430" spans="1:12" x14ac:dyDescent="0.2">
      <c r="A430" s="21">
        <v>427</v>
      </c>
      <c r="B430" s="5">
        <f t="shared" ca="1" si="14"/>
        <v>8.8574107205584451E-2</v>
      </c>
      <c r="C430" s="5">
        <v>2</v>
      </c>
      <c r="D430" s="5">
        <v>1</v>
      </c>
      <c r="E430" s="5">
        <v>3</v>
      </c>
      <c r="F430" s="5" t="s">
        <v>112</v>
      </c>
      <c r="G430" s="22">
        <v>0</v>
      </c>
      <c r="K430" s="12"/>
      <c r="L430" s="12"/>
    </row>
    <row r="431" spans="1:12" x14ac:dyDescent="0.2">
      <c r="A431" s="21">
        <v>428</v>
      </c>
      <c r="B431" s="5">
        <f t="shared" ca="1" si="14"/>
        <v>0.18305813870551635</v>
      </c>
      <c r="C431" s="5">
        <v>2</v>
      </c>
      <c r="D431" s="5">
        <v>1</v>
      </c>
      <c r="E431" s="5">
        <v>3</v>
      </c>
      <c r="F431" s="5" t="s">
        <v>113</v>
      </c>
      <c r="G431" s="22">
        <v>1</v>
      </c>
      <c r="K431" s="12"/>
      <c r="L431" s="12"/>
    </row>
    <row r="432" spans="1:12" x14ac:dyDescent="0.2">
      <c r="A432" s="21">
        <v>429</v>
      </c>
      <c r="B432" s="5">
        <f t="shared" ca="1" si="14"/>
        <v>0.79397513501823314</v>
      </c>
      <c r="C432" s="5">
        <v>2</v>
      </c>
      <c r="D432" s="5">
        <v>1</v>
      </c>
      <c r="E432" s="5">
        <v>3</v>
      </c>
      <c r="F432" s="5" t="s">
        <v>114</v>
      </c>
      <c r="G432" s="22">
        <v>0</v>
      </c>
      <c r="K432" s="12"/>
      <c r="L432" s="12"/>
    </row>
    <row r="433" spans="1:12" x14ac:dyDescent="0.2">
      <c r="A433" s="21">
        <v>430</v>
      </c>
      <c r="B433" s="5">
        <f t="shared" ca="1" si="14"/>
        <v>0.13528630968854005</v>
      </c>
      <c r="C433" s="5">
        <v>2</v>
      </c>
      <c r="D433" s="5">
        <v>1</v>
      </c>
      <c r="E433" s="5">
        <v>3</v>
      </c>
      <c r="F433" s="5" t="s">
        <v>115</v>
      </c>
      <c r="G433" s="22">
        <v>0</v>
      </c>
      <c r="K433" s="12"/>
      <c r="L433" s="12"/>
    </row>
    <row r="434" spans="1:12" x14ac:dyDescent="0.2">
      <c r="A434" s="21">
        <v>431</v>
      </c>
      <c r="B434" s="5">
        <f t="shared" ca="1" si="14"/>
        <v>0.8670815580195409</v>
      </c>
      <c r="C434" s="5">
        <v>2</v>
      </c>
      <c r="D434" s="5">
        <v>1</v>
      </c>
      <c r="E434" s="5">
        <v>3</v>
      </c>
      <c r="F434" s="5" t="s">
        <v>116</v>
      </c>
      <c r="G434" s="22">
        <v>0</v>
      </c>
      <c r="K434" s="12"/>
      <c r="L434" s="12"/>
    </row>
    <row r="435" spans="1:12" x14ac:dyDescent="0.2">
      <c r="A435" s="21">
        <v>432</v>
      </c>
      <c r="B435" s="5">
        <f t="shared" ca="1" si="14"/>
        <v>0.47317979220076134</v>
      </c>
      <c r="C435" s="5">
        <v>2</v>
      </c>
      <c r="D435" s="5">
        <v>1</v>
      </c>
      <c r="E435" s="5">
        <v>3</v>
      </c>
      <c r="F435" s="5" t="s">
        <v>117</v>
      </c>
      <c r="G435" s="22">
        <v>0</v>
      </c>
      <c r="K435" s="12"/>
      <c r="L435" s="12"/>
    </row>
    <row r="436" spans="1:12" x14ac:dyDescent="0.2">
      <c r="A436" s="21">
        <v>433</v>
      </c>
      <c r="B436" s="5">
        <f t="shared" ca="1" si="14"/>
        <v>0.19528351633066365</v>
      </c>
      <c r="C436" s="5">
        <v>2</v>
      </c>
      <c r="D436" s="5">
        <v>1</v>
      </c>
      <c r="E436" s="5">
        <v>3</v>
      </c>
      <c r="F436" s="5" t="s">
        <v>118</v>
      </c>
      <c r="G436" s="22">
        <v>0</v>
      </c>
      <c r="K436" s="12"/>
      <c r="L436" s="12"/>
    </row>
    <row r="437" spans="1:12" x14ac:dyDescent="0.2">
      <c r="A437" s="21">
        <v>434</v>
      </c>
      <c r="B437" s="5">
        <f t="shared" ca="1" si="14"/>
        <v>0.7856739756654858</v>
      </c>
      <c r="C437" s="5">
        <v>2</v>
      </c>
      <c r="D437" s="5">
        <v>1</v>
      </c>
      <c r="E437" s="5">
        <v>3</v>
      </c>
      <c r="F437" s="5" t="s">
        <v>119</v>
      </c>
      <c r="G437" s="22">
        <v>0</v>
      </c>
      <c r="K437" s="12"/>
      <c r="L437" s="12"/>
    </row>
    <row r="438" spans="1:12" x14ac:dyDescent="0.2">
      <c r="A438" s="21">
        <v>435</v>
      </c>
      <c r="B438" s="5">
        <f t="shared" ca="1" si="14"/>
        <v>0.71192741915965685</v>
      </c>
      <c r="C438" s="5">
        <v>2</v>
      </c>
      <c r="D438" s="5">
        <v>1</v>
      </c>
      <c r="E438" s="5">
        <v>3</v>
      </c>
      <c r="F438" s="5" t="s">
        <v>120</v>
      </c>
      <c r="G438" s="22">
        <v>0</v>
      </c>
      <c r="K438" s="12"/>
      <c r="L438" s="12"/>
    </row>
    <row r="439" spans="1:12" x14ac:dyDescent="0.2">
      <c r="A439" s="21">
        <v>436</v>
      </c>
      <c r="B439" s="5">
        <f t="shared" ca="1" si="14"/>
        <v>0.31425284590916969</v>
      </c>
      <c r="C439" s="5">
        <v>2</v>
      </c>
      <c r="D439" s="5">
        <v>1</v>
      </c>
      <c r="E439" s="5">
        <v>3</v>
      </c>
      <c r="F439" s="5" t="s">
        <v>121</v>
      </c>
      <c r="G439" s="22">
        <v>0</v>
      </c>
      <c r="K439" s="12"/>
      <c r="L439" s="12"/>
    </row>
    <row r="440" spans="1:12" x14ac:dyDescent="0.2">
      <c r="A440" s="21">
        <v>437</v>
      </c>
      <c r="B440" s="5">
        <f t="shared" ca="1" si="14"/>
        <v>0.33030130084106202</v>
      </c>
      <c r="C440" s="5">
        <v>2</v>
      </c>
      <c r="D440" s="5">
        <v>1</v>
      </c>
      <c r="E440" s="5">
        <v>3</v>
      </c>
      <c r="F440" s="5" t="s">
        <v>122</v>
      </c>
      <c r="G440" s="22">
        <v>0</v>
      </c>
      <c r="K440" s="12"/>
      <c r="L440" s="12"/>
    </row>
    <row r="441" spans="1:12" x14ac:dyDescent="0.2">
      <c r="A441" s="21">
        <v>438</v>
      </c>
      <c r="B441" s="5">
        <f t="shared" ca="1" si="14"/>
        <v>0.94144669577467832</v>
      </c>
      <c r="C441" s="5">
        <v>2</v>
      </c>
      <c r="D441" s="5">
        <v>1</v>
      </c>
      <c r="E441" s="5">
        <v>3</v>
      </c>
      <c r="F441" s="5" t="s">
        <v>123</v>
      </c>
      <c r="G441" s="22">
        <v>0</v>
      </c>
      <c r="K441" s="12"/>
      <c r="L441" s="12"/>
    </row>
    <row r="442" spans="1:12" x14ac:dyDescent="0.2">
      <c r="A442" s="21">
        <v>439</v>
      </c>
      <c r="B442" s="5">
        <f t="shared" ca="1" si="14"/>
        <v>0.94713558826399613</v>
      </c>
      <c r="C442" s="5">
        <v>2</v>
      </c>
      <c r="D442" s="5">
        <v>1</v>
      </c>
      <c r="E442" s="5">
        <v>3</v>
      </c>
      <c r="F442" s="5" t="s">
        <v>124</v>
      </c>
      <c r="G442" s="22">
        <v>0</v>
      </c>
      <c r="K442" s="12"/>
      <c r="L442" s="12"/>
    </row>
    <row r="443" spans="1:12" x14ac:dyDescent="0.2">
      <c r="A443" s="23">
        <v>440</v>
      </c>
      <c r="B443" s="5">
        <f t="shared" ca="1" si="14"/>
        <v>0.72039764800529604</v>
      </c>
      <c r="C443" s="6">
        <v>2</v>
      </c>
      <c r="D443" s="6">
        <v>1</v>
      </c>
      <c r="E443" s="6">
        <v>3</v>
      </c>
      <c r="F443" s="6" t="s">
        <v>125</v>
      </c>
      <c r="G443" s="22">
        <v>0</v>
      </c>
      <c r="K443" s="12"/>
      <c r="L443" s="12"/>
    </row>
    <row r="444" spans="1:12" x14ac:dyDescent="0.2">
      <c r="A444" s="24">
        <v>441</v>
      </c>
      <c r="B444" s="5">
        <f t="shared" ca="1" si="14"/>
        <v>0.31402043179707428</v>
      </c>
      <c r="C444" s="4">
        <v>2</v>
      </c>
      <c r="D444" s="4">
        <v>1</v>
      </c>
      <c r="E444" s="4">
        <v>4</v>
      </c>
      <c r="F444" s="4" t="s">
        <v>86</v>
      </c>
      <c r="G444" s="22">
        <v>0</v>
      </c>
      <c r="K444" s="12"/>
      <c r="L444" s="12"/>
    </row>
    <row r="445" spans="1:12" x14ac:dyDescent="0.2">
      <c r="A445" s="21">
        <v>442</v>
      </c>
      <c r="B445" s="5">
        <f t="shared" ca="1" si="14"/>
        <v>0.53576752692567164</v>
      </c>
      <c r="C445" s="5">
        <v>2</v>
      </c>
      <c r="D445" s="5">
        <v>1</v>
      </c>
      <c r="E445" s="5">
        <v>4</v>
      </c>
      <c r="F445" s="5" t="s">
        <v>87</v>
      </c>
      <c r="G445" s="22">
        <v>0</v>
      </c>
      <c r="K445" s="12"/>
      <c r="L445" s="12"/>
    </row>
    <row r="446" spans="1:12" x14ac:dyDescent="0.2">
      <c r="A446" s="21">
        <v>443</v>
      </c>
      <c r="B446" s="5">
        <f t="shared" ca="1" si="14"/>
        <v>0.31694609996686762</v>
      </c>
      <c r="C446" s="5">
        <v>2</v>
      </c>
      <c r="D446" s="5">
        <v>1</v>
      </c>
      <c r="E446" s="5">
        <v>4</v>
      </c>
      <c r="F446" s="5" t="s">
        <v>88</v>
      </c>
      <c r="G446" s="22">
        <v>0</v>
      </c>
      <c r="K446" s="12"/>
      <c r="L446" s="12"/>
    </row>
    <row r="447" spans="1:12" x14ac:dyDescent="0.2">
      <c r="A447" s="21">
        <v>444</v>
      </c>
      <c r="B447" s="5">
        <f t="shared" ca="1" si="14"/>
        <v>0.81052308470160173</v>
      </c>
      <c r="C447" s="5">
        <v>2</v>
      </c>
      <c r="D447" s="5">
        <v>1</v>
      </c>
      <c r="E447" s="5">
        <v>4</v>
      </c>
      <c r="F447" s="5" t="s">
        <v>89</v>
      </c>
      <c r="G447" s="22">
        <v>0</v>
      </c>
      <c r="K447" s="12"/>
      <c r="L447" s="12"/>
    </row>
    <row r="448" spans="1:12" x14ac:dyDescent="0.2">
      <c r="A448" s="21">
        <v>445</v>
      </c>
      <c r="B448" s="5">
        <f t="shared" ca="1" si="14"/>
        <v>0.51321138601124761</v>
      </c>
      <c r="C448" s="5">
        <v>2</v>
      </c>
      <c r="D448" s="5">
        <v>1</v>
      </c>
      <c r="E448" s="5">
        <v>4</v>
      </c>
      <c r="F448" s="5" t="s">
        <v>90</v>
      </c>
      <c r="G448" s="22">
        <v>1</v>
      </c>
      <c r="K448" s="12"/>
      <c r="L448" s="12"/>
    </row>
    <row r="449" spans="1:12" x14ac:dyDescent="0.2">
      <c r="A449" s="21">
        <v>446</v>
      </c>
      <c r="B449" s="5">
        <f t="shared" ca="1" si="14"/>
        <v>0.62051461157944399</v>
      </c>
      <c r="C449" s="5">
        <v>2</v>
      </c>
      <c r="D449" s="5">
        <v>1</v>
      </c>
      <c r="E449" s="5">
        <v>4</v>
      </c>
      <c r="F449" s="5" t="s">
        <v>91</v>
      </c>
      <c r="G449" s="22">
        <v>0</v>
      </c>
      <c r="K449" s="12"/>
      <c r="L449" s="12"/>
    </row>
    <row r="450" spans="1:12" x14ac:dyDescent="0.2">
      <c r="A450" s="21">
        <v>447</v>
      </c>
      <c r="B450" s="5">
        <f t="shared" ca="1" si="14"/>
        <v>0.62109410783782104</v>
      </c>
      <c r="C450" s="5">
        <v>2</v>
      </c>
      <c r="D450" s="5">
        <v>1</v>
      </c>
      <c r="E450" s="5">
        <v>4</v>
      </c>
      <c r="F450" s="5" t="s">
        <v>92</v>
      </c>
      <c r="G450" s="22">
        <v>0</v>
      </c>
      <c r="K450" s="12"/>
      <c r="L450" s="12"/>
    </row>
    <row r="451" spans="1:12" x14ac:dyDescent="0.2">
      <c r="A451" s="21">
        <v>448</v>
      </c>
      <c r="B451" s="5">
        <f t="shared" ca="1" si="14"/>
        <v>0.2659410466849379</v>
      </c>
      <c r="C451" s="5">
        <v>2</v>
      </c>
      <c r="D451" s="5">
        <v>1</v>
      </c>
      <c r="E451" s="5">
        <v>4</v>
      </c>
      <c r="F451" s="5" t="s">
        <v>93</v>
      </c>
      <c r="G451" s="22">
        <v>0</v>
      </c>
      <c r="K451" s="12"/>
      <c r="L451" s="12"/>
    </row>
    <row r="452" spans="1:12" x14ac:dyDescent="0.2">
      <c r="A452" s="21">
        <v>449</v>
      </c>
      <c r="B452" s="5">
        <f t="shared" ref="B452:B515" ca="1" si="15">RAND()</f>
        <v>0.20215418667271945</v>
      </c>
      <c r="C452" s="5">
        <v>2</v>
      </c>
      <c r="D452" s="5">
        <v>1</v>
      </c>
      <c r="E452" s="5">
        <v>4</v>
      </c>
      <c r="F452" s="5" t="s">
        <v>94</v>
      </c>
      <c r="G452" s="22">
        <v>1</v>
      </c>
      <c r="K452" s="12"/>
      <c r="L452" s="12"/>
    </row>
    <row r="453" spans="1:12" x14ac:dyDescent="0.2">
      <c r="A453" s="21">
        <v>450</v>
      </c>
      <c r="B453" s="5">
        <f t="shared" ca="1" si="15"/>
        <v>0.29834112842607596</v>
      </c>
      <c r="C453" s="5">
        <v>2</v>
      </c>
      <c r="D453" s="5">
        <v>1</v>
      </c>
      <c r="E453" s="5">
        <v>4</v>
      </c>
      <c r="F453" s="5" t="s">
        <v>95</v>
      </c>
      <c r="G453" s="22">
        <v>0</v>
      </c>
      <c r="K453" s="12"/>
      <c r="L453" s="12"/>
    </row>
    <row r="454" spans="1:12" x14ac:dyDescent="0.2">
      <c r="A454" s="21">
        <v>451</v>
      </c>
      <c r="B454" s="5">
        <f t="shared" ca="1" si="15"/>
        <v>0.41446184402781294</v>
      </c>
      <c r="C454" s="5">
        <v>2</v>
      </c>
      <c r="D454" s="5">
        <v>1</v>
      </c>
      <c r="E454" s="5">
        <v>4</v>
      </c>
      <c r="F454" s="5" t="s">
        <v>96</v>
      </c>
      <c r="G454" s="22">
        <v>1</v>
      </c>
      <c r="K454" s="12"/>
      <c r="L454" s="12"/>
    </row>
    <row r="455" spans="1:12" x14ac:dyDescent="0.2">
      <c r="A455" s="21">
        <v>452</v>
      </c>
      <c r="B455" s="5">
        <f t="shared" ca="1" si="15"/>
        <v>2.7671698385749455E-3</v>
      </c>
      <c r="C455" s="5">
        <v>2</v>
      </c>
      <c r="D455" s="5">
        <v>1</v>
      </c>
      <c r="E455" s="5">
        <v>4</v>
      </c>
      <c r="F455" s="5" t="s">
        <v>97</v>
      </c>
      <c r="G455" s="22">
        <v>0</v>
      </c>
      <c r="K455" s="12"/>
      <c r="L455" s="12"/>
    </row>
    <row r="456" spans="1:12" x14ac:dyDescent="0.2">
      <c r="A456" s="21">
        <v>453</v>
      </c>
      <c r="B456" s="5">
        <f t="shared" ca="1" si="15"/>
        <v>0.44634009087175963</v>
      </c>
      <c r="C456" s="5">
        <v>2</v>
      </c>
      <c r="D456" s="5">
        <v>1</v>
      </c>
      <c r="E456" s="5">
        <v>4</v>
      </c>
      <c r="F456" s="5" t="s">
        <v>98</v>
      </c>
      <c r="G456" s="22">
        <v>0</v>
      </c>
      <c r="K456" s="12"/>
      <c r="L456" s="12"/>
    </row>
    <row r="457" spans="1:12" x14ac:dyDescent="0.2">
      <c r="A457" s="21">
        <v>454</v>
      </c>
      <c r="B457" s="5">
        <f t="shared" ca="1" si="15"/>
        <v>0.97251153841859062</v>
      </c>
      <c r="C457" s="5">
        <v>2</v>
      </c>
      <c r="D457" s="5">
        <v>1</v>
      </c>
      <c r="E457" s="5">
        <v>4</v>
      </c>
      <c r="F457" s="5" t="s">
        <v>99</v>
      </c>
      <c r="G457" s="22">
        <v>0</v>
      </c>
      <c r="K457" s="12"/>
      <c r="L457" s="12"/>
    </row>
    <row r="458" spans="1:12" x14ac:dyDescent="0.2">
      <c r="A458" s="21">
        <v>455</v>
      </c>
      <c r="B458" s="5">
        <f t="shared" ca="1" si="15"/>
        <v>7.7602963210211873E-2</v>
      </c>
      <c r="C458" s="5">
        <v>2</v>
      </c>
      <c r="D458" s="5">
        <v>1</v>
      </c>
      <c r="E458" s="5">
        <v>4</v>
      </c>
      <c r="F458" s="5" t="s">
        <v>100</v>
      </c>
      <c r="G458" s="22">
        <v>0</v>
      </c>
      <c r="K458" s="12"/>
      <c r="L458" s="12"/>
    </row>
    <row r="459" spans="1:12" x14ac:dyDescent="0.2">
      <c r="A459" s="21">
        <v>456</v>
      </c>
      <c r="B459" s="5">
        <f t="shared" ca="1" si="15"/>
        <v>0.53284954638951398</v>
      </c>
      <c r="C459" s="5">
        <v>2</v>
      </c>
      <c r="D459" s="5">
        <v>1</v>
      </c>
      <c r="E459" s="5">
        <v>4</v>
      </c>
      <c r="F459" s="5" t="s">
        <v>101</v>
      </c>
      <c r="G459" s="22">
        <v>0</v>
      </c>
      <c r="K459" s="12"/>
      <c r="L459" s="12"/>
    </row>
    <row r="460" spans="1:12" x14ac:dyDescent="0.2">
      <c r="A460" s="21">
        <v>457</v>
      </c>
      <c r="B460" s="5">
        <f t="shared" ca="1" si="15"/>
        <v>0.13332255639617108</v>
      </c>
      <c r="C460" s="5">
        <v>2</v>
      </c>
      <c r="D460" s="5">
        <v>1</v>
      </c>
      <c r="E460" s="5">
        <v>4</v>
      </c>
      <c r="F460" s="5" t="s">
        <v>102</v>
      </c>
      <c r="G460" s="22">
        <v>0</v>
      </c>
      <c r="K460" s="12"/>
      <c r="L460" s="12"/>
    </row>
    <row r="461" spans="1:12" x14ac:dyDescent="0.2">
      <c r="A461" s="21">
        <v>458</v>
      </c>
      <c r="B461" s="5">
        <f t="shared" ca="1" si="15"/>
        <v>0.84173743074164808</v>
      </c>
      <c r="C461" s="5">
        <v>2</v>
      </c>
      <c r="D461" s="5">
        <v>1</v>
      </c>
      <c r="E461" s="5">
        <v>4</v>
      </c>
      <c r="F461" s="5" t="s">
        <v>103</v>
      </c>
      <c r="G461" s="22">
        <v>0</v>
      </c>
      <c r="K461" s="12"/>
      <c r="L461" s="12"/>
    </row>
    <row r="462" spans="1:12" x14ac:dyDescent="0.2">
      <c r="A462" s="21">
        <v>459</v>
      </c>
      <c r="B462" s="5">
        <f t="shared" ca="1" si="15"/>
        <v>0.29448282893287892</v>
      </c>
      <c r="C462" s="5">
        <v>2</v>
      </c>
      <c r="D462" s="5">
        <v>1</v>
      </c>
      <c r="E462" s="5">
        <v>4</v>
      </c>
      <c r="F462" s="5" t="s">
        <v>104</v>
      </c>
      <c r="G462" s="22">
        <v>0</v>
      </c>
      <c r="K462" s="12"/>
      <c r="L462" s="12"/>
    </row>
    <row r="463" spans="1:12" x14ac:dyDescent="0.2">
      <c r="A463" s="21">
        <v>460</v>
      </c>
      <c r="B463" s="5">
        <f t="shared" ca="1" si="15"/>
        <v>0.49548854657087615</v>
      </c>
      <c r="C463" s="5">
        <v>2</v>
      </c>
      <c r="D463" s="5">
        <v>1</v>
      </c>
      <c r="E463" s="5">
        <v>4</v>
      </c>
      <c r="F463" s="5" t="s">
        <v>105</v>
      </c>
      <c r="G463" s="22">
        <v>0</v>
      </c>
      <c r="K463" s="12"/>
      <c r="L463" s="12"/>
    </row>
    <row r="464" spans="1:12" x14ac:dyDescent="0.2">
      <c r="A464" s="21">
        <v>461</v>
      </c>
      <c r="B464" s="5">
        <f t="shared" ca="1" si="15"/>
        <v>0.68626874274625016</v>
      </c>
      <c r="C464" s="5">
        <v>2</v>
      </c>
      <c r="D464" s="5">
        <v>1</v>
      </c>
      <c r="E464" s="5">
        <v>4</v>
      </c>
      <c r="F464" s="5" t="s">
        <v>106</v>
      </c>
      <c r="G464" s="22">
        <v>0</v>
      </c>
      <c r="K464" s="12"/>
      <c r="L464" s="12"/>
    </row>
    <row r="465" spans="1:12" x14ac:dyDescent="0.2">
      <c r="A465" s="21">
        <v>462</v>
      </c>
      <c r="B465" s="5">
        <f t="shared" ca="1" si="15"/>
        <v>0.68243508443160217</v>
      </c>
      <c r="C465" s="5">
        <v>2</v>
      </c>
      <c r="D465" s="5">
        <v>1</v>
      </c>
      <c r="E465" s="5">
        <v>4</v>
      </c>
      <c r="F465" s="5" t="s">
        <v>107</v>
      </c>
      <c r="G465" s="22">
        <v>0</v>
      </c>
      <c r="K465" s="12"/>
      <c r="L465" s="12"/>
    </row>
    <row r="466" spans="1:12" x14ac:dyDescent="0.2">
      <c r="A466" s="21">
        <v>463</v>
      </c>
      <c r="B466" s="5">
        <f t="shared" ca="1" si="15"/>
        <v>0.21432123719229634</v>
      </c>
      <c r="C466" s="5">
        <v>2</v>
      </c>
      <c r="D466" s="5">
        <v>1</v>
      </c>
      <c r="E466" s="5">
        <v>4</v>
      </c>
      <c r="F466" s="5" t="s">
        <v>108</v>
      </c>
      <c r="G466" s="22">
        <v>0</v>
      </c>
      <c r="K466" s="12"/>
      <c r="L466" s="12"/>
    </row>
    <row r="467" spans="1:12" x14ac:dyDescent="0.2">
      <c r="A467" s="21">
        <v>464</v>
      </c>
      <c r="B467" s="5">
        <f t="shared" ca="1" si="15"/>
        <v>0.26545659691179024</v>
      </c>
      <c r="C467" s="5">
        <v>2</v>
      </c>
      <c r="D467" s="5">
        <v>1</v>
      </c>
      <c r="E467" s="5">
        <v>4</v>
      </c>
      <c r="F467" s="5" t="s">
        <v>109</v>
      </c>
      <c r="G467" s="22">
        <v>0</v>
      </c>
      <c r="K467" s="12"/>
      <c r="L467" s="12"/>
    </row>
    <row r="468" spans="1:12" x14ac:dyDescent="0.2">
      <c r="A468" s="21">
        <v>465</v>
      </c>
      <c r="B468" s="5">
        <f t="shared" ca="1" si="15"/>
        <v>0.7034924816169329</v>
      </c>
      <c r="C468" s="5">
        <v>2</v>
      </c>
      <c r="D468" s="5">
        <v>1</v>
      </c>
      <c r="E468" s="5">
        <v>4</v>
      </c>
      <c r="F468" s="5" t="s">
        <v>110</v>
      </c>
      <c r="G468" s="22">
        <v>0</v>
      </c>
      <c r="K468" s="12"/>
      <c r="L468" s="12"/>
    </row>
    <row r="469" spans="1:12" x14ac:dyDescent="0.2">
      <c r="A469" s="21">
        <v>466</v>
      </c>
      <c r="B469" s="5">
        <f t="shared" ca="1" si="15"/>
        <v>0.53809401682766234</v>
      </c>
      <c r="C469" s="5">
        <v>2</v>
      </c>
      <c r="D469" s="5">
        <v>1</v>
      </c>
      <c r="E469" s="5">
        <v>4</v>
      </c>
      <c r="F469" s="5" t="s">
        <v>111</v>
      </c>
      <c r="G469" s="22">
        <v>0</v>
      </c>
      <c r="K469" s="12"/>
      <c r="L469" s="12"/>
    </row>
    <row r="470" spans="1:12" x14ac:dyDescent="0.2">
      <c r="A470" s="21">
        <v>467</v>
      </c>
      <c r="B470" s="5">
        <f t="shared" ca="1" si="15"/>
        <v>0.73736440236807277</v>
      </c>
      <c r="C470" s="5">
        <v>2</v>
      </c>
      <c r="D470" s="5">
        <v>1</v>
      </c>
      <c r="E470" s="5">
        <v>4</v>
      </c>
      <c r="F470" s="5" t="s">
        <v>112</v>
      </c>
      <c r="G470" s="22">
        <v>0</v>
      </c>
      <c r="K470" s="12"/>
      <c r="L470" s="12"/>
    </row>
    <row r="471" spans="1:12" x14ac:dyDescent="0.2">
      <c r="A471" s="21">
        <v>468</v>
      </c>
      <c r="B471" s="5">
        <f t="shared" ca="1" si="15"/>
        <v>0.96591117596885478</v>
      </c>
      <c r="C471" s="5">
        <v>2</v>
      </c>
      <c r="D471" s="5">
        <v>1</v>
      </c>
      <c r="E471" s="5">
        <v>4</v>
      </c>
      <c r="F471" s="5" t="s">
        <v>113</v>
      </c>
      <c r="G471" s="22">
        <v>0</v>
      </c>
      <c r="K471" s="12"/>
      <c r="L471" s="12"/>
    </row>
    <row r="472" spans="1:12" x14ac:dyDescent="0.2">
      <c r="A472" s="21">
        <v>469</v>
      </c>
      <c r="B472" s="5">
        <f t="shared" ca="1" si="15"/>
        <v>0.83357503445902825</v>
      </c>
      <c r="C472" s="5">
        <v>2</v>
      </c>
      <c r="D472" s="5">
        <v>1</v>
      </c>
      <c r="E472" s="5">
        <v>4</v>
      </c>
      <c r="F472" s="5" t="s">
        <v>114</v>
      </c>
      <c r="G472" s="22">
        <v>0</v>
      </c>
      <c r="K472" s="12"/>
      <c r="L472" s="12"/>
    </row>
    <row r="473" spans="1:12" x14ac:dyDescent="0.2">
      <c r="A473" s="21">
        <v>470</v>
      </c>
      <c r="B473" s="5">
        <f t="shared" ca="1" si="15"/>
        <v>0.25716277027844681</v>
      </c>
      <c r="C473" s="5">
        <v>2</v>
      </c>
      <c r="D473" s="5">
        <v>1</v>
      </c>
      <c r="E473" s="5">
        <v>4</v>
      </c>
      <c r="F473" s="5" t="s">
        <v>115</v>
      </c>
      <c r="G473" s="22">
        <v>0</v>
      </c>
      <c r="K473" s="12"/>
      <c r="L473" s="12"/>
    </row>
    <row r="474" spans="1:12" x14ac:dyDescent="0.2">
      <c r="A474" s="21">
        <v>471</v>
      </c>
      <c r="B474" s="5">
        <f t="shared" ca="1" si="15"/>
        <v>0.47165887021642305</v>
      </c>
      <c r="C474" s="5">
        <v>2</v>
      </c>
      <c r="D474" s="5">
        <v>1</v>
      </c>
      <c r="E474" s="5">
        <v>4</v>
      </c>
      <c r="F474" s="5" t="s">
        <v>116</v>
      </c>
      <c r="G474" s="22">
        <v>0</v>
      </c>
      <c r="K474" s="12"/>
      <c r="L474" s="12"/>
    </row>
    <row r="475" spans="1:12" x14ac:dyDescent="0.2">
      <c r="A475" s="21">
        <v>472</v>
      </c>
      <c r="B475" s="5">
        <f t="shared" ca="1" si="15"/>
        <v>0.96700212562922772</v>
      </c>
      <c r="C475" s="5">
        <v>2</v>
      </c>
      <c r="D475" s="5">
        <v>1</v>
      </c>
      <c r="E475" s="5">
        <v>4</v>
      </c>
      <c r="F475" s="5" t="s">
        <v>117</v>
      </c>
      <c r="G475" s="22">
        <v>0</v>
      </c>
      <c r="K475" s="12"/>
      <c r="L475" s="12"/>
    </row>
    <row r="476" spans="1:12" x14ac:dyDescent="0.2">
      <c r="A476" s="21">
        <v>473</v>
      </c>
      <c r="B476" s="5">
        <f t="shared" ca="1" si="15"/>
        <v>0.50953663262625093</v>
      </c>
      <c r="C476" s="5">
        <v>2</v>
      </c>
      <c r="D476" s="5">
        <v>1</v>
      </c>
      <c r="E476" s="5">
        <v>4</v>
      </c>
      <c r="F476" s="5" t="s">
        <v>118</v>
      </c>
      <c r="G476" s="22">
        <v>0</v>
      </c>
      <c r="K476" s="12"/>
      <c r="L476" s="12"/>
    </row>
    <row r="477" spans="1:12" x14ac:dyDescent="0.2">
      <c r="A477" s="21">
        <v>474</v>
      </c>
      <c r="B477" s="5">
        <f t="shared" ca="1" si="15"/>
        <v>0.45969200558418566</v>
      </c>
      <c r="C477" s="5">
        <v>2</v>
      </c>
      <c r="D477" s="5">
        <v>1</v>
      </c>
      <c r="E477" s="5">
        <v>4</v>
      </c>
      <c r="F477" s="5" t="s">
        <v>119</v>
      </c>
      <c r="G477" s="22">
        <v>0</v>
      </c>
      <c r="K477" s="12"/>
      <c r="L477" s="12"/>
    </row>
    <row r="478" spans="1:12" x14ac:dyDescent="0.2">
      <c r="A478" s="21">
        <v>475</v>
      </c>
      <c r="B478" s="5">
        <f t="shared" ca="1" si="15"/>
        <v>0.6493058594109784</v>
      </c>
      <c r="C478" s="5">
        <v>2</v>
      </c>
      <c r="D478" s="5">
        <v>1</v>
      </c>
      <c r="E478" s="5">
        <v>4</v>
      </c>
      <c r="F478" s="5" t="s">
        <v>120</v>
      </c>
      <c r="G478" s="22">
        <v>0</v>
      </c>
      <c r="K478" s="12"/>
      <c r="L478" s="12"/>
    </row>
    <row r="479" spans="1:12" x14ac:dyDescent="0.2">
      <c r="A479" s="21">
        <v>476</v>
      </c>
      <c r="B479" s="5">
        <f t="shared" ca="1" si="15"/>
        <v>0.5449276074564996</v>
      </c>
      <c r="C479" s="5">
        <v>2</v>
      </c>
      <c r="D479" s="5">
        <v>1</v>
      </c>
      <c r="E479" s="5">
        <v>4</v>
      </c>
      <c r="F479" s="5" t="s">
        <v>121</v>
      </c>
      <c r="G479" s="22">
        <v>0</v>
      </c>
      <c r="K479" s="12"/>
      <c r="L479" s="12"/>
    </row>
    <row r="480" spans="1:12" x14ac:dyDescent="0.2">
      <c r="A480" s="21">
        <v>477</v>
      </c>
      <c r="B480" s="5">
        <f t="shared" ca="1" si="15"/>
        <v>0.49403552731189138</v>
      </c>
      <c r="C480" s="5">
        <v>2</v>
      </c>
      <c r="D480" s="5">
        <v>1</v>
      </c>
      <c r="E480" s="5">
        <v>4</v>
      </c>
      <c r="F480" s="5" t="s">
        <v>122</v>
      </c>
      <c r="G480" s="22">
        <v>0</v>
      </c>
      <c r="K480" s="12"/>
      <c r="L480" s="12"/>
    </row>
    <row r="481" spans="1:13" x14ac:dyDescent="0.2">
      <c r="A481" s="21">
        <v>478</v>
      </c>
      <c r="B481" s="5">
        <f t="shared" ca="1" si="15"/>
        <v>0.61082549794950236</v>
      </c>
      <c r="C481" s="5">
        <v>2</v>
      </c>
      <c r="D481" s="5">
        <v>1</v>
      </c>
      <c r="E481" s="5">
        <v>4</v>
      </c>
      <c r="F481" s="5" t="s">
        <v>123</v>
      </c>
      <c r="G481" s="22">
        <v>0</v>
      </c>
      <c r="K481" s="12"/>
      <c r="L481" s="12"/>
    </row>
    <row r="482" spans="1:13" x14ac:dyDescent="0.2">
      <c r="A482" s="21">
        <v>479</v>
      </c>
      <c r="B482" s="5">
        <f t="shared" ca="1" si="15"/>
        <v>0.95596420432360441</v>
      </c>
      <c r="C482" s="5">
        <v>2</v>
      </c>
      <c r="D482" s="5">
        <v>1</v>
      </c>
      <c r="E482" s="5">
        <v>4</v>
      </c>
      <c r="F482" s="5" t="s">
        <v>124</v>
      </c>
      <c r="G482" s="22">
        <v>0</v>
      </c>
      <c r="K482" s="12"/>
      <c r="L482" s="12"/>
    </row>
    <row r="483" spans="1:13" ht="16" thickBot="1" x14ac:dyDescent="0.25">
      <c r="A483" s="23">
        <v>480</v>
      </c>
      <c r="B483" s="5">
        <f t="shared" ca="1" si="15"/>
        <v>0.20633411934754464</v>
      </c>
      <c r="C483" s="6">
        <v>2</v>
      </c>
      <c r="D483" s="6">
        <v>1</v>
      </c>
      <c r="E483" s="6">
        <v>4</v>
      </c>
      <c r="F483" s="6" t="s">
        <v>125</v>
      </c>
      <c r="G483" s="22">
        <v>0</v>
      </c>
      <c r="K483" s="12"/>
      <c r="L483" s="12"/>
    </row>
    <row r="484" spans="1:13" ht="16" thickBot="1" x14ac:dyDescent="0.25">
      <c r="A484" s="24">
        <v>481</v>
      </c>
      <c r="B484" s="5">
        <f t="shared" ca="1" si="15"/>
        <v>0.4857748783577569</v>
      </c>
      <c r="C484" s="4">
        <v>2</v>
      </c>
      <c r="D484" s="4">
        <v>2</v>
      </c>
      <c r="E484" s="4">
        <v>1</v>
      </c>
      <c r="F484" s="4" t="s">
        <v>165</v>
      </c>
      <c r="G484" s="22">
        <v>0</v>
      </c>
      <c r="K484" s="9">
        <f t="shared" ref="K484:K523" si="16">G484+G524+G564+G604</f>
        <v>0</v>
      </c>
      <c r="L484" s="9">
        <f>IF(K484&gt;0,1,0)</f>
        <v>0</v>
      </c>
      <c r="M484" s="13">
        <f t="shared" ref="M484" si="17">SUM(L484:L523)</f>
        <v>7</v>
      </c>
    </row>
    <row r="485" spans="1:13" x14ac:dyDescent="0.2">
      <c r="A485" s="21">
        <v>482</v>
      </c>
      <c r="B485" s="5">
        <f t="shared" ca="1" si="15"/>
        <v>0.59139490558974173</v>
      </c>
      <c r="C485" s="5">
        <v>2</v>
      </c>
      <c r="D485" s="5">
        <v>2</v>
      </c>
      <c r="E485" s="5">
        <v>1</v>
      </c>
      <c r="F485" s="5" t="s">
        <v>129</v>
      </c>
      <c r="G485" s="22">
        <v>0</v>
      </c>
      <c r="K485" s="10">
        <f t="shared" si="16"/>
        <v>0</v>
      </c>
      <c r="L485" s="10">
        <f t="shared" ref="L485:L523" si="18">IF(K485&gt;0,1,0)</f>
        <v>0</v>
      </c>
      <c r="M485" s="3"/>
    </row>
    <row r="486" spans="1:13" x14ac:dyDescent="0.2">
      <c r="A486" s="21">
        <v>483</v>
      </c>
      <c r="B486" s="5">
        <f t="shared" ca="1" si="15"/>
        <v>0.79945361050607666</v>
      </c>
      <c r="C486" s="5">
        <v>2</v>
      </c>
      <c r="D486" s="5">
        <v>2</v>
      </c>
      <c r="E486" s="5">
        <v>1</v>
      </c>
      <c r="F486" s="5" t="s">
        <v>130</v>
      </c>
      <c r="G486" s="22">
        <v>0</v>
      </c>
      <c r="K486" s="10">
        <f t="shared" si="16"/>
        <v>1</v>
      </c>
      <c r="L486" s="10">
        <f t="shared" si="18"/>
        <v>1</v>
      </c>
      <c r="M486" s="3"/>
    </row>
    <row r="487" spans="1:13" x14ac:dyDescent="0.2">
      <c r="A487" s="21">
        <v>484</v>
      </c>
      <c r="B487" s="5">
        <f t="shared" ca="1" si="15"/>
        <v>0.34085152026834986</v>
      </c>
      <c r="C487" s="5">
        <v>2</v>
      </c>
      <c r="D487" s="5">
        <v>2</v>
      </c>
      <c r="E487" s="5">
        <v>1</v>
      </c>
      <c r="F487" s="5" t="s">
        <v>131</v>
      </c>
      <c r="G487" s="22">
        <v>0</v>
      </c>
      <c r="K487" s="10">
        <f t="shared" si="16"/>
        <v>0</v>
      </c>
      <c r="L487" s="10">
        <f t="shared" si="18"/>
        <v>0</v>
      </c>
      <c r="M487" s="3"/>
    </row>
    <row r="488" spans="1:13" x14ac:dyDescent="0.2">
      <c r="A488" s="21">
        <v>485</v>
      </c>
      <c r="B488" s="5">
        <f t="shared" ca="1" si="15"/>
        <v>0.93196709567422831</v>
      </c>
      <c r="C488" s="5">
        <v>2</v>
      </c>
      <c r="D488" s="5">
        <v>2</v>
      </c>
      <c r="E488" s="5">
        <v>1</v>
      </c>
      <c r="F488" s="5" t="s">
        <v>132</v>
      </c>
      <c r="G488" s="22">
        <v>0</v>
      </c>
      <c r="K488" s="10">
        <f t="shared" si="16"/>
        <v>0</v>
      </c>
      <c r="L488" s="10">
        <f t="shared" si="18"/>
        <v>0</v>
      </c>
      <c r="M488" s="3"/>
    </row>
    <row r="489" spans="1:13" x14ac:dyDescent="0.2">
      <c r="A489" s="21">
        <v>486</v>
      </c>
      <c r="B489" s="5">
        <f t="shared" ca="1" si="15"/>
        <v>0.87768911751143452</v>
      </c>
      <c r="C489" s="5">
        <v>2</v>
      </c>
      <c r="D489" s="5">
        <v>2</v>
      </c>
      <c r="E489" s="5">
        <v>1</v>
      </c>
      <c r="F489" s="5" t="s">
        <v>133</v>
      </c>
      <c r="G489" s="22">
        <v>0</v>
      </c>
      <c r="K489" s="10">
        <f t="shared" si="16"/>
        <v>1</v>
      </c>
      <c r="L489" s="10">
        <f t="shared" si="18"/>
        <v>1</v>
      </c>
      <c r="M489" s="3"/>
    </row>
    <row r="490" spans="1:13" x14ac:dyDescent="0.2">
      <c r="A490" s="21">
        <v>487</v>
      </c>
      <c r="B490" s="5">
        <f t="shared" ca="1" si="15"/>
        <v>0.93297336355784477</v>
      </c>
      <c r="C490" s="5">
        <v>2</v>
      </c>
      <c r="D490" s="5">
        <v>2</v>
      </c>
      <c r="E490" s="5">
        <v>1</v>
      </c>
      <c r="F490" s="5" t="s">
        <v>134</v>
      </c>
      <c r="G490" s="22">
        <v>0</v>
      </c>
      <c r="K490" s="10">
        <f t="shared" si="16"/>
        <v>0</v>
      </c>
      <c r="L490" s="10">
        <f t="shared" si="18"/>
        <v>0</v>
      </c>
      <c r="M490" s="3"/>
    </row>
    <row r="491" spans="1:13" x14ac:dyDescent="0.2">
      <c r="A491" s="21">
        <v>488</v>
      </c>
      <c r="B491" s="5">
        <f t="shared" ca="1" si="15"/>
        <v>0.22394657926183537</v>
      </c>
      <c r="C491" s="5">
        <v>2</v>
      </c>
      <c r="D491" s="5">
        <v>2</v>
      </c>
      <c r="E491" s="5">
        <v>1</v>
      </c>
      <c r="F491" s="5" t="s">
        <v>135</v>
      </c>
      <c r="G491" s="22">
        <v>0</v>
      </c>
      <c r="K491" s="10">
        <f t="shared" si="16"/>
        <v>0</v>
      </c>
      <c r="L491" s="10">
        <f t="shared" si="18"/>
        <v>0</v>
      </c>
      <c r="M491" s="3"/>
    </row>
    <row r="492" spans="1:13" x14ac:dyDescent="0.2">
      <c r="A492" s="21">
        <v>489</v>
      </c>
      <c r="B492" s="5">
        <f t="shared" ca="1" si="15"/>
        <v>0.85165052993767976</v>
      </c>
      <c r="C492" s="5">
        <v>2</v>
      </c>
      <c r="D492" s="5">
        <v>2</v>
      </c>
      <c r="E492" s="5">
        <v>1</v>
      </c>
      <c r="F492" s="5" t="s">
        <v>136</v>
      </c>
      <c r="G492" s="22">
        <v>0</v>
      </c>
      <c r="K492" s="10">
        <f t="shared" si="16"/>
        <v>0</v>
      </c>
      <c r="L492" s="10">
        <f t="shared" si="18"/>
        <v>0</v>
      </c>
      <c r="M492" s="3"/>
    </row>
    <row r="493" spans="1:13" x14ac:dyDescent="0.2">
      <c r="A493" s="21">
        <v>490</v>
      </c>
      <c r="B493" s="5">
        <f t="shared" ca="1" si="15"/>
        <v>0.94879415968568459</v>
      </c>
      <c r="C493" s="5">
        <v>2</v>
      </c>
      <c r="D493" s="5">
        <v>2</v>
      </c>
      <c r="E493" s="5">
        <v>1</v>
      </c>
      <c r="F493" s="5" t="s">
        <v>137</v>
      </c>
      <c r="G493" s="22">
        <v>0</v>
      </c>
      <c r="K493" s="10">
        <f t="shared" si="16"/>
        <v>1</v>
      </c>
      <c r="L493" s="10">
        <f t="shared" si="18"/>
        <v>1</v>
      </c>
      <c r="M493" s="3"/>
    </row>
    <row r="494" spans="1:13" x14ac:dyDescent="0.2">
      <c r="A494" s="21">
        <v>491</v>
      </c>
      <c r="B494" s="5">
        <f t="shared" ca="1" si="15"/>
        <v>1.1702924042768292E-2</v>
      </c>
      <c r="C494" s="5">
        <v>2</v>
      </c>
      <c r="D494" s="5">
        <v>2</v>
      </c>
      <c r="E494" s="5">
        <v>1</v>
      </c>
      <c r="F494" s="5" t="s">
        <v>138</v>
      </c>
      <c r="G494" s="22">
        <v>0</v>
      </c>
      <c r="K494" s="10">
        <f t="shared" si="16"/>
        <v>0</v>
      </c>
      <c r="L494" s="10">
        <f t="shared" si="18"/>
        <v>0</v>
      </c>
      <c r="M494" s="3"/>
    </row>
    <row r="495" spans="1:13" x14ac:dyDescent="0.2">
      <c r="A495" s="21">
        <v>492</v>
      </c>
      <c r="B495" s="5">
        <f t="shared" ca="1" si="15"/>
        <v>0.98550247171922223</v>
      </c>
      <c r="C495" s="5">
        <v>2</v>
      </c>
      <c r="D495" s="5">
        <v>2</v>
      </c>
      <c r="E495" s="5">
        <v>1</v>
      </c>
      <c r="F495" s="5" t="s">
        <v>139</v>
      </c>
      <c r="G495" s="22">
        <v>0</v>
      </c>
      <c r="K495" s="10">
        <f t="shared" si="16"/>
        <v>1</v>
      </c>
      <c r="L495" s="10">
        <f t="shared" si="18"/>
        <v>1</v>
      </c>
      <c r="M495" s="3"/>
    </row>
    <row r="496" spans="1:13" x14ac:dyDescent="0.2">
      <c r="A496" s="21">
        <v>493</v>
      </c>
      <c r="B496" s="5">
        <f t="shared" ca="1" si="15"/>
        <v>0.55053933073609229</v>
      </c>
      <c r="C496" s="5">
        <v>2</v>
      </c>
      <c r="D496" s="5">
        <v>2</v>
      </c>
      <c r="E496" s="5">
        <v>1</v>
      </c>
      <c r="F496" s="5" t="s">
        <v>140</v>
      </c>
      <c r="G496" s="22">
        <v>0</v>
      </c>
      <c r="K496" s="10">
        <f t="shared" si="16"/>
        <v>0</v>
      </c>
      <c r="L496" s="10">
        <f t="shared" si="18"/>
        <v>0</v>
      </c>
      <c r="M496" s="3"/>
    </row>
    <row r="497" spans="1:13" x14ac:dyDescent="0.2">
      <c r="A497" s="21">
        <v>494</v>
      </c>
      <c r="B497" s="5">
        <f t="shared" ca="1" si="15"/>
        <v>0.99138969623233142</v>
      </c>
      <c r="C497" s="5">
        <v>2</v>
      </c>
      <c r="D497" s="5">
        <v>2</v>
      </c>
      <c r="E497" s="5">
        <v>1</v>
      </c>
      <c r="F497" s="5" t="s">
        <v>141</v>
      </c>
      <c r="G497" s="22">
        <v>0</v>
      </c>
      <c r="K497" s="10">
        <f t="shared" si="16"/>
        <v>0</v>
      </c>
      <c r="L497" s="10">
        <f t="shared" si="18"/>
        <v>0</v>
      </c>
      <c r="M497" s="3"/>
    </row>
    <row r="498" spans="1:13" x14ac:dyDescent="0.2">
      <c r="A498" s="21">
        <v>495</v>
      </c>
      <c r="B498" s="5">
        <f t="shared" ca="1" si="15"/>
        <v>0.22811210330605525</v>
      </c>
      <c r="C498" s="5">
        <v>2</v>
      </c>
      <c r="D498" s="5">
        <v>2</v>
      </c>
      <c r="E498" s="5">
        <v>1</v>
      </c>
      <c r="F498" s="5" t="s">
        <v>142</v>
      </c>
      <c r="G498" s="22">
        <v>0</v>
      </c>
      <c r="K498" s="10">
        <f t="shared" si="16"/>
        <v>0</v>
      </c>
      <c r="L498" s="10">
        <f t="shared" si="18"/>
        <v>0</v>
      </c>
      <c r="M498" s="3"/>
    </row>
    <row r="499" spans="1:13" x14ac:dyDescent="0.2">
      <c r="A499" s="21">
        <v>496</v>
      </c>
      <c r="B499" s="5">
        <f t="shared" ca="1" si="15"/>
        <v>0.90423894676524996</v>
      </c>
      <c r="C499" s="5">
        <v>2</v>
      </c>
      <c r="D499" s="5">
        <v>2</v>
      </c>
      <c r="E499" s="5">
        <v>1</v>
      </c>
      <c r="F499" s="5" t="s">
        <v>143</v>
      </c>
      <c r="G499" s="22">
        <v>0</v>
      </c>
      <c r="K499" s="10">
        <f t="shared" si="16"/>
        <v>0</v>
      </c>
      <c r="L499" s="10">
        <f t="shared" si="18"/>
        <v>0</v>
      </c>
      <c r="M499" s="3"/>
    </row>
    <row r="500" spans="1:13" x14ac:dyDescent="0.2">
      <c r="A500" s="21">
        <v>497</v>
      </c>
      <c r="B500" s="5">
        <f t="shared" ca="1" si="15"/>
        <v>0.83956470656497939</v>
      </c>
      <c r="C500" s="5">
        <v>2</v>
      </c>
      <c r="D500" s="5">
        <v>2</v>
      </c>
      <c r="E500" s="5">
        <v>1</v>
      </c>
      <c r="F500" s="5" t="s">
        <v>144</v>
      </c>
      <c r="G500" s="22">
        <v>0</v>
      </c>
      <c r="K500" s="10">
        <f t="shared" si="16"/>
        <v>0</v>
      </c>
      <c r="L500" s="10">
        <f t="shared" si="18"/>
        <v>0</v>
      </c>
      <c r="M500" s="3"/>
    </row>
    <row r="501" spans="1:13" x14ac:dyDescent="0.2">
      <c r="A501" s="21">
        <v>498</v>
      </c>
      <c r="B501" s="5">
        <f t="shared" ca="1" si="15"/>
        <v>0.24516900291536059</v>
      </c>
      <c r="C501" s="5">
        <v>2</v>
      </c>
      <c r="D501" s="5">
        <v>2</v>
      </c>
      <c r="E501" s="5">
        <v>1</v>
      </c>
      <c r="F501" s="5" t="s">
        <v>145</v>
      </c>
      <c r="G501" s="22">
        <v>0</v>
      </c>
      <c r="K501" s="10">
        <f t="shared" si="16"/>
        <v>0</v>
      </c>
      <c r="L501" s="10">
        <f t="shared" si="18"/>
        <v>0</v>
      </c>
      <c r="M501" s="3"/>
    </row>
    <row r="502" spans="1:13" x14ac:dyDescent="0.2">
      <c r="A502" s="21">
        <v>499</v>
      </c>
      <c r="B502" s="5">
        <f t="shared" ca="1" si="15"/>
        <v>0.77216934704588458</v>
      </c>
      <c r="C502" s="5">
        <v>2</v>
      </c>
      <c r="D502" s="5">
        <v>2</v>
      </c>
      <c r="E502" s="5">
        <v>1</v>
      </c>
      <c r="F502" s="5" t="s">
        <v>146</v>
      </c>
      <c r="G502" s="22">
        <v>0</v>
      </c>
      <c r="K502" s="10">
        <f t="shared" si="16"/>
        <v>0</v>
      </c>
      <c r="L502" s="10">
        <f t="shared" si="18"/>
        <v>0</v>
      </c>
      <c r="M502" s="3"/>
    </row>
    <row r="503" spans="1:13" x14ac:dyDescent="0.2">
      <c r="A503" s="21">
        <v>500</v>
      </c>
      <c r="B503" s="5">
        <f t="shared" ca="1" si="15"/>
        <v>0.10567968332531008</v>
      </c>
      <c r="C503" s="5">
        <v>2</v>
      </c>
      <c r="D503" s="5">
        <v>2</v>
      </c>
      <c r="E503" s="5">
        <v>1</v>
      </c>
      <c r="F503" s="5" t="s">
        <v>147</v>
      </c>
      <c r="G503" s="22">
        <v>0</v>
      </c>
      <c r="K503" s="10">
        <f t="shared" si="16"/>
        <v>0</v>
      </c>
      <c r="L503" s="10">
        <f t="shared" si="18"/>
        <v>0</v>
      </c>
      <c r="M503" s="3"/>
    </row>
    <row r="504" spans="1:13" x14ac:dyDescent="0.2">
      <c r="A504" s="21">
        <v>501</v>
      </c>
      <c r="B504" s="5">
        <f t="shared" ca="1" si="15"/>
        <v>0.94195473705678046</v>
      </c>
      <c r="C504" s="5">
        <v>2</v>
      </c>
      <c r="D504" s="5">
        <v>2</v>
      </c>
      <c r="E504" s="5">
        <v>1</v>
      </c>
      <c r="F504" s="5" t="s">
        <v>148</v>
      </c>
      <c r="G504" s="22">
        <v>0</v>
      </c>
      <c r="K504" s="10">
        <f t="shared" si="16"/>
        <v>0</v>
      </c>
      <c r="L504" s="10">
        <f t="shared" si="18"/>
        <v>0</v>
      </c>
      <c r="M504" s="3"/>
    </row>
    <row r="505" spans="1:13" x14ac:dyDescent="0.2">
      <c r="A505" s="21">
        <v>502</v>
      </c>
      <c r="B505" s="5">
        <f t="shared" ca="1" si="15"/>
        <v>8.391300039820182E-2</v>
      </c>
      <c r="C505" s="5">
        <v>2</v>
      </c>
      <c r="D505" s="5">
        <v>2</v>
      </c>
      <c r="E505" s="5">
        <v>1</v>
      </c>
      <c r="F505" s="5" t="s">
        <v>149</v>
      </c>
      <c r="G505" s="22">
        <v>0</v>
      </c>
      <c r="K505" s="10">
        <f t="shared" si="16"/>
        <v>0</v>
      </c>
      <c r="L505" s="10">
        <f t="shared" si="18"/>
        <v>0</v>
      </c>
      <c r="M505" s="3"/>
    </row>
    <row r="506" spans="1:13" x14ac:dyDescent="0.2">
      <c r="A506" s="21">
        <v>503</v>
      </c>
      <c r="B506" s="5">
        <f t="shared" ca="1" si="15"/>
        <v>0.70028796745084576</v>
      </c>
      <c r="C506" s="5">
        <v>2</v>
      </c>
      <c r="D506" s="5">
        <v>2</v>
      </c>
      <c r="E506" s="5">
        <v>1</v>
      </c>
      <c r="F506" s="5" t="s">
        <v>150</v>
      </c>
      <c r="G506" s="22">
        <v>0</v>
      </c>
      <c r="K506" s="10">
        <f t="shared" si="16"/>
        <v>0</v>
      </c>
      <c r="L506" s="10">
        <f t="shared" si="18"/>
        <v>0</v>
      </c>
      <c r="M506" s="3"/>
    </row>
    <row r="507" spans="1:13" x14ac:dyDescent="0.2">
      <c r="A507" s="21">
        <v>504</v>
      </c>
      <c r="B507" s="5">
        <f t="shared" ca="1" si="15"/>
        <v>0.26603017866051448</v>
      </c>
      <c r="C507" s="5">
        <v>2</v>
      </c>
      <c r="D507" s="5">
        <v>2</v>
      </c>
      <c r="E507" s="5">
        <v>1</v>
      </c>
      <c r="F507" s="5" t="s">
        <v>151</v>
      </c>
      <c r="G507" s="22">
        <v>0</v>
      </c>
      <c r="K507" s="10">
        <f t="shared" si="16"/>
        <v>1</v>
      </c>
      <c r="L507" s="10">
        <f t="shared" si="18"/>
        <v>1</v>
      </c>
      <c r="M507" s="3"/>
    </row>
    <row r="508" spans="1:13" x14ac:dyDescent="0.2">
      <c r="A508" s="21">
        <v>505</v>
      </c>
      <c r="B508" s="5">
        <f t="shared" ca="1" si="15"/>
        <v>0.83644840097388617</v>
      </c>
      <c r="C508" s="5">
        <v>2</v>
      </c>
      <c r="D508" s="5">
        <v>2</v>
      </c>
      <c r="E508" s="5">
        <v>1</v>
      </c>
      <c r="F508" s="5" t="s">
        <v>152</v>
      </c>
      <c r="G508" s="22">
        <v>0</v>
      </c>
      <c r="K508" s="10">
        <f t="shared" si="16"/>
        <v>0</v>
      </c>
      <c r="L508" s="10">
        <f t="shared" si="18"/>
        <v>0</v>
      </c>
      <c r="M508" s="3"/>
    </row>
    <row r="509" spans="1:13" x14ac:dyDescent="0.2">
      <c r="A509" s="21">
        <v>506</v>
      </c>
      <c r="B509" s="5">
        <f t="shared" ca="1" si="15"/>
        <v>0.30834285053770127</v>
      </c>
      <c r="C509" s="5">
        <v>2</v>
      </c>
      <c r="D509" s="5">
        <v>2</v>
      </c>
      <c r="E509" s="5">
        <v>1</v>
      </c>
      <c r="F509" s="5" t="s">
        <v>153</v>
      </c>
      <c r="G509" s="22">
        <v>0</v>
      </c>
      <c r="K509" s="10">
        <f t="shared" si="16"/>
        <v>0</v>
      </c>
      <c r="L509" s="10">
        <f t="shared" si="18"/>
        <v>0</v>
      </c>
      <c r="M509" s="3"/>
    </row>
    <row r="510" spans="1:13" x14ac:dyDescent="0.2">
      <c r="A510" s="21">
        <v>507</v>
      </c>
      <c r="B510" s="5">
        <f t="shared" ca="1" si="15"/>
        <v>0.22341516565720876</v>
      </c>
      <c r="C510" s="5">
        <v>2</v>
      </c>
      <c r="D510" s="5">
        <v>2</v>
      </c>
      <c r="E510" s="5">
        <v>1</v>
      </c>
      <c r="F510" s="5" t="s">
        <v>154</v>
      </c>
      <c r="G510" s="22">
        <v>0</v>
      </c>
      <c r="K510" s="10">
        <f t="shared" si="16"/>
        <v>0</v>
      </c>
      <c r="L510" s="10">
        <f t="shared" si="18"/>
        <v>0</v>
      </c>
      <c r="M510" s="3"/>
    </row>
    <row r="511" spans="1:13" x14ac:dyDescent="0.2">
      <c r="A511" s="21">
        <v>508</v>
      </c>
      <c r="B511" s="5">
        <f t="shared" ca="1" si="15"/>
        <v>0.90422544584326425</v>
      </c>
      <c r="C511" s="5">
        <v>2</v>
      </c>
      <c r="D511" s="5">
        <v>2</v>
      </c>
      <c r="E511" s="5">
        <v>1</v>
      </c>
      <c r="F511" s="5" t="s">
        <v>155</v>
      </c>
      <c r="G511" s="22">
        <v>0</v>
      </c>
      <c r="K511" s="10">
        <f t="shared" si="16"/>
        <v>0</v>
      </c>
      <c r="L511" s="10">
        <f t="shared" si="18"/>
        <v>0</v>
      </c>
      <c r="M511" s="3"/>
    </row>
    <row r="512" spans="1:13" x14ac:dyDescent="0.2">
      <c r="A512" s="21">
        <v>509</v>
      </c>
      <c r="B512" s="5">
        <f t="shared" ca="1" si="15"/>
        <v>7.2317433180408508E-2</v>
      </c>
      <c r="C512" s="5">
        <v>2</v>
      </c>
      <c r="D512" s="5">
        <v>2</v>
      </c>
      <c r="E512" s="5">
        <v>1</v>
      </c>
      <c r="F512" s="5" t="s">
        <v>156</v>
      </c>
      <c r="G512" s="22">
        <v>0</v>
      </c>
      <c r="K512" s="10">
        <f t="shared" si="16"/>
        <v>0</v>
      </c>
      <c r="L512" s="10">
        <f t="shared" si="18"/>
        <v>0</v>
      </c>
      <c r="M512" s="3"/>
    </row>
    <row r="513" spans="1:13" x14ac:dyDescent="0.2">
      <c r="A513" s="21">
        <v>510</v>
      </c>
      <c r="B513" s="5">
        <f t="shared" ca="1" si="15"/>
        <v>0.27853064045628884</v>
      </c>
      <c r="C513" s="5">
        <v>2</v>
      </c>
      <c r="D513" s="5">
        <v>2</v>
      </c>
      <c r="E513" s="5">
        <v>1</v>
      </c>
      <c r="F513" s="5" t="s">
        <v>157</v>
      </c>
      <c r="G513" s="22">
        <v>0</v>
      </c>
      <c r="K513" s="10">
        <f t="shared" si="16"/>
        <v>0</v>
      </c>
      <c r="L513" s="10">
        <f t="shared" si="18"/>
        <v>0</v>
      </c>
      <c r="M513" s="3"/>
    </row>
    <row r="514" spans="1:13" x14ac:dyDescent="0.2">
      <c r="A514" s="21">
        <v>511</v>
      </c>
      <c r="B514" s="5">
        <f t="shared" ca="1" si="15"/>
        <v>0.81309347376002039</v>
      </c>
      <c r="C514" s="5">
        <v>2</v>
      </c>
      <c r="D514" s="5">
        <v>2</v>
      </c>
      <c r="E514" s="5">
        <v>1</v>
      </c>
      <c r="F514" s="5" t="s">
        <v>158</v>
      </c>
      <c r="G514" s="22">
        <v>1</v>
      </c>
      <c r="K514" s="10">
        <f t="shared" si="16"/>
        <v>1</v>
      </c>
      <c r="L514" s="10">
        <f t="shared" si="18"/>
        <v>1</v>
      </c>
      <c r="M514" s="3"/>
    </row>
    <row r="515" spans="1:13" x14ac:dyDescent="0.2">
      <c r="A515" s="21">
        <v>512</v>
      </c>
      <c r="B515" s="5">
        <f t="shared" ca="1" si="15"/>
        <v>0.26323857825591801</v>
      </c>
      <c r="C515" s="5">
        <v>2</v>
      </c>
      <c r="D515" s="5">
        <v>2</v>
      </c>
      <c r="E515" s="5">
        <v>1</v>
      </c>
      <c r="F515" s="5" t="s">
        <v>159</v>
      </c>
      <c r="G515" s="22">
        <v>0</v>
      </c>
      <c r="K515" s="10">
        <f t="shared" si="16"/>
        <v>0</v>
      </c>
      <c r="L515" s="10">
        <f t="shared" si="18"/>
        <v>0</v>
      </c>
      <c r="M515" s="3"/>
    </row>
    <row r="516" spans="1:13" x14ac:dyDescent="0.2">
      <c r="A516" s="21">
        <v>513</v>
      </c>
      <c r="B516" s="5">
        <f t="shared" ref="B516:B579" ca="1" si="19">RAND()</f>
        <v>0.88116226186351743</v>
      </c>
      <c r="C516" s="5">
        <v>2</v>
      </c>
      <c r="D516" s="5">
        <v>2</v>
      </c>
      <c r="E516" s="5">
        <v>1</v>
      </c>
      <c r="F516" s="5" t="s">
        <v>160</v>
      </c>
      <c r="G516" s="22">
        <v>0</v>
      </c>
      <c r="K516" s="10">
        <f t="shared" si="16"/>
        <v>0</v>
      </c>
      <c r="L516" s="10">
        <f t="shared" si="18"/>
        <v>0</v>
      </c>
      <c r="M516" s="3"/>
    </row>
    <row r="517" spans="1:13" x14ac:dyDescent="0.2">
      <c r="A517" s="21">
        <v>514</v>
      </c>
      <c r="B517" s="5">
        <f t="shared" ca="1" si="19"/>
        <v>3.0175895625105809E-2</v>
      </c>
      <c r="C517" s="5">
        <v>2</v>
      </c>
      <c r="D517" s="5">
        <v>2</v>
      </c>
      <c r="E517" s="5">
        <v>1</v>
      </c>
      <c r="F517" s="5" t="s">
        <v>161</v>
      </c>
      <c r="G517" s="22">
        <v>0</v>
      </c>
      <c r="K517" s="10">
        <f t="shared" si="16"/>
        <v>0</v>
      </c>
      <c r="L517" s="10">
        <f t="shared" si="18"/>
        <v>0</v>
      </c>
      <c r="M517" s="3"/>
    </row>
    <row r="518" spans="1:13" x14ac:dyDescent="0.2">
      <c r="A518" s="21">
        <v>515</v>
      </c>
      <c r="B518" s="5">
        <f t="shared" ca="1" si="19"/>
        <v>0.20098691405981306</v>
      </c>
      <c r="C518" s="5">
        <v>2</v>
      </c>
      <c r="D518" s="5">
        <v>2</v>
      </c>
      <c r="E518" s="5">
        <v>1</v>
      </c>
      <c r="F518" s="5" t="s">
        <v>162</v>
      </c>
      <c r="G518" s="22">
        <v>0</v>
      </c>
      <c r="K518" s="10">
        <f t="shared" si="16"/>
        <v>0</v>
      </c>
      <c r="L518" s="10">
        <f t="shared" si="18"/>
        <v>0</v>
      </c>
      <c r="M518" s="3"/>
    </row>
    <row r="519" spans="1:13" x14ac:dyDescent="0.2">
      <c r="A519" s="21">
        <v>516</v>
      </c>
      <c r="B519" s="5">
        <f t="shared" ca="1" si="19"/>
        <v>0.31279886948872393</v>
      </c>
      <c r="C519" s="5">
        <v>2</v>
      </c>
      <c r="D519" s="5">
        <v>2</v>
      </c>
      <c r="E519" s="5">
        <v>1</v>
      </c>
      <c r="F519" s="5" t="s">
        <v>163</v>
      </c>
      <c r="G519" s="22">
        <v>0</v>
      </c>
      <c r="K519" s="10">
        <f t="shared" si="16"/>
        <v>1</v>
      </c>
      <c r="L519" s="10">
        <f t="shared" si="18"/>
        <v>1</v>
      </c>
      <c r="M519" s="3"/>
    </row>
    <row r="520" spans="1:13" x14ac:dyDescent="0.2">
      <c r="A520" s="21">
        <v>517</v>
      </c>
      <c r="B520" s="5">
        <f t="shared" ca="1" si="19"/>
        <v>0.11516443490258588</v>
      </c>
      <c r="C520" s="5">
        <v>2</v>
      </c>
      <c r="D520" s="5">
        <v>2</v>
      </c>
      <c r="E520" s="5">
        <v>1</v>
      </c>
      <c r="F520" s="5" t="s">
        <v>164</v>
      </c>
      <c r="G520" s="22">
        <v>0</v>
      </c>
      <c r="K520" s="10">
        <f t="shared" si="16"/>
        <v>0</v>
      </c>
      <c r="L520" s="10">
        <f t="shared" si="18"/>
        <v>0</v>
      </c>
      <c r="M520" s="3"/>
    </row>
    <row r="521" spans="1:13" x14ac:dyDescent="0.2">
      <c r="A521" s="21">
        <v>518</v>
      </c>
      <c r="B521" s="5">
        <f t="shared" ca="1" si="19"/>
        <v>0.34520183409066341</v>
      </c>
      <c r="C521" s="5">
        <v>2</v>
      </c>
      <c r="D521" s="5">
        <v>2</v>
      </c>
      <c r="E521" s="5">
        <v>1</v>
      </c>
      <c r="F521" s="5" t="s">
        <v>128</v>
      </c>
      <c r="G521" s="22">
        <v>0</v>
      </c>
      <c r="K521" s="10">
        <f t="shared" si="16"/>
        <v>0</v>
      </c>
      <c r="L521" s="10">
        <f t="shared" si="18"/>
        <v>0</v>
      </c>
      <c r="M521" s="3"/>
    </row>
    <row r="522" spans="1:13" x14ac:dyDescent="0.2">
      <c r="A522" s="21">
        <v>519</v>
      </c>
      <c r="B522" s="5">
        <f t="shared" ca="1" si="19"/>
        <v>0.81388793144547822</v>
      </c>
      <c r="C522" s="5">
        <v>2</v>
      </c>
      <c r="D522" s="5">
        <v>2</v>
      </c>
      <c r="E522" s="5">
        <v>1</v>
      </c>
      <c r="F522" s="5" t="s">
        <v>127</v>
      </c>
      <c r="G522" s="22">
        <v>0</v>
      </c>
      <c r="K522" s="10">
        <f t="shared" si="16"/>
        <v>0</v>
      </c>
      <c r="L522" s="10">
        <f t="shared" si="18"/>
        <v>0</v>
      </c>
      <c r="M522" s="3"/>
    </row>
    <row r="523" spans="1:13" ht="16" thickBot="1" x14ac:dyDescent="0.25">
      <c r="A523" s="23">
        <v>520</v>
      </c>
      <c r="B523" s="5">
        <f t="shared" ca="1" si="19"/>
        <v>0.68278963156653261</v>
      </c>
      <c r="C523" s="6">
        <v>2</v>
      </c>
      <c r="D523" s="6">
        <v>2</v>
      </c>
      <c r="E523" s="6">
        <v>1</v>
      </c>
      <c r="F523" s="6" t="s">
        <v>126</v>
      </c>
      <c r="G523" s="22">
        <v>0</v>
      </c>
      <c r="K523" s="11">
        <f t="shared" si="16"/>
        <v>0</v>
      </c>
      <c r="L523" s="11">
        <f t="shared" si="18"/>
        <v>0</v>
      </c>
      <c r="M523" s="3"/>
    </row>
    <row r="524" spans="1:13" x14ac:dyDescent="0.2">
      <c r="A524" s="21">
        <v>521</v>
      </c>
      <c r="B524" s="5">
        <f t="shared" ca="1" si="19"/>
        <v>0.70882184418800265</v>
      </c>
      <c r="C524" s="5">
        <v>2</v>
      </c>
      <c r="D524" s="5">
        <v>2</v>
      </c>
      <c r="E524" s="5">
        <v>2</v>
      </c>
      <c r="F524" s="5" t="s">
        <v>165</v>
      </c>
      <c r="G524" s="22">
        <v>0</v>
      </c>
      <c r="K524" s="12"/>
      <c r="L524" s="12"/>
    </row>
    <row r="525" spans="1:13" x14ac:dyDescent="0.2">
      <c r="A525" s="21">
        <v>522</v>
      </c>
      <c r="B525" s="5">
        <f t="shared" ca="1" si="19"/>
        <v>0.80046691923439783</v>
      </c>
      <c r="C525" s="5">
        <v>2</v>
      </c>
      <c r="D525" s="5">
        <v>2</v>
      </c>
      <c r="E525" s="5">
        <v>2</v>
      </c>
      <c r="F525" s="5" t="s">
        <v>129</v>
      </c>
      <c r="G525" s="22">
        <v>0</v>
      </c>
      <c r="K525" s="12"/>
      <c r="L525" s="12"/>
    </row>
    <row r="526" spans="1:13" x14ac:dyDescent="0.2">
      <c r="A526" s="21">
        <v>523</v>
      </c>
      <c r="B526" s="5">
        <f t="shared" ca="1" si="19"/>
        <v>0.87210943240416861</v>
      </c>
      <c r="C526" s="5">
        <v>2</v>
      </c>
      <c r="D526" s="5">
        <v>2</v>
      </c>
      <c r="E526" s="5">
        <v>2</v>
      </c>
      <c r="F526" s="5" t="s">
        <v>130</v>
      </c>
      <c r="G526" s="22">
        <v>0</v>
      </c>
      <c r="K526" s="12"/>
      <c r="L526" s="12"/>
    </row>
    <row r="527" spans="1:13" x14ac:dyDescent="0.2">
      <c r="A527" s="21">
        <v>524</v>
      </c>
      <c r="B527" s="5">
        <f t="shared" ca="1" si="19"/>
        <v>0.36290852381052474</v>
      </c>
      <c r="C527" s="5">
        <v>2</v>
      </c>
      <c r="D527" s="5">
        <v>2</v>
      </c>
      <c r="E527" s="5">
        <v>2</v>
      </c>
      <c r="F527" s="5" t="s">
        <v>131</v>
      </c>
      <c r="G527" s="22">
        <v>0</v>
      </c>
      <c r="K527" s="12"/>
      <c r="L527" s="12"/>
    </row>
    <row r="528" spans="1:13" x14ac:dyDescent="0.2">
      <c r="A528" s="21">
        <v>525</v>
      </c>
      <c r="B528" s="5">
        <f t="shared" ca="1" si="19"/>
        <v>0.41947810563066223</v>
      </c>
      <c r="C528" s="5">
        <v>2</v>
      </c>
      <c r="D528" s="5">
        <v>2</v>
      </c>
      <c r="E528" s="5">
        <v>2</v>
      </c>
      <c r="F528" s="5" t="s">
        <v>132</v>
      </c>
      <c r="G528" s="22">
        <v>0</v>
      </c>
      <c r="K528" s="12"/>
      <c r="L528" s="12"/>
    </row>
    <row r="529" spans="1:12" x14ac:dyDescent="0.2">
      <c r="A529" s="21">
        <v>526</v>
      </c>
      <c r="B529" s="5">
        <f t="shared" ca="1" si="19"/>
        <v>0.66912176534287682</v>
      </c>
      <c r="C529" s="5">
        <v>2</v>
      </c>
      <c r="D529" s="5">
        <v>2</v>
      </c>
      <c r="E529" s="5">
        <v>2</v>
      </c>
      <c r="F529" s="5" t="s">
        <v>133</v>
      </c>
      <c r="G529" s="22">
        <v>0</v>
      </c>
      <c r="K529" s="12"/>
      <c r="L529" s="12"/>
    </row>
    <row r="530" spans="1:12" x14ac:dyDescent="0.2">
      <c r="A530" s="21">
        <v>527</v>
      </c>
      <c r="B530" s="5">
        <f t="shared" ca="1" si="19"/>
        <v>0.4887306507652871</v>
      </c>
      <c r="C530" s="5">
        <v>2</v>
      </c>
      <c r="D530" s="5">
        <v>2</v>
      </c>
      <c r="E530" s="5">
        <v>2</v>
      </c>
      <c r="F530" s="5" t="s">
        <v>134</v>
      </c>
      <c r="G530" s="22">
        <v>0</v>
      </c>
      <c r="K530" s="12"/>
      <c r="L530" s="12"/>
    </row>
    <row r="531" spans="1:12" x14ac:dyDescent="0.2">
      <c r="A531" s="21">
        <v>528</v>
      </c>
      <c r="B531" s="5">
        <f t="shared" ca="1" si="19"/>
        <v>0.53144887025469578</v>
      </c>
      <c r="C531" s="5">
        <v>2</v>
      </c>
      <c r="D531" s="5">
        <v>2</v>
      </c>
      <c r="E531" s="5">
        <v>2</v>
      </c>
      <c r="F531" s="5" t="s">
        <v>135</v>
      </c>
      <c r="G531" s="22">
        <v>0</v>
      </c>
      <c r="K531" s="12"/>
      <c r="L531" s="12"/>
    </row>
    <row r="532" spans="1:12" x14ac:dyDescent="0.2">
      <c r="A532" s="21">
        <v>529</v>
      </c>
      <c r="B532" s="5">
        <f t="shared" ca="1" si="19"/>
        <v>0.27929668180847211</v>
      </c>
      <c r="C532" s="5">
        <v>2</v>
      </c>
      <c r="D532" s="5">
        <v>2</v>
      </c>
      <c r="E532" s="5">
        <v>2</v>
      </c>
      <c r="F532" s="5" t="s">
        <v>136</v>
      </c>
      <c r="G532" s="22">
        <v>0</v>
      </c>
      <c r="K532" s="12"/>
      <c r="L532" s="12"/>
    </row>
    <row r="533" spans="1:12" x14ac:dyDescent="0.2">
      <c r="A533" s="21">
        <v>530</v>
      </c>
      <c r="B533" s="5">
        <f t="shared" ca="1" si="19"/>
        <v>0.84805779080679966</v>
      </c>
      <c r="C533" s="5">
        <v>2</v>
      </c>
      <c r="D533" s="5">
        <v>2</v>
      </c>
      <c r="E533" s="5">
        <v>2</v>
      </c>
      <c r="F533" s="5" t="s">
        <v>137</v>
      </c>
      <c r="G533" s="22">
        <v>0</v>
      </c>
      <c r="K533" s="12"/>
      <c r="L533" s="12"/>
    </row>
    <row r="534" spans="1:12" x14ac:dyDescent="0.2">
      <c r="A534" s="21">
        <v>531</v>
      </c>
      <c r="B534" s="5">
        <f t="shared" ca="1" si="19"/>
        <v>0.4498938639724066</v>
      </c>
      <c r="C534" s="5">
        <v>2</v>
      </c>
      <c r="D534" s="5">
        <v>2</v>
      </c>
      <c r="E534" s="5">
        <v>2</v>
      </c>
      <c r="F534" s="5" t="s">
        <v>138</v>
      </c>
      <c r="G534" s="22">
        <v>0</v>
      </c>
      <c r="K534" s="12"/>
      <c r="L534" s="12"/>
    </row>
    <row r="535" spans="1:12" x14ac:dyDescent="0.2">
      <c r="A535" s="21">
        <v>532</v>
      </c>
      <c r="B535" s="5">
        <f t="shared" ca="1" si="19"/>
        <v>0.23680305209500219</v>
      </c>
      <c r="C535" s="5">
        <v>2</v>
      </c>
      <c r="D535" s="5">
        <v>2</v>
      </c>
      <c r="E535" s="5">
        <v>2</v>
      </c>
      <c r="F535" s="5" t="s">
        <v>139</v>
      </c>
      <c r="G535" s="22">
        <v>0</v>
      </c>
      <c r="K535" s="12"/>
      <c r="L535" s="12"/>
    </row>
    <row r="536" spans="1:12" x14ac:dyDescent="0.2">
      <c r="A536" s="21">
        <v>533</v>
      </c>
      <c r="B536" s="5">
        <f t="shared" ca="1" si="19"/>
        <v>0.53605887590339951</v>
      </c>
      <c r="C536" s="5">
        <v>2</v>
      </c>
      <c r="D536" s="5">
        <v>2</v>
      </c>
      <c r="E536" s="5">
        <v>2</v>
      </c>
      <c r="F536" s="5" t="s">
        <v>140</v>
      </c>
      <c r="G536" s="22">
        <v>0</v>
      </c>
      <c r="K536" s="12"/>
      <c r="L536" s="12"/>
    </row>
    <row r="537" spans="1:12" x14ac:dyDescent="0.2">
      <c r="A537" s="21">
        <v>534</v>
      </c>
      <c r="B537" s="5">
        <f t="shared" ca="1" si="19"/>
        <v>5.8306658485403284E-2</v>
      </c>
      <c r="C537" s="5">
        <v>2</v>
      </c>
      <c r="D537" s="5">
        <v>2</v>
      </c>
      <c r="E537" s="5">
        <v>2</v>
      </c>
      <c r="F537" s="5" t="s">
        <v>141</v>
      </c>
      <c r="G537" s="22">
        <v>0</v>
      </c>
      <c r="K537" s="12"/>
      <c r="L537" s="12"/>
    </row>
    <row r="538" spans="1:12" x14ac:dyDescent="0.2">
      <c r="A538" s="21">
        <v>535</v>
      </c>
      <c r="B538" s="5">
        <f t="shared" ca="1" si="19"/>
        <v>0.82637645098404633</v>
      </c>
      <c r="C538" s="5">
        <v>2</v>
      </c>
      <c r="D538" s="5">
        <v>2</v>
      </c>
      <c r="E538" s="5">
        <v>2</v>
      </c>
      <c r="F538" s="5" t="s">
        <v>142</v>
      </c>
      <c r="G538" s="22">
        <v>0</v>
      </c>
      <c r="K538" s="12"/>
      <c r="L538" s="12"/>
    </row>
    <row r="539" spans="1:12" x14ac:dyDescent="0.2">
      <c r="A539" s="21">
        <v>536</v>
      </c>
      <c r="B539" s="5">
        <f t="shared" ca="1" si="19"/>
        <v>2.8830035327883419E-2</v>
      </c>
      <c r="C539" s="5">
        <v>2</v>
      </c>
      <c r="D539" s="5">
        <v>2</v>
      </c>
      <c r="E539" s="5">
        <v>2</v>
      </c>
      <c r="F539" s="5" t="s">
        <v>143</v>
      </c>
      <c r="G539" s="22">
        <v>0</v>
      </c>
      <c r="K539" s="12"/>
      <c r="L539" s="12"/>
    </row>
    <row r="540" spans="1:12" x14ac:dyDescent="0.2">
      <c r="A540" s="21">
        <v>537</v>
      </c>
      <c r="B540" s="5">
        <f t="shared" ca="1" si="19"/>
        <v>0.40231699304776902</v>
      </c>
      <c r="C540" s="5">
        <v>2</v>
      </c>
      <c r="D540" s="5">
        <v>2</v>
      </c>
      <c r="E540" s="5">
        <v>2</v>
      </c>
      <c r="F540" s="5" t="s">
        <v>144</v>
      </c>
      <c r="G540" s="22">
        <v>0</v>
      </c>
      <c r="K540" s="12"/>
      <c r="L540" s="12"/>
    </row>
    <row r="541" spans="1:12" x14ac:dyDescent="0.2">
      <c r="A541" s="21">
        <v>538</v>
      </c>
      <c r="B541" s="5">
        <f t="shared" ca="1" si="19"/>
        <v>0.76202693282556377</v>
      </c>
      <c r="C541" s="5">
        <v>2</v>
      </c>
      <c r="D541" s="5">
        <v>2</v>
      </c>
      <c r="E541" s="5">
        <v>2</v>
      </c>
      <c r="F541" s="5" t="s">
        <v>145</v>
      </c>
      <c r="G541" s="22">
        <v>0</v>
      </c>
      <c r="K541" s="12"/>
      <c r="L541" s="12"/>
    </row>
    <row r="542" spans="1:12" x14ac:dyDescent="0.2">
      <c r="A542" s="21">
        <v>539</v>
      </c>
      <c r="B542" s="5">
        <f t="shared" ca="1" si="19"/>
        <v>0.27712850824094126</v>
      </c>
      <c r="C542" s="5">
        <v>2</v>
      </c>
      <c r="D542" s="5">
        <v>2</v>
      </c>
      <c r="E542" s="5">
        <v>2</v>
      </c>
      <c r="F542" s="5" t="s">
        <v>146</v>
      </c>
      <c r="G542" s="22">
        <v>0</v>
      </c>
      <c r="K542" s="12"/>
      <c r="L542" s="12"/>
    </row>
    <row r="543" spans="1:12" x14ac:dyDescent="0.2">
      <c r="A543" s="21">
        <v>540</v>
      </c>
      <c r="B543" s="5">
        <f t="shared" ca="1" si="19"/>
        <v>8.3193404725202535E-2</v>
      </c>
      <c r="C543" s="5">
        <v>2</v>
      </c>
      <c r="D543" s="5">
        <v>2</v>
      </c>
      <c r="E543" s="5">
        <v>2</v>
      </c>
      <c r="F543" s="5" t="s">
        <v>147</v>
      </c>
      <c r="G543" s="22">
        <v>0</v>
      </c>
      <c r="K543" s="12"/>
      <c r="L543" s="12"/>
    </row>
    <row r="544" spans="1:12" x14ac:dyDescent="0.2">
      <c r="A544" s="21">
        <v>541</v>
      </c>
      <c r="B544" s="5">
        <f t="shared" ca="1" si="19"/>
        <v>0.26815149716340791</v>
      </c>
      <c r="C544" s="5">
        <v>2</v>
      </c>
      <c r="D544" s="5">
        <v>2</v>
      </c>
      <c r="E544" s="5">
        <v>2</v>
      </c>
      <c r="F544" s="5" t="s">
        <v>148</v>
      </c>
      <c r="G544" s="22">
        <v>0</v>
      </c>
      <c r="K544" s="12"/>
      <c r="L544" s="12"/>
    </row>
    <row r="545" spans="1:12" x14ac:dyDescent="0.2">
      <c r="A545" s="21">
        <v>542</v>
      </c>
      <c r="B545" s="5">
        <f t="shared" ca="1" si="19"/>
        <v>0.14534499006640633</v>
      </c>
      <c r="C545" s="5">
        <v>2</v>
      </c>
      <c r="D545" s="5">
        <v>2</v>
      </c>
      <c r="E545" s="5">
        <v>2</v>
      </c>
      <c r="F545" s="5" t="s">
        <v>149</v>
      </c>
      <c r="G545" s="22">
        <v>0</v>
      </c>
      <c r="K545" s="12"/>
      <c r="L545" s="12"/>
    </row>
    <row r="546" spans="1:12" x14ac:dyDescent="0.2">
      <c r="A546" s="21">
        <v>543</v>
      </c>
      <c r="B546" s="5">
        <f t="shared" ca="1" si="19"/>
        <v>0.14998131143945848</v>
      </c>
      <c r="C546" s="5">
        <v>2</v>
      </c>
      <c r="D546" s="5">
        <v>2</v>
      </c>
      <c r="E546" s="5">
        <v>2</v>
      </c>
      <c r="F546" s="5" t="s">
        <v>150</v>
      </c>
      <c r="G546" s="22">
        <v>0</v>
      </c>
      <c r="K546" s="12"/>
      <c r="L546" s="12"/>
    </row>
    <row r="547" spans="1:12" x14ac:dyDescent="0.2">
      <c r="A547" s="21">
        <v>544</v>
      </c>
      <c r="B547" s="5">
        <f t="shared" ca="1" si="19"/>
        <v>0.63323434975667936</v>
      </c>
      <c r="C547" s="5">
        <v>2</v>
      </c>
      <c r="D547" s="5">
        <v>2</v>
      </c>
      <c r="E547" s="5">
        <v>2</v>
      </c>
      <c r="F547" s="5" t="s">
        <v>151</v>
      </c>
      <c r="G547" s="22">
        <v>0</v>
      </c>
      <c r="K547" s="12"/>
      <c r="L547" s="12"/>
    </row>
    <row r="548" spans="1:12" x14ac:dyDescent="0.2">
      <c r="A548" s="21">
        <v>545</v>
      </c>
      <c r="B548" s="5">
        <f t="shared" ca="1" si="19"/>
        <v>5.8093948848466748E-2</v>
      </c>
      <c r="C548" s="5">
        <v>2</v>
      </c>
      <c r="D548" s="5">
        <v>2</v>
      </c>
      <c r="E548" s="5">
        <v>2</v>
      </c>
      <c r="F548" s="5" t="s">
        <v>152</v>
      </c>
      <c r="G548" s="22">
        <v>0</v>
      </c>
      <c r="K548" s="12"/>
      <c r="L548" s="12"/>
    </row>
    <row r="549" spans="1:12" x14ac:dyDescent="0.2">
      <c r="A549" s="21">
        <v>546</v>
      </c>
      <c r="B549" s="5">
        <f t="shared" ca="1" si="19"/>
        <v>0.42033557951146561</v>
      </c>
      <c r="C549" s="5">
        <v>2</v>
      </c>
      <c r="D549" s="5">
        <v>2</v>
      </c>
      <c r="E549" s="5">
        <v>2</v>
      </c>
      <c r="F549" s="5" t="s">
        <v>153</v>
      </c>
      <c r="G549" s="22">
        <v>0</v>
      </c>
      <c r="K549" s="12"/>
      <c r="L549" s="12"/>
    </row>
    <row r="550" spans="1:12" x14ac:dyDescent="0.2">
      <c r="A550" s="21">
        <v>547</v>
      </c>
      <c r="B550" s="5">
        <f t="shared" ca="1" si="19"/>
        <v>0.36477957562234753</v>
      </c>
      <c r="C550" s="5">
        <v>2</v>
      </c>
      <c r="D550" s="5">
        <v>2</v>
      </c>
      <c r="E550" s="5">
        <v>2</v>
      </c>
      <c r="F550" s="5" t="s">
        <v>154</v>
      </c>
      <c r="G550" s="22">
        <v>0</v>
      </c>
      <c r="K550" s="12"/>
      <c r="L550" s="12"/>
    </row>
    <row r="551" spans="1:12" x14ac:dyDescent="0.2">
      <c r="A551" s="21">
        <v>548</v>
      </c>
      <c r="B551" s="5">
        <f t="shared" ca="1" si="19"/>
        <v>0.24701835223484181</v>
      </c>
      <c r="C551" s="5">
        <v>2</v>
      </c>
      <c r="D551" s="5">
        <v>2</v>
      </c>
      <c r="E551" s="5">
        <v>2</v>
      </c>
      <c r="F551" s="5" t="s">
        <v>155</v>
      </c>
      <c r="G551" s="22">
        <v>0</v>
      </c>
      <c r="K551" s="12"/>
      <c r="L551" s="12"/>
    </row>
    <row r="552" spans="1:12" x14ac:dyDescent="0.2">
      <c r="A552" s="21">
        <v>549</v>
      </c>
      <c r="B552" s="5">
        <f t="shared" ca="1" si="19"/>
        <v>0.58012758542752962</v>
      </c>
      <c r="C552" s="5">
        <v>2</v>
      </c>
      <c r="D552" s="5">
        <v>2</v>
      </c>
      <c r="E552" s="5">
        <v>2</v>
      </c>
      <c r="F552" s="5" t="s">
        <v>156</v>
      </c>
      <c r="G552" s="22">
        <v>0</v>
      </c>
      <c r="K552" s="12"/>
      <c r="L552" s="12"/>
    </row>
    <row r="553" spans="1:12" x14ac:dyDescent="0.2">
      <c r="A553" s="21">
        <v>550</v>
      </c>
      <c r="B553" s="5">
        <f t="shared" ca="1" si="19"/>
        <v>0.79128603078361592</v>
      </c>
      <c r="C553" s="5">
        <v>2</v>
      </c>
      <c r="D553" s="5">
        <v>2</v>
      </c>
      <c r="E553" s="5">
        <v>2</v>
      </c>
      <c r="F553" s="5" t="s">
        <v>157</v>
      </c>
      <c r="G553" s="22">
        <v>0</v>
      </c>
      <c r="K553" s="12"/>
      <c r="L553" s="12"/>
    </row>
    <row r="554" spans="1:12" x14ac:dyDescent="0.2">
      <c r="A554" s="21">
        <v>551</v>
      </c>
      <c r="B554" s="5">
        <f t="shared" ca="1" si="19"/>
        <v>0.23006344872550677</v>
      </c>
      <c r="C554" s="5">
        <v>2</v>
      </c>
      <c r="D554" s="5">
        <v>2</v>
      </c>
      <c r="E554" s="5">
        <v>2</v>
      </c>
      <c r="F554" s="5" t="s">
        <v>158</v>
      </c>
      <c r="G554" s="22">
        <v>0</v>
      </c>
      <c r="K554" s="12"/>
      <c r="L554" s="12"/>
    </row>
    <row r="555" spans="1:12" x14ac:dyDescent="0.2">
      <c r="A555" s="21">
        <v>552</v>
      </c>
      <c r="B555" s="5">
        <f t="shared" ca="1" si="19"/>
        <v>1.2562310468683502E-2</v>
      </c>
      <c r="C555" s="5">
        <v>2</v>
      </c>
      <c r="D555" s="5">
        <v>2</v>
      </c>
      <c r="E555" s="5">
        <v>2</v>
      </c>
      <c r="F555" s="5" t="s">
        <v>159</v>
      </c>
      <c r="G555" s="22">
        <v>0</v>
      </c>
      <c r="K555" s="12"/>
      <c r="L555" s="12"/>
    </row>
    <row r="556" spans="1:12" x14ac:dyDescent="0.2">
      <c r="A556" s="21">
        <v>553</v>
      </c>
      <c r="B556" s="5">
        <f t="shared" ca="1" si="19"/>
        <v>0.39446609409280531</v>
      </c>
      <c r="C556" s="5">
        <v>2</v>
      </c>
      <c r="D556" s="5">
        <v>2</v>
      </c>
      <c r="E556" s="5">
        <v>2</v>
      </c>
      <c r="F556" s="5" t="s">
        <v>160</v>
      </c>
      <c r="G556" s="22">
        <v>0</v>
      </c>
      <c r="K556" s="12"/>
      <c r="L556" s="12"/>
    </row>
    <row r="557" spans="1:12" x14ac:dyDescent="0.2">
      <c r="A557" s="21">
        <v>554</v>
      </c>
      <c r="B557" s="5">
        <f t="shared" ca="1" si="19"/>
        <v>0.68794638520003337</v>
      </c>
      <c r="C557" s="5">
        <v>2</v>
      </c>
      <c r="D557" s="5">
        <v>2</v>
      </c>
      <c r="E557" s="5">
        <v>2</v>
      </c>
      <c r="F557" s="5" t="s">
        <v>161</v>
      </c>
      <c r="G557" s="22">
        <v>0</v>
      </c>
      <c r="K557" s="12"/>
      <c r="L557" s="12"/>
    </row>
    <row r="558" spans="1:12" x14ac:dyDescent="0.2">
      <c r="A558" s="21">
        <v>555</v>
      </c>
      <c r="B558" s="5">
        <f t="shared" ca="1" si="19"/>
        <v>0.10253012328651978</v>
      </c>
      <c r="C558" s="5">
        <v>2</v>
      </c>
      <c r="D558" s="5">
        <v>2</v>
      </c>
      <c r="E558" s="5">
        <v>2</v>
      </c>
      <c r="F558" s="5" t="s">
        <v>162</v>
      </c>
      <c r="G558" s="22">
        <v>0</v>
      </c>
      <c r="K558" s="12"/>
      <c r="L558" s="12"/>
    </row>
    <row r="559" spans="1:12" x14ac:dyDescent="0.2">
      <c r="A559" s="21">
        <v>556</v>
      </c>
      <c r="B559" s="5">
        <f t="shared" ca="1" si="19"/>
        <v>0.94403071416816475</v>
      </c>
      <c r="C559" s="5">
        <v>2</v>
      </c>
      <c r="D559" s="5">
        <v>2</v>
      </c>
      <c r="E559" s="5">
        <v>2</v>
      </c>
      <c r="F559" s="5" t="s">
        <v>163</v>
      </c>
      <c r="G559" s="22">
        <v>0</v>
      </c>
      <c r="K559" s="12"/>
      <c r="L559" s="12"/>
    </row>
    <row r="560" spans="1:12" x14ac:dyDescent="0.2">
      <c r="A560" s="21">
        <v>557</v>
      </c>
      <c r="B560" s="5">
        <f t="shared" ca="1" si="19"/>
        <v>0.3655040800320829</v>
      </c>
      <c r="C560" s="5">
        <v>2</v>
      </c>
      <c r="D560" s="5">
        <v>2</v>
      </c>
      <c r="E560" s="5">
        <v>2</v>
      </c>
      <c r="F560" s="5" t="s">
        <v>164</v>
      </c>
      <c r="G560" s="22">
        <v>0</v>
      </c>
      <c r="K560" s="12"/>
      <c r="L560" s="12"/>
    </row>
    <row r="561" spans="1:12" x14ac:dyDescent="0.2">
      <c r="A561" s="21">
        <v>558</v>
      </c>
      <c r="B561" s="5">
        <f t="shared" ca="1" si="19"/>
        <v>0.15601594599023871</v>
      </c>
      <c r="C561" s="5">
        <v>2</v>
      </c>
      <c r="D561" s="5">
        <v>2</v>
      </c>
      <c r="E561" s="5">
        <v>2</v>
      </c>
      <c r="F561" s="5" t="s">
        <v>128</v>
      </c>
      <c r="G561" s="22">
        <v>0</v>
      </c>
      <c r="K561" s="12"/>
      <c r="L561" s="12"/>
    </row>
    <row r="562" spans="1:12" x14ac:dyDescent="0.2">
      <c r="A562" s="21">
        <v>559</v>
      </c>
      <c r="B562" s="5">
        <f t="shared" ca="1" si="19"/>
        <v>0.36684651797423096</v>
      </c>
      <c r="C562" s="5">
        <v>2</v>
      </c>
      <c r="D562" s="5">
        <v>2</v>
      </c>
      <c r="E562" s="5">
        <v>2</v>
      </c>
      <c r="F562" s="5" t="s">
        <v>127</v>
      </c>
      <c r="G562" s="22">
        <v>0</v>
      </c>
      <c r="K562" s="12"/>
      <c r="L562" s="12"/>
    </row>
    <row r="563" spans="1:12" x14ac:dyDescent="0.2">
      <c r="A563" s="21">
        <v>560</v>
      </c>
      <c r="B563" s="5">
        <f t="shared" ca="1" si="19"/>
        <v>0.30503749433005434</v>
      </c>
      <c r="C563" s="5">
        <v>2</v>
      </c>
      <c r="D563" s="5">
        <v>2</v>
      </c>
      <c r="E563" s="5">
        <v>2</v>
      </c>
      <c r="F563" s="5" t="s">
        <v>126</v>
      </c>
      <c r="G563" s="22">
        <v>0</v>
      </c>
      <c r="K563" s="12"/>
      <c r="L563" s="12"/>
    </row>
    <row r="564" spans="1:12" x14ac:dyDescent="0.2">
      <c r="A564" s="24">
        <v>561</v>
      </c>
      <c r="B564" s="5">
        <f t="shared" ca="1" si="19"/>
        <v>0.82397446754079418</v>
      </c>
      <c r="C564" s="4">
        <v>2</v>
      </c>
      <c r="D564" s="4">
        <v>2</v>
      </c>
      <c r="E564" s="4">
        <v>3</v>
      </c>
      <c r="F564" s="4" t="s">
        <v>165</v>
      </c>
      <c r="G564" s="22">
        <v>0</v>
      </c>
      <c r="K564" s="12"/>
      <c r="L564" s="12"/>
    </row>
    <row r="565" spans="1:12" x14ac:dyDescent="0.2">
      <c r="A565" s="21">
        <v>562</v>
      </c>
      <c r="B565" s="5">
        <f t="shared" ca="1" si="19"/>
        <v>0.17902895464933988</v>
      </c>
      <c r="C565" s="5">
        <v>2</v>
      </c>
      <c r="D565" s="5">
        <v>2</v>
      </c>
      <c r="E565" s="5">
        <v>3</v>
      </c>
      <c r="F565" s="5" t="s">
        <v>129</v>
      </c>
      <c r="G565" s="22">
        <v>0</v>
      </c>
      <c r="K565" s="12"/>
      <c r="L565" s="12"/>
    </row>
    <row r="566" spans="1:12" x14ac:dyDescent="0.2">
      <c r="A566" s="21">
        <v>563</v>
      </c>
      <c r="B566" s="5">
        <f t="shared" ca="1" si="19"/>
        <v>0.94559358357720757</v>
      </c>
      <c r="C566" s="5">
        <v>2</v>
      </c>
      <c r="D566" s="5">
        <v>2</v>
      </c>
      <c r="E566" s="5">
        <v>3</v>
      </c>
      <c r="F566" s="5" t="s">
        <v>130</v>
      </c>
      <c r="G566" s="22">
        <v>1</v>
      </c>
      <c r="K566" s="12"/>
      <c r="L566" s="12"/>
    </row>
    <row r="567" spans="1:12" x14ac:dyDescent="0.2">
      <c r="A567" s="21">
        <v>564</v>
      </c>
      <c r="B567" s="5">
        <f t="shared" ca="1" si="19"/>
        <v>0.81758070559057061</v>
      </c>
      <c r="C567" s="5">
        <v>2</v>
      </c>
      <c r="D567" s="5">
        <v>2</v>
      </c>
      <c r="E567" s="5">
        <v>3</v>
      </c>
      <c r="F567" s="5" t="s">
        <v>131</v>
      </c>
      <c r="G567" s="22">
        <v>0</v>
      </c>
      <c r="K567" s="12"/>
      <c r="L567" s="12"/>
    </row>
    <row r="568" spans="1:12" x14ac:dyDescent="0.2">
      <c r="A568" s="21">
        <v>565</v>
      </c>
      <c r="B568" s="5">
        <f t="shared" ca="1" si="19"/>
        <v>0.46664937503243065</v>
      </c>
      <c r="C568" s="5">
        <v>2</v>
      </c>
      <c r="D568" s="5">
        <v>2</v>
      </c>
      <c r="E568" s="5">
        <v>3</v>
      </c>
      <c r="F568" s="5" t="s">
        <v>132</v>
      </c>
      <c r="G568" s="22">
        <v>0</v>
      </c>
      <c r="K568" s="12"/>
      <c r="L568" s="12"/>
    </row>
    <row r="569" spans="1:12" x14ac:dyDescent="0.2">
      <c r="A569" s="21">
        <v>566</v>
      </c>
      <c r="B569" s="5">
        <f t="shared" ca="1" si="19"/>
        <v>0.20406627737451344</v>
      </c>
      <c r="C569" s="5">
        <v>2</v>
      </c>
      <c r="D569" s="5">
        <v>2</v>
      </c>
      <c r="E569" s="5">
        <v>3</v>
      </c>
      <c r="F569" s="5" t="s">
        <v>133</v>
      </c>
      <c r="G569" s="22">
        <v>1</v>
      </c>
      <c r="K569" s="12"/>
      <c r="L569" s="12"/>
    </row>
    <row r="570" spans="1:12" x14ac:dyDescent="0.2">
      <c r="A570" s="21">
        <v>567</v>
      </c>
      <c r="B570" s="5">
        <f t="shared" ca="1" si="19"/>
        <v>0.92491258208537719</v>
      </c>
      <c r="C570" s="5">
        <v>2</v>
      </c>
      <c r="D570" s="5">
        <v>2</v>
      </c>
      <c r="E570" s="5">
        <v>3</v>
      </c>
      <c r="F570" s="5" t="s">
        <v>134</v>
      </c>
      <c r="G570" s="22">
        <v>0</v>
      </c>
      <c r="K570" s="12"/>
      <c r="L570" s="12"/>
    </row>
    <row r="571" spans="1:12" x14ac:dyDescent="0.2">
      <c r="A571" s="21">
        <v>568</v>
      </c>
      <c r="B571" s="5">
        <f t="shared" ca="1" si="19"/>
        <v>0.90644423575214472</v>
      </c>
      <c r="C571" s="5">
        <v>2</v>
      </c>
      <c r="D571" s="5">
        <v>2</v>
      </c>
      <c r="E571" s="5">
        <v>3</v>
      </c>
      <c r="F571" s="5" t="s">
        <v>135</v>
      </c>
      <c r="G571" s="22">
        <v>0</v>
      </c>
      <c r="K571" s="12"/>
      <c r="L571" s="12"/>
    </row>
    <row r="572" spans="1:12" x14ac:dyDescent="0.2">
      <c r="A572" s="21">
        <v>569</v>
      </c>
      <c r="B572" s="5">
        <f t="shared" ca="1" si="19"/>
        <v>0.56455758485545271</v>
      </c>
      <c r="C572" s="5">
        <v>2</v>
      </c>
      <c r="D572" s="5">
        <v>2</v>
      </c>
      <c r="E572" s="5">
        <v>3</v>
      </c>
      <c r="F572" s="5" t="s">
        <v>136</v>
      </c>
      <c r="G572" s="22">
        <v>0</v>
      </c>
      <c r="K572" s="12"/>
      <c r="L572" s="12"/>
    </row>
    <row r="573" spans="1:12" x14ac:dyDescent="0.2">
      <c r="A573" s="21">
        <v>570</v>
      </c>
      <c r="B573" s="5">
        <f t="shared" ca="1" si="19"/>
        <v>0.47087548346768038</v>
      </c>
      <c r="C573" s="5">
        <v>2</v>
      </c>
      <c r="D573" s="5">
        <v>2</v>
      </c>
      <c r="E573" s="5">
        <v>3</v>
      </c>
      <c r="F573" s="5" t="s">
        <v>137</v>
      </c>
      <c r="G573" s="22">
        <v>0</v>
      </c>
      <c r="K573" s="12"/>
      <c r="L573" s="12"/>
    </row>
    <row r="574" spans="1:12" x14ac:dyDescent="0.2">
      <c r="A574" s="21">
        <v>571</v>
      </c>
      <c r="B574" s="5">
        <f t="shared" ca="1" si="19"/>
        <v>0.21592368251710337</v>
      </c>
      <c r="C574" s="5">
        <v>2</v>
      </c>
      <c r="D574" s="5">
        <v>2</v>
      </c>
      <c r="E574" s="5">
        <v>3</v>
      </c>
      <c r="F574" s="5" t="s">
        <v>138</v>
      </c>
      <c r="G574" s="22">
        <v>0</v>
      </c>
      <c r="K574" s="12"/>
      <c r="L574" s="12"/>
    </row>
    <row r="575" spans="1:12" x14ac:dyDescent="0.2">
      <c r="A575" s="21">
        <v>572</v>
      </c>
      <c r="B575" s="5">
        <f t="shared" ca="1" si="19"/>
        <v>0.88084134018424243</v>
      </c>
      <c r="C575" s="5">
        <v>2</v>
      </c>
      <c r="D575" s="5">
        <v>2</v>
      </c>
      <c r="E575" s="5">
        <v>3</v>
      </c>
      <c r="F575" s="5" t="s">
        <v>139</v>
      </c>
      <c r="G575" s="22">
        <v>0</v>
      </c>
      <c r="K575" s="12"/>
      <c r="L575" s="12"/>
    </row>
    <row r="576" spans="1:12" x14ac:dyDescent="0.2">
      <c r="A576" s="21">
        <v>573</v>
      </c>
      <c r="B576" s="5">
        <f t="shared" ca="1" si="19"/>
        <v>2.3620219415810939E-2</v>
      </c>
      <c r="C576" s="5">
        <v>2</v>
      </c>
      <c r="D576" s="5">
        <v>2</v>
      </c>
      <c r="E576" s="5">
        <v>3</v>
      </c>
      <c r="F576" s="5" t="s">
        <v>140</v>
      </c>
      <c r="G576" s="22">
        <v>0</v>
      </c>
      <c r="K576" s="12"/>
      <c r="L576" s="12"/>
    </row>
    <row r="577" spans="1:12" x14ac:dyDescent="0.2">
      <c r="A577" s="21">
        <v>574</v>
      </c>
      <c r="B577" s="5">
        <f t="shared" ca="1" si="19"/>
        <v>0.42899389336733662</v>
      </c>
      <c r="C577" s="5">
        <v>2</v>
      </c>
      <c r="D577" s="5">
        <v>2</v>
      </c>
      <c r="E577" s="5">
        <v>3</v>
      </c>
      <c r="F577" s="5" t="s">
        <v>141</v>
      </c>
      <c r="G577" s="22">
        <v>0</v>
      </c>
      <c r="K577" s="12"/>
      <c r="L577" s="12"/>
    </row>
    <row r="578" spans="1:12" x14ac:dyDescent="0.2">
      <c r="A578" s="21">
        <v>575</v>
      </c>
      <c r="B578" s="5">
        <f t="shared" ca="1" si="19"/>
        <v>0.79092816611037164</v>
      </c>
      <c r="C578" s="5">
        <v>2</v>
      </c>
      <c r="D578" s="5">
        <v>2</v>
      </c>
      <c r="E578" s="5">
        <v>3</v>
      </c>
      <c r="F578" s="5" t="s">
        <v>142</v>
      </c>
      <c r="G578" s="22">
        <v>0</v>
      </c>
      <c r="K578" s="12"/>
      <c r="L578" s="12"/>
    </row>
    <row r="579" spans="1:12" x14ac:dyDescent="0.2">
      <c r="A579" s="21">
        <v>576</v>
      </c>
      <c r="B579" s="5">
        <f t="shared" ca="1" si="19"/>
        <v>0.271866334820559</v>
      </c>
      <c r="C579" s="5">
        <v>2</v>
      </c>
      <c r="D579" s="5">
        <v>2</v>
      </c>
      <c r="E579" s="5">
        <v>3</v>
      </c>
      <c r="F579" s="5" t="s">
        <v>143</v>
      </c>
      <c r="G579" s="22">
        <v>0</v>
      </c>
      <c r="K579" s="12"/>
      <c r="L579" s="12"/>
    </row>
    <row r="580" spans="1:12" x14ac:dyDescent="0.2">
      <c r="A580" s="21">
        <v>577</v>
      </c>
      <c r="B580" s="5">
        <f t="shared" ref="B580:B643" ca="1" si="20">RAND()</f>
        <v>0.46498961194854016</v>
      </c>
      <c r="C580" s="5">
        <v>2</v>
      </c>
      <c r="D580" s="5">
        <v>2</v>
      </c>
      <c r="E580" s="5">
        <v>3</v>
      </c>
      <c r="F580" s="5" t="s">
        <v>144</v>
      </c>
      <c r="G580" s="22">
        <v>0</v>
      </c>
      <c r="K580" s="12"/>
      <c r="L580" s="12"/>
    </row>
    <row r="581" spans="1:12" x14ac:dyDescent="0.2">
      <c r="A581" s="21">
        <v>578</v>
      </c>
      <c r="B581" s="5">
        <f t="shared" ca="1" si="20"/>
        <v>0.82470193933201463</v>
      </c>
      <c r="C581" s="5">
        <v>2</v>
      </c>
      <c r="D581" s="5">
        <v>2</v>
      </c>
      <c r="E581" s="5">
        <v>3</v>
      </c>
      <c r="F581" s="5" t="s">
        <v>145</v>
      </c>
      <c r="G581" s="22">
        <v>0</v>
      </c>
      <c r="K581" s="12"/>
      <c r="L581" s="12"/>
    </row>
    <row r="582" spans="1:12" x14ac:dyDescent="0.2">
      <c r="A582" s="21">
        <v>579</v>
      </c>
      <c r="B582" s="5">
        <f t="shared" ca="1" si="20"/>
        <v>6.1089038827710329E-2</v>
      </c>
      <c r="C582" s="5">
        <v>2</v>
      </c>
      <c r="D582" s="5">
        <v>2</v>
      </c>
      <c r="E582" s="5">
        <v>3</v>
      </c>
      <c r="F582" s="5" t="s">
        <v>146</v>
      </c>
      <c r="G582" s="22">
        <v>0</v>
      </c>
      <c r="K582" s="12"/>
      <c r="L582" s="12"/>
    </row>
    <row r="583" spans="1:12" x14ac:dyDescent="0.2">
      <c r="A583" s="21">
        <v>580</v>
      </c>
      <c r="B583" s="5">
        <f t="shared" ca="1" si="20"/>
        <v>0.10552651145536596</v>
      </c>
      <c r="C583" s="5">
        <v>2</v>
      </c>
      <c r="D583" s="5">
        <v>2</v>
      </c>
      <c r="E583" s="5">
        <v>3</v>
      </c>
      <c r="F583" s="5" t="s">
        <v>147</v>
      </c>
      <c r="G583" s="22">
        <v>0</v>
      </c>
      <c r="K583" s="12"/>
      <c r="L583" s="12"/>
    </row>
    <row r="584" spans="1:12" x14ac:dyDescent="0.2">
      <c r="A584" s="21">
        <v>581</v>
      </c>
      <c r="B584" s="5">
        <f t="shared" ca="1" si="20"/>
        <v>0.788472479637221</v>
      </c>
      <c r="C584" s="5">
        <v>2</v>
      </c>
      <c r="D584" s="5">
        <v>2</v>
      </c>
      <c r="E584" s="5">
        <v>3</v>
      </c>
      <c r="F584" s="5" t="s">
        <v>148</v>
      </c>
      <c r="G584" s="22">
        <v>0</v>
      </c>
      <c r="K584" s="12"/>
      <c r="L584" s="12"/>
    </row>
    <row r="585" spans="1:12" x14ac:dyDescent="0.2">
      <c r="A585" s="21">
        <v>582</v>
      </c>
      <c r="B585" s="5">
        <f t="shared" ca="1" si="20"/>
        <v>0.93788234468804899</v>
      </c>
      <c r="C585" s="5">
        <v>2</v>
      </c>
      <c r="D585" s="5">
        <v>2</v>
      </c>
      <c r="E585" s="5">
        <v>3</v>
      </c>
      <c r="F585" s="5" t="s">
        <v>149</v>
      </c>
      <c r="G585" s="22">
        <v>0</v>
      </c>
      <c r="K585" s="12"/>
      <c r="L585" s="12"/>
    </row>
    <row r="586" spans="1:12" x14ac:dyDescent="0.2">
      <c r="A586" s="21">
        <v>583</v>
      </c>
      <c r="B586" s="5">
        <f t="shared" ca="1" si="20"/>
        <v>0.36874373254617598</v>
      </c>
      <c r="C586" s="5">
        <v>2</v>
      </c>
      <c r="D586" s="5">
        <v>2</v>
      </c>
      <c r="E586" s="5">
        <v>3</v>
      </c>
      <c r="F586" s="5" t="s">
        <v>150</v>
      </c>
      <c r="G586" s="22">
        <v>0</v>
      </c>
      <c r="K586" s="12"/>
      <c r="L586" s="12"/>
    </row>
    <row r="587" spans="1:12" x14ac:dyDescent="0.2">
      <c r="A587" s="21">
        <v>584</v>
      </c>
      <c r="B587" s="5">
        <f t="shared" ca="1" si="20"/>
        <v>0.23129245535836529</v>
      </c>
      <c r="C587" s="5">
        <v>2</v>
      </c>
      <c r="D587" s="5">
        <v>2</v>
      </c>
      <c r="E587" s="5">
        <v>3</v>
      </c>
      <c r="F587" s="5" t="s">
        <v>151</v>
      </c>
      <c r="G587" s="22">
        <v>1</v>
      </c>
      <c r="K587" s="12"/>
      <c r="L587" s="12"/>
    </row>
    <row r="588" spans="1:12" x14ac:dyDescent="0.2">
      <c r="A588" s="21">
        <v>585</v>
      </c>
      <c r="B588" s="5">
        <f t="shared" ca="1" si="20"/>
        <v>0.39714610988455579</v>
      </c>
      <c r="C588" s="5">
        <v>2</v>
      </c>
      <c r="D588" s="5">
        <v>2</v>
      </c>
      <c r="E588" s="5">
        <v>3</v>
      </c>
      <c r="F588" s="5" t="s">
        <v>152</v>
      </c>
      <c r="G588" s="22">
        <v>0</v>
      </c>
      <c r="K588" s="12"/>
      <c r="L588" s="12"/>
    </row>
    <row r="589" spans="1:12" x14ac:dyDescent="0.2">
      <c r="A589" s="21">
        <v>586</v>
      </c>
      <c r="B589" s="5">
        <f t="shared" ca="1" si="20"/>
        <v>0.80779895249215716</v>
      </c>
      <c r="C589" s="5">
        <v>2</v>
      </c>
      <c r="D589" s="5">
        <v>2</v>
      </c>
      <c r="E589" s="5">
        <v>3</v>
      </c>
      <c r="F589" s="5" t="s">
        <v>153</v>
      </c>
      <c r="G589" s="22">
        <v>0</v>
      </c>
      <c r="K589" s="12"/>
      <c r="L589" s="12"/>
    </row>
    <row r="590" spans="1:12" x14ac:dyDescent="0.2">
      <c r="A590" s="21">
        <v>587</v>
      </c>
      <c r="B590" s="5">
        <f t="shared" ca="1" si="20"/>
        <v>5.3687160424132685E-2</v>
      </c>
      <c r="C590" s="5">
        <v>2</v>
      </c>
      <c r="D590" s="5">
        <v>2</v>
      </c>
      <c r="E590" s="5">
        <v>3</v>
      </c>
      <c r="F590" s="5" t="s">
        <v>154</v>
      </c>
      <c r="G590" s="22">
        <v>0</v>
      </c>
      <c r="K590" s="12"/>
      <c r="L590" s="12"/>
    </row>
    <row r="591" spans="1:12" x14ac:dyDescent="0.2">
      <c r="A591" s="21">
        <v>588</v>
      </c>
      <c r="B591" s="5">
        <f t="shared" ca="1" si="20"/>
        <v>0.10005006655269899</v>
      </c>
      <c r="C591" s="5">
        <v>2</v>
      </c>
      <c r="D591" s="5">
        <v>2</v>
      </c>
      <c r="E591" s="5">
        <v>3</v>
      </c>
      <c r="F591" s="5" t="s">
        <v>155</v>
      </c>
      <c r="G591" s="22">
        <v>0</v>
      </c>
      <c r="K591" s="12"/>
      <c r="L591" s="12"/>
    </row>
    <row r="592" spans="1:12" x14ac:dyDescent="0.2">
      <c r="A592" s="21">
        <v>589</v>
      </c>
      <c r="B592" s="5">
        <f t="shared" ca="1" si="20"/>
        <v>0.48761582691269689</v>
      </c>
      <c r="C592" s="5">
        <v>2</v>
      </c>
      <c r="D592" s="5">
        <v>2</v>
      </c>
      <c r="E592" s="5">
        <v>3</v>
      </c>
      <c r="F592" s="5" t="s">
        <v>156</v>
      </c>
      <c r="G592" s="22">
        <v>0</v>
      </c>
      <c r="K592" s="12"/>
      <c r="L592" s="12"/>
    </row>
    <row r="593" spans="1:12" x14ac:dyDescent="0.2">
      <c r="A593" s="21">
        <v>590</v>
      </c>
      <c r="B593" s="5">
        <f t="shared" ca="1" si="20"/>
        <v>0.45922416655381848</v>
      </c>
      <c r="C593" s="5">
        <v>2</v>
      </c>
      <c r="D593" s="5">
        <v>2</v>
      </c>
      <c r="E593" s="5">
        <v>3</v>
      </c>
      <c r="F593" s="5" t="s">
        <v>157</v>
      </c>
      <c r="G593" s="22">
        <v>0</v>
      </c>
      <c r="K593" s="12"/>
      <c r="L593" s="12"/>
    </row>
    <row r="594" spans="1:12" x14ac:dyDescent="0.2">
      <c r="A594" s="21">
        <v>591</v>
      </c>
      <c r="B594" s="5">
        <f t="shared" ca="1" si="20"/>
        <v>0.18237656200106722</v>
      </c>
      <c r="C594" s="5">
        <v>2</v>
      </c>
      <c r="D594" s="5">
        <v>2</v>
      </c>
      <c r="E594" s="5">
        <v>3</v>
      </c>
      <c r="F594" s="5" t="s">
        <v>158</v>
      </c>
      <c r="G594" s="22">
        <v>0</v>
      </c>
      <c r="K594" s="12"/>
      <c r="L594" s="12"/>
    </row>
    <row r="595" spans="1:12" x14ac:dyDescent="0.2">
      <c r="A595" s="21">
        <v>592</v>
      </c>
      <c r="B595" s="5">
        <f t="shared" ca="1" si="20"/>
        <v>0.7372654292732409</v>
      </c>
      <c r="C595" s="5">
        <v>2</v>
      </c>
      <c r="D595" s="5">
        <v>2</v>
      </c>
      <c r="E595" s="5">
        <v>3</v>
      </c>
      <c r="F595" s="5" t="s">
        <v>159</v>
      </c>
      <c r="G595" s="22">
        <v>0</v>
      </c>
      <c r="K595" s="12"/>
      <c r="L595" s="12"/>
    </row>
    <row r="596" spans="1:12" x14ac:dyDescent="0.2">
      <c r="A596" s="21">
        <v>593</v>
      </c>
      <c r="B596" s="5">
        <f t="shared" ca="1" si="20"/>
        <v>0.87029523333873515</v>
      </c>
      <c r="C596" s="5">
        <v>2</v>
      </c>
      <c r="D596" s="5">
        <v>2</v>
      </c>
      <c r="E596" s="5">
        <v>3</v>
      </c>
      <c r="F596" s="5" t="s">
        <v>160</v>
      </c>
      <c r="G596" s="22">
        <v>0</v>
      </c>
      <c r="K596" s="12"/>
      <c r="L596" s="12"/>
    </row>
    <row r="597" spans="1:12" x14ac:dyDescent="0.2">
      <c r="A597" s="21">
        <v>594</v>
      </c>
      <c r="B597" s="5">
        <f t="shared" ca="1" si="20"/>
        <v>0.61475415472523198</v>
      </c>
      <c r="C597" s="5">
        <v>2</v>
      </c>
      <c r="D597" s="5">
        <v>2</v>
      </c>
      <c r="E597" s="5">
        <v>3</v>
      </c>
      <c r="F597" s="5" t="s">
        <v>161</v>
      </c>
      <c r="G597" s="22">
        <v>0</v>
      </c>
      <c r="K597" s="12"/>
      <c r="L597" s="12"/>
    </row>
    <row r="598" spans="1:12" x14ac:dyDescent="0.2">
      <c r="A598" s="21">
        <v>595</v>
      </c>
      <c r="B598" s="5">
        <f t="shared" ca="1" si="20"/>
        <v>0.16695479767297972</v>
      </c>
      <c r="C598" s="5">
        <v>2</v>
      </c>
      <c r="D598" s="5">
        <v>2</v>
      </c>
      <c r="E598" s="5">
        <v>3</v>
      </c>
      <c r="F598" s="5" t="s">
        <v>162</v>
      </c>
      <c r="G598" s="22">
        <v>0</v>
      </c>
      <c r="K598" s="12"/>
      <c r="L598" s="12"/>
    </row>
    <row r="599" spans="1:12" x14ac:dyDescent="0.2">
      <c r="A599" s="21">
        <v>596</v>
      </c>
      <c r="B599" s="5">
        <f t="shared" ca="1" si="20"/>
        <v>0.59145845345841652</v>
      </c>
      <c r="C599" s="5">
        <v>2</v>
      </c>
      <c r="D599" s="5">
        <v>2</v>
      </c>
      <c r="E599" s="5">
        <v>3</v>
      </c>
      <c r="F599" s="5" t="s">
        <v>163</v>
      </c>
      <c r="G599" s="22">
        <v>0</v>
      </c>
      <c r="K599" s="12"/>
      <c r="L599" s="12"/>
    </row>
    <row r="600" spans="1:12" x14ac:dyDescent="0.2">
      <c r="A600" s="21">
        <v>597</v>
      </c>
      <c r="B600" s="5">
        <f t="shared" ca="1" si="20"/>
        <v>0.85585642491195357</v>
      </c>
      <c r="C600" s="5">
        <v>2</v>
      </c>
      <c r="D600" s="5">
        <v>2</v>
      </c>
      <c r="E600" s="5">
        <v>3</v>
      </c>
      <c r="F600" s="5" t="s">
        <v>164</v>
      </c>
      <c r="G600" s="22">
        <v>0</v>
      </c>
      <c r="K600" s="12"/>
      <c r="L600" s="12"/>
    </row>
    <row r="601" spans="1:12" x14ac:dyDescent="0.2">
      <c r="A601" s="21">
        <v>598</v>
      </c>
      <c r="B601" s="5">
        <f t="shared" ca="1" si="20"/>
        <v>0.87761891436507988</v>
      </c>
      <c r="C601" s="5">
        <v>2</v>
      </c>
      <c r="D601" s="5">
        <v>2</v>
      </c>
      <c r="E601" s="5">
        <v>3</v>
      </c>
      <c r="F601" s="5" t="s">
        <v>128</v>
      </c>
      <c r="G601" s="22">
        <v>0</v>
      </c>
      <c r="K601" s="12"/>
      <c r="L601" s="12"/>
    </row>
    <row r="602" spans="1:12" x14ac:dyDescent="0.2">
      <c r="A602" s="21">
        <v>599</v>
      </c>
      <c r="B602" s="5">
        <f t="shared" ca="1" si="20"/>
        <v>0.66457064984791026</v>
      </c>
      <c r="C602" s="5">
        <v>2</v>
      </c>
      <c r="D602" s="5">
        <v>2</v>
      </c>
      <c r="E602" s="5">
        <v>3</v>
      </c>
      <c r="F602" s="5" t="s">
        <v>127</v>
      </c>
      <c r="G602" s="22">
        <v>0</v>
      </c>
      <c r="K602" s="12"/>
      <c r="L602" s="12"/>
    </row>
    <row r="603" spans="1:12" x14ac:dyDescent="0.2">
      <c r="A603" s="23">
        <v>600</v>
      </c>
      <c r="B603" s="5">
        <f t="shared" ca="1" si="20"/>
        <v>0.39779098050984363</v>
      </c>
      <c r="C603" s="6">
        <v>2</v>
      </c>
      <c r="D603" s="6">
        <v>2</v>
      </c>
      <c r="E603" s="6">
        <v>3</v>
      </c>
      <c r="F603" s="6" t="s">
        <v>126</v>
      </c>
      <c r="G603" s="22">
        <v>0</v>
      </c>
      <c r="K603" s="12"/>
      <c r="L603" s="12"/>
    </row>
    <row r="604" spans="1:12" x14ac:dyDescent="0.2">
      <c r="A604" s="21">
        <v>601</v>
      </c>
      <c r="B604" s="5">
        <f t="shared" ca="1" si="20"/>
        <v>0.87684983650562986</v>
      </c>
      <c r="C604" s="5">
        <v>2</v>
      </c>
      <c r="D604" s="5">
        <v>2</v>
      </c>
      <c r="E604" s="5">
        <v>4</v>
      </c>
      <c r="F604" s="5" t="s">
        <v>165</v>
      </c>
      <c r="G604" s="22">
        <v>0</v>
      </c>
      <c r="K604" s="12"/>
      <c r="L604" s="12"/>
    </row>
    <row r="605" spans="1:12" x14ac:dyDescent="0.2">
      <c r="A605" s="21">
        <v>602</v>
      </c>
      <c r="B605" s="5">
        <f t="shared" ca="1" si="20"/>
        <v>0.9130334216492505</v>
      </c>
      <c r="C605" s="5">
        <v>2</v>
      </c>
      <c r="D605" s="5">
        <v>2</v>
      </c>
      <c r="E605" s="5">
        <v>4</v>
      </c>
      <c r="F605" s="5" t="s">
        <v>129</v>
      </c>
      <c r="G605" s="22">
        <v>0</v>
      </c>
      <c r="K605" s="12"/>
      <c r="L605" s="12"/>
    </row>
    <row r="606" spans="1:12" x14ac:dyDescent="0.2">
      <c r="A606" s="21">
        <v>603</v>
      </c>
      <c r="B606" s="5">
        <f t="shared" ca="1" si="20"/>
        <v>8.5773202474292987E-4</v>
      </c>
      <c r="C606" s="5">
        <v>2</v>
      </c>
      <c r="D606" s="5">
        <v>2</v>
      </c>
      <c r="E606" s="5">
        <v>4</v>
      </c>
      <c r="F606" s="5" t="s">
        <v>130</v>
      </c>
      <c r="G606" s="22">
        <v>0</v>
      </c>
      <c r="K606" s="12"/>
      <c r="L606" s="12"/>
    </row>
    <row r="607" spans="1:12" x14ac:dyDescent="0.2">
      <c r="A607" s="21">
        <v>604</v>
      </c>
      <c r="B607" s="5">
        <f t="shared" ca="1" si="20"/>
        <v>0.89439821176778955</v>
      </c>
      <c r="C607" s="5">
        <v>2</v>
      </c>
      <c r="D607" s="5">
        <v>2</v>
      </c>
      <c r="E607" s="5">
        <v>4</v>
      </c>
      <c r="F607" s="5" t="s">
        <v>131</v>
      </c>
      <c r="G607" s="22">
        <v>0</v>
      </c>
      <c r="K607" s="12"/>
      <c r="L607" s="12"/>
    </row>
    <row r="608" spans="1:12" x14ac:dyDescent="0.2">
      <c r="A608" s="21">
        <v>605</v>
      </c>
      <c r="B608" s="5">
        <f t="shared" ca="1" si="20"/>
        <v>0.24411511107279205</v>
      </c>
      <c r="C608" s="5">
        <v>2</v>
      </c>
      <c r="D608" s="5">
        <v>2</v>
      </c>
      <c r="E608" s="5">
        <v>4</v>
      </c>
      <c r="F608" s="5" t="s">
        <v>132</v>
      </c>
      <c r="G608" s="22">
        <v>0</v>
      </c>
      <c r="K608" s="12"/>
      <c r="L608" s="12"/>
    </row>
    <row r="609" spans="1:12" x14ac:dyDescent="0.2">
      <c r="A609" s="21">
        <v>606</v>
      </c>
      <c r="B609" s="5">
        <f t="shared" ca="1" si="20"/>
        <v>0.58400398291804578</v>
      </c>
      <c r="C609" s="5">
        <v>2</v>
      </c>
      <c r="D609" s="5">
        <v>2</v>
      </c>
      <c r="E609" s="5">
        <v>4</v>
      </c>
      <c r="F609" s="5" t="s">
        <v>133</v>
      </c>
      <c r="G609" s="22">
        <v>0</v>
      </c>
      <c r="K609" s="12"/>
      <c r="L609" s="12"/>
    </row>
    <row r="610" spans="1:12" x14ac:dyDescent="0.2">
      <c r="A610" s="21">
        <v>607</v>
      </c>
      <c r="B610" s="5">
        <f t="shared" ca="1" si="20"/>
        <v>0.49108840370123574</v>
      </c>
      <c r="C610" s="5">
        <v>2</v>
      </c>
      <c r="D610" s="5">
        <v>2</v>
      </c>
      <c r="E610" s="5">
        <v>4</v>
      </c>
      <c r="F610" s="5" t="s">
        <v>134</v>
      </c>
      <c r="G610" s="22">
        <v>0</v>
      </c>
      <c r="K610" s="12"/>
      <c r="L610" s="12"/>
    </row>
    <row r="611" spans="1:12" x14ac:dyDescent="0.2">
      <c r="A611" s="21">
        <v>608</v>
      </c>
      <c r="B611" s="5">
        <f t="shared" ca="1" si="20"/>
        <v>0.64561842717108131</v>
      </c>
      <c r="C611" s="5">
        <v>2</v>
      </c>
      <c r="D611" s="5">
        <v>2</v>
      </c>
      <c r="E611" s="5">
        <v>4</v>
      </c>
      <c r="F611" s="5" t="s">
        <v>135</v>
      </c>
      <c r="G611" s="22">
        <v>0</v>
      </c>
      <c r="K611" s="12"/>
      <c r="L611" s="12"/>
    </row>
    <row r="612" spans="1:12" x14ac:dyDescent="0.2">
      <c r="A612" s="21">
        <v>609</v>
      </c>
      <c r="B612" s="5">
        <f t="shared" ca="1" si="20"/>
        <v>0.45609051324598293</v>
      </c>
      <c r="C612" s="5">
        <v>2</v>
      </c>
      <c r="D612" s="5">
        <v>2</v>
      </c>
      <c r="E612" s="5">
        <v>4</v>
      </c>
      <c r="F612" s="5" t="s">
        <v>136</v>
      </c>
      <c r="G612" s="22">
        <v>0</v>
      </c>
      <c r="K612" s="12"/>
      <c r="L612" s="12"/>
    </row>
    <row r="613" spans="1:12" x14ac:dyDescent="0.2">
      <c r="A613" s="21">
        <v>610</v>
      </c>
      <c r="B613" s="5">
        <f t="shared" ca="1" si="20"/>
        <v>0.49405051965794644</v>
      </c>
      <c r="C613" s="5">
        <v>2</v>
      </c>
      <c r="D613" s="5">
        <v>2</v>
      </c>
      <c r="E613" s="5">
        <v>4</v>
      </c>
      <c r="F613" s="5" t="s">
        <v>137</v>
      </c>
      <c r="G613" s="22">
        <v>1</v>
      </c>
      <c r="K613" s="12"/>
      <c r="L613" s="12"/>
    </row>
    <row r="614" spans="1:12" x14ac:dyDescent="0.2">
      <c r="A614" s="21">
        <v>611</v>
      </c>
      <c r="B614" s="5">
        <f t="shared" ca="1" si="20"/>
        <v>1.1697237291973694E-2</v>
      </c>
      <c r="C614" s="5">
        <v>2</v>
      </c>
      <c r="D614" s="5">
        <v>2</v>
      </c>
      <c r="E614" s="5">
        <v>4</v>
      </c>
      <c r="F614" s="5" t="s">
        <v>138</v>
      </c>
      <c r="G614" s="22">
        <v>0</v>
      </c>
      <c r="K614" s="12"/>
      <c r="L614" s="12"/>
    </row>
    <row r="615" spans="1:12" x14ac:dyDescent="0.2">
      <c r="A615" s="21">
        <v>612</v>
      </c>
      <c r="B615" s="5">
        <f t="shared" ca="1" si="20"/>
        <v>0.83303686663453236</v>
      </c>
      <c r="C615" s="5">
        <v>2</v>
      </c>
      <c r="D615" s="5">
        <v>2</v>
      </c>
      <c r="E615" s="5">
        <v>4</v>
      </c>
      <c r="F615" s="5" t="s">
        <v>139</v>
      </c>
      <c r="G615" s="22">
        <v>1</v>
      </c>
      <c r="K615" s="12"/>
      <c r="L615" s="12"/>
    </row>
    <row r="616" spans="1:12" x14ac:dyDescent="0.2">
      <c r="A616" s="21">
        <v>613</v>
      </c>
      <c r="B616" s="5">
        <f t="shared" ca="1" si="20"/>
        <v>0.74735640149809912</v>
      </c>
      <c r="C616" s="5">
        <v>2</v>
      </c>
      <c r="D616" s="5">
        <v>2</v>
      </c>
      <c r="E616" s="5">
        <v>4</v>
      </c>
      <c r="F616" s="5" t="s">
        <v>140</v>
      </c>
      <c r="G616" s="22">
        <v>0</v>
      </c>
      <c r="K616" s="12"/>
      <c r="L616" s="12"/>
    </row>
    <row r="617" spans="1:12" x14ac:dyDescent="0.2">
      <c r="A617" s="21">
        <v>614</v>
      </c>
      <c r="B617" s="5">
        <f t="shared" ca="1" si="20"/>
        <v>0.60765173878514045</v>
      </c>
      <c r="C617" s="5">
        <v>2</v>
      </c>
      <c r="D617" s="5">
        <v>2</v>
      </c>
      <c r="E617" s="5">
        <v>4</v>
      </c>
      <c r="F617" s="5" t="s">
        <v>141</v>
      </c>
      <c r="G617" s="22">
        <v>0</v>
      </c>
      <c r="K617" s="12"/>
      <c r="L617" s="12"/>
    </row>
    <row r="618" spans="1:12" x14ac:dyDescent="0.2">
      <c r="A618" s="21">
        <v>615</v>
      </c>
      <c r="B618" s="5">
        <f t="shared" ca="1" si="20"/>
        <v>0.96845115450509434</v>
      </c>
      <c r="C618" s="5">
        <v>2</v>
      </c>
      <c r="D618" s="5">
        <v>2</v>
      </c>
      <c r="E618" s="5">
        <v>4</v>
      </c>
      <c r="F618" s="5" t="s">
        <v>142</v>
      </c>
      <c r="G618" s="22">
        <v>0</v>
      </c>
      <c r="K618" s="12"/>
      <c r="L618" s="12"/>
    </row>
    <row r="619" spans="1:12" x14ac:dyDescent="0.2">
      <c r="A619" s="21">
        <v>616</v>
      </c>
      <c r="B619" s="5">
        <f t="shared" ca="1" si="20"/>
        <v>0.58731284235534065</v>
      </c>
      <c r="C619" s="5">
        <v>2</v>
      </c>
      <c r="D619" s="5">
        <v>2</v>
      </c>
      <c r="E619" s="5">
        <v>4</v>
      </c>
      <c r="F619" s="5" t="s">
        <v>143</v>
      </c>
      <c r="G619" s="22">
        <v>0</v>
      </c>
      <c r="K619" s="12"/>
      <c r="L619" s="12"/>
    </row>
    <row r="620" spans="1:12" x14ac:dyDescent="0.2">
      <c r="A620" s="21">
        <v>617</v>
      </c>
      <c r="B620" s="5">
        <f t="shared" ca="1" si="20"/>
        <v>0.92998410123413855</v>
      </c>
      <c r="C620" s="5">
        <v>2</v>
      </c>
      <c r="D620" s="5">
        <v>2</v>
      </c>
      <c r="E620" s="5">
        <v>4</v>
      </c>
      <c r="F620" s="5" t="s">
        <v>144</v>
      </c>
      <c r="G620" s="22">
        <v>0</v>
      </c>
      <c r="K620" s="12"/>
      <c r="L620" s="12"/>
    </row>
    <row r="621" spans="1:12" x14ac:dyDescent="0.2">
      <c r="A621" s="21">
        <v>618</v>
      </c>
      <c r="B621" s="5">
        <f t="shared" ca="1" si="20"/>
        <v>0.42476522386963811</v>
      </c>
      <c r="C621" s="5">
        <v>2</v>
      </c>
      <c r="D621" s="5">
        <v>2</v>
      </c>
      <c r="E621" s="5">
        <v>4</v>
      </c>
      <c r="F621" s="5" t="s">
        <v>145</v>
      </c>
      <c r="G621" s="22">
        <v>0</v>
      </c>
      <c r="K621" s="12"/>
      <c r="L621" s="12"/>
    </row>
    <row r="622" spans="1:12" x14ac:dyDescent="0.2">
      <c r="A622" s="21">
        <v>619</v>
      </c>
      <c r="B622" s="5">
        <f t="shared" ca="1" si="20"/>
        <v>0.60156850718678856</v>
      </c>
      <c r="C622" s="5">
        <v>2</v>
      </c>
      <c r="D622" s="5">
        <v>2</v>
      </c>
      <c r="E622" s="5">
        <v>4</v>
      </c>
      <c r="F622" s="5" t="s">
        <v>146</v>
      </c>
      <c r="G622" s="22">
        <v>0</v>
      </c>
      <c r="K622" s="12"/>
      <c r="L622" s="12"/>
    </row>
    <row r="623" spans="1:12" x14ac:dyDescent="0.2">
      <c r="A623" s="21">
        <v>620</v>
      </c>
      <c r="B623" s="5">
        <f t="shared" ca="1" si="20"/>
        <v>0.79454791158262517</v>
      </c>
      <c r="C623" s="5">
        <v>2</v>
      </c>
      <c r="D623" s="5">
        <v>2</v>
      </c>
      <c r="E623" s="5">
        <v>4</v>
      </c>
      <c r="F623" s="5" t="s">
        <v>147</v>
      </c>
      <c r="G623" s="22">
        <v>0</v>
      </c>
      <c r="K623" s="12"/>
      <c r="L623" s="12"/>
    </row>
    <row r="624" spans="1:12" x14ac:dyDescent="0.2">
      <c r="A624" s="21">
        <v>621</v>
      </c>
      <c r="B624" s="5">
        <f t="shared" ca="1" si="20"/>
        <v>0.7380171212014518</v>
      </c>
      <c r="C624" s="5">
        <v>2</v>
      </c>
      <c r="D624" s="5">
        <v>2</v>
      </c>
      <c r="E624" s="5">
        <v>4</v>
      </c>
      <c r="F624" s="5" t="s">
        <v>148</v>
      </c>
      <c r="G624" s="22">
        <v>0</v>
      </c>
      <c r="K624" s="12"/>
      <c r="L624" s="12"/>
    </row>
    <row r="625" spans="1:12" x14ac:dyDescent="0.2">
      <c r="A625" s="21">
        <v>622</v>
      </c>
      <c r="B625" s="5">
        <f t="shared" ca="1" si="20"/>
        <v>0.9203661395687458</v>
      </c>
      <c r="C625" s="5">
        <v>2</v>
      </c>
      <c r="D625" s="5">
        <v>2</v>
      </c>
      <c r="E625" s="5">
        <v>4</v>
      </c>
      <c r="F625" s="5" t="s">
        <v>149</v>
      </c>
      <c r="G625" s="22">
        <v>0</v>
      </c>
      <c r="K625" s="12"/>
      <c r="L625" s="12"/>
    </row>
    <row r="626" spans="1:12" x14ac:dyDescent="0.2">
      <c r="A626" s="21">
        <v>623</v>
      </c>
      <c r="B626" s="5">
        <f t="shared" ca="1" si="20"/>
        <v>0.32937129771140594</v>
      </c>
      <c r="C626" s="5">
        <v>2</v>
      </c>
      <c r="D626" s="5">
        <v>2</v>
      </c>
      <c r="E626" s="5">
        <v>4</v>
      </c>
      <c r="F626" s="5" t="s">
        <v>150</v>
      </c>
      <c r="G626" s="22">
        <v>0</v>
      </c>
      <c r="K626" s="12"/>
      <c r="L626" s="12"/>
    </row>
    <row r="627" spans="1:12" x14ac:dyDescent="0.2">
      <c r="A627" s="21">
        <v>624</v>
      </c>
      <c r="B627" s="5">
        <f t="shared" ca="1" si="20"/>
        <v>0.45559816648809048</v>
      </c>
      <c r="C627" s="5">
        <v>2</v>
      </c>
      <c r="D627" s="5">
        <v>2</v>
      </c>
      <c r="E627" s="5">
        <v>4</v>
      </c>
      <c r="F627" s="5" t="s">
        <v>151</v>
      </c>
      <c r="G627" s="22">
        <v>0</v>
      </c>
      <c r="K627" s="12"/>
      <c r="L627" s="12"/>
    </row>
    <row r="628" spans="1:12" x14ac:dyDescent="0.2">
      <c r="A628" s="21">
        <v>625</v>
      </c>
      <c r="B628" s="5">
        <f t="shared" ca="1" si="20"/>
        <v>0.38156836923004889</v>
      </c>
      <c r="C628" s="5">
        <v>2</v>
      </c>
      <c r="D628" s="5">
        <v>2</v>
      </c>
      <c r="E628" s="5">
        <v>4</v>
      </c>
      <c r="F628" s="5" t="s">
        <v>152</v>
      </c>
      <c r="G628" s="22">
        <v>0</v>
      </c>
      <c r="K628" s="12"/>
      <c r="L628" s="12"/>
    </row>
    <row r="629" spans="1:12" x14ac:dyDescent="0.2">
      <c r="A629" s="21">
        <v>626</v>
      </c>
      <c r="B629" s="5">
        <f t="shared" ca="1" si="20"/>
        <v>0.41937718844141847</v>
      </c>
      <c r="C629" s="5">
        <v>2</v>
      </c>
      <c r="D629" s="5">
        <v>2</v>
      </c>
      <c r="E629" s="5">
        <v>4</v>
      </c>
      <c r="F629" s="5" t="s">
        <v>153</v>
      </c>
      <c r="G629" s="22">
        <v>0</v>
      </c>
      <c r="K629" s="12"/>
      <c r="L629" s="12"/>
    </row>
    <row r="630" spans="1:12" x14ac:dyDescent="0.2">
      <c r="A630" s="21">
        <v>627</v>
      </c>
      <c r="B630" s="5">
        <f t="shared" ca="1" si="20"/>
        <v>0.12094347539234274</v>
      </c>
      <c r="C630" s="5">
        <v>2</v>
      </c>
      <c r="D630" s="5">
        <v>2</v>
      </c>
      <c r="E630" s="5">
        <v>4</v>
      </c>
      <c r="F630" s="5" t="s">
        <v>154</v>
      </c>
      <c r="G630" s="22">
        <v>0</v>
      </c>
      <c r="K630" s="12"/>
      <c r="L630" s="12"/>
    </row>
    <row r="631" spans="1:12" x14ac:dyDescent="0.2">
      <c r="A631" s="21">
        <v>628</v>
      </c>
      <c r="B631" s="5">
        <f t="shared" ca="1" si="20"/>
        <v>3.632026059595006E-2</v>
      </c>
      <c r="C631" s="5">
        <v>2</v>
      </c>
      <c r="D631" s="5">
        <v>2</v>
      </c>
      <c r="E631" s="5">
        <v>4</v>
      </c>
      <c r="F631" s="5" t="s">
        <v>155</v>
      </c>
      <c r="G631" s="22">
        <v>0</v>
      </c>
      <c r="K631" s="12"/>
      <c r="L631" s="12"/>
    </row>
    <row r="632" spans="1:12" x14ac:dyDescent="0.2">
      <c r="A632" s="21">
        <v>629</v>
      </c>
      <c r="B632" s="5">
        <f t="shared" ca="1" si="20"/>
        <v>0.20829657742691554</v>
      </c>
      <c r="C632" s="5">
        <v>2</v>
      </c>
      <c r="D632" s="5">
        <v>2</v>
      </c>
      <c r="E632" s="5">
        <v>4</v>
      </c>
      <c r="F632" s="5" t="s">
        <v>156</v>
      </c>
      <c r="G632" s="22">
        <v>0</v>
      </c>
      <c r="K632" s="12"/>
      <c r="L632" s="12"/>
    </row>
    <row r="633" spans="1:12" x14ac:dyDescent="0.2">
      <c r="A633" s="21">
        <v>630</v>
      </c>
      <c r="B633" s="5">
        <f t="shared" ca="1" si="20"/>
        <v>0.18388850679215496</v>
      </c>
      <c r="C633" s="5">
        <v>2</v>
      </c>
      <c r="D633" s="5">
        <v>2</v>
      </c>
      <c r="E633" s="5">
        <v>4</v>
      </c>
      <c r="F633" s="5" t="s">
        <v>157</v>
      </c>
      <c r="G633" s="22">
        <v>0</v>
      </c>
      <c r="K633" s="12"/>
      <c r="L633" s="12"/>
    </row>
    <row r="634" spans="1:12" x14ac:dyDescent="0.2">
      <c r="A634" s="21">
        <v>631</v>
      </c>
      <c r="B634" s="5">
        <f t="shared" ca="1" si="20"/>
        <v>2.6698589996166144E-2</v>
      </c>
      <c r="C634" s="5">
        <v>2</v>
      </c>
      <c r="D634" s="5">
        <v>2</v>
      </c>
      <c r="E634" s="5">
        <v>4</v>
      </c>
      <c r="F634" s="5" t="s">
        <v>158</v>
      </c>
      <c r="G634" s="22">
        <v>0</v>
      </c>
      <c r="K634" s="12"/>
      <c r="L634" s="12"/>
    </row>
    <row r="635" spans="1:12" x14ac:dyDescent="0.2">
      <c r="A635" s="21">
        <v>632</v>
      </c>
      <c r="B635" s="5">
        <f t="shared" ca="1" si="20"/>
        <v>9.85168937498202E-2</v>
      </c>
      <c r="C635" s="5">
        <v>2</v>
      </c>
      <c r="D635" s="5">
        <v>2</v>
      </c>
      <c r="E635" s="5">
        <v>4</v>
      </c>
      <c r="F635" s="5" t="s">
        <v>159</v>
      </c>
      <c r="G635" s="22">
        <v>0</v>
      </c>
      <c r="K635" s="12"/>
      <c r="L635" s="12"/>
    </row>
    <row r="636" spans="1:12" x14ac:dyDescent="0.2">
      <c r="A636" s="21">
        <v>633</v>
      </c>
      <c r="B636" s="5">
        <f t="shared" ca="1" si="20"/>
        <v>6.6235447175147399E-2</v>
      </c>
      <c r="C636" s="5">
        <v>2</v>
      </c>
      <c r="D636" s="5">
        <v>2</v>
      </c>
      <c r="E636" s="5">
        <v>4</v>
      </c>
      <c r="F636" s="5" t="s">
        <v>160</v>
      </c>
      <c r="G636" s="22">
        <v>0</v>
      </c>
      <c r="K636" s="12"/>
      <c r="L636" s="12"/>
    </row>
    <row r="637" spans="1:12" x14ac:dyDescent="0.2">
      <c r="A637" s="21">
        <v>634</v>
      </c>
      <c r="B637" s="5">
        <f t="shared" ca="1" si="20"/>
        <v>0.24879433913915372</v>
      </c>
      <c r="C637" s="5">
        <v>2</v>
      </c>
      <c r="D637" s="5">
        <v>2</v>
      </c>
      <c r="E637" s="5">
        <v>4</v>
      </c>
      <c r="F637" s="5" t="s">
        <v>161</v>
      </c>
      <c r="G637" s="22">
        <v>0</v>
      </c>
      <c r="K637" s="12"/>
      <c r="L637" s="12"/>
    </row>
    <row r="638" spans="1:12" x14ac:dyDescent="0.2">
      <c r="A638" s="21">
        <v>635</v>
      </c>
      <c r="B638" s="5">
        <f t="shared" ca="1" si="20"/>
        <v>0.14349028370012562</v>
      </c>
      <c r="C638" s="5">
        <v>2</v>
      </c>
      <c r="D638" s="5">
        <v>2</v>
      </c>
      <c r="E638" s="5">
        <v>4</v>
      </c>
      <c r="F638" s="5" t="s">
        <v>162</v>
      </c>
      <c r="G638" s="22">
        <v>0</v>
      </c>
      <c r="K638" s="12"/>
      <c r="L638" s="12"/>
    </row>
    <row r="639" spans="1:12" x14ac:dyDescent="0.2">
      <c r="A639" s="21">
        <v>636</v>
      </c>
      <c r="B639" s="5">
        <f t="shared" ca="1" si="20"/>
        <v>0.6155776368665572</v>
      </c>
      <c r="C639" s="5">
        <v>2</v>
      </c>
      <c r="D639" s="5">
        <v>2</v>
      </c>
      <c r="E639" s="5">
        <v>4</v>
      </c>
      <c r="F639" s="5" t="s">
        <v>163</v>
      </c>
      <c r="G639" s="22">
        <v>1</v>
      </c>
      <c r="K639" s="12"/>
      <c r="L639" s="12"/>
    </row>
    <row r="640" spans="1:12" x14ac:dyDescent="0.2">
      <c r="A640" s="21">
        <v>637</v>
      </c>
      <c r="B640" s="5">
        <f t="shared" ca="1" si="20"/>
        <v>0.69511180916728355</v>
      </c>
      <c r="C640" s="5">
        <v>2</v>
      </c>
      <c r="D640" s="5">
        <v>2</v>
      </c>
      <c r="E640" s="5">
        <v>4</v>
      </c>
      <c r="F640" s="5" t="s">
        <v>164</v>
      </c>
      <c r="G640" s="22">
        <v>0</v>
      </c>
      <c r="K640" s="12"/>
      <c r="L640" s="12"/>
    </row>
    <row r="641" spans="1:13" x14ac:dyDescent="0.2">
      <c r="A641" s="21">
        <v>638</v>
      </c>
      <c r="B641" s="5">
        <f t="shared" ca="1" si="20"/>
        <v>0.55618340207578032</v>
      </c>
      <c r="C641" s="5">
        <v>2</v>
      </c>
      <c r="D641" s="5">
        <v>2</v>
      </c>
      <c r="E641" s="5">
        <v>4</v>
      </c>
      <c r="F641" s="5" t="s">
        <v>128</v>
      </c>
      <c r="G641" s="22">
        <v>0</v>
      </c>
      <c r="K641" s="12"/>
      <c r="L641" s="12"/>
    </row>
    <row r="642" spans="1:13" x14ac:dyDescent="0.2">
      <c r="A642" s="21">
        <v>639</v>
      </c>
      <c r="B642" s="5">
        <f t="shared" ca="1" si="20"/>
        <v>0.4678822436711344</v>
      </c>
      <c r="C642" s="5">
        <v>2</v>
      </c>
      <c r="D642" s="5">
        <v>2</v>
      </c>
      <c r="E642" s="5">
        <v>4</v>
      </c>
      <c r="F642" s="5" t="s">
        <v>127</v>
      </c>
      <c r="G642" s="22">
        <v>0</v>
      </c>
      <c r="K642" s="12"/>
      <c r="L642" s="12"/>
    </row>
    <row r="643" spans="1:13" s="7" customFormat="1" ht="16" thickBot="1" x14ac:dyDescent="0.25">
      <c r="A643" s="25">
        <v>640</v>
      </c>
      <c r="B643" s="5">
        <f t="shared" ca="1" si="20"/>
        <v>0.35965094269068754</v>
      </c>
      <c r="C643" s="8">
        <v>2</v>
      </c>
      <c r="D643" s="8">
        <v>2</v>
      </c>
      <c r="E643" s="8">
        <v>4</v>
      </c>
      <c r="F643" s="8" t="s">
        <v>126</v>
      </c>
      <c r="G643" s="22">
        <v>0</v>
      </c>
      <c r="H643" s="20"/>
      <c r="K643" s="14"/>
      <c r="L643" s="14"/>
    </row>
    <row r="644" spans="1:13" ht="17" thickTop="1" thickBot="1" x14ac:dyDescent="0.25">
      <c r="A644" s="21">
        <v>641</v>
      </c>
      <c r="B644" s="5">
        <f t="shared" ref="B644:B707" ca="1" si="21">RAND()</f>
        <v>0.87790458147198713</v>
      </c>
      <c r="C644" s="5">
        <v>3</v>
      </c>
      <c r="D644" s="5">
        <v>1</v>
      </c>
      <c r="E644" s="5">
        <v>1</v>
      </c>
      <c r="F644" s="5" t="s">
        <v>166</v>
      </c>
      <c r="G644" s="22">
        <v>0</v>
      </c>
      <c r="K644" s="10">
        <f t="shared" ref="K644:K683" si="22">G644+G684+G724+G764</f>
        <v>1</v>
      </c>
      <c r="L644" s="10">
        <f>IF(K644&gt;0,1,0)</f>
        <v>1</v>
      </c>
      <c r="M644" s="11">
        <f t="shared" ref="M644" si="23">SUM(L644:L683)</f>
        <v>15</v>
      </c>
    </row>
    <row r="645" spans="1:13" x14ac:dyDescent="0.2">
      <c r="A645" s="21">
        <v>642</v>
      </c>
      <c r="B645" s="5">
        <f t="shared" ca="1" si="21"/>
        <v>0.29841599262256679</v>
      </c>
      <c r="C645" s="5">
        <v>3</v>
      </c>
      <c r="D645" s="5">
        <v>1</v>
      </c>
      <c r="E645" s="5">
        <v>1</v>
      </c>
      <c r="F645" s="5" t="s">
        <v>167</v>
      </c>
      <c r="G645" s="22">
        <v>0</v>
      </c>
      <c r="K645" s="10">
        <f t="shared" si="22"/>
        <v>0</v>
      </c>
      <c r="L645" s="10">
        <f t="shared" ref="L645:L683" si="24">IF(K645&gt;0,1,0)</f>
        <v>0</v>
      </c>
      <c r="M645" s="3"/>
    </row>
    <row r="646" spans="1:13" x14ac:dyDescent="0.2">
      <c r="A646" s="21">
        <v>643</v>
      </c>
      <c r="B646" s="5">
        <f t="shared" ca="1" si="21"/>
        <v>0.73970672168039275</v>
      </c>
      <c r="C646" s="5">
        <v>3</v>
      </c>
      <c r="D646" s="5">
        <v>1</v>
      </c>
      <c r="E646" s="5">
        <v>1</v>
      </c>
      <c r="F646" s="5" t="s">
        <v>168</v>
      </c>
      <c r="G646" s="22">
        <v>0</v>
      </c>
      <c r="K646" s="10">
        <f t="shared" si="22"/>
        <v>1</v>
      </c>
      <c r="L646" s="10">
        <f t="shared" si="24"/>
        <v>1</v>
      </c>
      <c r="M646" s="3"/>
    </row>
    <row r="647" spans="1:13" x14ac:dyDescent="0.2">
      <c r="A647" s="21">
        <v>644</v>
      </c>
      <c r="B647" s="5">
        <f t="shared" ca="1" si="21"/>
        <v>0.16701524615066632</v>
      </c>
      <c r="C647" s="5">
        <v>3</v>
      </c>
      <c r="D647" s="5">
        <v>1</v>
      </c>
      <c r="E647" s="5">
        <v>1</v>
      </c>
      <c r="F647" s="5" t="s">
        <v>169</v>
      </c>
      <c r="G647" s="22">
        <v>0</v>
      </c>
      <c r="K647" s="10">
        <f t="shared" si="22"/>
        <v>0</v>
      </c>
      <c r="L647" s="10">
        <f t="shared" si="24"/>
        <v>0</v>
      </c>
      <c r="M647" s="3"/>
    </row>
    <row r="648" spans="1:13" x14ac:dyDescent="0.2">
      <c r="A648" s="21">
        <v>645</v>
      </c>
      <c r="B648" s="5">
        <f t="shared" ca="1" si="21"/>
        <v>0.50085846547266044</v>
      </c>
      <c r="C648" s="5">
        <v>3</v>
      </c>
      <c r="D648" s="5">
        <v>1</v>
      </c>
      <c r="E648" s="5">
        <v>1</v>
      </c>
      <c r="F648" s="5" t="s">
        <v>170</v>
      </c>
      <c r="G648" s="22">
        <v>0</v>
      </c>
      <c r="K648" s="10">
        <f t="shared" si="22"/>
        <v>0</v>
      </c>
      <c r="L648" s="10">
        <f t="shared" si="24"/>
        <v>0</v>
      </c>
      <c r="M648" s="3"/>
    </row>
    <row r="649" spans="1:13" x14ac:dyDescent="0.2">
      <c r="A649" s="21">
        <v>646</v>
      </c>
      <c r="B649" s="5">
        <f t="shared" ca="1" si="21"/>
        <v>0.84053421879897849</v>
      </c>
      <c r="C649" s="5">
        <v>3</v>
      </c>
      <c r="D649" s="5">
        <v>1</v>
      </c>
      <c r="E649" s="5">
        <v>1</v>
      </c>
      <c r="F649" s="5" t="s">
        <v>171</v>
      </c>
      <c r="G649" s="22">
        <v>0</v>
      </c>
      <c r="K649" s="10">
        <f t="shared" si="22"/>
        <v>0</v>
      </c>
      <c r="L649" s="10">
        <f t="shared" si="24"/>
        <v>0</v>
      </c>
      <c r="M649" s="3"/>
    </row>
    <row r="650" spans="1:13" x14ac:dyDescent="0.2">
      <c r="A650" s="21">
        <v>647</v>
      </c>
      <c r="B650" s="5">
        <f t="shared" ca="1" si="21"/>
        <v>0.23428296975163043</v>
      </c>
      <c r="C650" s="5">
        <v>3</v>
      </c>
      <c r="D650" s="5">
        <v>1</v>
      </c>
      <c r="E650" s="5">
        <v>1</v>
      </c>
      <c r="F650" s="5" t="s">
        <v>172</v>
      </c>
      <c r="G650" s="22">
        <v>0</v>
      </c>
      <c r="K650" s="10">
        <f t="shared" si="22"/>
        <v>0</v>
      </c>
      <c r="L650" s="10">
        <f t="shared" si="24"/>
        <v>0</v>
      </c>
      <c r="M650" s="3"/>
    </row>
    <row r="651" spans="1:13" x14ac:dyDescent="0.2">
      <c r="A651" s="21">
        <v>648</v>
      </c>
      <c r="B651" s="5">
        <f t="shared" ca="1" si="21"/>
        <v>0.87583348681065054</v>
      </c>
      <c r="C651" s="5">
        <v>3</v>
      </c>
      <c r="D651" s="5">
        <v>1</v>
      </c>
      <c r="E651" s="5">
        <v>1</v>
      </c>
      <c r="F651" s="5" t="s">
        <v>173</v>
      </c>
      <c r="G651" s="22">
        <v>0</v>
      </c>
      <c r="K651" s="10">
        <f t="shared" si="22"/>
        <v>0</v>
      </c>
      <c r="L651" s="10">
        <f t="shared" si="24"/>
        <v>0</v>
      </c>
      <c r="M651" s="3"/>
    </row>
    <row r="652" spans="1:13" x14ac:dyDescent="0.2">
      <c r="A652" s="21">
        <v>649</v>
      </c>
      <c r="B652" s="5">
        <f t="shared" ca="1" si="21"/>
        <v>6.3215030037674702E-2</v>
      </c>
      <c r="C652" s="5">
        <v>3</v>
      </c>
      <c r="D652" s="5">
        <v>1</v>
      </c>
      <c r="E652" s="5">
        <v>1</v>
      </c>
      <c r="F652" s="5" t="s">
        <v>174</v>
      </c>
      <c r="G652" s="22">
        <v>0</v>
      </c>
      <c r="K652" s="10">
        <f t="shared" si="22"/>
        <v>0</v>
      </c>
      <c r="L652" s="10">
        <f t="shared" si="24"/>
        <v>0</v>
      </c>
      <c r="M652" s="3"/>
    </row>
    <row r="653" spans="1:13" x14ac:dyDescent="0.2">
      <c r="A653" s="21">
        <v>650</v>
      </c>
      <c r="B653" s="5">
        <f t="shared" ca="1" si="21"/>
        <v>0.93989203536807464</v>
      </c>
      <c r="C653" s="5">
        <v>3</v>
      </c>
      <c r="D653" s="5">
        <v>1</v>
      </c>
      <c r="E653" s="5">
        <v>1</v>
      </c>
      <c r="F653" s="5" t="s">
        <v>175</v>
      </c>
      <c r="G653" s="22">
        <v>1</v>
      </c>
      <c r="K653" s="10">
        <f t="shared" si="22"/>
        <v>2</v>
      </c>
      <c r="L653" s="10">
        <f t="shared" si="24"/>
        <v>1</v>
      </c>
      <c r="M653" s="3"/>
    </row>
    <row r="654" spans="1:13" x14ac:dyDescent="0.2">
      <c r="A654" s="21">
        <v>651</v>
      </c>
      <c r="B654" s="5">
        <f t="shared" ca="1" si="21"/>
        <v>0.22734142605598229</v>
      </c>
      <c r="C654" s="5">
        <v>3</v>
      </c>
      <c r="D654" s="5">
        <v>1</v>
      </c>
      <c r="E654" s="5">
        <v>1</v>
      </c>
      <c r="F654" s="5" t="s">
        <v>176</v>
      </c>
      <c r="G654" s="22">
        <v>1</v>
      </c>
      <c r="K654" s="10">
        <f t="shared" si="22"/>
        <v>1</v>
      </c>
      <c r="L654" s="10">
        <f t="shared" si="24"/>
        <v>1</v>
      </c>
      <c r="M654" s="3"/>
    </row>
    <row r="655" spans="1:13" x14ac:dyDescent="0.2">
      <c r="A655" s="21">
        <v>652</v>
      </c>
      <c r="B655" s="5">
        <f t="shared" ca="1" si="21"/>
        <v>0.39128243849424238</v>
      </c>
      <c r="C655" s="5">
        <v>3</v>
      </c>
      <c r="D655" s="5">
        <v>1</v>
      </c>
      <c r="E655" s="5">
        <v>1</v>
      </c>
      <c r="F655" s="5" t="s">
        <v>177</v>
      </c>
      <c r="G655" s="22">
        <v>0</v>
      </c>
      <c r="K655" s="10">
        <f t="shared" si="22"/>
        <v>2</v>
      </c>
      <c r="L655" s="10">
        <f t="shared" si="24"/>
        <v>1</v>
      </c>
      <c r="M655" s="3"/>
    </row>
    <row r="656" spans="1:13" x14ac:dyDescent="0.2">
      <c r="A656" s="21">
        <v>653</v>
      </c>
      <c r="B656" s="5">
        <f t="shared" ca="1" si="21"/>
        <v>0.40621363760635998</v>
      </c>
      <c r="C656" s="5">
        <v>3</v>
      </c>
      <c r="D656" s="5">
        <v>1</v>
      </c>
      <c r="E656" s="5">
        <v>1</v>
      </c>
      <c r="F656" s="5" t="s">
        <v>178</v>
      </c>
      <c r="G656" s="22">
        <v>0</v>
      </c>
      <c r="K656" s="10">
        <f t="shared" si="22"/>
        <v>0</v>
      </c>
      <c r="L656" s="10">
        <f t="shared" si="24"/>
        <v>0</v>
      </c>
      <c r="M656" s="3"/>
    </row>
    <row r="657" spans="1:13" x14ac:dyDescent="0.2">
      <c r="A657" s="21">
        <v>654</v>
      </c>
      <c r="B657" s="5">
        <f t="shared" ca="1" si="21"/>
        <v>0.47194449126971605</v>
      </c>
      <c r="C657" s="5">
        <v>3</v>
      </c>
      <c r="D657" s="5">
        <v>1</v>
      </c>
      <c r="E657" s="5">
        <v>1</v>
      </c>
      <c r="F657" s="5" t="s">
        <v>179</v>
      </c>
      <c r="G657" s="22">
        <v>0</v>
      </c>
      <c r="K657" s="10">
        <f t="shared" si="22"/>
        <v>2</v>
      </c>
      <c r="L657" s="10">
        <f t="shared" si="24"/>
        <v>1</v>
      </c>
      <c r="M657" s="3"/>
    </row>
    <row r="658" spans="1:13" x14ac:dyDescent="0.2">
      <c r="A658" s="21">
        <v>655</v>
      </c>
      <c r="B658" s="5">
        <f t="shared" ca="1" si="21"/>
        <v>0.84232101852068386</v>
      </c>
      <c r="C658" s="5">
        <v>3</v>
      </c>
      <c r="D658" s="5">
        <v>1</v>
      </c>
      <c r="E658" s="5">
        <v>1</v>
      </c>
      <c r="F658" s="5" t="s">
        <v>180</v>
      </c>
      <c r="G658" s="22">
        <v>0</v>
      </c>
      <c r="K658" s="10">
        <f t="shared" si="22"/>
        <v>0</v>
      </c>
      <c r="L658" s="10">
        <f t="shared" si="24"/>
        <v>0</v>
      </c>
      <c r="M658" s="3"/>
    </row>
    <row r="659" spans="1:13" x14ac:dyDescent="0.2">
      <c r="A659" s="21">
        <v>656</v>
      </c>
      <c r="B659" s="5">
        <f t="shared" ca="1" si="21"/>
        <v>6.1994071159771624E-2</v>
      </c>
      <c r="C659" s="5">
        <v>3</v>
      </c>
      <c r="D659" s="5">
        <v>1</v>
      </c>
      <c r="E659" s="5">
        <v>1</v>
      </c>
      <c r="F659" s="5" t="s">
        <v>181</v>
      </c>
      <c r="G659" s="22">
        <v>0</v>
      </c>
      <c r="K659" s="10">
        <f t="shared" si="22"/>
        <v>1</v>
      </c>
      <c r="L659" s="10">
        <f t="shared" si="24"/>
        <v>1</v>
      </c>
      <c r="M659" s="3"/>
    </row>
    <row r="660" spans="1:13" x14ac:dyDescent="0.2">
      <c r="A660" s="21">
        <v>657</v>
      </c>
      <c r="B660" s="5">
        <f t="shared" ca="1" si="21"/>
        <v>0.17122529978830914</v>
      </c>
      <c r="C660" s="5">
        <v>3</v>
      </c>
      <c r="D660" s="5">
        <v>1</v>
      </c>
      <c r="E660" s="5">
        <v>1</v>
      </c>
      <c r="F660" s="5" t="s">
        <v>182</v>
      </c>
      <c r="G660" s="22">
        <v>0</v>
      </c>
      <c r="K660" s="10">
        <f t="shared" si="22"/>
        <v>0</v>
      </c>
      <c r="L660" s="10">
        <f t="shared" si="24"/>
        <v>0</v>
      </c>
      <c r="M660" s="3"/>
    </row>
    <row r="661" spans="1:13" x14ac:dyDescent="0.2">
      <c r="A661" s="21">
        <v>658</v>
      </c>
      <c r="B661" s="5">
        <f t="shared" ca="1" si="21"/>
        <v>0.2158330402112113</v>
      </c>
      <c r="C661" s="5">
        <v>3</v>
      </c>
      <c r="D661" s="5">
        <v>1</v>
      </c>
      <c r="E661" s="5">
        <v>1</v>
      </c>
      <c r="F661" s="5" t="s">
        <v>183</v>
      </c>
      <c r="G661" s="22">
        <v>0</v>
      </c>
      <c r="K661" s="10">
        <f t="shared" si="22"/>
        <v>0</v>
      </c>
      <c r="L661" s="10">
        <f t="shared" si="24"/>
        <v>0</v>
      </c>
      <c r="M661" s="3"/>
    </row>
    <row r="662" spans="1:13" x14ac:dyDescent="0.2">
      <c r="A662" s="21">
        <v>659</v>
      </c>
      <c r="B662" s="5">
        <f t="shared" ca="1" si="21"/>
        <v>0.9100689425443268</v>
      </c>
      <c r="C662" s="5">
        <v>3</v>
      </c>
      <c r="D662" s="5">
        <v>1</v>
      </c>
      <c r="E662" s="5">
        <v>1</v>
      </c>
      <c r="F662" s="5" t="s">
        <v>184</v>
      </c>
      <c r="G662" s="22">
        <v>0</v>
      </c>
      <c r="K662" s="10">
        <f t="shared" si="22"/>
        <v>0</v>
      </c>
      <c r="L662" s="10">
        <f t="shared" si="24"/>
        <v>0</v>
      </c>
      <c r="M662" s="3"/>
    </row>
    <row r="663" spans="1:13" x14ac:dyDescent="0.2">
      <c r="A663" s="21">
        <v>660</v>
      </c>
      <c r="B663" s="5">
        <f t="shared" ca="1" si="21"/>
        <v>0.60064590898011205</v>
      </c>
      <c r="C663" s="5">
        <v>3</v>
      </c>
      <c r="D663" s="5">
        <v>1</v>
      </c>
      <c r="E663" s="5">
        <v>1</v>
      </c>
      <c r="F663" s="5" t="s">
        <v>185</v>
      </c>
      <c r="G663" s="22">
        <v>0</v>
      </c>
      <c r="K663" s="10">
        <f t="shared" si="22"/>
        <v>0</v>
      </c>
      <c r="L663" s="10">
        <f t="shared" si="24"/>
        <v>0</v>
      </c>
      <c r="M663" s="3"/>
    </row>
    <row r="664" spans="1:13" x14ac:dyDescent="0.2">
      <c r="A664" s="21">
        <v>661</v>
      </c>
      <c r="B664" s="5">
        <f t="shared" ca="1" si="21"/>
        <v>0.34138220064725311</v>
      </c>
      <c r="C664" s="5">
        <v>3</v>
      </c>
      <c r="D664" s="5">
        <v>1</v>
      </c>
      <c r="E664" s="5">
        <v>1</v>
      </c>
      <c r="F664" s="5" t="s">
        <v>186</v>
      </c>
      <c r="G664" s="22">
        <v>0</v>
      </c>
      <c r="K664" s="10">
        <f t="shared" si="22"/>
        <v>0</v>
      </c>
      <c r="L664" s="10">
        <f t="shared" si="24"/>
        <v>0</v>
      </c>
      <c r="M664" s="3"/>
    </row>
    <row r="665" spans="1:13" x14ac:dyDescent="0.2">
      <c r="A665" s="21">
        <v>662</v>
      </c>
      <c r="B665" s="5">
        <f t="shared" ca="1" si="21"/>
        <v>0.54503657847747433</v>
      </c>
      <c r="C665" s="5">
        <v>3</v>
      </c>
      <c r="D665" s="5">
        <v>1</v>
      </c>
      <c r="E665" s="5">
        <v>1</v>
      </c>
      <c r="F665" s="5" t="s">
        <v>187</v>
      </c>
      <c r="G665" s="22">
        <v>1</v>
      </c>
      <c r="K665" s="10">
        <f t="shared" si="22"/>
        <v>1</v>
      </c>
      <c r="L665" s="10">
        <f t="shared" si="24"/>
        <v>1</v>
      </c>
      <c r="M665" s="3"/>
    </row>
    <row r="666" spans="1:13" x14ac:dyDescent="0.2">
      <c r="A666" s="21">
        <v>663</v>
      </c>
      <c r="B666" s="5">
        <f t="shared" ca="1" si="21"/>
        <v>6.5460261384895357E-2</v>
      </c>
      <c r="C666" s="5">
        <v>3</v>
      </c>
      <c r="D666" s="5">
        <v>1</v>
      </c>
      <c r="E666" s="5">
        <v>1</v>
      </c>
      <c r="F666" s="5" t="s">
        <v>188</v>
      </c>
      <c r="G666" s="22">
        <v>0</v>
      </c>
      <c r="K666" s="10">
        <f t="shared" si="22"/>
        <v>0</v>
      </c>
      <c r="L666" s="10">
        <f t="shared" si="24"/>
        <v>0</v>
      </c>
      <c r="M666" s="3"/>
    </row>
    <row r="667" spans="1:13" x14ac:dyDescent="0.2">
      <c r="A667" s="21">
        <v>664</v>
      </c>
      <c r="B667" s="5">
        <f t="shared" ca="1" si="21"/>
        <v>0.12225392906258015</v>
      </c>
      <c r="C667" s="5">
        <v>3</v>
      </c>
      <c r="D667" s="5">
        <v>1</v>
      </c>
      <c r="E667" s="5">
        <v>1</v>
      </c>
      <c r="F667" s="5" t="s">
        <v>189</v>
      </c>
      <c r="G667" s="22">
        <v>0</v>
      </c>
      <c r="K667" s="10">
        <f t="shared" si="22"/>
        <v>1</v>
      </c>
      <c r="L667" s="10">
        <f t="shared" si="24"/>
        <v>1</v>
      </c>
      <c r="M667" s="3"/>
    </row>
    <row r="668" spans="1:13" x14ac:dyDescent="0.2">
      <c r="A668" s="21">
        <v>665</v>
      </c>
      <c r="B668" s="5">
        <f t="shared" ca="1" si="21"/>
        <v>0.7336539845589285</v>
      </c>
      <c r="C668" s="5">
        <v>3</v>
      </c>
      <c r="D668" s="5">
        <v>1</v>
      </c>
      <c r="E668" s="5">
        <v>1</v>
      </c>
      <c r="F668" s="5" t="s">
        <v>190</v>
      </c>
      <c r="G668" s="22">
        <v>0</v>
      </c>
      <c r="K668" s="10">
        <f t="shared" si="22"/>
        <v>0</v>
      </c>
      <c r="L668" s="10">
        <f t="shared" si="24"/>
        <v>0</v>
      </c>
      <c r="M668" s="3"/>
    </row>
    <row r="669" spans="1:13" x14ac:dyDescent="0.2">
      <c r="A669" s="21">
        <v>666</v>
      </c>
      <c r="B669" s="5">
        <f t="shared" ca="1" si="21"/>
        <v>7.0969095373778268E-2</v>
      </c>
      <c r="C669" s="5">
        <v>3</v>
      </c>
      <c r="D669" s="5">
        <v>1</v>
      </c>
      <c r="E669" s="5">
        <v>1</v>
      </c>
      <c r="F669" s="5" t="s">
        <v>191</v>
      </c>
      <c r="G669" s="22">
        <v>0</v>
      </c>
      <c r="K669" s="10">
        <f t="shared" si="22"/>
        <v>1</v>
      </c>
      <c r="L669" s="10">
        <f t="shared" si="24"/>
        <v>1</v>
      </c>
      <c r="M669" s="3"/>
    </row>
    <row r="670" spans="1:13" x14ac:dyDescent="0.2">
      <c r="A670" s="21">
        <v>667</v>
      </c>
      <c r="B670" s="5">
        <f t="shared" ca="1" si="21"/>
        <v>0.42980938859713713</v>
      </c>
      <c r="C670" s="5">
        <v>3</v>
      </c>
      <c r="D670" s="5">
        <v>1</v>
      </c>
      <c r="E670" s="5">
        <v>1</v>
      </c>
      <c r="F670" s="5" t="s">
        <v>192</v>
      </c>
      <c r="G670" s="22">
        <v>0</v>
      </c>
      <c r="K670" s="10">
        <f t="shared" si="22"/>
        <v>0</v>
      </c>
      <c r="L670" s="10">
        <f t="shared" si="24"/>
        <v>0</v>
      </c>
      <c r="M670" s="3"/>
    </row>
    <row r="671" spans="1:13" x14ac:dyDescent="0.2">
      <c r="A671" s="21">
        <v>668</v>
      </c>
      <c r="B671" s="5">
        <f t="shared" ca="1" si="21"/>
        <v>0.57400248943928578</v>
      </c>
      <c r="C671" s="5">
        <v>3</v>
      </c>
      <c r="D671" s="5">
        <v>1</v>
      </c>
      <c r="E671" s="5">
        <v>1</v>
      </c>
      <c r="F671" s="5" t="s">
        <v>193</v>
      </c>
      <c r="G671" s="22">
        <v>0</v>
      </c>
      <c r="K671" s="10">
        <f t="shared" si="22"/>
        <v>2</v>
      </c>
      <c r="L671" s="10">
        <f t="shared" si="24"/>
        <v>1</v>
      </c>
      <c r="M671" s="3"/>
    </row>
    <row r="672" spans="1:13" x14ac:dyDescent="0.2">
      <c r="A672" s="21">
        <v>669</v>
      </c>
      <c r="B672" s="5">
        <f t="shared" ca="1" si="21"/>
        <v>0.26625413260630548</v>
      </c>
      <c r="C672" s="5">
        <v>3</v>
      </c>
      <c r="D672" s="5">
        <v>1</v>
      </c>
      <c r="E672" s="5">
        <v>1</v>
      </c>
      <c r="F672" s="5" t="s">
        <v>194</v>
      </c>
      <c r="G672" s="22">
        <v>0</v>
      </c>
      <c r="K672" s="10">
        <f t="shared" si="22"/>
        <v>0</v>
      </c>
      <c r="L672" s="10">
        <f t="shared" si="24"/>
        <v>0</v>
      </c>
      <c r="M672" s="3"/>
    </row>
    <row r="673" spans="1:13" x14ac:dyDescent="0.2">
      <c r="A673" s="21">
        <v>670</v>
      </c>
      <c r="B673" s="5">
        <f t="shared" ca="1" si="21"/>
        <v>0.44002222678580072</v>
      </c>
      <c r="C673" s="5">
        <v>3</v>
      </c>
      <c r="D673" s="5">
        <v>1</v>
      </c>
      <c r="E673" s="5">
        <v>1</v>
      </c>
      <c r="F673" s="5" t="s">
        <v>195</v>
      </c>
      <c r="G673" s="22">
        <v>0</v>
      </c>
      <c r="K673" s="10">
        <f t="shared" si="22"/>
        <v>0</v>
      </c>
      <c r="L673" s="10">
        <f t="shared" si="24"/>
        <v>0</v>
      </c>
      <c r="M673" s="3"/>
    </row>
    <row r="674" spans="1:13" x14ac:dyDescent="0.2">
      <c r="A674" s="21">
        <v>671</v>
      </c>
      <c r="B674" s="5">
        <f t="shared" ca="1" si="21"/>
        <v>0.67285053882689005</v>
      </c>
      <c r="C674" s="5">
        <v>3</v>
      </c>
      <c r="D674" s="5">
        <v>1</v>
      </c>
      <c r="E674" s="5">
        <v>1</v>
      </c>
      <c r="F674" s="5" t="s">
        <v>196</v>
      </c>
      <c r="G674" s="22">
        <v>0</v>
      </c>
      <c r="K674" s="10">
        <f t="shared" si="22"/>
        <v>0</v>
      </c>
      <c r="L674" s="10">
        <f t="shared" si="24"/>
        <v>0</v>
      </c>
      <c r="M674" s="3"/>
    </row>
    <row r="675" spans="1:13" x14ac:dyDescent="0.2">
      <c r="A675" s="21">
        <v>672</v>
      </c>
      <c r="B675" s="5">
        <f t="shared" ca="1" si="21"/>
        <v>0.52174434646815659</v>
      </c>
      <c r="C675" s="5">
        <v>3</v>
      </c>
      <c r="D675" s="5">
        <v>1</v>
      </c>
      <c r="E675" s="5">
        <v>1</v>
      </c>
      <c r="F675" s="5" t="s">
        <v>197</v>
      </c>
      <c r="G675" s="22">
        <v>1</v>
      </c>
      <c r="K675" s="10">
        <f t="shared" si="22"/>
        <v>1</v>
      </c>
      <c r="L675" s="10">
        <f t="shared" si="24"/>
        <v>1</v>
      </c>
      <c r="M675" s="3"/>
    </row>
    <row r="676" spans="1:13" x14ac:dyDescent="0.2">
      <c r="A676" s="21">
        <v>673</v>
      </c>
      <c r="B676" s="5">
        <f t="shared" ca="1" si="21"/>
        <v>0.56609061564502006</v>
      </c>
      <c r="C676" s="5">
        <v>3</v>
      </c>
      <c r="D676" s="5">
        <v>1</v>
      </c>
      <c r="E676" s="5">
        <v>1</v>
      </c>
      <c r="F676" s="5" t="s">
        <v>198</v>
      </c>
      <c r="G676" s="22">
        <v>0</v>
      </c>
      <c r="K676" s="10">
        <f t="shared" si="22"/>
        <v>0</v>
      </c>
      <c r="L676" s="10">
        <f t="shared" si="24"/>
        <v>0</v>
      </c>
      <c r="M676" s="3"/>
    </row>
    <row r="677" spans="1:13" x14ac:dyDescent="0.2">
      <c r="A677" s="21">
        <v>674</v>
      </c>
      <c r="B677" s="5">
        <f t="shared" ca="1" si="21"/>
        <v>9.468319874181863E-2</v>
      </c>
      <c r="C677" s="5">
        <v>3</v>
      </c>
      <c r="D677" s="5">
        <v>1</v>
      </c>
      <c r="E677" s="5">
        <v>1</v>
      </c>
      <c r="F677" s="5" t="s">
        <v>199</v>
      </c>
      <c r="G677" s="22">
        <v>1</v>
      </c>
      <c r="K677" s="10">
        <f t="shared" si="22"/>
        <v>1</v>
      </c>
      <c r="L677" s="10">
        <f t="shared" si="24"/>
        <v>1</v>
      </c>
      <c r="M677" s="3"/>
    </row>
    <row r="678" spans="1:13" x14ac:dyDescent="0.2">
      <c r="A678" s="21">
        <v>675</v>
      </c>
      <c r="B678" s="5">
        <f t="shared" ca="1" si="21"/>
        <v>0.34325839047986784</v>
      </c>
      <c r="C678" s="5">
        <v>3</v>
      </c>
      <c r="D678" s="5">
        <v>1</v>
      </c>
      <c r="E678" s="5">
        <v>1</v>
      </c>
      <c r="F678" s="5" t="s">
        <v>200</v>
      </c>
      <c r="G678" s="22">
        <v>0</v>
      </c>
      <c r="K678" s="10">
        <f t="shared" si="22"/>
        <v>0</v>
      </c>
      <c r="L678" s="10">
        <f t="shared" si="24"/>
        <v>0</v>
      </c>
      <c r="M678" s="3"/>
    </row>
    <row r="679" spans="1:13" x14ac:dyDescent="0.2">
      <c r="A679" s="21">
        <v>676</v>
      </c>
      <c r="B679" s="5">
        <f t="shared" ca="1" si="21"/>
        <v>4.3981275651324814E-2</v>
      </c>
      <c r="C679" s="5">
        <v>3</v>
      </c>
      <c r="D679" s="5">
        <v>1</v>
      </c>
      <c r="E679" s="5">
        <v>1</v>
      </c>
      <c r="F679" s="5" t="s">
        <v>201</v>
      </c>
      <c r="G679" s="22">
        <v>0</v>
      </c>
      <c r="K679" s="10">
        <f t="shared" si="22"/>
        <v>1</v>
      </c>
      <c r="L679" s="10">
        <f t="shared" si="24"/>
        <v>1</v>
      </c>
      <c r="M679" s="3"/>
    </row>
    <row r="680" spans="1:13" x14ac:dyDescent="0.2">
      <c r="A680" s="21">
        <v>677</v>
      </c>
      <c r="B680" s="5">
        <f t="shared" ca="1" si="21"/>
        <v>0.64935239523413901</v>
      </c>
      <c r="C680" s="5">
        <v>3</v>
      </c>
      <c r="D680" s="5">
        <v>1</v>
      </c>
      <c r="E680" s="5">
        <v>1</v>
      </c>
      <c r="F680" s="5" t="s">
        <v>202</v>
      </c>
      <c r="G680" s="22">
        <v>0</v>
      </c>
      <c r="K680" s="10">
        <f t="shared" si="22"/>
        <v>0</v>
      </c>
      <c r="L680" s="10">
        <f t="shared" si="24"/>
        <v>0</v>
      </c>
      <c r="M680" s="3"/>
    </row>
    <row r="681" spans="1:13" x14ac:dyDescent="0.2">
      <c r="A681" s="21">
        <v>678</v>
      </c>
      <c r="B681" s="5">
        <f t="shared" ca="1" si="21"/>
        <v>0.17900938300941893</v>
      </c>
      <c r="C681" s="5">
        <v>3</v>
      </c>
      <c r="D681" s="5">
        <v>1</v>
      </c>
      <c r="E681" s="5">
        <v>1</v>
      </c>
      <c r="F681" s="5" t="s">
        <v>203</v>
      </c>
      <c r="G681" s="22">
        <v>0</v>
      </c>
      <c r="K681" s="10">
        <f t="shared" si="22"/>
        <v>0</v>
      </c>
      <c r="L681" s="10">
        <f t="shared" si="24"/>
        <v>0</v>
      </c>
      <c r="M681" s="3"/>
    </row>
    <row r="682" spans="1:13" x14ac:dyDescent="0.2">
      <c r="A682" s="21">
        <v>679</v>
      </c>
      <c r="B682" s="5">
        <f t="shared" ca="1" si="21"/>
        <v>4.0998099704708801E-2</v>
      </c>
      <c r="C682" s="5">
        <v>3</v>
      </c>
      <c r="D682" s="5">
        <v>1</v>
      </c>
      <c r="E682" s="5">
        <v>1</v>
      </c>
      <c r="F682" s="5" t="s">
        <v>204</v>
      </c>
      <c r="G682" s="22">
        <v>1</v>
      </c>
      <c r="K682" s="10">
        <f t="shared" si="22"/>
        <v>2</v>
      </c>
      <c r="L682" s="10">
        <f t="shared" si="24"/>
        <v>1</v>
      </c>
      <c r="M682" s="3"/>
    </row>
    <row r="683" spans="1:13" ht="16" thickBot="1" x14ac:dyDescent="0.25">
      <c r="A683" s="23">
        <v>680</v>
      </c>
      <c r="B683" s="5">
        <f t="shared" ca="1" si="21"/>
        <v>0.33025084876197952</v>
      </c>
      <c r="C683" s="6">
        <v>3</v>
      </c>
      <c r="D683" s="6">
        <v>1</v>
      </c>
      <c r="E683" s="6">
        <v>1</v>
      </c>
      <c r="F683" s="6" t="s">
        <v>205</v>
      </c>
      <c r="G683" s="22">
        <v>0</v>
      </c>
      <c r="K683" s="11">
        <f t="shared" si="22"/>
        <v>0</v>
      </c>
      <c r="L683" s="11">
        <f t="shared" si="24"/>
        <v>0</v>
      </c>
      <c r="M683" s="3"/>
    </row>
    <row r="684" spans="1:13" x14ac:dyDescent="0.2">
      <c r="A684" s="24">
        <v>681</v>
      </c>
      <c r="B684" s="5">
        <f t="shared" ca="1" si="21"/>
        <v>0.94626206963582271</v>
      </c>
      <c r="C684" s="4">
        <v>3</v>
      </c>
      <c r="D684" s="4">
        <v>1</v>
      </c>
      <c r="E684" s="4">
        <v>2</v>
      </c>
      <c r="F684" s="4" t="s">
        <v>166</v>
      </c>
      <c r="G684" s="22">
        <v>0</v>
      </c>
      <c r="K684" s="12"/>
      <c r="L684" s="12"/>
    </row>
    <row r="685" spans="1:13" x14ac:dyDescent="0.2">
      <c r="A685" s="21">
        <v>682</v>
      </c>
      <c r="B685" s="5">
        <f t="shared" ca="1" si="21"/>
        <v>0.41005137407088332</v>
      </c>
      <c r="C685" s="5">
        <v>3</v>
      </c>
      <c r="D685" s="5">
        <v>1</v>
      </c>
      <c r="E685" s="5">
        <v>2</v>
      </c>
      <c r="F685" s="5" t="s">
        <v>167</v>
      </c>
      <c r="G685" s="22">
        <v>0</v>
      </c>
      <c r="K685" s="12"/>
      <c r="L685" s="12"/>
    </row>
    <row r="686" spans="1:13" x14ac:dyDescent="0.2">
      <c r="A686" s="21">
        <v>683</v>
      </c>
      <c r="B686" s="5">
        <f t="shared" ca="1" si="21"/>
        <v>0.59516774381436433</v>
      </c>
      <c r="C686" s="5">
        <v>3</v>
      </c>
      <c r="D686" s="5">
        <v>1</v>
      </c>
      <c r="E686" s="5">
        <v>2</v>
      </c>
      <c r="F686" s="5" t="s">
        <v>168</v>
      </c>
      <c r="G686" s="22">
        <v>0</v>
      </c>
      <c r="K686" s="12"/>
      <c r="L686" s="12"/>
    </row>
    <row r="687" spans="1:13" x14ac:dyDescent="0.2">
      <c r="A687" s="21">
        <v>684</v>
      </c>
      <c r="B687" s="5">
        <f t="shared" ca="1" si="21"/>
        <v>0.30898086261367619</v>
      </c>
      <c r="C687" s="5">
        <v>3</v>
      </c>
      <c r="D687" s="5">
        <v>1</v>
      </c>
      <c r="E687" s="5">
        <v>2</v>
      </c>
      <c r="F687" s="5" t="s">
        <v>169</v>
      </c>
      <c r="G687" s="22">
        <v>0</v>
      </c>
      <c r="K687" s="12"/>
      <c r="L687" s="12"/>
    </row>
    <row r="688" spans="1:13" x14ac:dyDescent="0.2">
      <c r="A688" s="21">
        <v>685</v>
      </c>
      <c r="B688" s="5">
        <f t="shared" ca="1" si="21"/>
        <v>0.49859309719129208</v>
      </c>
      <c r="C688" s="5">
        <v>3</v>
      </c>
      <c r="D688" s="5">
        <v>1</v>
      </c>
      <c r="E688" s="5">
        <v>2</v>
      </c>
      <c r="F688" s="5" t="s">
        <v>170</v>
      </c>
      <c r="G688" s="22">
        <v>0</v>
      </c>
      <c r="K688" s="12"/>
      <c r="L688" s="12"/>
    </row>
    <row r="689" spans="1:12" x14ac:dyDescent="0.2">
      <c r="A689" s="21">
        <v>686</v>
      </c>
      <c r="B689" s="5">
        <f t="shared" ca="1" si="21"/>
        <v>0.48686532852608322</v>
      </c>
      <c r="C689" s="5">
        <v>3</v>
      </c>
      <c r="D689" s="5">
        <v>1</v>
      </c>
      <c r="E689" s="5">
        <v>2</v>
      </c>
      <c r="F689" s="5" t="s">
        <v>171</v>
      </c>
      <c r="G689" s="22">
        <v>0</v>
      </c>
      <c r="K689" s="12"/>
      <c r="L689" s="12"/>
    </row>
    <row r="690" spans="1:12" x14ac:dyDescent="0.2">
      <c r="A690" s="21">
        <v>687</v>
      </c>
      <c r="B690" s="5">
        <f t="shared" ca="1" si="21"/>
        <v>7.2967268975163702E-2</v>
      </c>
      <c r="C690" s="5">
        <v>3</v>
      </c>
      <c r="D690" s="5">
        <v>1</v>
      </c>
      <c r="E690" s="5">
        <v>2</v>
      </c>
      <c r="F690" s="5" t="s">
        <v>172</v>
      </c>
      <c r="G690" s="22">
        <v>0</v>
      </c>
      <c r="K690" s="12"/>
      <c r="L690" s="12"/>
    </row>
    <row r="691" spans="1:12" x14ac:dyDescent="0.2">
      <c r="A691" s="21">
        <v>688</v>
      </c>
      <c r="B691" s="5">
        <f t="shared" ca="1" si="21"/>
        <v>1.2594230544568097E-3</v>
      </c>
      <c r="C691" s="5">
        <v>3</v>
      </c>
      <c r="D691" s="5">
        <v>1</v>
      </c>
      <c r="E691" s="5">
        <v>2</v>
      </c>
      <c r="F691" s="5" t="s">
        <v>173</v>
      </c>
      <c r="G691" s="22">
        <v>0</v>
      </c>
      <c r="K691" s="12"/>
      <c r="L691" s="12"/>
    </row>
    <row r="692" spans="1:12" x14ac:dyDescent="0.2">
      <c r="A692" s="21">
        <v>689</v>
      </c>
      <c r="B692" s="5">
        <f t="shared" ca="1" si="21"/>
        <v>0.86114828980620139</v>
      </c>
      <c r="C692" s="5">
        <v>3</v>
      </c>
      <c r="D692" s="5">
        <v>1</v>
      </c>
      <c r="E692" s="5">
        <v>2</v>
      </c>
      <c r="F692" s="5" t="s">
        <v>174</v>
      </c>
      <c r="G692" s="22">
        <v>0</v>
      </c>
      <c r="K692" s="12"/>
      <c r="L692" s="12"/>
    </row>
    <row r="693" spans="1:12" x14ac:dyDescent="0.2">
      <c r="A693" s="21">
        <v>690</v>
      </c>
      <c r="B693" s="5">
        <f t="shared" ca="1" si="21"/>
        <v>0.63360105478880657</v>
      </c>
      <c r="C693" s="5">
        <v>3</v>
      </c>
      <c r="D693" s="5">
        <v>1</v>
      </c>
      <c r="E693" s="5">
        <v>2</v>
      </c>
      <c r="F693" s="5" t="s">
        <v>175</v>
      </c>
      <c r="G693" s="22">
        <v>0</v>
      </c>
      <c r="K693" s="12"/>
      <c r="L693" s="12"/>
    </row>
    <row r="694" spans="1:12" x14ac:dyDescent="0.2">
      <c r="A694" s="21">
        <v>691</v>
      </c>
      <c r="B694" s="5">
        <f t="shared" ca="1" si="21"/>
        <v>0.29267805852273676</v>
      </c>
      <c r="C694" s="5">
        <v>3</v>
      </c>
      <c r="D694" s="5">
        <v>1</v>
      </c>
      <c r="E694" s="5">
        <v>2</v>
      </c>
      <c r="F694" s="5" t="s">
        <v>176</v>
      </c>
      <c r="G694" s="22">
        <v>0</v>
      </c>
      <c r="K694" s="12"/>
      <c r="L694" s="12"/>
    </row>
    <row r="695" spans="1:12" x14ac:dyDescent="0.2">
      <c r="A695" s="21">
        <v>692</v>
      </c>
      <c r="B695" s="5">
        <f t="shared" ca="1" si="21"/>
        <v>0.36007704213777625</v>
      </c>
      <c r="C695" s="5">
        <v>3</v>
      </c>
      <c r="D695" s="5">
        <v>1</v>
      </c>
      <c r="E695" s="5">
        <v>2</v>
      </c>
      <c r="F695" s="5" t="s">
        <v>177</v>
      </c>
      <c r="G695" s="22">
        <v>0</v>
      </c>
      <c r="K695" s="12"/>
      <c r="L695" s="12"/>
    </row>
    <row r="696" spans="1:12" x14ac:dyDescent="0.2">
      <c r="A696" s="21">
        <v>693</v>
      </c>
      <c r="B696" s="5">
        <f t="shared" ca="1" si="21"/>
        <v>0.33509892990700674</v>
      </c>
      <c r="C696" s="5">
        <v>3</v>
      </c>
      <c r="D696" s="5">
        <v>1</v>
      </c>
      <c r="E696" s="5">
        <v>2</v>
      </c>
      <c r="F696" s="5" t="s">
        <v>178</v>
      </c>
      <c r="G696" s="22">
        <v>0</v>
      </c>
      <c r="K696" s="12"/>
      <c r="L696" s="12"/>
    </row>
    <row r="697" spans="1:12" x14ac:dyDescent="0.2">
      <c r="A697" s="21">
        <v>694</v>
      </c>
      <c r="B697" s="5">
        <f t="shared" ca="1" si="21"/>
        <v>0.66473783779992879</v>
      </c>
      <c r="C697" s="5">
        <v>3</v>
      </c>
      <c r="D697" s="5">
        <v>1</v>
      </c>
      <c r="E697" s="5">
        <v>2</v>
      </c>
      <c r="F697" s="5" t="s">
        <v>179</v>
      </c>
      <c r="G697" s="22">
        <v>0</v>
      </c>
      <c r="K697" s="12"/>
      <c r="L697" s="12"/>
    </row>
    <row r="698" spans="1:12" x14ac:dyDescent="0.2">
      <c r="A698" s="21">
        <v>695</v>
      </c>
      <c r="B698" s="5">
        <f t="shared" ca="1" si="21"/>
        <v>0.86623806889356525</v>
      </c>
      <c r="C698" s="5">
        <v>3</v>
      </c>
      <c r="D698" s="5">
        <v>1</v>
      </c>
      <c r="E698" s="5">
        <v>2</v>
      </c>
      <c r="F698" s="5" t="s">
        <v>180</v>
      </c>
      <c r="G698" s="22">
        <v>0</v>
      </c>
      <c r="K698" s="12"/>
      <c r="L698" s="12"/>
    </row>
    <row r="699" spans="1:12" x14ac:dyDescent="0.2">
      <c r="A699" s="21">
        <v>696</v>
      </c>
      <c r="B699" s="5">
        <f t="shared" ca="1" si="21"/>
        <v>0.37737013450768842</v>
      </c>
      <c r="C699" s="5">
        <v>3</v>
      </c>
      <c r="D699" s="5">
        <v>1</v>
      </c>
      <c r="E699" s="5">
        <v>2</v>
      </c>
      <c r="F699" s="5" t="s">
        <v>181</v>
      </c>
      <c r="G699" s="22">
        <v>1</v>
      </c>
      <c r="K699" s="12"/>
      <c r="L699" s="12"/>
    </row>
    <row r="700" spans="1:12" x14ac:dyDescent="0.2">
      <c r="A700" s="21">
        <v>697</v>
      </c>
      <c r="B700" s="5">
        <f t="shared" ca="1" si="21"/>
        <v>0.59118781036477142</v>
      </c>
      <c r="C700" s="5">
        <v>3</v>
      </c>
      <c r="D700" s="5">
        <v>1</v>
      </c>
      <c r="E700" s="5">
        <v>2</v>
      </c>
      <c r="F700" s="5" t="s">
        <v>182</v>
      </c>
      <c r="G700" s="22">
        <v>0</v>
      </c>
      <c r="K700" s="12"/>
      <c r="L700" s="12"/>
    </row>
    <row r="701" spans="1:12" x14ac:dyDescent="0.2">
      <c r="A701" s="21">
        <v>698</v>
      </c>
      <c r="B701" s="5">
        <f t="shared" ca="1" si="21"/>
        <v>0.33846651226866287</v>
      </c>
      <c r="C701" s="5">
        <v>3</v>
      </c>
      <c r="D701" s="5">
        <v>1</v>
      </c>
      <c r="E701" s="5">
        <v>2</v>
      </c>
      <c r="F701" s="5" t="s">
        <v>183</v>
      </c>
      <c r="G701" s="22">
        <v>0</v>
      </c>
      <c r="K701" s="12"/>
      <c r="L701" s="12"/>
    </row>
    <row r="702" spans="1:12" x14ac:dyDescent="0.2">
      <c r="A702" s="21">
        <v>699</v>
      </c>
      <c r="B702" s="5">
        <f t="shared" ca="1" si="21"/>
        <v>0.80024230468349633</v>
      </c>
      <c r="C702" s="5">
        <v>3</v>
      </c>
      <c r="D702" s="5">
        <v>1</v>
      </c>
      <c r="E702" s="5">
        <v>2</v>
      </c>
      <c r="F702" s="5" t="s">
        <v>184</v>
      </c>
      <c r="G702" s="22">
        <v>0</v>
      </c>
      <c r="K702" s="12"/>
      <c r="L702" s="12"/>
    </row>
    <row r="703" spans="1:12" x14ac:dyDescent="0.2">
      <c r="A703" s="21">
        <v>700</v>
      </c>
      <c r="B703" s="5">
        <f t="shared" ca="1" si="21"/>
        <v>0.8973761029342926</v>
      </c>
      <c r="C703" s="5">
        <v>3</v>
      </c>
      <c r="D703" s="5">
        <v>1</v>
      </c>
      <c r="E703" s="5">
        <v>2</v>
      </c>
      <c r="F703" s="5" t="s">
        <v>185</v>
      </c>
      <c r="G703" s="22">
        <v>0</v>
      </c>
      <c r="K703" s="12"/>
      <c r="L703" s="12"/>
    </row>
    <row r="704" spans="1:12" x14ac:dyDescent="0.2">
      <c r="A704" s="21">
        <v>701</v>
      </c>
      <c r="B704" s="5">
        <f t="shared" ca="1" si="21"/>
        <v>2.6963519399293312E-2</v>
      </c>
      <c r="C704" s="5">
        <v>3</v>
      </c>
      <c r="D704" s="5">
        <v>1</v>
      </c>
      <c r="E704" s="5">
        <v>2</v>
      </c>
      <c r="F704" s="5" t="s">
        <v>186</v>
      </c>
      <c r="G704" s="22">
        <v>0</v>
      </c>
      <c r="K704" s="12"/>
      <c r="L704" s="12"/>
    </row>
    <row r="705" spans="1:12" x14ac:dyDescent="0.2">
      <c r="A705" s="21">
        <v>702</v>
      </c>
      <c r="B705" s="5">
        <f t="shared" ca="1" si="21"/>
        <v>0.48147194233587676</v>
      </c>
      <c r="C705" s="5">
        <v>3</v>
      </c>
      <c r="D705" s="5">
        <v>1</v>
      </c>
      <c r="E705" s="5">
        <v>2</v>
      </c>
      <c r="F705" s="5" t="s">
        <v>187</v>
      </c>
      <c r="G705" s="22">
        <v>0</v>
      </c>
      <c r="K705" s="12"/>
      <c r="L705" s="12"/>
    </row>
    <row r="706" spans="1:12" x14ac:dyDescent="0.2">
      <c r="A706" s="21">
        <v>703</v>
      </c>
      <c r="B706" s="5">
        <f t="shared" ca="1" si="21"/>
        <v>4.5280619619524898E-2</v>
      </c>
      <c r="C706" s="5">
        <v>3</v>
      </c>
      <c r="D706" s="5">
        <v>1</v>
      </c>
      <c r="E706" s="5">
        <v>2</v>
      </c>
      <c r="F706" s="5" t="s">
        <v>188</v>
      </c>
      <c r="G706" s="22">
        <v>0</v>
      </c>
      <c r="K706" s="12"/>
      <c r="L706" s="12"/>
    </row>
    <row r="707" spans="1:12" x14ac:dyDescent="0.2">
      <c r="A707" s="21">
        <v>704</v>
      </c>
      <c r="B707" s="5">
        <f t="shared" ca="1" si="21"/>
        <v>0.9821016868284832</v>
      </c>
      <c r="C707" s="5">
        <v>3</v>
      </c>
      <c r="D707" s="5">
        <v>1</v>
      </c>
      <c r="E707" s="5">
        <v>2</v>
      </c>
      <c r="F707" s="5" t="s">
        <v>189</v>
      </c>
      <c r="G707" s="22">
        <v>0</v>
      </c>
      <c r="K707" s="12"/>
      <c r="L707" s="12"/>
    </row>
    <row r="708" spans="1:12" x14ac:dyDescent="0.2">
      <c r="A708" s="21">
        <v>705</v>
      </c>
      <c r="B708" s="5">
        <f t="shared" ref="B708:B771" ca="1" si="25">RAND()</f>
        <v>3.6060205857691985E-3</v>
      </c>
      <c r="C708" s="5">
        <v>3</v>
      </c>
      <c r="D708" s="5">
        <v>1</v>
      </c>
      <c r="E708" s="5">
        <v>2</v>
      </c>
      <c r="F708" s="5" t="s">
        <v>190</v>
      </c>
      <c r="G708" s="22">
        <v>0</v>
      </c>
      <c r="K708" s="12"/>
      <c r="L708" s="12"/>
    </row>
    <row r="709" spans="1:12" x14ac:dyDescent="0.2">
      <c r="A709" s="21">
        <v>706</v>
      </c>
      <c r="B709" s="5">
        <f t="shared" ca="1" si="25"/>
        <v>0.78637958190559964</v>
      </c>
      <c r="C709" s="5">
        <v>3</v>
      </c>
      <c r="D709" s="5">
        <v>1</v>
      </c>
      <c r="E709" s="5">
        <v>2</v>
      </c>
      <c r="F709" s="5" t="s">
        <v>191</v>
      </c>
      <c r="G709" s="22">
        <v>0</v>
      </c>
      <c r="K709" s="12"/>
      <c r="L709" s="12"/>
    </row>
    <row r="710" spans="1:12" x14ac:dyDescent="0.2">
      <c r="A710" s="21">
        <v>707</v>
      </c>
      <c r="B710" s="5">
        <f t="shared" ca="1" si="25"/>
        <v>0.94174363450247378</v>
      </c>
      <c r="C710" s="5">
        <v>3</v>
      </c>
      <c r="D710" s="5">
        <v>1</v>
      </c>
      <c r="E710" s="5">
        <v>2</v>
      </c>
      <c r="F710" s="5" t="s">
        <v>192</v>
      </c>
      <c r="G710" s="22">
        <v>0</v>
      </c>
      <c r="K710" s="12"/>
      <c r="L710" s="12"/>
    </row>
    <row r="711" spans="1:12" x14ac:dyDescent="0.2">
      <c r="A711" s="21">
        <v>708</v>
      </c>
      <c r="B711" s="5">
        <f t="shared" ca="1" si="25"/>
        <v>0.18511254458855442</v>
      </c>
      <c r="C711" s="5">
        <v>3</v>
      </c>
      <c r="D711" s="5">
        <v>1</v>
      </c>
      <c r="E711" s="5">
        <v>2</v>
      </c>
      <c r="F711" s="5" t="s">
        <v>193</v>
      </c>
      <c r="G711" s="22">
        <v>0</v>
      </c>
      <c r="K711" s="12"/>
      <c r="L711" s="12"/>
    </row>
    <row r="712" spans="1:12" x14ac:dyDescent="0.2">
      <c r="A712" s="21">
        <v>709</v>
      </c>
      <c r="B712" s="5">
        <f t="shared" ca="1" si="25"/>
        <v>0.53484441503529823</v>
      </c>
      <c r="C712" s="5">
        <v>3</v>
      </c>
      <c r="D712" s="5">
        <v>1</v>
      </c>
      <c r="E712" s="5">
        <v>2</v>
      </c>
      <c r="F712" s="5" t="s">
        <v>194</v>
      </c>
      <c r="G712" s="22">
        <v>0</v>
      </c>
      <c r="K712" s="12"/>
      <c r="L712" s="12"/>
    </row>
    <row r="713" spans="1:12" x14ac:dyDescent="0.2">
      <c r="A713" s="21">
        <v>710</v>
      </c>
      <c r="B713" s="5">
        <f t="shared" ca="1" si="25"/>
        <v>0.31830636881885721</v>
      </c>
      <c r="C713" s="5">
        <v>3</v>
      </c>
      <c r="D713" s="5">
        <v>1</v>
      </c>
      <c r="E713" s="5">
        <v>2</v>
      </c>
      <c r="F713" s="5" t="s">
        <v>195</v>
      </c>
      <c r="G713" s="22">
        <v>0</v>
      </c>
      <c r="K713" s="12"/>
      <c r="L713" s="12"/>
    </row>
    <row r="714" spans="1:12" x14ac:dyDescent="0.2">
      <c r="A714" s="21">
        <v>711</v>
      </c>
      <c r="B714" s="5">
        <f t="shared" ca="1" si="25"/>
        <v>0.20977676173848148</v>
      </c>
      <c r="C714" s="5">
        <v>3</v>
      </c>
      <c r="D714" s="5">
        <v>1</v>
      </c>
      <c r="E714" s="5">
        <v>2</v>
      </c>
      <c r="F714" s="5" t="s">
        <v>196</v>
      </c>
      <c r="G714" s="22">
        <v>0</v>
      </c>
      <c r="K714" s="12"/>
      <c r="L714" s="12"/>
    </row>
    <row r="715" spans="1:12" x14ac:dyDescent="0.2">
      <c r="A715" s="21">
        <v>712</v>
      </c>
      <c r="B715" s="5">
        <f t="shared" ca="1" si="25"/>
        <v>0.31123690727670739</v>
      </c>
      <c r="C715" s="5">
        <v>3</v>
      </c>
      <c r="D715" s="5">
        <v>1</v>
      </c>
      <c r="E715" s="5">
        <v>2</v>
      </c>
      <c r="F715" s="5" t="s">
        <v>197</v>
      </c>
      <c r="G715" s="22">
        <v>0</v>
      </c>
      <c r="K715" s="12"/>
      <c r="L715" s="12"/>
    </row>
    <row r="716" spans="1:12" x14ac:dyDescent="0.2">
      <c r="A716" s="21">
        <v>713</v>
      </c>
      <c r="B716" s="5">
        <f t="shared" ca="1" si="25"/>
        <v>0.73883450821025343</v>
      </c>
      <c r="C716" s="5">
        <v>3</v>
      </c>
      <c r="D716" s="5">
        <v>1</v>
      </c>
      <c r="E716" s="5">
        <v>2</v>
      </c>
      <c r="F716" s="5" t="s">
        <v>198</v>
      </c>
      <c r="G716" s="22">
        <v>0</v>
      </c>
      <c r="K716" s="12"/>
      <c r="L716" s="12"/>
    </row>
    <row r="717" spans="1:12" x14ac:dyDescent="0.2">
      <c r="A717" s="21">
        <v>714</v>
      </c>
      <c r="B717" s="5">
        <f t="shared" ca="1" si="25"/>
        <v>0.89429383080650371</v>
      </c>
      <c r="C717" s="5">
        <v>3</v>
      </c>
      <c r="D717" s="5">
        <v>1</v>
      </c>
      <c r="E717" s="5">
        <v>2</v>
      </c>
      <c r="F717" s="5" t="s">
        <v>199</v>
      </c>
      <c r="G717" s="22">
        <v>0</v>
      </c>
      <c r="K717" s="12"/>
      <c r="L717" s="12"/>
    </row>
    <row r="718" spans="1:12" x14ac:dyDescent="0.2">
      <c r="A718" s="21">
        <v>715</v>
      </c>
      <c r="B718" s="5">
        <f t="shared" ca="1" si="25"/>
        <v>0.56513150656691236</v>
      </c>
      <c r="C718" s="5">
        <v>3</v>
      </c>
      <c r="D718" s="5">
        <v>1</v>
      </c>
      <c r="E718" s="5">
        <v>2</v>
      </c>
      <c r="F718" s="5" t="s">
        <v>200</v>
      </c>
      <c r="G718" s="22">
        <v>0</v>
      </c>
      <c r="K718" s="12"/>
      <c r="L718" s="12"/>
    </row>
    <row r="719" spans="1:12" x14ac:dyDescent="0.2">
      <c r="A719" s="21">
        <v>716</v>
      </c>
      <c r="B719" s="5">
        <f t="shared" ca="1" si="25"/>
        <v>0.59356822116630981</v>
      </c>
      <c r="C719" s="5">
        <v>3</v>
      </c>
      <c r="D719" s="5">
        <v>1</v>
      </c>
      <c r="E719" s="5">
        <v>2</v>
      </c>
      <c r="F719" s="5" t="s">
        <v>201</v>
      </c>
      <c r="G719" s="22">
        <v>1</v>
      </c>
      <c r="K719" s="12"/>
      <c r="L719" s="12"/>
    </row>
    <row r="720" spans="1:12" x14ac:dyDescent="0.2">
      <c r="A720" s="21">
        <v>717</v>
      </c>
      <c r="B720" s="5">
        <f t="shared" ca="1" si="25"/>
        <v>0.61587533456656574</v>
      </c>
      <c r="C720" s="5">
        <v>3</v>
      </c>
      <c r="D720" s="5">
        <v>1</v>
      </c>
      <c r="E720" s="5">
        <v>2</v>
      </c>
      <c r="F720" s="5" t="s">
        <v>202</v>
      </c>
      <c r="G720" s="22">
        <v>0</v>
      </c>
      <c r="K720" s="12"/>
      <c r="L720" s="12"/>
    </row>
    <row r="721" spans="1:12" x14ac:dyDescent="0.2">
      <c r="A721" s="21">
        <v>718</v>
      </c>
      <c r="B721" s="5">
        <f t="shared" ca="1" si="25"/>
        <v>0.34328797193573402</v>
      </c>
      <c r="C721" s="5">
        <v>3</v>
      </c>
      <c r="D721" s="5">
        <v>1</v>
      </c>
      <c r="E721" s="5">
        <v>2</v>
      </c>
      <c r="F721" s="5" t="s">
        <v>203</v>
      </c>
      <c r="G721" s="22">
        <v>0</v>
      </c>
      <c r="K721" s="12"/>
      <c r="L721" s="12"/>
    </row>
    <row r="722" spans="1:12" x14ac:dyDescent="0.2">
      <c r="A722" s="21">
        <v>719</v>
      </c>
      <c r="B722" s="5">
        <f t="shared" ca="1" si="25"/>
        <v>0.46134524359416407</v>
      </c>
      <c r="C722" s="5">
        <v>3</v>
      </c>
      <c r="D722" s="5">
        <v>1</v>
      </c>
      <c r="E722" s="5">
        <v>2</v>
      </c>
      <c r="F722" s="5" t="s">
        <v>204</v>
      </c>
      <c r="G722" s="22">
        <v>0</v>
      </c>
      <c r="K722" s="12"/>
      <c r="L722" s="12"/>
    </row>
    <row r="723" spans="1:12" x14ac:dyDescent="0.2">
      <c r="A723" s="23">
        <v>720</v>
      </c>
      <c r="B723" s="5">
        <f t="shared" ca="1" si="25"/>
        <v>8.397247712655953E-2</v>
      </c>
      <c r="C723" s="6">
        <v>3</v>
      </c>
      <c r="D723" s="6">
        <v>1</v>
      </c>
      <c r="E723" s="6">
        <v>2</v>
      </c>
      <c r="F723" s="6" t="s">
        <v>205</v>
      </c>
      <c r="G723" s="22">
        <v>0</v>
      </c>
      <c r="K723" s="12"/>
      <c r="L723" s="12"/>
    </row>
    <row r="724" spans="1:12" x14ac:dyDescent="0.2">
      <c r="A724" s="24">
        <v>721</v>
      </c>
      <c r="B724" s="5">
        <f t="shared" ca="1" si="25"/>
        <v>0.11283110266431606</v>
      </c>
      <c r="C724" s="4">
        <v>3</v>
      </c>
      <c r="D724" s="4">
        <v>1</v>
      </c>
      <c r="E724" s="4">
        <v>3</v>
      </c>
      <c r="F724" s="4" t="s">
        <v>166</v>
      </c>
      <c r="G724" s="22">
        <v>0</v>
      </c>
      <c r="K724" s="12"/>
      <c r="L724" s="12"/>
    </row>
    <row r="725" spans="1:12" x14ac:dyDescent="0.2">
      <c r="A725" s="21">
        <v>722</v>
      </c>
      <c r="B725" s="5">
        <f t="shared" ca="1" si="25"/>
        <v>0.88672762947805295</v>
      </c>
      <c r="C725" s="5">
        <v>3</v>
      </c>
      <c r="D725" s="5">
        <v>1</v>
      </c>
      <c r="E725" s="5">
        <v>3</v>
      </c>
      <c r="F725" s="5" t="s">
        <v>167</v>
      </c>
      <c r="G725" s="22">
        <v>0</v>
      </c>
      <c r="K725" s="12"/>
      <c r="L725" s="12"/>
    </row>
    <row r="726" spans="1:12" x14ac:dyDescent="0.2">
      <c r="A726" s="21">
        <v>723</v>
      </c>
      <c r="B726" s="5">
        <f t="shared" ca="1" si="25"/>
        <v>1.1943784238333088E-2</v>
      </c>
      <c r="C726" s="5">
        <v>3</v>
      </c>
      <c r="D726" s="5">
        <v>1</v>
      </c>
      <c r="E726" s="5">
        <v>3</v>
      </c>
      <c r="F726" s="5" t="s">
        <v>168</v>
      </c>
      <c r="G726" s="22">
        <v>0</v>
      </c>
      <c r="K726" s="12"/>
      <c r="L726" s="12"/>
    </row>
    <row r="727" spans="1:12" x14ac:dyDescent="0.2">
      <c r="A727" s="21">
        <v>724</v>
      </c>
      <c r="B727" s="5">
        <f t="shared" ca="1" si="25"/>
        <v>0.72109371782705467</v>
      </c>
      <c r="C727" s="5">
        <v>3</v>
      </c>
      <c r="D727" s="5">
        <v>1</v>
      </c>
      <c r="E727" s="5">
        <v>3</v>
      </c>
      <c r="F727" s="5" t="s">
        <v>169</v>
      </c>
      <c r="G727" s="22">
        <v>0</v>
      </c>
      <c r="K727" s="12"/>
      <c r="L727" s="12"/>
    </row>
    <row r="728" spans="1:12" x14ac:dyDescent="0.2">
      <c r="A728" s="21">
        <v>725</v>
      </c>
      <c r="B728" s="5">
        <f t="shared" ca="1" si="25"/>
        <v>0.53408252139590373</v>
      </c>
      <c r="C728" s="5">
        <v>3</v>
      </c>
      <c r="D728" s="5">
        <v>1</v>
      </c>
      <c r="E728" s="5">
        <v>3</v>
      </c>
      <c r="F728" s="5" t="s">
        <v>170</v>
      </c>
      <c r="G728" s="22">
        <v>0</v>
      </c>
      <c r="K728" s="12"/>
      <c r="L728" s="12"/>
    </row>
    <row r="729" spans="1:12" x14ac:dyDescent="0.2">
      <c r="A729" s="21">
        <v>726</v>
      </c>
      <c r="B729" s="5">
        <f t="shared" ca="1" si="25"/>
        <v>0.39100036449098496</v>
      </c>
      <c r="C729" s="5">
        <v>3</v>
      </c>
      <c r="D729" s="5">
        <v>1</v>
      </c>
      <c r="E729" s="5">
        <v>3</v>
      </c>
      <c r="F729" s="5" t="s">
        <v>171</v>
      </c>
      <c r="G729" s="22">
        <v>0</v>
      </c>
      <c r="K729" s="12"/>
      <c r="L729" s="12"/>
    </row>
    <row r="730" spans="1:12" x14ac:dyDescent="0.2">
      <c r="A730" s="21">
        <v>727</v>
      </c>
      <c r="B730" s="5">
        <f t="shared" ca="1" si="25"/>
        <v>0.30881689377858335</v>
      </c>
      <c r="C730" s="5">
        <v>3</v>
      </c>
      <c r="D730" s="5">
        <v>1</v>
      </c>
      <c r="E730" s="5">
        <v>3</v>
      </c>
      <c r="F730" s="5" t="s">
        <v>172</v>
      </c>
      <c r="G730" s="22">
        <v>0</v>
      </c>
      <c r="K730" s="12"/>
      <c r="L730" s="12"/>
    </row>
    <row r="731" spans="1:12" x14ac:dyDescent="0.2">
      <c r="A731" s="21">
        <v>728</v>
      </c>
      <c r="B731" s="5">
        <f t="shared" ca="1" si="25"/>
        <v>0.89871493876777875</v>
      </c>
      <c r="C731" s="5">
        <v>3</v>
      </c>
      <c r="D731" s="5">
        <v>1</v>
      </c>
      <c r="E731" s="5">
        <v>3</v>
      </c>
      <c r="F731" s="5" t="s">
        <v>173</v>
      </c>
      <c r="G731" s="22">
        <v>0</v>
      </c>
      <c r="K731" s="12"/>
      <c r="L731" s="12"/>
    </row>
    <row r="732" spans="1:12" x14ac:dyDescent="0.2">
      <c r="A732" s="21">
        <v>729</v>
      </c>
      <c r="B732" s="5">
        <f t="shared" ca="1" si="25"/>
        <v>0.4454872362011687</v>
      </c>
      <c r="C732" s="5">
        <v>3</v>
      </c>
      <c r="D732" s="5">
        <v>1</v>
      </c>
      <c r="E732" s="5">
        <v>3</v>
      </c>
      <c r="F732" s="5" t="s">
        <v>174</v>
      </c>
      <c r="G732" s="22">
        <v>0</v>
      </c>
      <c r="K732" s="12"/>
      <c r="L732" s="12"/>
    </row>
    <row r="733" spans="1:12" x14ac:dyDescent="0.2">
      <c r="A733" s="21">
        <v>730</v>
      </c>
      <c r="B733" s="5">
        <f t="shared" ca="1" si="25"/>
        <v>7.4973371981399195E-2</v>
      </c>
      <c r="C733" s="5">
        <v>3</v>
      </c>
      <c r="D733" s="5">
        <v>1</v>
      </c>
      <c r="E733" s="5">
        <v>3</v>
      </c>
      <c r="F733" s="5" t="s">
        <v>175</v>
      </c>
      <c r="G733" s="22">
        <v>0</v>
      </c>
      <c r="K733" s="12"/>
      <c r="L733" s="12"/>
    </row>
    <row r="734" spans="1:12" x14ac:dyDescent="0.2">
      <c r="A734" s="21">
        <v>731</v>
      </c>
      <c r="B734" s="5">
        <f t="shared" ca="1" si="25"/>
        <v>0.18556885915141397</v>
      </c>
      <c r="C734" s="5">
        <v>3</v>
      </c>
      <c r="D734" s="5">
        <v>1</v>
      </c>
      <c r="E734" s="5">
        <v>3</v>
      </c>
      <c r="F734" s="5" t="s">
        <v>176</v>
      </c>
      <c r="G734" s="22">
        <v>0</v>
      </c>
      <c r="K734" s="12"/>
      <c r="L734" s="12"/>
    </row>
    <row r="735" spans="1:12" x14ac:dyDescent="0.2">
      <c r="A735" s="21">
        <v>732</v>
      </c>
      <c r="B735" s="5">
        <f t="shared" ca="1" si="25"/>
        <v>0.61583367050231719</v>
      </c>
      <c r="C735" s="5">
        <v>3</v>
      </c>
      <c r="D735" s="5">
        <v>1</v>
      </c>
      <c r="E735" s="5">
        <v>3</v>
      </c>
      <c r="F735" s="5" t="s">
        <v>177</v>
      </c>
      <c r="G735" s="22">
        <v>1</v>
      </c>
      <c r="K735" s="12"/>
      <c r="L735" s="12"/>
    </row>
    <row r="736" spans="1:12" x14ac:dyDescent="0.2">
      <c r="A736" s="21">
        <v>733</v>
      </c>
      <c r="B736" s="5">
        <f t="shared" ca="1" si="25"/>
        <v>0.62803264878740128</v>
      </c>
      <c r="C736" s="5">
        <v>3</v>
      </c>
      <c r="D736" s="5">
        <v>1</v>
      </c>
      <c r="E736" s="5">
        <v>3</v>
      </c>
      <c r="F736" s="5" t="s">
        <v>178</v>
      </c>
      <c r="G736" s="22">
        <v>0</v>
      </c>
      <c r="K736" s="12"/>
      <c r="L736" s="12"/>
    </row>
    <row r="737" spans="1:12" x14ac:dyDescent="0.2">
      <c r="A737" s="21">
        <v>734</v>
      </c>
      <c r="B737" s="5">
        <f t="shared" ca="1" si="25"/>
        <v>0.10815486546272812</v>
      </c>
      <c r="C737" s="5">
        <v>3</v>
      </c>
      <c r="D737" s="5">
        <v>1</v>
      </c>
      <c r="E737" s="5">
        <v>3</v>
      </c>
      <c r="F737" s="5" t="s">
        <v>179</v>
      </c>
      <c r="G737" s="22">
        <v>1</v>
      </c>
      <c r="K737" s="12"/>
      <c r="L737" s="12"/>
    </row>
    <row r="738" spans="1:12" x14ac:dyDescent="0.2">
      <c r="A738" s="21">
        <v>735</v>
      </c>
      <c r="B738" s="5">
        <f t="shared" ca="1" si="25"/>
        <v>0.89645233319006179</v>
      </c>
      <c r="C738" s="5">
        <v>3</v>
      </c>
      <c r="D738" s="5">
        <v>1</v>
      </c>
      <c r="E738" s="5">
        <v>3</v>
      </c>
      <c r="F738" s="5" t="s">
        <v>180</v>
      </c>
      <c r="G738" s="22">
        <v>0</v>
      </c>
      <c r="K738" s="12"/>
      <c r="L738" s="12"/>
    </row>
    <row r="739" spans="1:12" x14ac:dyDescent="0.2">
      <c r="A739" s="21">
        <v>736</v>
      </c>
      <c r="B739" s="5">
        <f t="shared" ca="1" si="25"/>
        <v>0.16155173051992011</v>
      </c>
      <c r="C739" s="5">
        <v>3</v>
      </c>
      <c r="D739" s="5">
        <v>1</v>
      </c>
      <c r="E739" s="5">
        <v>3</v>
      </c>
      <c r="F739" s="5" t="s">
        <v>181</v>
      </c>
      <c r="G739" s="22">
        <v>0</v>
      </c>
      <c r="K739" s="12"/>
      <c r="L739" s="12"/>
    </row>
    <row r="740" spans="1:12" x14ac:dyDescent="0.2">
      <c r="A740" s="21">
        <v>737</v>
      </c>
      <c r="B740" s="5">
        <f t="shared" ca="1" si="25"/>
        <v>0.91533675549489968</v>
      </c>
      <c r="C740" s="5">
        <v>3</v>
      </c>
      <c r="D740" s="5">
        <v>1</v>
      </c>
      <c r="E740" s="5">
        <v>3</v>
      </c>
      <c r="F740" s="5" t="s">
        <v>182</v>
      </c>
      <c r="G740" s="22">
        <v>0</v>
      </c>
      <c r="K740" s="12"/>
      <c r="L740" s="12"/>
    </row>
    <row r="741" spans="1:12" x14ac:dyDescent="0.2">
      <c r="A741" s="21">
        <v>738</v>
      </c>
      <c r="B741" s="5">
        <f t="shared" ca="1" si="25"/>
        <v>0.76557202405412972</v>
      </c>
      <c r="C741" s="5">
        <v>3</v>
      </c>
      <c r="D741" s="5">
        <v>1</v>
      </c>
      <c r="E741" s="5">
        <v>3</v>
      </c>
      <c r="F741" s="5" t="s">
        <v>183</v>
      </c>
      <c r="G741" s="22">
        <v>0</v>
      </c>
      <c r="K741" s="12"/>
      <c r="L741" s="12"/>
    </row>
    <row r="742" spans="1:12" x14ac:dyDescent="0.2">
      <c r="A742" s="21">
        <v>739</v>
      </c>
      <c r="B742" s="5">
        <f t="shared" ca="1" si="25"/>
        <v>0.13272978520031187</v>
      </c>
      <c r="C742" s="5">
        <v>3</v>
      </c>
      <c r="D742" s="5">
        <v>1</v>
      </c>
      <c r="E742" s="5">
        <v>3</v>
      </c>
      <c r="F742" s="5" t="s">
        <v>184</v>
      </c>
      <c r="G742" s="22">
        <v>0</v>
      </c>
      <c r="K742" s="12"/>
      <c r="L742" s="12"/>
    </row>
    <row r="743" spans="1:12" x14ac:dyDescent="0.2">
      <c r="A743" s="21">
        <v>740</v>
      </c>
      <c r="B743" s="5">
        <f t="shared" ca="1" si="25"/>
        <v>0.24809976074896334</v>
      </c>
      <c r="C743" s="5">
        <v>3</v>
      </c>
      <c r="D743" s="5">
        <v>1</v>
      </c>
      <c r="E743" s="5">
        <v>3</v>
      </c>
      <c r="F743" s="5" t="s">
        <v>185</v>
      </c>
      <c r="G743" s="22">
        <v>0</v>
      </c>
      <c r="K743" s="12"/>
      <c r="L743" s="12"/>
    </row>
    <row r="744" spans="1:12" x14ac:dyDescent="0.2">
      <c r="A744" s="21">
        <v>741</v>
      </c>
      <c r="B744" s="5">
        <f t="shared" ca="1" si="25"/>
        <v>0.70970465669497973</v>
      </c>
      <c r="C744" s="5">
        <v>3</v>
      </c>
      <c r="D744" s="5">
        <v>1</v>
      </c>
      <c r="E744" s="5">
        <v>3</v>
      </c>
      <c r="F744" s="5" t="s">
        <v>186</v>
      </c>
      <c r="G744" s="22">
        <v>0</v>
      </c>
      <c r="K744" s="12"/>
      <c r="L744" s="12"/>
    </row>
    <row r="745" spans="1:12" x14ac:dyDescent="0.2">
      <c r="A745" s="21">
        <v>742</v>
      </c>
      <c r="B745" s="5">
        <f t="shared" ca="1" si="25"/>
        <v>0.58031320626870153</v>
      </c>
      <c r="C745" s="5">
        <v>3</v>
      </c>
      <c r="D745" s="5">
        <v>1</v>
      </c>
      <c r="E745" s="5">
        <v>3</v>
      </c>
      <c r="F745" s="5" t="s">
        <v>187</v>
      </c>
      <c r="G745" s="22">
        <v>0</v>
      </c>
      <c r="K745" s="12"/>
      <c r="L745" s="12"/>
    </row>
    <row r="746" spans="1:12" x14ac:dyDescent="0.2">
      <c r="A746" s="21">
        <v>743</v>
      </c>
      <c r="B746" s="5">
        <f t="shared" ca="1" si="25"/>
        <v>0.44070192381949436</v>
      </c>
      <c r="C746" s="5">
        <v>3</v>
      </c>
      <c r="D746" s="5">
        <v>1</v>
      </c>
      <c r="E746" s="5">
        <v>3</v>
      </c>
      <c r="F746" s="5" t="s">
        <v>188</v>
      </c>
      <c r="G746" s="22">
        <v>0</v>
      </c>
      <c r="K746" s="12"/>
      <c r="L746" s="12"/>
    </row>
    <row r="747" spans="1:12" x14ac:dyDescent="0.2">
      <c r="A747" s="21">
        <v>744</v>
      </c>
      <c r="B747" s="5">
        <f t="shared" ca="1" si="25"/>
        <v>0.77237496023162266</v>
      </c>
      <c r="C747" s="5">
        <v>3</v>
      </c>
      <c r="D747" s="5">
        <v>1</v>
      </c>
      <c r="E747" s="5">
        <v>3</v>
      </c>
      <c r="F747" s="5" t="s">
        <v>189</v>
      </c>
      <c r="G747" s="22">
        <v>0</v>
      </c>
      <c r="K747" s="12"/>
      <c r="L747" s="12"/>
    </row>
    <row r="748" spans="1:12" x14ac:dyDescent="0.2">
      <c r="A748" s="21">
        <v>745</v>
      </c>
      <c r="B748" s="5">
        <f t="shared" ca="1" si="25"/>
        <v>0.72845947627950636</v>
      </c>
      <c r="C748" s="5">
        <v>3</v>
      </c>
      <c r="D748" s="5">
        <v>1</v>
      </c>
      <c r="E748" s="5">
        <v>3</v>
      </c>
      <c r="F748" s="5" t="s">
        <v>190</v>
      </c>
      <c r="G748" s="22">
        <v>0</v>
      </c>
      <c r="K748" s="12"/>
      <c r="L748" s="12"/>
    </row>
    <row r="749" spans="1:12" x14ac:dyDescent="0.2">
      <c r="A749" s="21">
        <v>746</v>
      </c>
      <c r="B749" s="5">
        <f t="shared" ca="1" si="25"/>
        <v>0.36185879829661727</v>
      </c>
      <c r="C749" s="5">
        <v>3</v>
      </c>
      <c r="D749" s="5">
        <v>1</v>
      </c>
      <c r="E749" s="5">
        <v>3</v>
      </c>
      <c r="F749" s="5" t="s">
        <v>191</v>
      </c>
      <c r="G749" s="22">
        <v>0</v>
      </c>
      <c r="K749" s="12"/>
      <c r="L749" s="12"/>
    </row>
    <row r="750" spans="1:12" x14ac:dyDescent="0.2">
      <c r="A750" s="21">
        <v>747</v>
      </c>
      <c r="B750" s="5">
        <f t="shared" ca="1" si="25"/>
        <v>0.56343519172596879</v>
      </c>
      <c r="C750" s="5">
        <v>3</v>
      </c>
      <c r="D750" s="5">
        <v>1</v>
      </c>
      <c r="E750" s="5">
        <v>3</v>
      </c>
      <c r="F750" s="5" t="s">
        <v>192</v>
      </c>
      <c r="G750" s="22">
        <v>0</v>
      </c>
      <c r="K750" s="12"/>
      <c r="L750" s="12"/>
    </row>
    <row r="751" spans="1:12" x14ac:dyDescent="0.2">
      <c r="A751" s="21">
        <v>748</v>
      </c>
      <c r="B751" s="5">
        <f t="shared" ca="1" si="25"/>
        <v>5.0685723427633556E-2</v>
      </c>
      <c r="C751" s="5">
        <v>3</v>
      </c>
      <c r="D751" s="5">
        <v>1</v>
      </c>
      <c r="E751" s="5">
        <v>3</v>
      </c>
      <c r="F751" s="5" t="s">
        <v>193</v>
      </c>
      <c r="G751" s="22">
        <v>1</v>
      </c>
      <c r="K751" s="12"/>
      <c r="L751" s="12"/>
    </row>
    <row r="752" spans="1:12" x14ac:dyDescent="0.2">
      <c r="A752" s="21">
        <v>749</v>
      </c>
      <c r="B752" s="5">
        <f t="shared" ca="1" si="25"/>
        <v>0.8669590637954524</v>
      </c>
      <c r="C752" s="5">
        <v>3</v>
      </c>
      <c r="D752" s="5">
        <v>1</v>
      </c>
      <c r="E752" s="5">
        <v>3</v>
      </c>
      <c r="F752" s="5" t="s">
        <v>194</v>
      </c>
      <c r="G752" s="22">
        <v>0</v>
      </c>
      <c r="K752" s="12"/>
      <c r="L752" s="12"/>
    </row>
    <row r="753" spans="1:12" x14ac:dyDescent="0.2">
      <c r="A753" s="21">
        <v>750</v>
      </c>
      <c r="B753" s="5">
        <f t="shared" ca="1" si="25"/>
        <v>0.12797806163165848</v>
      </c>
      <c r="C753" s="5">
        <v>3</v>
      </c>
      <c r="D753" s="5">
        <v>1</v>
      </c>
      <c r="E753" s="5">
        <v>3</v>
      </c>
      <c r="F753" s="5" t="s">
        <v>195</v>
      </c>
      <c r="G753" s="22">
        <v>0</v>
      </c>
      <c r="K753" s="12"/>
      <c r="L753" s="12"/>
    </row>
    <row r="754" spans="1:12" x14ac:dyDescent="0.2">
      <c r="A754" s="21">
        <v>751</v>
      </c>
      <c r="B754" s="5">
        <f t="shared" ca="1" si="25"/>
        <v>0.33138116514579741</v>
      </c>
      <c r="C754" s="5">
        <v>3</v>
      </c>
      <c r="D754" s="5">
        <v>1</v>
      </c>
      <c r="E754" s="5">
        <v>3</v>
      </c>
      <c r="F754" s="5" t="s">
        <v>196</v>
      </c>
      <c r="G754" s="22">
        <v>0</v>
      </c>
      <c r="K754" s="12"/>
      <c r="L754" s="12"/>
    </row>
    <row r="755" spans="1:12" x14ac:dyDescent="0.2">
      <c r="A755" s="21">
        <v>752</v>
      </c>
      <c r="B755" s="5">
        <f t="shared" ca="1" si="25"/>
        <v>0.75214685934865766</v>
      </c>
      <c r="C755" s="5">
        <v>3</v>
      </c>
      <c r="D755" s="5">
        <v>1</v>
      </c>
      <c r="E755" s="5">
        <v>3</v>
      </c>
      <c r="F755" s="5" t="s">
        <v>197</v>
      </c>
      <c r="G755" s="22">
        <v>0</v>
      </c>
      <c r="K755" s="12"/>
      <c r="L755" s="12"/>
    </row>
    <row r="756" spans="1:12" x14ac:dyDescent="0.2">
      <c r="A756" s="21">
        <v>753</v>
      </c>
      <c r="B756" s="5">
        <f t="shared" ca="1" si="25"/>
        <v>0.40814136970722181</v>
      </c>
      <c r="C756" s="5">
        <v>3</v>
      </c>
      <c r="D756" s="5">
        <v>1</v>
      </c>
      <c r="E756" s="5">
        <v>3</v>
      </c>
      <c r="F756" s="5" t="s">
        <v>198</v>
      </c>
      <c r="G756" s="22">
        <v>0</v>
      </c>
      <c r="K756" s="12"/>
      <c r="L756" s="12"/>
    </row>
    <row r="757" spans="1:12" x14ac:dyDescent="0.2">
      <c r="A757" s="21">
        <v>754</v>
      </c>
      <c r="B757" s="5">
        <f t="shared" ca="1" si="25"/>
        <v>0.43892852171480978</v>
      </c>
      <c r="C757" s="5">
        <v>3</v>
      </c>
      <c r="D757" s="5">
        <v>1</v>
      </c>
      <c r="E757" s="5">
        <v>3</v>
      </c>
      <c r="F757" s="5" t="s">
        <v>199</v>
      </c>
      <c r="G757" s="22">
        <v>0</v>
      </c>
      <c r="K757" s="12"/>
      <c r="L757" s="12"/>
    </row>
    <row r="758" spans="1:12" x14ac:dyDescent="0.2">
      <c r="A758" s="21">
        <v>755</v>
      </c>
      <c r="B758" s="5">
        <f t="shared" ca="1" si="25"/>
        <v>0.53878421845125424</v>
      </c>
      <c r="C758" s="5">
        <v>3</v>
      </c>
      <c r="D758" s="5">
        <v>1</v>
      </c>
      <c r="E758" s="5">
        <v>3</v>
      </c>
      <c r="F758" s="5" t="s">
        <v>200</v>
      </c>
      <c r="G758" s="22">
        <v>0</v>
      </c>
      <c r="K758" s="12"/>
      <c r="L758" s="12"/>
    </row>
    <row r="759" spans="1:12" x14ac:dyDescent="0.2">
      <c r="A759" s="21">
        <v>756</v>
      </c>
      <c r="B759" s="5">
        <f t="shared" ca="1" si="25"/>
        <v>0.84795925610105338</v>
      </c>
      <c r="C759" s="5">
        <v>3</v>
      </c>
      <c r="D759" s="5">
        <v>1</v>
      </c>
      <c r="E759" s="5">
        <v>3</v>
      </c>
      <c r="F759" s="5" t="s">
        <v>201</v>
      </c>
      <c r="G759" s="22">
        <v>0</v>
      </c>
      <c r="K759" s="12"/>
      <c r="L759" s="12"/>
    </row>
    <row r="760" spans="1:12" x14ac:dyDescent="0.2">
      <c r="A760" s="21">
        <v>757</v>
      </c>
      <c r="B760" s="5">
        <f t="shared" ca="1" si="25"/>
        <v>0.32142755968266667</v>
      </c>
      <c r="C760" s="5">
        <v>3</v>
      </c>
      <c r="D760" s="5">
        <v>1</v>
      </c>
      <c r="E760" s="5">
        <v>3</v>
      </c>
      <c r="F760" s="5" t="s">
        <v>202</v>
      </c>
      <c r="G760" s="22">
        <v>0</v>
      </c>
      <c r="K760" s="12"/>
      <c r="L760" s="12"/>
    </row>
    <row r="761" spans="1:12" x14ac:dyDescent="0.2">
      <c r="A761" s="21">
        <v>758</v>
      </c>
      <c r="B761" s="5">
        <f t="shared" ca="1" si="25"/>
        <v>0.845022390570486</v>
      </c>
      <c r="C761" s="5">
        <v>3</v>
      </c>
      <c r="D761" s="5">
        <v>1</v>
      </c>
      <c r="E761" s="5">
        <v>3</v>
      </c>
      <c r="F761" s="5" t="s">
        <v>203</v>
      </c>
      <c r="G761" s="22">
        <v>0</v>
      </c>
      <c r="K761" s="12"/>
      <c r="L761" s="12"/>
    </row>
    <row r="762" spans="1:12" x14ac:dyDescent="0.2">
      <c r="A762" s="21">
        <v>759</v>
      </c>
      <c r="B762" s="5">
        <f t="shared" ca="1" si="25"/>
        <v>6.7249595177435562E-2</v>
      </c>
      <c r="C762" s="5">
        <v>3</v>
      </c>
      <c r="D762" s="5">
        <v>1</v>
      </c>
      <c r="E762" s="5">
        <v>3</v>
      </c>
      <c r="F762" s="5" t="s">
        <v>204</v>
      </c>
      <c r="G762" s="22">
        <v>0</v>
      </c>
      <c r="K762" s="12"/>
      <c r="L762" s="12"/>
    </row>
    <row r="763" spans="1:12" x14ac:dyDescent="0.2">
      <c r="A763" s="23">
        <v>760</v>
      </c>
      <c r="B763" s="5">
        <f t="shared" ca="1" si="25"/>
        <v>0.94170165720426224</v>
      </c>
      <c r="C763" s="6">
        <v>3</v>
      </c>
      <c r="D763" s="6">
        <v>1</v>
      </c>
      <c r="E763" s="6">
        <v>3</v>
      </c>
      <c r="F763" s="6" t="s">
        <v>205</v>
      </c>
      <c r="G763" s="22">
        <v>0</v>
      </c>
      <c r="K763" s="12"/>
      <c r="L763" s="12"/>
    </row>
    <row r="764" spans="1:12" x14ac:dyDescent="0.2">
      <c r="A764" s="24">
        <v>761</v>
      </c>
      <c r="B764" s="5">
        <f t="shared" ca="1" si="25"/>
        <v>0.62248603271583336</v>
      </c>
      <c r="C764" s="4">
        <v>3</v>
      </c>
      <c r="D764" s="4">
        <v>1</v>
      </c>
      <c r="E764" s="4">
        <v>4</v>
      </c>
      <c r="F764" s="4" t="s">
        <v>166</v>
      </c>
      <c r="G764" s="22">
        <v>1</v>
      </c>
      <c r="K764" s="12"/>
      <c r="L764" s="12"/>
    </row>
    <row r="765" spans="1:12" x14ac:dyDescent="0.2">
      <c r="A765" s="21">
        <v>762</v>
      </c>
      <c r="B765" s="5">
        <f t="shared" ca="1" si="25"/>
        <v>0.88781394403408187</v>
      </c>
      <c r="C765" s="5">
        <v>3</v>
      </c>
      <c r="D765" s="5">
        <v>1</v>
      </c>
      <c r="E765" s="5">
        <v>4</v>
      </c>
      <c r="F765" s="5" t="s">
        <v>167</v>
      </c>
      <c r="G765" s="22">
        <v>0</v>
      </c>
      <c r="K765" s="12"/>
      <c r="L765" s="12"/>
    </row>
    <row r="766" spans="1:12" x14ac:dyDescent="0.2">
      <c r="A766" s="21">
        <v>763</v>
      </c>
      <c r="B766" s="5">
        <f t="shared" ca="1" si="25"/>
        <v>0.95313452160396572</v>
      </c>
      <c r="C766" s="5">
        <v>3</v>
      </c>
      <c r="D766" s="5">
        <v>1</v>
      </c>
      <c r="E766" s="5">
        <v>4</v>
      </c>
      <c r="F766" s="5" t="s">
        <v>168</v>
      </c>
      <c r="G766" s="22">
        <v>1</v>
      </c>
      <c r="K766" s="12"/>
      <c r="L766" s="12"/>
    </row>
    <row r="767" spans="1:12" x14ac:dyDescent="0.2">
      <c r="A767" s="21">
        <v>764</v>
      </c>
      <c r="B767" s="5">
        <f t="shared" ca="1" si="25"/>
        <v>0.46361129125214184</v>
      </c>
      <c r="C767" s="5">
        <v>3</v>
      </c>
      <c r="D767" s="5">
        <v>1</v>
      </c>
      <c r="E767" s="5">
        <v>4</v>
      </c>
      <c r="F767" s="5" t="s">
        <v>169</v>
      </c>
      <c r="G767" s="22">
        <v>0</v>
      </c>
      <c r="K767" s="12"/>
      <c r="L767" s="12"/>
    </row>
    <row r="768" spans="1:12" x14ac:dyDescent="0.2">
      <c r="A768" s="21">
        <v>765</v>
      </c>
      <c r="B768" s="5">
        <f t="shared" ca="1" si="25"/>
        <v>0.84963161001731713</v>
      </c>
      <c r="C768" s="5">
        <v>3</v>
      </c>
      <c r="D768" s="5">
        <v>1</v>
      </c>
      <c r="E768" s="5">
        <v>4</v>
      </c>
      <c r="F768" s="5" t="s">
        <v>170</v>
      </c>
      <c r="G768" s="22">
        <v>0</v>
      </c>
      <c r="K768" s="12"/>
      <c r="L768" s="12"/>
    </row>
    <row r="769" spans="1:12" x14ac:dyDescent="0.2">
      <c r="A769" s="21">
        <v>766</v>
      </c>
      <c r="B769" s="5">
        <f t="shared" ca="1" si="25"/>
        <v>0.73927723654811328</v>
      </c>
      <c r="C769" s="5">
        <v>3</v>
      </c>
      <c r="D769" s="5">
        <v>1</v>
      </c>
      <c r="E769" s="5">
        <v>4</v>
      </c>
      <c r="F769" s="5" t="s">
        <v>171</v>
      </c>
      <c r="G769" s="22">
        <v>0</v>
      </c>
      <c r="K769" s="12"/>
      <c r="L769" s="12"/>
    </row>
    <row r="770" spans="1:12" x14ac:dyDescent="0.2">
      <c r="A770" s="21">
        <v>767</v>
      </c>
      <c r="B770" s="5">
        <f t="shared" ca="1" si="25"/>
        <v>0.94482810995115885</v>
      </c>
      <c r="C770" s="5">
        <v>3</v>
      </c>
      <c r="D770" s="5">
        <v>1</v>
      </c>
      <c r="E770" s="5">
        <v>4</v>
      </c>
      <c r="F770" s="5" t="s">
        <v>172</v>
      </c>
      <c r="G770" s="22">
        <v>0</v>
      </c>
      <c r="K770" s="12"/>
      <c r="L770" s="12"/>
    </row>
    <row r="771" spans="1:12" x14ac:dyDescent="0.2">
      <c r="A771" s="21">
        <v>768</v>
      </c>
      <c r="B771" s="5">
        <f t="shared" ca="1" si="25"/>
        <v>0.63520084745451577</v>
      </c>
      <c r="C771" s="5">
        <v>3</v>
      </c>
      <c r="D771" s="5">
        <v>1</v>
      </c>
      <c r="E771" s="5">
        <v>4</v>
      </c>
      <c r="F771" s="5" t="s">
        <v>173</v>
      </c>
      <c r="G771" s="22">
        <v>0</v>
      </c>
      <c r="K771" s="12"/>
      <c r="L771" s="12"/>
    </row>
    <row r="772" spans="1:12" x14ac:dyDescent="0.2">
      <c r="A772" s="21">
        <v>769</v>
      </c>
      <c r="B772" s="5">
        <f t="shared" ref="B772:B835" ca="1" si="26">RAND()</f>
        <v>0.60400688113911327</v>
      </c>
      <c r="C772" s="5">
        <v>3</v>
      </c>
      <c r="D772" s="5">
        <v>1</v>
      </c>
      <c r="E772" s="5">
        <v>4</v>
      </c>
      <c r="F772" s="5" t="s">
        <v>174</v>
      </c>
      <c r="G772" s="22">
        <v>0</v>
      </c>
      <c r="K772" s="12"/>
      <c r="L772" s="12"/>
    </row>
    <row r="773" spans="1:12" x14ac:dyDescent="0.2">
      <c r="A773" s="21">
        <v>770</v>
      </c>
      <c r="B773" s="5">
        <f t="shared" ca="1" si="26"/>
        <v>0.70623356905448653</v>
      </c>
      <c r="C773" s="5">
        <v>3</v>
      </c>
      <c r="D773" s="5">
        <v>1</v>
      </c>
      <c r="E773" s="5">
        <v>4</v>
      </c>
      <c r="F773" s="5" t="s">
        <v>175</v>
      </c>
      <c r="G773" s="22">
        <v>1</v>
      </c>
      <c r="K773" s="12"/>
      <c r="L773" s="12"/>
    </row>
    <row r="774" spans="1:12" x14ac:dyDescent="0.2">
      <c r="A774" s="21">
        <v>771</v>
      </c>
      <c r="B774" s="5">
        <f t="shared" ca="1" si="26"/>
        <v>0.71734466641587957</v>
      </c>
      <c r="C774" s="5">
        <v>3</v>
      </c>
      <c r="D774" s="5">
        <v>1</v>
      </c>
      <c r="E774" s="5">
        <v>4</v>
      </c>
      <c r="F774" s="5" t="s">
        <v>176</v>
      </c>
      <c r="G774" s="22">
        <v>0</v>
      </c>
      <c r="K774" s="12"/>
      <c r="L774" s="12"/>
    </row>
    <row r="775" spans="1:12" x14ac:dyDescent="0.2">
      <c r="A775" s="21">
        <v>772</v>
      </c>
      <c r="B775" s="5">
        <f t="shared" ca="1" si="26"/>
        <v>0.80713683711494988</v>
      </c>
      <c r="C775" s="5">
        <v>3</v>
      </c>
      <c r="D775" s="5">
        <v>1</v>
      </c>
      <c r="E775" s="5">
        <v>4</v>
      </c>
      <c r="F775" s="5" t="s">
        <v>177</v>
      </c>
      <c r="G775" s="22">
        <v>1</v>
      </c>
      <c r="K775" s="12"/>
      <c r="L775" s="12"/>
    </row>
    <row r="776" spans="1:12" x14ac:dyDescent="0.2">
      <c r="A776" s="21">
        <v>773</v>
      </c>
      <c r="B776" s="5">
        <f t="shared" ca="1" si="26"/>
        <v>0.8628176551304374</v>
      </c>
      <c r="C776" s="5">
        <v>3</v>
      </c>
      <c r="D776" s="5">
        <v>1</v>
      </c>
      <c r="E776" s="5">
        <v>4</v>
      </c>
      <c r="F776" s="5" t="s">
        <v>178</v>
      </c>
      <c r="G776" s="22">
        <v>0</v>
      </c>
      <c r="K776" s="12"/>
      <c r="L776" s="12"/>
    </row>
    <row r="777" spans="1:12" x14ac:dyDescent="0.2">
      <c r="A777" s="21">
        <v>774</v>
      </c>
      <c r="B777" s="5">
        <f t="shared" ca="1" si="26"/>
        <v>0.77150706286116677</v>
      </c>
      <c r="C777" s="5">
        <v>3</v>
      </c>
      <c r="D777" s="5">
        <v>1</v>
      </c>
      <c r="E777" s="5">
        <v>4</v>
      </c>
      <c r="F777" s="5" t="s">
        <v>179</v>
      </c>
      <c r="G777" s="22">
        <v>1</v>
      </c>
      <c r="K777" s="12"/>
      <c r="L777" s="12"/>
    </row>
    <row r="778" spans="1:12" x14ac:dyDescent="0.2">
      <c r="A778" s="21">
        <v>775</v>
      </c>
      <c r="B778" s="5">
        <f t="shared" ca="1" si="26"/>
        <v>0.13414561113967027</v>
      </c>
      <c r="C778" s="5">
        <v>3</v>
      </c>
      <c r="D778" s="5">
        <v>1</v>
      </c>
      <c r="E778" s="5">
        <v>4</v>
      </c>
      <c r="F778" s="5" t="s">
        <v>180</v>
      </c>
      <c r="G778" s="22">
        <v>0</v>
      </c>
      <c r="K778" s="12"/>
      <c r="L778" s="12"/>
    </row>
    <row r="779" spans="1:12" x14ac:dyDescent="0.2">
      <c r="A779" s="21">
        <v>776</v>
      </c>
      <c r="B779" s="5">
        <f t="shared" ca="1" si="26"/>
        <v>0.81756347876170898</v>
      </c>
      <c r="C779" s="5">
        <v>3</v>
      </c>
      <c r="D779" s="5">
        <v>1</v>
      </c>
      <c r="E779" s="5">
        <v>4</v>
      </c>
      <c r="F779" s="5" t="s">
        <v>181</v>
      </c>
      <c r="G779" s="22">
        <v>0</v>
      </c>
      <c r="K779" s="12"/>
      <c r="L779" s="12"/>
    </row>
    <row r="780" spans="1:12" x14ac:dyDescent="0.2">
      <c r="A780" s="21">
        <v>777</v>
      </c>
      <c r="B780" s="5">
        <f t="shared" ca="1" si="26"/>
        <v>0.17594152463719182</v>
      </c>
      <c r="C780" s="5">
        <v>3</v>
      </c>
      <c r="D780" s="5">
        <v>1</v>
      </c>
      <c r="E780" s="5">
        <v>4</v>
      </c>
      <c r="F780" s="5" t="s">
        <v>182</v>
      </c>
      <c r="G780" s="22">
        <v>0</v>
      </c>
      <c r="K780" s="12"/>
      <c r="L780" s="12"/>
    </row>
    <row r="781" spans="1:12" x14ac:dyDescent="0.2">
      <c r="A781" s="21">
        <v>778</v>
      </c>
      <c r="B781" s="5">
        <f t="shared" ca="1" si="26"/>
        <v>4.3060452379793279E-2</v>
      </c>
      <c r="C781" s="5">
        <v>3</v>
      </c>
      <c r="D781" s="5">
        <v>1</v>
      </c>
      <c r="E781" s="5">
        <v>4</v>
      </c>
      <c r="F781" s="5" t="s">
        <v>183</v>
      </c>
      <c r="G781" s="22">
        <v>0</v>
      </c>
      <c r="K781" s="12"/>
      <c r="L781" s="12"/>
    </row>
    <row r="782" spans="1:12" x14ac:dyDescent="0.2">
      <c r="A782" s="21">
        <v>779</v>
      </c>
      <c r="B782" s="5">
        <f t="shared" ca="1" si="26"/>
        <v>0.63611441326621965</v>
      </c>
      <c r="C782" s="5">
        <v>3</v>
      </c>
      <c r="D782" s="5">
        <v>1</v>
      </c>
      <c r="E782" s="5">
        <v>4</v>
      </c>
      <c r="F782" s="5" t="s">
        <v>184</v>
      </c>
      <c r="G782" s="22">
        <v>0</v>
      </c>
      <c r="K782" s="12"/>
      <c r="L782" s="12"/>
    </row>
    <row r="783" spans="1:12" x14ac:dyDescent="0.2">
      <c r="A783" s="21">
        <v>780</v>
      </c>
      <c r="B783" s="5">
        <f t="shared" ca="1" si="26"/>
        <v>0.82865548530956812</v>
      </c>
      <c r="C783" s="5">
        <v>3</v>
      </c>
      <c r="D783" s="5">
        <v>1</v>
      </c>
      <c r="E783" s="5">
        <v>4</v>
      </c>
      <c r="F783" s="5" t="s">
        <v>185</v>
      </c>
      <c r="G783" s="22">
        <v>0</v>
      </c>
      <c r="K783" s="12"/>
      <c r="L783" s="12"/>
    </row>
    <row r="784" spans="1:12" x14ac:dyDescent="0.2">
      <c r="A784" s="21">
        <v>781</v>
      </c>
      <c r="B784" s="5">
        <f t="shared" ca="1" si="26"/>
        <v>0.4679218600986188</v>
      </c>
      <c r="C784" s="5">
        <v>3</v>
      </c>
      <c r="D784" s="5">
        <v>1</v>
      </c>
      <c r="E784" s="5">
        <v>4</v>
      </c>
      <c r="F784" s="5" t="s">
        <v>186</v>
      </c>
      <c r="G784" s="22">
        <v>0</v>
      </c>
      <c r="K784" s="12"/>
      <c r="L784" s="12"/>
    </row>
    <row r="785" spans="1:12" x14ac:dyDescent="0.2">
      <c r="A785" s="21">
        <v>782</v>
      </c>
      <c r="B785" s="5">
        <f t="shared" ca="1" si="26"/>
        <v>0.99183581605461102</v>
      </c>
      <c r="C785" s="5">
        <v>3</v>
      </c>
      <c r="D785" s="5">
        <v>1</v>
      </c>
      <c r="E785" s="5">
        <v>4</v>
      </c>
      <c r="F785" s="5" t="s">
        <v>187</v>
      </c>
      <c r="G785" s="22">
        <v>0</v>
      </c>
      <c r="K785" s="12"/>
      <c r="L785" s="12"/>
    </row>
    <row r="786" spans="1:12" x14ac:dyDescent="0.2">
      <c r="A786" s="21">
        <v>783</v>
      </c>
      <c r="B786" s="5">
        <f t="shared" ca="1" si="26"/>
        <v>0.51545354031670487</v>
      </c>
      <c r="C786" s="5">
        <v>3</v>
      </c>
      <c r="D786" s="5">
        <v>1</v>
      </c>
      <c r="E786" s="5">
        <v>4</v>
      </c>
      <c r="F786" s="5" t="s">
        <v>188</v>
      </c>
      <c r="G786" s="22">
        <v>0</v>
      </c>
      <c r="K786" s="12"/>
      <c r="L786" s="12"/>
    </row>
    <row r="787" spans="1:12" x14ac:dyDescent="0.2">
      <c r="A787" s="21">
        <v>784</v>
      </c>
      <c r="B787" s="5">
        <f t="shared" ca="1" si="26"/>
        <v>0.21997903166629218</v>
      </c>
      <c r="C787" s="5">
        <v>3</v>
      </c>
      <c r="D787" s="5">
        <v>1</v>
      </c>
      <c r="E787" s="5">
        <v>4</v>
      </c>
      <c r="F787" s="5" t="s">
        <v>189</v>
      </c>
      <c r="G787" s="22">
        <v>1</v>
      </c>
      <c r="K787" s="12"/>
      <c r="L787" s="12"/>
    </row>
    <row r="788" spans="1:12" x14ac:dyDescent="0.2">
      <c r="A788" s="21">
        <v>785</v>
      </c>
      <c r="B788" s="5">
        <f t="shared" ca="1" si="26"/>
        <v>0.89082973525835452</v>
      </c>
      <c r="C788" s="5">
        <v>3</v>
      </c>
      <c r="D788" s="5">
        <v>1</v>
      </c>
      <c r="E788" s="5">
        <v>4</v>
      </c>
      <c r="F788" s="5" t="s">
        <v>190</v>
      </c>
      <c r="G788" s="22">
        <v>0</v>
      </c>
      <c r="K788" s="12"/>
      <c r="L788" s="12"/>
    </row>
    <row r="789" spans="1:12" x14ac:dyDescent="0.2">
      <c r="A789" s="21">
        <v>786</v>
      </c>
      <c r="B789" s="5">
        <f t="shared" ca="1" si="26"/>
        <v>0.90290711348686703</v>
      </c>
      <c r="C789" s="5">
        <v>3</v>
      </c>
      <c r="D789" s="5">
        <v>1</v>
      </c>
      <c r="E789" s="5">
        <v>4</v>
      </c>
      <c r="F789" s="5" t="s">
        <v>191</v>
      </c>
      <c r="G789" s="22">
        <v>1</v>
      </c>
      <c r="K789" s="12"/>
      <c r="L789" s="12"/>
    </row>
    <row r="790" spans="1:12" x14ac:dyDescent="0.2">
      <c r="A790" s="21">
        <v>787</v>
      </c>
      <c r="B790" s="5">
        <f t="shared" ca="1" si="26"/>
        <v>0.53688333076002459</v>
      </c>
      <c r="C790" s="5">
        <v>3</v>
      </c>
      <c r="D790" s="5">
        <v>1</v>
      </c>
      <c r="E790" s="5">
        <v>4</v>
      </c>
      <c r="F790" s="5" t="s">
        <v>192</v>
      </c>
      <c r="G790" s="22">
        <v>0</v>
      </c>
      <c r="K790" s="12"/>
      <c r="L790" s="12"/>
    </row>
    <row r="791" spans="1:12" x14ac:dyDescent="0.2">
      <c r="A791" s="21">
        <v>788</v>
      </c>
      <c r="B791" s="5">
        <f t="shared" ca="1" si="26"/>
        <v>0.33336868934624964</v>
      </c>
      <c r="C791" s="5">
        <v>3</v>
      </c>
      <c r="D791" s="5">
        <v>1</v>
      </c>
      <c r="E791" s="5">
        <v>4</v>
      </c>
      <c r="F791" s="5" t="s">
        <v>193</v>
      </c>
      <c r="G791" s="22">
        <v>1</v>
      </c>
      <c r="K791" s="12"/>
      <c r="L791" s="12"/>
    </row>
    <row r="792" spans="1:12" x14ac:dyDescent="0.2">
      <c r="A792" s="21">
        <v>789</v>
      </c>
      <c r="B792" s="5">
        <f t="shared" ca="1" si="26"/>
        <v>0.62554900781250755</v>
      </c>
      <c r="C792" s="5">
        <v>3</v>
      </c>
      <c r="D792" s="5">
        <v>1</v>
      </c>
      <c r="E792" s="5">
        <v>4</v>
      </c>
      <c r="F792" s="5" t="s">
        <v>194</v>
      </c>
      <c r="G792" s="22">
        <v>0</v>
      </c>
      <c r="K792" s="12"/>
      <c r="L792" s="12"/>
    </row>
    <row r="793" spans="1:12" x14ac:dyDescent="0.2">
      <c r="A793" s="21">
        <v>790</v>
      </c>
      <c r="B793" s="5">
        <f t="shared" ca="1" si="26"/>
        <v>0.56094105371152891</v>
      </c>
      <c r="C793" s="5">
        <v>3</v>
      </c>
      <c r="D793" s="5">
        <v>1</v>
      </c>
      <c r="E793" s="5">
        <v>4</v>
      </c>
      <c r="F793" s="5" t="s">
        <v>195</v>
      </c>
      <c r="G793" s="22">
        <v>0</v>
      </c>
      <c r="K793" s="12"/>
      <c r="L793" s="12"/>
    </row>
    <row r="794" spans="1:12" x14ac:dyDescent="0.2">
      <c r="A794" s="21">
        <v>791</v>
      </c>
      <c r="B794" s="5">
        <f t="shared" ca="1" si="26"/>
        <v>0.18753937503552498</v>
      </c>
      <c r="C794" s="5">
        <v>3</v>
      </c>
      <c r="D794" s="5">
        <v>1</v>
      </c>
      <c r="E794" s="5">
        <v>4</v>
      </c>
      <c r="F794" s="5" t="s">
        <v>196</v>
      </c>
      <c r="G794" s="22">
        <v>0</v>
      </c>
      <c r="K794" s="12"/>
      <c r="L794" s="12"/>
    </row>
    <row r="795" spans="1:12" x14ac:dyDescent="0.2">
      <c r="A795" s="21">
        <v>792</v>
      </c>
      <c r="B795" s="5">
        <f t="shared" ca="1" si="26"/>
        <v>0.76468011575226735</v>
      </c>
      <c r="C795" s="5">
        <v>3</v>
      </c>
      <c r="D795" s="5">
        <v>1</v>
      </c>
      <c r="E795" s="5">
        <v>4</v>
      </c>
      <c r="F795" s="5" t="s">
        <v>197</v>
      </c>
      <c r="G795" s="22">
        <v>0</v>
      </c>
      <c r="K795" s="12"/>
      <c r="L795" s="12"/>
    </row>
    <row r="796" spans="1:12" x14ac:dyDescent="0.2">
      <c r="A796" s="21">
        <v>793</v>
      </c>
      <c r="B796" s="5">
        <f t="shared" ca="1" si="26"/>
        <v>0.90480916532881017</v>
      </c>
      <c r="C796" s="5">
        <v>3</v>
      </c>
      <c r="D796" s="5">
        <v>1</v>
      </c>
      <c r="E796" s="5">
        <v>4</v>
      </c>
      <c r="F796" s="5" t="s">
        <v>198</v>
      </c>
      <c r="G796" s="22">
        <v>0</v>
      </c>
      <c r="K796" s="12"/>
      <c r="L796" s="12"/>
    </row>
    <row r="797" spans="1:12" x14ac:dyDescent="0.2">
      <c r="A797" s="21">
        <v>794</v>
      </c>
      <c r="B797" s="5">
        <f t="shared" ca="1" si="26"/>
        <v>0.69480262298845197</v>
      </c>
      <c r="C797" s="5">
        <v>3</v>
      </c>
      <c r="D797" s="5">
        <v>1</v>
      </c>
      <c r="E797" s="5">
        <v>4</v>
      </c>
      <c r="F797" s="5" t="s">
        <v>199</v>
      </c>
      <c r="G797" s="22">
        <v>0</v>
      </c>
      <c r="K797" s="12"/>
      <c r="L797" s="12"/>
    </row>
    <row r="798" spans="1:12" x14ac:dyDescent="0.2">
      <c r="A798" s="21">
        <v>795</v>
      </c>
      <c r="B798" s="5">
        <f t="shared" ca="1" si="26"/>
        <v>0.97314647536809551</v>
      </c>
      <c r="C798" s="5">
        <v>3</v>
      </c>
      <c r="D798" s="5">
        <v>1</v>
      </c>
      <c r="E798" s="5">
        <v>4</v>
      </c>
      <c r="F798" s="5" t="s">
        <v>200</v>
      </c>
      <c r="G798" s="22">
        <v>0</v>
      </c>
      <c r="K798" s="12"/>
      <c r="L798" s="12"/>
    </row>
    <row r="799" spans="1:12" x14ac:dyDescent="0.2">
      <c r="A799" s="21">
        <v>796</v>
      </c>
      <c r="B799" s="5">
        <f t="shared" ca="1" si="26"/>
        <v>0.85919213190244359</v>
      </c>
      <c r="C799" s="5">
        <v>3</v>
      </c>
      <c r="D799" s="5">
        <v>1</v>
      </c>
      <c r="E799" s="5">
        <v>4</v>
      </c>
      <c r="F799" s="5" t="s">
        <v>201</v>
      </c>
      <c r="G799" s="22">
        <v>0</v>
      </c>
      <c r="K799" s="12"/>
      <c r="L799" s="12"/>
    </row>
    <row r="800" spans="1:12" x14ac:dyDescent="0.2">
      <c r="A800" s="21">
        <v>797</v>
      </c>
      <c r="B800" s="5">
        <f t="shared" ca="1" si="26"/>
        <v>0.24595081979208044</v>
      </c>
      <c r="C800" s="5">
        <v>3</v>
      </c>
      <c r="D800" s="5">
        <v>1</v>
      </c>
      <c r="E800" s="5">
        <v>4</v>
      </c>
      <c r="F800" s="5" t="s">
        <v>202</v>
      </c>
      <c r="G800" s="22">
        <v>0</v>
      </c>
      <c r="K800" s="12"/>
      <c r="L800" s="12"/>
    </row>
    <row r="801" spans="1:13" x14ac:dyDescent="0.2">
      <c r="A801" s="21">
        <v>798</v>
      </c>
      <c r="B801" s="5">
        <f t="shared" ca="1" si="26"/>
        <v>0.48031023678653462</v>
      </c>
      <c r="C801" s="5">
        <v>3</v>
      </c>
      <c r="D801" s="5">
        <v>1</v>
      </c>
      <c r="E801" s="5">
        <v>4</v>
      </c>
      <c r="F801" s="5" t="s">
        <v>203</v>
      </c>
      <c r="G801" s="22">
        <v>0</v>
      </c>
      <c r="K801" s="12"/>
      <c r="L801" s="12"/>
    </row>
    <row r="802" spans="1:13" x14ac:dyDescent="0.2">
      <c r="A802" s="21">
        <v>799</v>
      </c>
      <c r="B802" s="5">
        <f t="shared" ca="1" si="26"/>
        <v>6.5350689829639541E-2</v>
      </c>
      <c r="C802" s="5">
        <v>3</v>
      </c>
      <c r="D802" s="5">
        <v>1</v>
      </c>
      <c r="E802" s="5">
        <v>4</v>
      </c>
      <c r="F802" s="5" t="s">
        <v>204</v>
      </c>
      <c r="G802" s="22">
        <v>1</v>
      </c>
      <c r="K802" s="12"/>
      <c r="L802" s="12"/>
    </row>
    <row r="803" spans="1:13" ht="16" thickBot="1" x14ac:dyDescent="0.25">
      <c r="A803" s="23">
        <v>800</v>
      </c>
      <c r="B803" s="5">
        <f t="shared" ca="1" si="26"/>
        <v>0.31766715330425588</v>
      </c>
      <c r="C803" s="6">
        <v>3</v>
      </c>
      <c r="D803" s="6">
        <v>1</v>
      </c>
      <c r="E803" s="6">
        <v>4</v>
      </c>
      <c r="F803" s="6" t="s">
        <v>205</v>
      </c>
      <c r="G803" s="22">
        <v>0</v>
      </c>
      <c r="K803" s="12"/>
      <c r="L803" s="12"/>
    </row>
    <row r="804" spans="1:13" ht="16" thickBot="1" x14ac:dyDescent="0.25">
      <c r="A804" s="24">
        <v>801</v>
      </c>
      <c r="B804" s="5">
        <f t="shared" ca="1" si="26"/>
        <v>0.86631868986336069</v>
      </c>
      <c r="C804" s="4">
        <v>3</v>
      </c>
      <c r="D804" s="4">
        <v>2</v>
      </c>
      <c r="E804" s="4">
        <v>1</v>
      </c>
      <c r="F804" s="4" t="s">
        <v>206</v>
      </c>
      <c r="G804" s="22">
        <v>0</v>
      </c>
      <c r="K804" s="9">
        <f t="shared" ref="K804:K843" si="27">G804+G844+G884+G924</f>
        <v>0</v>
      </c>
      <c r="L804" s="9">
        <f>IF(K804&gt;0,1,0)</f>
        <v>0</v>
      </c>
      <c r="M804" s="13">
        <f t="shared" ref="M804" si="28">SUM(L804:L843)</f>
        <v>7</v>
      </c>
    </row>
    <row r="805" spans="1:13" x14ac:dyDescent="0.2">
      <c r="A805" s="21">
        <v>802</v>
      </c>
      <c r="B805" s="5">
        <f t="shared" ca="1" si="26"/>
        <v>0.31539695594323314</v>
      </c>
      <c r="C805" s="5">
        <v>3</v>
      </c>
      <c r="D805" s="5">
        <v>2</v>
      </c>
      <c r="E805" s="5">
        <v>1</v>
      </c>
      <c r="F805" s="5" t="s">
        <v>207</v>
      </c>
      <c r="G805" s="22">
        <v>1</v>
      </c>
      <c r="K805" s="10">
        <f t="shared" si="27"/>
        <v>1</v>
      </c>
      <c r="L805" s="10">
        <f t="shared" ref="L805:L843" si="29">IF(K805&gt;0,1,0)</f>
        <v>1</v>
      </c>
      <c r="M805" s="3"/>
    </row>
    <row r="806" spans="1:13" x14ac:dyDescent="0.2">
      <c r="A806" s="21">
        <v>803</v>
      </c>
      <c r="B806" s="5">
        <f t="shared" ca="1" si="26"/>
        <v>0.13780126696146044</v>
      </c>
      <c r="C806" s="5">
        <v>3</v>
      </c>
      <c r="D806" s="5">
        <v>2</v>
      </c>
      <c r="E806" s="5">
        <v>1</v>
      </c>
      <c r="F806" s="5" t="s">
        <v>208</v>
      </c>
      <c r="G806" s="22">
        <v>0</v>
      </c>
      <c r="K806" s="10">
        <f t="shared" si="27"/>
        <v>1</v>
      </c>
      <c r="L806" s="10">
        <f t="shared" si="29"/>
        <v>1</v>
      </c>
      <c r="M806" s="3"/>
    </row>
    <row r="807" spans="1:13" x14ac:dyDescent="0.2">
      <c r="A807" s="21">
        <v>804</v>
      </c>
      <c r="B807" s="5">
        <f t="shared" ca="1" si="26"/>
        <v>2.6086189677131166E-2</v>
      </c>
      <c r="C807" s="5">
        <v>3</v>
      </c>
      <c r="D807" s="5">
        <v>2</v>
      </c>
      <c r="E807" s="5">
        <v>1</v>
      </c>
      <c r="F807" s="5" t="s">
        <v>209</v>
      </c>
      <c r="G807" s="22">
        <v>0</v>
      </c>
      <c r="K807" s="10">
        <f t="shared" si="27"/>
        <v>0</v>
      </c>
      <c r="L807" s="10">
        <f t="shared" si="29"/>
        <v>0</v>
      </c>
      <c r="M807" s="3"/>
    </row>
    <row r="808" spans="1:13" x14ac:dyDescent="0.2">
      <c r="A808" s="21">
        <v>805</v>
      </c>
      <c r="B808" s="5">
        <f t="shared" ca="1" si="26"/>
        <v>0.31497556722811937</v>
      </c>
      <c r="C808" s="5">
        <v>3</v>
      </c>
      <c r="D808" s="5">
        <v>2</v>
      </c>
      <c r="E808" s="5">
        <v>1</v>
      </c>
      <c r="F808" s="5" t="s">
        <v>210</v>
      </c>
      <c r="G808" s="22">
        <v>0</v>
      </c>
      <c r="K808" s="10">
        <f t="shared" si="27"/>
        <v>0</v>
      </c>
      <c r="L808" s="10">
        <f t="shared" si="29"/>
        <v>0</v>
      </c>
      <c r="M808" s="3"/>
    </row>
    <row r="809" spans="1:13" x14ac:dyDescent="0.2">
      <c r="A809" s="21">
        <v>806</v>
      </c>
      <c r="B809" s="5">
        <f t="shared" ca="1" si="26"/>
        <v>0.82222474054783101</v>
      </c>
      <c r="C809" s="5">
        <v>3</v>
      </c>
      <c r="D809" s="5">
        <v>2</v>
      </c>
      <c r="E809" s="5">
        <v>1</v>
      </c>
      <c r="F809" s="5" t="s">
        <v>211</v>
      </c>
      <c r="G809" s="22">
        <v>0</v>
      </c>
      <c r="K809" s="10">
        <f t="shared" si="27"/>
        <v>0</v>
      </c>
      <c r="L809" s="10">
        <f t="shared" si="29"/>
        <v>0</v>
      </c>
      <c r="M809" s="3"/>
    </row>
    <row r="810" spans="1:13" x14ac:dyDescent="0.2">
      <c r="A810" s="21">
        <v>807</v>
      </c>
      <c r="B810" s="5">
        <f t="shared" ca="1" si="26"/>
        <v>0.62105019265888284</v>
      </c>
      <c r="C810" s="5">
        <v>3</v>
      </c>
      <c r="D810" s="5">
        <v>2</v>
      </c>
      <c r="E810" s="5">
        <v>1</v>
      </c>
      <c r="F810" s="5" t="s">
        <v>212</v>
      </c>
      <c r="G810" s="22">
        <v>0</v>
      </c>
      <c r="K810" s="10">
        <f t="shared" si="27"/>
        <v>0</v>
      </c>
      <c r="L810" s="10">
        <f t="shared" si="29"/>
        <v>0</v>
      </c>
      <c r="M810" s="3"/>
    </row>
    <row r="811" spans="1:13" x14ac:dyDescent="0.2">
      <c r="A811" s="21">
        <v>808</v>
      </c>
      <c r="B811" s="5">
        <f t="shared" ca="1" si="26"/>
        <v>0.17898447860719002</v>
      </c>
      <c r="C811" s="5">
        <v>3</v>
      </c>
      <c r="D811" s="5">
        <v>2</v>
      </c>
      <c r="E811" s="5">
        <v>1</v>
      </c>
      <c r="F811" s="5" t="s">
        <v>213</v>
      </c>
      <c r="G811" s="22">
        <v>0</v>
      </c>
      <c r="K811" s="10">
        <f t="shared" si="27"/>
        <v>0</v>
      </c>
      <c r="L811" s="10">
        <f t="shared" si="29"/>
        <v>0</v>
      </c>
      <c r="M811" s="3"/>
    </row>
    <row r="812" spans="1:13" x14ac:dyDescent="0.2">
      <c r="A812" s="21">
        <v>809</v>
      </c>
      <c r="B812" s="5">
        <f t="shared" ca="1" si="26"/>
        <v>0.26661812063940016</v>
      </c>
      <c r="C812" s="5">
        <v>3</v>
      </c>
      <c r="D812" s="5">
        <v>2</v>
      </c>
      <c r="E812" s="5">
        <v>1</v>
      </c>
      <c r="F812" s="5" t="s">
        <v>214</v>
      </c>
      <c r="G812" s="22">
        <v>0</v>
      </c>
      <c r="K812" s="10">
        <f t="shared" si="27"/>
        <v>0</v>
      </c>
      <c r="L812" s="10">
        <f t="shared" si="29"/>
        <v>0</v>
      </c>
      <c r="M812" s="3"/>
    </row>
    <row r="813" spans="1:13" x14ac:dyDescent="0.2">
      <c r="A813" s="21">
        <v>810</v>
      </c>
      <c r="B813" s="5">
        <f t="shared" ca="1" si="26"/>
        <v>0.35440760325749754</v>
      </c>
      <c r="C813" s="5">
        <v>3</v>
      </c>
      <c r="D813" s="5">
        <v>2</v>
      </c>
      <c r="E813" s="5">
        <v>1</v>
      </c>
      <c r="F813" s="5" t="s">
        <v>215</v>
      </c>
      <c r="G813" s="22">
        <v>0</v>
      </c>
      <c r="K813" s="10">
        <f t="shared" si="27"/>
        <v>1</v>
      </c>
      <c r="L813" s="10">
        <f t="shared" si="29"/>
        <v>1</v>
      </c>
      <c r="M813" s="3"/>
    </row>
    <row r="814" spans="1:13" x14ac:dyDescent="0.2">
      <c r="A814" s="21">
        <v>811</v>
      </c>
      <c r="B814" s="5">
        <f t="shared" ca="1" si="26"/>
        <v>4.6459871210143944E-2</v>
      </c>
      <c r="C814" s="5">
        <v>3</v>
      </c>
      <c r="D814" s="5">
        <v>2</v>
      </c>
      <c r="E814" s="5">
        <v>1</v>
      </c>
      <c r="F814" s="5" t="s">
        <v>216</v>
      </c>
      <c r="G814" s="22">
        <v>0</v>
      </c>
      <c r="K814" s="10">
        <f t="shared" si="27"/>
        <v>0</v>
      </c>
      <c r="L814" s="10">
        <f t="shared" si="29"/>
        <v>0</v>
      </c>
      <c r="M814" s="3"/>
    </row>
    <row r="815" spans="1:13" x14ac:dyDescent="0.2">
      <c r="A815" s="21">
        <v>812</v>
      </c>
      <c r="B815" s="5">
        <f t="shared" ca="1" si="26"/>
        <v>0.17009338641804506</v>
      </c>
      <c r="C815" s="5">
        <v>3</v>
      </c>
      <c r="D815" s="5">
        <v>2</v>
      </c>
      <c r="E815" s="5">
        <v>1</v>
      </c>
      <c r="F815" s="5" t="s">
        <v>217</v>
      </c>
      <c r="G815" s="22">
        <v>0</v>
      </c>
      <c r="K815" s="10">
        <f t="shared" si="27"/>
        <v>0</v>
      </c>
      <c r="L815" s="10">
        <f t="shared" si="29"/>
        <v>0</v>
      </c>
      <c r="M815" s="3"/>
    </row>
    <row r="816" spans="1:13" x14ac:dyDescent="0.2">
      <c r="A816" s="21">
        <v>813</v>
      </c>
      <c r="B816" s="5">
        <f t="shared" ca="1" si="26"/>
        <v>0.51160253753241636</v>
      </c>
      <c r="C816" s="5">
        <v>3</v>
      </c>
      <c r="D816" s="5">
        <v>2</v>
      </c>
      <c r="E816" s="5">
        <v>1</v>
      </c>
      <c r="F816" s="5" t="s">
        <v>218</v>
      </c>
      <c r="G816" s="22">
        <v>0</v>
      </c>
      <c r="K816" s="10">
        <f t="shared" si="27"/>
        <v>0</v>
      </c>
      <c r="L816" s="10">
        <f t="shared" si="29"/>
        <v>0</v>
      </c>
      <c r="M816" s="3"/>
    </row>
    <row r="817" spans="1:13" x14ac:dyDescent="0.2">
      <c r="A817" s="21">
        <v>814</v>
      </c>
      <c r="B817" s="5">
        <f t="shared" ca="1" si="26"/>
        <v>3.4545340263994473E-2</v>
      </c>
      <c r="C817" s="5">
        <v>3</v>
      </c>
      <c r="D817" s="5">
        <v>2</v>
      </c>
      <c r="E817" s="5">
        <v>1</v>
      </c>
      <c r="F817" s="5" t="s">
        <v>219</v>
      </c>
      <c r="G817" s="22">
        <v>0</v>
      </c>
      <c r="K817" s="10">
        <f t="shared" si="27"/>
        <v>0</v>
      </c>
      <c r="L817" s="10">
        <f t="shared" si="29"/>
        <v>0</v>
      </c>
      <c r="M817" s="3"/>
    </row>
    <row r="818" spans="1:13" x14ac:dyDescent="0.2">
      <c r="A818" s="21">
        <v>815</v>
      </c>
      <c r="B818" s="5">
        <f t="shared" ca="1" si="26"/>
        <v>0.55560520837424121</v>
      </c>
      <c r="C818" s="5">
        <v>3</v>
      </c>
      <c r="D818" s="5">
        <v>2</v>
      </c>
      <c r="E818" s="5">
        <v>1</v>
      </c>
      <c r="F818" s="5" t="s">
        <v>220</v>
      </c>
      <c r="G818" s="22">
        <v>0</v>
      </c>
      <c r="K818" s="10">
        <f t="shared" si="27"/>
        <v>0</v>
      </c>
      <c r="L818" s="10">
        <f t="shared" si="29"/>
        <v>0</v>
      </c>
      <c r="M818" s="3"/>
    </row>
    <row r="819" spans="1:13" x14ac:dyDescent="0.2">
      <c r="A819" s="21">
        <v>816</v>
      </c>
      <c r="B819" s="5">
        <f t="shared" ca="1" si="26"/>
        <v>0.53639157318355446</v>
      </c>
      <c r="C819" s="5">
        <v>3</v>
      </c>
      <c r="D819" s="5">
        <v>2</v>
      </c>
      <c r="E819" s="5">
        <v>1</v>
      </c>
      <c r="F819" s="5" t="s">
        <v>221</v>
      </c>
      <c r="G819" s="22">
        <v>0</v>
      </c>
      <c r="K819" s="10">
        <f t="shared" si="27"/>
        <v>0</v>
      </c>
      <c r="L819" s="10">
        <f t="shared" si="29"/>
        <v>0</v>
      </c>
      <c r="M819" s="3"/>
    </row>
    <row r="820" spans="1:13" x14ac:dyDescent="0.2">
      <c r="A820" s="21">
        <v>817</v>
      </c>
      <c r="B820" s="5">
        <f t="shared" ca="1" si="26"/>
        <v>0.72711414872422231</v>
      </c>
      <c r="C820" s="5">
        <v>3</v>
      </c>
      <c r="D820" s="5">
        <v>2</v>
      </c>
      <c r="E820" s="5">
        <v>1</v>
      </c>
      <c r="F820" s="5" t="s">
        <v>222</v>
      </c>
      <c r="G820" s="22">
        <v>0</v>
      </c>
      <c r="K820" s="10">
        <f t="shared" si="27"/>
        <v>0</v>
      </c>
      <c r="L820" s="10">
        <f t="shared" si="29"/>
        <v>0</v>
      </c>
      <c r="M820" s="3"/>
    </row>
    <row r="821" spans="1:13" x14ac:dyDescent="0.2">
      <c r="A821" s="21">
        <v>818</v>
      </c>
      <c r="B821" s="5">
        <f t="shared" ca="1" si="26"/>
        <v>0.57234107377725729</v>
      </c>
      <c r="C821" s="5">
        <v>3</v>
      </c>
      <c r="D821" s="5">
        <v>2</v>
      </c>
      <c r="E821" s="5">
        <v>1</v>
      </c>
      <c r="F821" s="5" t="s">
        <v>223</v>
      </c>
      <c r="G821" s="22">
        <v>0</v>
      </c>
      <c r="K821" s="10">
        <f t="shared" si="27"/>
        <v>0</v>
      </c>
      <c r="L821" s="10">
        <f t="shared" si="29"/>
        <v>0</v>
      </c>
      <c r="M821" s="3"/>
    </row>
    <row r="822" spans="1:13" x14ac:dyDescent="0.2">
      <c r="A822" s="21">
        <v>819</v>
      </c>
      <c r="B822" s="5">
        <f t="shared" ca="1" si="26"/>
        <v>0.70354882727002799</v>
      </c>
      <c r="C822" s="5">
        <v>3</v>
      </c>
      <c r="D822" s="5">
        <v>2</v>
      </c>
      <c r="E822" s="5">
        <v>1</v>
      </c>
      <c r="F822" s="5" t="s">
        <v>224</v>
      </c>
      <c r="G822" s="22">
        <v>0</v>
      </c>
      <c r="K822" s="10">
        <f t="shared" si="27"/>
        <v>0</v>
      </c>
      <c r="L822" s="10">
        <f t="shared" si="29"/>
        <v>0</v>
      </c>
      <c r="M822" s="3"/>
    </row>
    <row r="823" spans="1:13" x14ac:dyDescent="0.2">
      <c r="A823" s="21">
        <v>820</v>
      </c>
      <c r="B823" s="5">
        <f t="shared" ca="1" si="26"/>
        <v>0.32866910171691133</v>
      </c>
      <c r="C823" s="5">
        <v>3</v>
      </c>
      <c r="D823" s="5">
        <v>2</v>
      </c>
      <c r="E823" s="5">
        <v>1</v>
      </c>
      <c r="F823" s="5" t="s">
        <v>225</v>
      </c>
      <c r="G823" s="22">
        <v>0</v>
      </c>
      <c r="K823" s="10">
        <f t="shared" si="27"/>
        <v>0</v>
      </c>
      <c r="L823" s="10">
        <f t="shared" si="29"/>
        <v>0</v>
      </c>
      <c r="M823" s="3"/>
    </row>
    <row r="824" spans="1:13" x14ac:dyDescent="0.2">
      <c r="A824" s="21">
        <v>821</v>
      </c>
      <c r="B824" s="5">
        <f t="shared" ca="1" si="26"/>
        <v>0.55648794619263287</v>
      </c>
      <c r="C824" s="5">
        <v>3</v>
      </c>
      <c r="D824" s="5">
        <v>2</v>
      </c>
      <c r="E824" s="5">
        <v>1</v>
      </c>
      <c r="F824" s="5" t="s">
        <v>226</v>
      </c>
      <c r="G824" s="22">
        <v>0</v>
      </c>
      <c r="K824" s="10">
        <f t="shared" si="27"/>
        <v>0</v>
      </c>
      <c r="L824" s="10">
        <f t="shared" si="29"/>
        <v>0</v>
      </c>
      <c r="M824" s="3"/>
    </row>
    <row r="825" spans="1:13" x14ac:dyDescent="0.2">
      <c r="A825" s="21">
        <v>822</v>
      </c>
      <c r="B825" s="5">
        <f t="shared" ca="1" si="26"/>
        <v>0.31911539199322025</v>
      </c>
      <c r="C825" s="5">
        <v>3</v>
      </c>
      <c r="D825" s="5">
        <v>2</v>
      </c>
      <c r="E825" s="5">
        <v>1</v>
      </c>
      <c r="F825" s="5" t="s">
        <v>227</v>
      </c>
      <c r="G825" s="22">
        <v>0</v>
      </c>
      <c r="K825" s="10">
        <f t="shared" si="27"/>
        <v>1</v>
      </c>
      <c r="L825" s="10">
        <f t="shared" si="29"/>
        <v>1</v>
      </c>
      <c r="M825" s="3"/>
    </row>
    <row r="826" spans="1:13" x14ac:dyDescent="0.2">
      <c r="A826" s="21">
        <v>823</v>
      </c>
      <c r="B826" s="5">
        <f t="shared" ca="1" si="26"/>
        <v>0.21659661979116152</v>
      </c>
      <c r="C826" s="5">
        <v>3</v>
      </c>
      <c r="D826" s="5">
        <v>2</v>
      </c>
      <c r="E826" s="5">
        <v>1</v>
      </c>
      <c r="F826" s="5" t="s">
        <v>228</v>
      </c>
      <c r="G826" s="22">
        <v>0</v>
      </c>
      <c r="K826" s="10">
        <f t="shared" si="27"/>
        <v>0</v>
      </c>
      <c r="L826" s="10">
        <f t="shared" si="29"/>
        <v>0</v>
      </c>
      <c r="M826" s="3"/>
    </row>
    <row r="827" spans="1:13" x14ac:dyDescent="0.2">
      <c r="A827" s="21">
        <v>824</v>
      </c>
      <c r="B827" s="5">
        <f t="shared" ca="1" si="26"/>
        <v>0.34947318063938015</v>
      </c>
      <c r="C827" s="5">
        <v>3</v>
      </c>
      <c r="D827" s="5">
        <v>2</v>
      </c>
      <c r="E827" s="5">
        <v>1</v>
      </c>
      <c r="F827" s="5" t="s">
        <v>229</v>
      </c>
      <c r="G827" s="22">
        <v>0</v>
      </c>
      <c r="K827" s="10">
        <f t="shared" si="27"/>
        <v>0</v>
      </c>
      <c r="L827" s="10">
        <f t="shared" si="29"/>
        <v>0</v>
      </c>
      <c r="M827" s="3"/>
    </row>
    <row r="828" spans="1:13" x14ac:dyDescent="0.2">
      <c r="A828" s="21">
        <v>825</v>
      </c>
      <c r="B828" s="5">
        <f t="shared" ca="1" si="26"/>
        <v>9.9145142489812654E-3</v>
      </c>
      <c r="C828" s="5">
        <v>3</v>
      </c>
      <c r="D828" s="5">
        <v>2</v>
      </c>
      <c r="E828" s="5">
        <v>1</v>
      </c>
      <c r="F828" s="5" t="s">
        <v>230</v>
      </c>
      <c r="G828" s="22">
        <v>0</v>
      </c>
      <c r="K828" s="10">
        <f t="shared" si="27"/>
        <v>0</v>
      </c>
      <c r="L828" s="10">
        <f t="shared" si="29"/>
        <v>0</v>
      </c>
      <c r="M828" s="3"/>
    </row>
    <row r="829" spans="1:13" x14ac:dyDescent="0.2">
      <c r="A829" s="21">
        <v>826</v>
      </c>
      <c r="B829" s="5">
        <f t="shared" ca="1" si="26"/>
        <v>0.59645714332979127</v>
      </c>
      <c r="C829" s="5">
        <v>3</v>
      </c>
      <c r="D829" s="5">
        <v>2</v>
      </c>
      <c r="E829" s="5">
        <v>1</v>
      </c>
      <c r="F829" s="5" t="s">
        <v>231</v>
      </c>
      <c r="G829" s="22">
        <v>0</v>
      </c>
      <c r="K829" s="10">
        <f t="shared" si="27"/>
        <v>0</v>
      </c>
      <c r="L829" s="10">
        <f t="shared" si="29"/>
        <v>0</v>
      </c>
      <c r="M829" s="3"/>
    </row>
    <row r="830" spans="1:13" x14ac:dyDescent="0.2">
      <c r="A830" s="21">
        <v>827</v>
      </c>
      <c r="B830" s="5">
        <f t="shared" ca="1" si="26"/>
        <v>9.4077797345035075E-2</v>
      </c>
      <c r="C830" s="5">
        <v>3</v>
      </c>
      <c r="D830" s="5">
        <v>2</v>
      </c>
      <c r="E830" s="5">
        <v>1</v>
      </c>
      <c r="F830" s="5" t="s">
        <v>232</v>
      </c>
      <c r="G830" s="22">
        <v>0</v>
      </c>
      <c r="K830" s="10">
        <f t="shared" si="27"/>
        <v>0</v>
      </c>
      <c r="L830" s="10">
        <f t="shared" si="29"/>
        <v>0</v>
      </c>
      <c r="M830" s="3"/>
    </row>
    <row r="831" spans="1:13" x14ac:dyDescent="0.2">
      <c r="A831" s="21">
        <v>828</v>
      </c>
      <c r="B831" s="5">
        <f t="shared" ca="1" si="26"/>
        <v>0.64495021552542542</v>
      </c>
      <c r="C831" s="5">
        <v>3</v>
      </c>
      <c r="D831" s="5">
        <v>2</v>
      </c>
      <c r="E831" s="5">
        <v>1</v>
      </c>
      <c r="F831" s="5" t="s">
        <v>233</v>
      </c>
      <c r="G831" s="22">
        <v>0</v>
      </c>
      <c r="K831" s="10">
        <f t="shared" si="27"/>
        <v>0</v>
      </c>
      <c r="L831" s="10">
        <f t="shared" si="29"/>
        <v>0</v>
      </c>
      <c r="M831" s="3"/>
    </row>
    <row r="832" spans="1:13" x14ac:dyDescent="0.2">
      <c r="A832" s="21">
        <v>829</v>
      </c>
      <c r="B832" s="5">
        <f t="shared" ca="1" si="26"/>
        <v>8.8147342751623392E-2</v>
      </c>
      <c r="C832" s="5">
        <v>3</v>
      </c>
      <c r="D832" s="5">
        <v>2</v>
      </c>
      <c r="E832" s="5">
        <v>1</v>
      </c>
      <c r="F832" s="5" t="s">
        <v>234</v>
      </c>
      <c r="G832" s="22">
        <v>0</v>
      </c>
      <c r="K832" s="10">
        <f t="shared" si="27"/>
        <v>0</v>
      </c>
      <c r="L832" s="10">
        <f t="shared" si="29"/>
        <v>0</v>
      </c>
      <c r="M832" s="3"/>
    </row>
    <row r="833" spans="1:13" x14ac:dyDescent="0.2">
      <c r="A833" s="21">
        <v>830</v>
      </c>
      <c r="B833" s="5">
        <f t="shared" ca="1" si="26"/>
        <v>4.1703235240978853E-2</v>
      </c>
      <c r="C833" s="5">
        <v>3</v>
      </c>
      <c r="D833" s="5">
        <v>2</v>
      </c>
      <c r="E833" s="5">
        <v>1</v>
      </c>
      <c r="F833" s="5" t="s">
        <v>235</v>
      </c>
      <c r="G833" s="22">
        <v>0</v>
      </c>
      <c r="K833" s="10">
        <f t="shared" si="27"/>
        <v>0</v>
      </c>
      <c r="L833" s="10">
        <f t="shared" si="29"/>
        <v>0</v>
      </c>
      <c r="M833" s="3"/>
    </row>
    <row r="834" spans="1:13" x14ac:dyDescent="0.2">
      <c r="A834" s="21">
        <v>831</v>
      </c>
      <c r="B834" s="5">
        <f t="shared" ca="1" si="26"/>
        <v>0.64732538026636421</v>
      </c>
      <c r="C834" s="5">
        <v>3</v>
      </c>
      <c r="D834" s="5">
        <v>2</v>
      </c>
      <c r="E834" s="5">
        <v>1</v>
      </c>
      <c r="F834" s="5" t="s">
        <v>236</v>
      </c>
      <c r="G834" s="22">
        <v>0</v>
      </c>
      <c r="K834" s="10">
        <f t="shared" si="27"/>
        <v>0</v>
      </c>
      <c r="L834" s="10">
        <f t="shared" si="29"/>
        <v>0</v>
      </c>
      <c r="M834" s="3"/>
    </row>
    <row r="835" spans="1:13" x14ac:dyDescent="0.2">
      <c r="A835" s="21">
        <v>832</v>
      </c>
      <c r="B835" s="5">
        <f t="shared" ca="1" si="26"/>
        <v>0.20206385484792411</v>
      </c>
      <c r="C835" s="5">
        <v>3</v>
      </c>
      <c r="D835" s="5">
        <v>2</v>
      </c>
      <c r="E835" s="5">
        <v>1</v>
      </c>
      <c r="F835" s="5" t="s">
        <v>237</v>
      </c>
      <c r="G835" s="22">
        <v>1</v>
      </c>
      <c r="K835" s="10">
        <f t="shared" si="27"/>
        <v>1</v>
      </c>
      <c r="L835" s="10">
        <f t="shared" si="29"/>
        <v>1</v>
      </c>
      <c r="M835" s="3"/>
    </row>
    <row r="836" spans="1:13" x14ac:dyDescent="0.2">
      <c r="A836" s="21">
        <v>833</v>
      </c>
      <c r="B836" s="5">
        <f t="shared" ref="B836:B899" ca="1" si="30">RAND()</f>
        <v>7.330223596954355E-2</v>
      </c>
      <c r="C836" s="5">
        <v>3</v>
      </c>
      <c r="D836" s="5">
        <v>2</v>
      </c>
      <c r="E836" s="5">
        <v>1</v>
      </c>
      <c r="F836" s="5" t="s">
        <v>238</v>
      </c>
      <c r="G836" s="22">
        <v>1</v>
      </c>
      <c r="K836" s="10">
        <f t="shared" si="27"/>
        <v>1</v>
      </c>
      <c r="L836" s="10">
        <f t="shared" si="29"/>
        <v>1</v>
      </c>
      <c r="M836" s="3"/>
    </row>
    <row r="837" spans="1:13" x14ac:dyDescent="0.2">
      <c r="A837" s="21">
        <v>834</v>
      </c>
      <c r="B837" s="5">
        <f t="shared" ca="1" si="30"/>
        <v>5.6679850091915007E-2</v>
      </c>
      <c r="C837" s="5">
        <v>3</v>
      </c>
      <c r="D837" s="5">
        <v>2</v>
      </c>
      <c r="E837" s="5">
        <v>1</v>
      </c>
      <c r="F837" s="5" t="s">
        <v>239</v>
      </c>
      <c r="G837" s="22">
        <v>0</v>
      </c>
      <c r="K837" s="10">
        <f t="shared" si="27"/>
        <v>0</v>
      </c>
      <c r="L837" s="10">
        <f t="shared" si="29"/>
        <v>0</v>
      </c>
      <c r="M837" s="3"/>
    </row>
    <row r="838" spans="1:13" x14ac:dyDescent="0.2">
      <c r="A838" s="21">
        <v>835</v>
      </c>
      <c r="B838" s="5">
        <f t="shared" ca="1" si="30"/>
        <v>0.84555971063863034</v>
      </c>
      <c r="C838" s="5">
        <v>3</v>
      </c>
      <c r="D838" s="5">
        <v>2</v>
      </c>
      <c r="E838" s="5">
        <v>1</v>
      </c>
      <c r="F838" s="5" t="s">
        <v>240</v>
      </c>
      <c r="G838" s="22">
        <v>0</v>
      </c>
      <c r="K838" s="10">
        <f t="shared" si="27"/>
        <v>0</v>
      </c>
      <c r="L838" s="10">
        <f t="shared" si="29"/>
        <v>0</v>
      </c>
      <c r="M838" s="3"/>
    </row>
    <row r="839" spans="1:13" x14ac:dyDescent="0.2">
      <c r="A839" s="21">
        <v>836</v>
      </c>
      <c r="B839" s="5">
        <f t="shared" ca="1" si="30"/>
        <v>0.83377753500535867</v>
      </c>
      <c r="C839" s="5">
        <v>3</v>
      </c>
      <c r="D839" s="5">
        <v>2</v>
      </c>
      <c r="E839" s="5">
        <v>1</v>
      </c>
      <c r="F839" s="5" t="s">
        <v>241</v>
      </c>
      <c r="G839" s="22">
        <v>0</v>
      </c>
      <c r="K839" s="10">
        <f t="shared" si="27"/>
        <v>0</v>
      </c>
      <c r="L839" s="10">
        <f t="shared" si="29"/>
        <v>0</v>
      </c>
      <c r="M839" s="3"/>
    </row>
    <row r="840" spans="1:13" x14ac:dyDescent="0.2">
      <c r="A840" s="21">
        <v>837</v>
      </c>
      <c r="B840" s="5">
        <f t="shared" ca="1" si="30"/>
        <v>0.22638646718050814</v>
      </c>
      <c r="C840" s="5">
        <v>3</v>
      </c>
      <c r="D840" s="5">
        <v>2</v>
      </c>
      <c r="E840" s="5">
        <v>1</v>
      </c>
      <c r="F840" s="5" t="s">
        <v>242</v>
      </c>
      <c r="G840" s="22">
        <v>1</v>
      </c>
      <c r="K840" s="10">
        <f t="shared" si="27"/>
        <v>1</v>
      </c>
      <c r="L840" s="10">
        <f t="shared" si="29"/>
        <v>1</v>
      </c>
      <c r="M840" s="3"/>
    </row>
    <row r="841" spans="1:13" x14ac:dyDescent="0.2">
      <c r="A841" s="21">
        <v>838</v>
      </c>
      <c r="B841" s="5">
        <f t="shared" ca="1" si="30"/>
        <v>0.27882780681299635</v>
      </c>
      <c r="C841" s="5">
        <v>3</v>
      </c>
      <c r="D841" s="5">
        <v>2</v>
      </c>
      <c r="E841" s="5">
        <v>1</v>
      </c>
      <c r="F841" s="5" t="s">
        <v>243</v>
      </c>
      <c r="G841" s="22">
        <v>0</v>
      </c>
      <c r="K841" s="10">
        <f t="shared" si="27"/>
        <v>0</v>
      </c>
      <c r="L841" s="10">
        <f t="shared" si="29"/>
        <v>0</v>
      </c>
      <c r="M841" s="3"/>
    </row>
    <row r="842" spans="1:13" x14ac:dyDescent="0.2">
      <c r="A842" s="21">
        <v>839</v>
      </c>
      <c r="B842" s="5">
        <f t="shared" ca="1" si="30"/>
        <v>0.11291011667891759</v>
      </c>
      <c r="C842" s="5">
        <v>3</v>
      </c>
      <c r="D842" s="5">
        <v>2</v>
      </c>
      <c r="E842" s="5">
        <v>1</v>
      </c>
      <c r="F842" s="5" t="s">
        <v>244</v>
      </c>
      <c r="G842" s="22">
        <v>0</v>
      </c>
      <c r="K842" s="10">
        <f t="shared" si="27"/>
        <v>0</v>
      </c>
      <c r="L842" s="10">
        <f t="shared" si="29"/>
        <v>0</v>
      </c>
      <c r="M842" s="3"/>
    </row>
    <row r="843" spans="1:13" ht="16" thickBot="1" x14ac:dyDescent="0.25">
      <c r="A843" s="23">
        <v>840</v>
      </c>
      <c r="B843" s="5">
        <f t="shared" ca="1" si="30"/>
        <v>0.96109868633782791</v>
      </c>
      <c r="C843" s="6">
        <v>3</v>
      </c>
      <c r="D843" s="6">
        <v>2</v>
      </c>
      <c r="E843" s="6">
        <v>1</v>
      </c>
      <c r="F843" s="6" t="s">
        <v>245</v>
      </c>
      <c r="G843" s="22">
        <v>0</v>
      </c>
      <c r="K843" s="11">
        <f t="shared" si="27"/>
        <v>0</v>
      </c>
      <c r="L843" s="11">
        <f t="shared" si="29"/>
        <v>0</v>
      </c>
      <c r="M843" s="3"/>
    </row>
    <row r="844" spans="1:13" x14ac:dyDescent="0.2">
      <c r="A844" s="21">
        <v>841</v>
      </c>
      <c r="B844" s="5">
        <f t="shared" ca="1" si="30"/>
        <v>0.95610103554025749</v>
      </c>
      <c r="C844" s="5">
        <v>3</v>
      </c>
      <c r="D844" s="5">
        <v>2</v>
      </c>
      <c r="E844" s="5">
        <v>2</v>
      </c>
      <c r="F844" s="5" t="s">
        <v>206</v>
      </c>
      <c r="G844" s="22">
        <v>0</v>
      </c>
      <c r="K844" s="12"/>
      <c r="L844" s="12"/>
    </row>
    <row r="845" spans="1:13" x14ac:dyDescent="0.2">
      <c r="A845" s="21">
        <v>842</v>
      </c>
      <c r="B845" s="5">
        <f t="shared" ca="1" si="30"/>
        <v>0.36949047694663362</v>
      </c>
      <c r="C845" s="5">
        <v>3</v>
      </c>
      <c r="D845" s="5">
        <v>2</v>
      </c>
      <c r="E845" s="5">
        <v>2</v>
      </c>
      <c r="F845" s="5" t="s">
        <v>207</v>
      </c>
      <c r="G845" s="22">
        <v>0</v>
      </c>
      <c r="K845" s="12"/>
      <c r="L845" s="12"/>
    </row>
    <row r="846" spans="1:13" x14ac:dyDescent="0.2">
      <c r="A846" s="21">
        <v>843</v>
      </c>
      <c r="B846" s="5">
        <f t="shared" ca="1" si="30"/>
        <v>0.36418926836104315</v>
      </c>
      <c r="C846" s="5">
        <v>3</v>
      </c>
      <c r="D846" s="5">
        <v>2</v>
      </c>
      <c r="E846" s="5">
        <v>2</v>
      </c>
      <c r="F846" s="5" t="s">
        <v>208</v>
      </c>
      <c r="G846" s="22">
        <v>1</v>
      </c>
      <c r="K846" s="12"/>
      <c r="L846" s="12"/>
    </row>
    <row r="847" spans="1:13" x14ac:dyDescent="0.2">
      <c r="A847" s="21">
        <v>844</v>
      </c>
      <c r="B847" s="5">
        <f t="shared" ca="1" si="30"/>
        <v>0.47048603605413719</v>
      </c>
      <c r="C847" s="5">
        <v>3</v>
      </c>
      <c r="D847" s="5">
        <v>2</v>
      </c>
      <c r="E847" s="5">
        <v>2</v>
      </c>
      <c r="F847" s="5" t="s">
        <v>209</v>
      </c>
      <c r="G847" s="22">
        <v>0</v>
      </c>
      <c r="K847" s="12"/>
      <c r="L847" s="12"/>
    </row>
    <row r="848" spans="1:13" x14ac:dyDescent="0.2">
      <c r="A848" s="21">
        <v>845</v>
      </c>
      <c r="B848" s="5">
        <f t="shared" ca="1" si="30"/>
        <v>0.57142947991009319</v>
      </c>
      <c r="C848" s="5">
        <v>3</v>
      </c>
      <c r="D848" s="5">
        <v>2</v>
      </c>
      <c r="E848" s="5">
        <v>2</v>
      </c>
      <c r="F848" s="5" t="s">
        <v>210</v>
      </c>
      <c r="G848" s="22">
        <v>0</v>
      </c>
      <c r="K848" s="12"/>
      <c r="L848" s="12"/>
    </row>
    <row r="849" spans="1:12" x14ac:dyDescent="0.2">
      <c r="A849" s="21">
        <v>846</v>
      </c>
      <c r="B849" s="5">
        <f t="shared" ca="1" si="30"/>
        <v>0.84170769431173664</v>
      </c>
      <c r="C849" s="5">
        <v>3</v>
      </c>
      <c r="D849" s="5">
        <v>2</v>
      </c>
      <c r="E849" s="5">
        <v>2</v>
      </c>
      <c r="F849" s="5" t="s">
        <v>211</v>
      </c>
      <c r="G849" s="22">
        <v>0</v>
      </c>
      <c r="K849" s="12"/>
      <c r="L849" s="12"/>
    </row>
    <row r="850" spans="1:12" x14ac:dyDescent="0.2">
      <c r="A850" s="21">
        <v>847</v>
      </c>
      <c r="B850" s="5">
        <f t="shared" ca="1" si="30"/>
        <v>0.10459508884594437</v>
      </c>
      <c r="C850" s="5">
        <v>3</v>
      </c>
      <c r="D850" s="5">
        <v>2</v>
      </c>
      <c r="E850" s="5">
        <v>2</v>
      </c>
      <c r="F850" s="5" t="s">
        <v>212</v>
      </c>
      <c r="G850" s="22">
        <v>0</v>
      </c>
      <c r="K850" s="12"/>
      <c r="L850" s="12"/>
    </row>
    <row r="851" spans="1:12" x14ac:dyDescent="0.2">
      <c r="A851" s="21">
        <v>848</v>
      </c>
      <c r="B851" s="5">
        <f t="shared" ca="1" si="30"/>
        <v>0.99448260933474286</v>
      </c>
      <c r="C851" s="5">
        <v>3</v>
      </c>
      <c r="D851" s="5">
        <v>2</v>
      </c>
      <c r="E851" s="5">
        <v>2</v>
      </c>
      <c r="F851" s="5" t="s">
        <v>213</v>
      </c>
      <c r="G851" s="22">
        <v>0</v>
      </c>
      <c r="K851" s="12"/>
      <c r="L851" s="12"/>
    </row>
    <row r="852" spans="1:12" x14ac:dyDescent="0.2">
      <c r="A852" s="21">
        <v>849</v>
      </c>
      <c r="B852" s="5">
        <f t="shared" ca="1" si="30"/>
        <v>0.18039815139061244</v>
      </c>
      <c r="C852" s="5">
        <v>3</v>
      </c>
      <c r="D852" s="5">
        <v>2</v>
      </c>
      <c r="E852" s="5">
        <v>2</v>
      </c>
      <c r="F852" s="5" t="s">
        <v>214</v>
      </c>
      <c r="G852" s="22">
        <v>0</v>
      </c>
      <c r="K852" s="12"/>
      <c r="L852" s="12"/>
    </row>
    <row r="853" spans="1:12" x14ac:dyDescent="0.2">
      <c r="A853" s="21">
        <v>850</v>
      </c>
      <c r="B853" s="5">
        <f t="shared" ca="1" si="30"/>
        <v>0.91983213047621837</v>
      </c>
      <c r="C853" s="5">
        <v>3</v>
      </c>
      <c r="D853" s="5">
        <v>2</v>
      </c>
      <c r="E853" s="5">
        <v>2</v>
      </c>
      <c r="F853" s="5" t="s">
        <v>215</v>
      </c>
      <c r="G853" s="22">
        <v>1</v>
      </c>
      <c r="K853" s="12"/>
      <c r="L853" s="12"/>
    </row>
    <row r="854" spans="1:12" x14ac:dyDescent="0.2">
      <c r="A854" s="21">
        <v>851</v>
      </c>
      <c r="B854" s="5">
        <f t="shared" ca="1" si="30"/>
        <v>0.91741036359388661</v>
      </c>
      <c r="C854" s="5">
        <v>3</v>
      </c>
      <c r="D854" s="5">
        <v>2</v>
      </c>
      <c r="E854" s="5">
        <v>2</v>
      </c>
      <c r="F854" s="5" t="s">
        <v>216</v>
      </c>
      <c r="G854" s="22">
        <v>0</v>
      </c>
      <c r="K854" s="12"/>
      <c r="L854" s="12"/>
    </row>
    <row r="855" spans="1:12" x14ac:dyDescent="0.2">
      <c r="A855" s="21">
        <v>852</v>
      </c>
      <c r="B855" s="5">
        <f t="shared" ca="1" si="30"/>
        <v>0.42865232571181699</v>
      </c>
      <c r="C855" s="5">
        <v>3</v>
      </c>
      <c r="D855" s="5">
        <v>2</v>
      </c>
      <c r="E855" s="5">
        <v>2</v>
      </c>
      <c r="F855" s="5" t="s">
        <v>217</v>
      </c>
      <c r="G855" s="22">
        <v>0</v>
      </c>
      <c r="K855" s="12"/>
      <c r="L855" s="12"/>
    </row>
    <row r="856" spans="1:12" x14ac:dyDescent="0.2">
      <c r="A856" s="21">
        <v>853</v>
      </c>
      <c r="B856" s="5">
        <f t="shared" ca="1" si="30"/>
        <v>0.94524298431456466</v>
      </c>
      <c r="C856" s="5">
        <v>3</v>
      </c>
      <c r="D856" s="5">
        <v>2</v>
      </c>
      <c r="E856" s="5">
        <v>2</v>
      </c>
      <c r="F856" s="5" t="s">
        <v>218</v>
      </c>
      <c r="G856" s="22">
        <v>0</v>
      </c>
      <c r="K856" s="12"/>
      <c r="L856" s="12"/>
    </row>
    <row r="857" spans="1:12" x14ac:dyDescent="0.2">
      <c r="A857" s="21">
        <v>854</v>
      </c>
      <c r="B857" s="5">
        <f t="shared" ca="1" si="30"/>
        <v>0.32057336205088394</v>
      </c>
      <c r="C857" s="5">
        <v>3</v>
      </c>
      <c r="D857" s="5">
        <v>2</v>
      </c>
      <c r="E857" s="5">
        <v>2</v>
      </c>
      <c r="F857" s="5" t="s">
        <v>219</v>
      </c>
      <c r="G857" s="22">
        <v>0</v>
      </c>
      <c r="K857" s="12"/>
      <c r="L857" s="12"/>
    </row>
    <row r="858" spans="1:12" x14ac:dyDescent="0.2">
      <c r="A858" s="21">
        <v>855</v>
      </c>
      <c r="B858" s="5">
        <f t="shared" ca="1" si="30"/>
        <v>5.1027474017529273E-2</v>
      </c>
      <c r="C858" s="5">
        <v>3</v>
      </c>
      <c r="D858" s="5">
        <v>2</v>
      </c>
      <c r="E858" s="5">
        <v>2</v>
      </c>
      <c r="F858" s="5" t="s">
        <v>220</v>
      </c>
      <c r="G858" s="22">
        <v>0</v>
      </c>
      <c r="K858" s="12"/>
      <c r="L858" s="12"/>
    </row>
    <row r="859" spans="1:12" x14ac:dyDescent="0.2">
      <c r="A859" s="21">
        <v>856</v>
      </c>
      <c r="B859" s="5">
        <f t="shared" ca="1" si="30"/>
        <v>0.30892798621069417</v>
      </c>
      <c r="C859" s="5">
        <v>3</v>
      </c>
      <c r="D859" s="5">
        <v>2</v>
      </c>
      <c r="E859" s="5">
        <v>2</v>
      </c>
      <c r="F859" s="5" t="s">
        <v>221</v>
      </c>
      <c r="G859" s="22">
        <v>0</v>
      </c>
      <c r="K859" s="12"/>
      <c r="L859" s="12"/>
    </row>
    <row r="860" spans="1:12" x14ac:dyDescent="0.2">
      <c r="A860" s="21">
        <v>857</v>
      </c>
      <c r="B860" s="5">
        <f t="shared" ca="1" si="30"/>
        <v>7.4587811283023275E-2</v>
      </c>
      <c r="C860" s="5">
        <v>3</v>
      </c>
      <c r="D860" s="5">
        <v>2</v>
      </c>
      <c r="E860" s="5">
        <v>2</v>
      </c>
      <c r="F860" s="5" t="s">
        <v>222</v>
      </c>
      <c r="G860" s="22">
        <v>0</v>
      </c>
      <c r="K860" s="12"/>
      <c r="L860" s="12"/>
    </row>
    <row r="861" spans="1:12" x14ac:dyDescent="0.2">
      <c r="A861" s="21">
        <v>858</v>
      </c>
      <c r="B861" s="5">
        <f t="shared" ca="1" si="30"/>
        <v>0.9564174235592775</v>
      </c>
      <c r="C861" s="5">
        <v>3</v>
      </c>
      <c r="D861" s="5">
        <v>2</v>
      </c>
      <c r="E861" s="5">
        <v>2</v>
      </c>
      <c r="F861" s="5" t="s">
        <v>223</v>
      </c>
      <c r="G861" s="22">
        <v>0</v>
      </c>
      <c r="K861" s="12"/>
      <c r="L861" s="12"/>
    </row>
    <row r="862" spans="1:12" x14ac:dyDescent="0.2">
      <c r="A862" s="21">
        <v>859</v>
      </c>
      <c r="B862" s="5">
        <f t="shared" ca="1" si="30"/>
        <v>0.1453867636830205</v>
      </c>
      <c r="C862" s="5">
        <v>3</v>
      </c>
      <c r="D862" s="5">
        <v>2</v>
      </c>
      <c r="E862" s="5">
        <v>2</v>
      </c>
      <c r="F862" s="5" t="s">
        <v>224</v>
      </c>
      <c r="G862" s="22">
        <v>0</v>
      </c>
      <c r="K862" s="12"/>
      <c r="L862" s="12"/>
    </row>
    <row r="863" spans="1:12" x14ac:dyDescent="0.2">
      <c r="A863" s="21">
        <v>860</v>
      </c>
      <c r="B863" s="5">
        <f t="shared" ca="1" si="30"/>
        <v>0.56066447873267944</v>
      </c>
      <c r="C863" s="5">
        <v>3</v>
      </c>
      <c r="D863" s="5">
        <v>2</v>
      </c>
      <c r="E863" s="5">
        <v>2</v>
      </c>
      <c r="F863" s="5" t="s">
        <v>225</v>
      </c>
      <c r="G863" s="22">
        <v>0</v>
      </c>
      <c r="K863" s="12"/>
      <c r="L863" s="12"/>
    </row>
    <row r="864" spans="1:12" x14ac:dyDescent="0.2">
      <c r="A864" s="21">
        <v>861</v>
      </c>
      <c r="B864" s="5">
        <f t="shared" ca="1" si="30"/>
        <v>0.392942476794232</v>
      </c>
      <c r="C864" s="5">
        <v>3</v>
      </c>
      <c r="D864" s="5">
        <v>2</v>
      </c>
      <c r="E864" s="5">
        <v>2</v>
      </c>
      <c r="F864" s="5" t="s">
        <v>226</v>
      </c>
      <c r="G864" s="22">
        <v>0</v>
      </c>
      <c r="K864" s="12"/>
      <c r="L864" s="12"/>
    </row>
    <row r="865" spans="1:12" x14ac:dyDescent="0.2">
      <c r="A865" s="21">
        <v>862</v>
      </c>
      <c r="B865" s="5">
        <f t="shared" ca="1" si="30"/>
        <v>0.74327320688703902</v>
      </c>
      <c r="C865" s="5">
        <v>3</v>
      </c>
      <c r="D865" s="5">
        <v>2</v>
      </c>
      <c r="E865" s="5">
        <v>2</v>
      </c>
      <c r="F865" s="5" t="s">
        <v>227</v>
      </c>
      <c r="G865" s="22">
        <v>0</v>
      </c>
      <c r="K865" s="12"/>
      <c r="L865" s="12"/>
    </row>
    <row r="866" spans="1:12" x14ac:dyDescent="0.2">
      <c r="A866" s="21">
        <v>863</v>
      </c>
      <c r="B866" s="5">
        <f t="shared" ca="1" si="30"/>
        <v>0.90737985111252706</v>
      </c>
      <c r="C866" s="5">
        <v>3</v>
      </c>
      <c r="D866" s="5">
        <v>2</v>
      </c>
      <c r="E866" s="5">
        <v>2</v>
      </c>
      <c r="F866" s="5" t="s">
        <v>228</v>
      </c>
      <c r="G866" s="22">
        <v>0</v>
      </c>
      <c r="K866" s="12"/>
      <c r="L866" s="12"/>
    </row>
    <row r="867" spans="1:12" x14ac:dyDescent="0.2">
      <c r="A867" s="21">
        <v>864</v>
      </c>
      <c r="B867" s="5">
        <f t="shared" ca="1" si="30"/>
        <v>3.5163222426016771E-2</v>
      </c>
      <c r="C867" s="5">
        <v>3</v>
      </c>
      <c r="D867" s="5">
        <v>2</v>
      </c>
      <c r="E867" s="5">
        <v>2</v>
      </c>
      <c r="F867" s="5" t="s">
        <v>229</v>
      </c>
      <c r="G867" s="22">
        <v>0</v>
      </c>
      <c r="K867" s="12"/>
      <c r="L867" s="12"/>
    </row>
    <row r="868" spans="1:12" x14ac:dyDescent="0.2">
      <c r="A868" s="21">
        <v>865</v>
      </c>
      <c r="B868" s="5">
        <f t="shared" ca="1" si="30"/>
        <v>0.82918610024597428</v>
      </c>
      <c r="C868" s="5">
        <v>3</v>
      </c>
      <c r="D868" s="5">
        <v>2</v>
      </c>
      <c r="E868" s="5">
        <v>2</v>
      </c>
      <c r="F868" s="5" t="s">
        <v>230</v>
      </c>
      <c r="G868" s="22">
        <v>0</v>
      </c>
      <c r="K868" s="12"/>
      <c r="L868" s="12"/>
    </row>
    <row r="869" spans="1:12" x14ac:dyDescent="0.2">
      <c r="A869" s="21">
        <v>866</v>
      </c>
      <c r="B869" s="5">
        <f t="shared" ca="1" si="30"/>
        <v>0.31403798294124607</v>
      </c>
      <c r="C869" s="5">
        <v>3</v>
      </c>
      <c r="D869" s="5">
        <v>2</v>
      </c>
      <c r="E869" s="5">
        <v>2</v>
      </c>
      <c r="F869" s="5" t="s">
        <v>231</v>
      </c>
      <c r="G869" s="22">
        <v>0</v>
      </c>
      <c r="K869" s="12"/>
      <c r="L869" s="12"/>
    </row>
    <row r="870" spans="1:12" x14ac:dyDescent="0.2">
      <c r="A870" s="21">
        <v>867</v>
      </c>
      <c r="B870" s="5">
        <f t="shared" ca="1" si="30"/>
        <v>0.19408079108267262</v>
      </c>
      <c r="C870" s="5">
        <v>3</v>
      </c>
      <c r="D870" s="5">
        <v>2</v>
      </c>
      <c r="E870" s="5">
        <v>2</v>
      </c>
      <c r="F870" s="5" t="s">
        <v>232</v>
      </c>
      <c r="G870" s="22">
        <v>0</v>
      </c>
      <c r="K870" s="12"/>
      <c r="L870" s="12"/>
    </row>
    <row r="871" spans="1:12" x14ac:dyDescent="0.2">
      <c r="A871" s="21">
        <v>868</v>
      </c>
      <c r="B871" s="5">
        <f t="shared" ca="1" si="30"/>
        <v>0.4555595967184497</v>
      </c>
      <c r="C871" s="5">
        <v>3</v>
      </c>
      <c r="D871" s="5">
        <v>2</v>
      </c>
      <c r="E871" s="5">
        <v>2</v>
      </c>
      <c r="F871" s="5" t="s">
        <v>233</v>
      </c>
      <c r="G871" s="22">
        <v>0</v>
      </c>
      <c r="K871" s="12"/>
      <c r="L871" s="12"/>
    </row>
    <row r="872" spans="1:12" x14ac:dyDescent="0.2">
      <c r="A872" s="21">
        <v>869</v>
      </c>
      <c r="B872" s="5">
        <f t="shared" ca="1" si="30"/>
        <v>2.9749274901011757E-2</v>
      </c>
      <c r="C872" s="5">
        <v>3</v>
      </c>
      <c r="D872" s="5">
        <v>2</v>
      </c>
      <c r="E872" s="5">
        <v>2</v>
      </c>
      <c r="F872" s="5" t="s">
        <v>234</v>
      </c>
      <c r="G872" s="22">
        <v>0</v>
      </c>
      <c r="K872" s="12"/>
      <c r="L872" s="12"/>
    </row>
    <row r="873" spans="1:12" x14ac:dyDescent="0.2">
      <c r="A873" s="21">
        <v>870</v>
      </c>
      <c r="B873" s="5">
        <f t="shared" ca="1" si="30"/>
        <v>0.1611671540301628</v>
      </c>
      <c r="C873" s="5">
        <v>3</v>
      </c>
      <c r="D873" s="5">
        <v>2</v>
      </c>
      <c r="E873" s="5">
        <v>2</v>
      </c>
      <c r="F873" s="5" t="s">
        <v>235</v>
      </c>
      <c r="G873" s="22">
        <v>0</v>
      </c>
      <c r="K873" s="12"/>
      <c r="L873" s="12"/>
    </row>
    <row r="874" spans="1:12" x14ac:dyDescent="0.2">
      <c r="A874" s="21">
        <v>871</v>
      </c>
      <c r="B874" s="5">
        <f t="shared" ca="1" si="30"/>
        <v>0.66094813216327197</v>
      </c>
      <c r="C874" s="5">
        <v>3</v>
      </c>
      <c r="D874" s="5">
        <v>2</v>
      </c>
      <c r="E874" s="5">
        <v>2</v>
      </c>
      <c r="F874" s="5" t="s">
        <v>236</v>
      </c>
      <c r="G874" s="22">
        <v>0</v>
      </c>
      <c r="K874" s="12"/>
      <c r="L874" s="12"/>
    </row>
    <row r="875" spans="1:12" x14ac:dyDescent="0.2">
      <c r="A875" s="21">
        <v>872</v>
      </c>
      <c r="B875" s="5">
        <f t="shared" ca="1" si="30"/>
        <v>0.43835880311410935</v>
      </c>
      <c r="C875" s="5">
        <v>3</v>
      </c>
      <c r="D875" s="5">
        <v>2</v>
      </c>
      <c r="E875" s="5">
        <v>2</v>
      </c>
      <c r="F875" s="5" t="s">
        <v>237</v>
      </c>
      <c r="G875" s="22">
        <v>0</v>
      </c>
      <c r="K875" s="12"/>
      <c r="L875" s="12"/>
    </row>
    <row r="876" spans="1:12" x14ac:dyDescent="0.2">
      <c r="A876" s="21">
        <v>873</v>
      </c>
      <c r="B876" s="5">
        <f t="shared" ca="1" si="30"/>
        <v>0.52485379317226843</v>
      </c>
      <c r="C876" s="5">
        <v>3</v>
      </c>
      <c r="D876" s="5">
        <v>2</v>
      </c>
      <c r="E876" s="5">
        <v>2</v>
      </c>
      <c r="F876" s="5" t="s">
        <v>238</v>
      </c>
      <c r="G876" s="22">
        <v>0</v>
      </c>
      <c r="K876" s="12"/>
      <c r="L876" s="12"/>
    </row>
    <row r="877" spans="1:12" x14ac:dyDescent="0.2">
      <c r="A877" s="21">
        <v>874</v>
      </c>
      <c r="B877" s="5">
        <f t="shared" ca="1" si="30"/>
        <v>0.2160950733579553</v>
      </c>
      <c r="C877" s="5">
        <v>3</v>
      </c>
      <c r="D877" s="5">
        <v>2</v>
      </c>
      <c r="E877" s="5">
        <v>2</v>
      </c>
      <c r="F877" s="5" t="s">
        <v>239</v>
      </c>
      <c r="G877" s="22">
        <v>0</v>
      </c>
      <c r="K877" s="12"/>
      <c r="L877" s="12"/>
    </row>
    <row r="878" spans="1:12" x14ac:dyDescent="0.2">
      <c r="A878" s="21">
        <v>875</v>
      </c>
      <c r="B878" s="5">
        <f t="shared" ca="1" si="30"/>
        <v>0.3666893777995851</v>
      </c>
      <c r="C878" s="5">
        <v>3</v>
      </c>
      <c r="D878" s="5">
        <v>2</v>
      </c>
      <c r="E878" s="5">
        <v>2</v>
      </c>
      <c r="F878" s="5" t="s">
        <v>240</v>
      </c>
      <c r="G878" s="22">
        <v>0</v>
      </c>
      <c r="K878" s="12"/>
      <c r="L878" s="12"/>
    </row>
    <row r="879" spans="1:12" x14ac:dyDescent="0.2">
      <c r="A879" s="21">
        <v>876</v>
      </c>
      <c r="B879" s="5">
        <f t="shared" ca="1" si="30"/>
        <v>0.46072032852561606</v>
      </c>
      <c r="C879" s="5">
        <v>3</v>
      </c>
      <c r="D879" s="5">
        <v>2</v>
      </c>
      <c r="E879" s="5">
        <v>2</v>
      </c>
      <c r="F879" s="5" t="s">
        <v>241</v>
      </c>
      <c r="G879" s="22">
        <v>0</v>
      </c>
      <c r="K879" s="12"/>
      <c r="L879" s="12"/>
    </row>
    <row r="880" spans="1:12" x14ac:dyDescent="0.2">
      <c r="A880" s="21">
        <v>877</v>
      </c>
      <c r="B880" s="5">
        <f t="shared" ca="1" si="30"/>
        <v>0.94534795964253215</v>
      </c>
      <c r="C880" s="5">
        <v>3</v>
      </c>
      <c r="D880" s="5">
        <v>2</v>
      </c>
      <c r="E880" s="5">
        <v>2</v>
      </c>
      <c r="F880" s="5" t="s">
        <v>242</v>
      </c>
      <c r="G880" s="22">
        <v>0</v>
      </c>
      <c r="K880" s="12"/>
      <c r="L880" s="12"/>
    </row>
    <row r="881" spans="1:12" x14ac:dyDescent="0.2">
      <c r="A881" s="21">
        <v>878</v>
      </c>
      <c r="B881" s="5">
        <f t="shared" ca="1" si="30"/>
        <v>0.81472054928076298</v>
      </c>
      <c r="C881" s="5">
        <v>3</v>
      </c>
      <c r="D881" s="5">
        <v>2</v>
      </c>
      <c r="E881" s="5">
        <v>2</v>
      </c>
      <c r="F881" s="5" t="s">
        <v>243</v>
      </c>
      <c r="G881" s="22">
        <v>0</v>
      </c>
      <c r="K881" s="12"/>
      <c r="L881" s="12"/>
    </row>
    <row r="882" spans="1:12" x14ac:dyDescent="0.2">
      <c r="A882" s="21">
        <v>879</v>
      </c>
      <c r="B882" s="5">
        <f t="shared" ca="1" si="30"/>
        <v>7.581787394764461E-2</v>
      </c>
      <c r="C882" s="5">
        <v>3</v>
      </c>
      <c r="D882" s="5">
        <v>2</v>
      </c>
      <c r="E882" s="5">
        <v>2</v>
      </c>
      <c r="F882" s="5" t="s">
        <v>244</v>
      </c>
      <c r="G882" s="22">
        <v>0</v>
      </c>
      <c r="K882" s="12"/>
      <c r="L882" s="12"/>
    </row>
    <row r="883" spans="1:12" x14ac:dyDescent="0.2">
      <c r="A883" s="21">
        <v>880</v>
      </c>
      <c r="B883" s="5">
        <f t="shared" ca="1" si="30"/>
        <v>0.12125081810850713</v>
      </c>
      <c r="C883" s="5">
        <v>3</v>
      </c>
      <c r="D883" s="5">
        <v>2</v>
      </c>
      <c r="E883" s="5">
        <v>2</v>
      </c>
      <c r="F883" s="5" t="s">
        <v>245</v>
      </c>
      <c r="G883" s="22">
        <v>0</v>
      </c>
      <c r="K883" s="12"/>
      <c r="L883" s="12"/>
    </row>
    <row r="884" spans="1:12" x14ac:dyDescent="0.2">
      <c r="A884" s="24">
        <v>881</v>
      </c>
      <c r="B884" s="5">
        <f t="shared" ca="1" si="30"/>
        <v>0.65369654928819865</v>
      </c>
      <c r="C884" s="4">
        <v>3</v>
      </c>
      <c r="D884" s="4">
        <v>2</v>
      </c>
      <c r="E884" s="4">
        <v>3</v>
      </c>
      <c r="F884" s="4" t="s">
        <v>206</v>
      </c>
      <c r="G884" s="22">
        <v>0</v>
      </c>
      <c r="K884" s="12"/>
      <c r="L884" s="12"/>
    </row>
    <row r="885" spans="1:12" x14ac:dyDescent="0.2">
      <c r="A885" s="21">
        <v>882</v>
      </c>
      <c r="B885" s="5">
        <f t="shared" ca="1" si="30"/>
        <v>0.32914542114942336</v>
      </c>
      <c r="C885" s="5">
        <v>3</v>
      </c>
      <c r="D885" s="5">
        <v>2</v>
      </c>
      <c r="E885" s="5">
        <v>3</v>
      </c>
      <c r="F885" s="5" t="s">
        <v>207</v>
      </c>
      <c r="G885" s="22">
        <v>0</v>
      </c>
      <c r="K885" s="12"/>
      <c r="L885" s="12"/>
    </row>
    <row r="886" spans="1:12" x14ac:dyDescent="0.2">
      <c r="A886" s="21">
        <v>883</v>
      </c>
      <c r="B886" s="5">
        <f t="shared" ca="1" si="30"/>
        <v>0.45740663140078397</v>
      </c>
      <c r="C886" s="5">
        <v>3</v>
      </c>
      <c r="D886" s="5">
        <v>2</v>
      </c>
      <c r="E886" s="5">
        <v>3</v>
      </c>
      <c r="F886" s="5" t="s">
        <v>208</v>
      </c>
      <c r="G886" s="22">
        <v>0</v>
      </c>
      <c r="K886" s="12"/>
      <c r="L886" s="12"/>
    </row>
    <row r="887" spans="1:12" x14ac:dyDescent="0.2">
      <c r="A887" s="21">
        <v>884</v>
      </c>
      <c r="B887" s="5">
        <f t="shared" ca="1" si="30"/>
        <v>0.14550105249936418</v>
      </c>
      <c r="C887" s="5">
        <v>3</v>
      </c>
      <c r="D887" s="5">
        <v>2</v>
      </c>
      <c r="E887" s="5">
        <v>3</v>
      </c>
      <c r="F887" s="5" t="s">
        <v>209</v>
      </c>
      <c r="G887" s="22">
        <v>0</v>
      </c>
      <c r="K887" s="12"/>
      <c r="L887" s="12"/>
    </row>
    <row r="888" spans="1:12" x14ac:dyDescent="0.2">
      <c r="A888" s="21">
        <v>885</v>
      </c>
      <c r="B888" s="5">
        <f t="shared" ca="1" si="30"/>
        <v>0.7321167873178922</v>
      </c>
      <c r="C888" s="5">
        <v>3</v>
      </c>
      <c r="D888" s="5">
        <v>2</v>
      </c>
      <c r="E888" s="5">
        <v>3</v>
      </c>
      <c r="F888" s="5" t="s">
        <v>210</v>
      </c>
      <c r="G888" s="22">
        <v>0</v>
      </c>
      <c r="K888" s="12"/>
      <c r="L888" s="12"/>
    </row>
    <row r="889" spans="1:12" x14ac:dyDescent="0.2">
      <c r="A889" s="21">
        <v>886</v>
      </c>
      <c r="B889" s="5">
        <f t="shared" ca="1" si="30"/>
        <v>0.28873014791608953</v>
      </c>
      <c r="C889" s="5">
        <v>3</v>
      </c>
      <c r="D889" s="5">
        <v>2</v>
      </c>
      <c r="E889" s="5">
        <v>3</v>
      </c>
      <c r="F889" s="5" t="s">
        <v>211</v>
      </c>
      <c r="G889" s="22">
        <v>0</v>
      </c>
      <c r="K889" s="12"/>
      <c r="L889" s="12"/>
    </row>
    <row r="890" spans="1:12" x14ac:dyDescent="0.2">
      <c r="A890" s="21">
        <v>887</v>
      </c>
      <c r="B890" s="5">
        <f t="shared" ca="1" si="30"/>
        <v>0.47448792659824912</v>
      </c>
      <c r="C890" s="5">
        <v>3</v>
      </c>
      <c r="D890" s="5">
        <v>2</v>
      </c>
      <c r="E890" s="5">
        <v>3</v>
      </c>
      <c r="F890" s="5" t="s">
        <v>212</v>
      </c>
      <c r="G890" s="22">
        <v>0</v>
      </c>
      <c r="K890" s="12"/>
      <c r="L890" s="12"/>
    </row>
    <row r="891" spans="1:12" x14ac:dyDescent="0.2">
      <c r="A891" s="21">
        <v>888</v>
      </c>
      <c r="B891" s="5">
        <f t="shared" ca="1" si="30"/>
        <v>0.44867587695907896</v>
      </c>
      <c r="C891" s="5">
        <v>3</v>
      </c>
      <c r="D891" s="5">
        <v>2</v>
      </c>
      <c r="E891" s="5">
        <v>3</v>
      </c>
      <c r="F891" s="5" t="s">
        <v>213</v>
      </c>
      <c r="G891" s="22">
        <v>0</v>
      </c>
      <c r="K891" s="12"/>
      <c r="L891" s="12"/>
    </row>
    <row r="892" spans="1:12" x14ac:dyDescent="0.2">
      <c r="A892" s="21">
        <v>889</v>
      </c>
      <c r="B892" s="5">
        <f t="shared" ca="1" si="30"/>
        <v>6.4401130592639633E-2</v>
      </c>
      <c r="C892" s="5">
        <v>3</v>
      </c>
      <c r="D892" s="5">
        <v>2</v>
      </c>
      <c r="E892" s="5">
        <v>3</v>
      </c>
      <c r="F892" s="5" t="s">
        <v>214</v>
      </c>
      <c r="G892" s="22">
        <v>0</v>
      </c>
      <c r="K892" s="12"/>
      <c r="L892" s="12"/>
    </row>
    <row r="893" spans="1:12" x14ac:dyDescent="0.2">
      <c r="A893" s="21">
        <v>890</v>
      </c>
      <c r="B893" s="5">
        <f t="shared" ca="1" si="30"/>
        <v>0.3698932807313966</v>
      </c>
      <c r="C893" s="5">
        <v>3</v>
      </c>
      <c r="D893" s="5">
        <v>2</v>
      </c>
      <c r="E893" s="5">
        <v>3</v>
      </c>
      <c r="F893" s="5" t="s">
        <v>215</v>
      </c>
      <c r="G893" s="22">
        <v>0</v>
      </c>
      <c r="K893" s="12"/>
      <c r="L893" s="12"/>
    </row>
    <row r="894" spans="1:12" x14ac:dyDescent="0.2">
      <c r="A894" s="21">
        <v>891</v>
      </c>
      <c r="B894" s="5">
        <f t="shared" ca="1" si="30"/>
        <v>0.85090625118733132</v>
      </c>
      <c r="C894" s="5">
        <v>3</v>
      </c>
      <c r="D894" s="5">
        <v>2</v>
      </c>
      <c r="E894" s="5">
        <v>3</v>
      </c>
      <c r="F894" s="5" t="s">
        <v>216</v>
      </c>
      <c r="G894" s="22">
        <v>0</v>
      </c>
      <c r="K894" s="12"/>
      <c r="L894" s="12"/>
    </row>
    <row r="895" spans="1:12" x14ac:dyDescent="0.2">
      <c r="A895" s="21">
        <v>892</v>
      </c>
      <c r="B895" s="5">
        <f t="shared" ca="1" si="30"/>
        <v>0.29179498392619463</v>
      </c>
      <c r="C895" s="5">
        <v>3</v>
      </c>
      <c r="D895" s="5">
        <v>2</v>
      </c>
      <c r="E895" s="5">
        <v>3</v>
      </c>
      <c r="F895" s="5" t="s">
        <v>217</v>
      </c>
      <c r="G895" s="22">
        <v>0</v>
      </c>
      <c r="K895" s="12"/>
      <c r="L895" s="12"/>
    </row>
    <row r="896" spans="1:12" x14ac:dyDescent="0.2">
      <c r="A896" s="21">
        <v>893</v>
      </c>
      <c r="B896" s="5">
        <f t="shared" ca="1" si="30"/>
        <v>0.60303895143706276</v>
      </c>
      <c r="C896" s="5">
        <v>3</v>
      </c>
      <c r="D896" s="5">
        <v>2</v>
      </c>
      <c r="E896" s="5">
        <v>3</v>
      </c>
      <c r="F896" s="5" t="s">
        <v>218</v>
      </c>
      <c r="G896" s="22">
        <v>0</v>
      </c>
      <c r="K896" s="12"/>
      <c r="L896" s="12"/>
    </row>
    <row r="897" spans="1:12" x14ac:dyDescent="0.2">
      <c r="A897" s="21">
        <v>894</v>
      </c>
      <c r="B897" s="5">
        <f t="shared" ca="1" si="30"/>
        <v>0.91807956889985343</v>
      </c>
      <c r="C897" s="5">
        <v>3</v>
      </c>
      <c r="D897" s="5">
        <v>2</v>
      </c>
      <c r="E897" s="5">
        <v>3</v>
      </c>
      <c r="F897" s="5" t="s">
        <v>219</v>
      </c>
      <c r="G897" s="22">
        <v>0</v>
      </c>
      <c r="K897" s="12"/>
      <c r="L897" s="12"/>
    </row>
    <row r="898" spans="1:12" x14ac:dyDescent="0.2">
      <c r="A898" s="21">
        <v>895</v>
      </c>
      <c r="B898" s="5">
        <f t="shared" ca="1" si="30"/>
        <v>0.73618552995688935</v>
      </c>
      <c r="C898" s="5">
        <v>3</v>
      </c>
      <c r="D898" s="5">
        <v>2</v>
      </c>
      <c r="E898" s="5">
        <v>3</v>
      </c>
      <c r="F898" s="5" t="s">
        <v>220</v>
      </c>
      <c r="G898" s="22">
        <v>0</v>
      </c>
      <c r="K898" s="12"/>
      <c r="L898" s="12"/>
    </row>
    <row r="899" spans="1:12" x14ac:dyDescent="0.2">
      <c r="A899" s="21">
        <v>896</v>
      </c>
      <c r="B899" s="5">
        <f t="shared" ca="1" si="30"/>
        <v>0.23078129345742815</v>
      </c>
      <c r="C899" s="5">
        <v>3</v>
      </c>
      <c r="D899" s="5">
        <v>2</v>
      </c>
      <c r="E899" s="5">
        <v>3</v>
      </c>
      <c r="F899" s="5" t="s">
        <v>221</v>
      </c>
      <c r="G899" s="22">
        <v>0</v>
      </c>
      <c r="K899" s="12"/>
      <c r="L899" s="12"/>
    </row>
    <row r="900" spans="1:12" x14ac:dyDescent="0.2">
      <c r="A900" s="21">
        <v>897</v>
      </c>
      <c r="B900" s="5">
        <f t="shared" ref="B900:B963" ca="1" si="31">RAND()</f>
        <v>0.36400694439763293</v>
      </c>
      <c r="C900" s="5">
        <v>3</v>
      </c>
      <c r="D900" s="5">
        <v>2</v>
      </c>
      <c r="E900" s="5">
        <v>3</v>
      </c>
      <c r="F900" s="5" t="s">
        <v>222</v>
      </c>
      <c r="G900" s="22">
        <v>0</v>
      </c>
      <c r="K900" s="12"/>
      <c r="L900" s="12"/>
    </row>
    <row r="901" spans="1:12" x14ac:dyDescent="0.2">
      <c r="A901" s="21">
        <v>898</v>
      </c>
      <c r="B901" s="5">
        <f t="shared" ca="1" si="31"/>
        <v>0.53570838552419464</v>
      </c>
      <c r="C901" s="5">
        <v>3</v>
      </c>
      <c r="D901" s="5">
        <v>2</v>
      </c>
      <c r="E901" s="5">
        <v>3</v>
      </c>
      <c r="F901" s="5" t="s">
        <v>223</v>
      </c>
      <c r="G901" s="22">
        <v>0</v>
      </c>
      <c r="K901" s="12"/>
      <c r="L901" s="12"/>
    </row>
    <row r="902" spans="1:12" x14ac:dyDescent="0.2">
      <c r="A902" s="21">
        <v>899</v>
      </c>
      <c r="B902" s="5">
        <f t="shared" ca="1" si="31"/>
        <v>0.5144590115399853</v>
      </c>
      <c r="C902" s="5">
        <v>3</v>
      </c>
      <c r="D902" s="5">
        <v>2</v>
      </c>
      <c r="E902" s="5">
        <v>3</v>
      </c>
      <c r="F902" s="5" t="s">
        <v>224</v>
      </c>
      <c r="G902" s="22">
        <v>0</v>
      </c>
      <c r="K902" s="12"/>
      <c r="L902" s="12"/>
    </row>
    <row r="903" spans="1:12" x14ac:dyDescent="0.2">
      <c r="A903" s="21">
        <v>900</v>
      </c>
      <c r="B903" s="5">
        <f t="shared" ca="1" si="31"/>
        <v>0.86824459081628602</v>
      </c>
      <c r="C903" s="5">
        <v>3</v>
      </c>
      <c r="D903" s="5">
        <v>2</v>
      </c>
      <c r="E903" s="5">
        <v>3</v>
      </c>
      <c r="F903" s="5" t="s">
        <v>225</v>
      </c>
      <c r="G903" s="22">
        <v>0</v>
      </c>
      <c r="K903" s="12"/>
      <c r="L903" s="12"/>
    </row>
    <row r="904" spans="1:12" x14ac:dyDescent="0.2">
      <c r="A904" s="21">
        <v>901</v>
      </c>
      <c r="B904" s="5">
        <f t="shared" ca="1" si="31"/>
        <v>0.23845433600851595</v>
      </c>
      <c r="C904" s="5">
        <v>3</v>
      </c>
      <c r="D904" s="5">
        <v>2</v>
      </c>
      <c r="E904" s="5">
        <v>3</v>
      </c>
      <c r="F904" s="5" t="s">
        <v>226</v>
      </c>
      <c r="G904" s="22">
        <v>0</v>
      </c>
      <c r="K904" s="12"/>
      <c r="L904" s="12"/>
    </row>
    <row r="905" spans="1:12" x14ac:dyDescent="0.2">
      <c r="A905" s="21">
        <v>902</v>
      </c>
      <c r="B905" s="5">
        <f t="shared" ca="1" si="31"/>
        <v>0.12890190706048477</v>
      </c>
      <c r="C905" s="5">
        <v>3</v>
      </c>
      <c r="D905" s="5">
        <v>2</v>
      </c>
      <c r="E905" s="5">
        <v>3</v>
      </c>
      <c r="F905" s="5" t="s">
        <v>227</v>
      </c>
      <c r="G905" s="22">
        <v>0</v>
      </c>
      <c r="K905" s="12"/>
      <c r="L905" s="12"/>
    </row>
    <row r="906" spans="1:12" x14ac:dyDescent="0.2">
      <c r="A906" s="21">
        <v>903</v>
      </c>
      <c r="B906" s="5">
        <f t="shared" ca="1" si="31"/>
        <v>0.71130689087220578</v>
      </c>
      <c r="C906" s="5">
        <v>3</v>
      </c>
      <c r="D906" s="5">
        <v>2</v>
      </c>
      <c r="E906" s="5">
        <v>3</v>
      </c>
      <c r="F906" s="5" t="s">
        <v>228</v>
      </c>
      <c r="G906" s="22">
        <v>0</v>
      </c>
      <c r="K906" s="12"/>
      <c r="L906" s="12"/>
    </row>
    <row r="907" spans="1:12" x14ac:dyDescent="0.2">
      <c r="A907" s="21">
        <v>904</v>
      </c>
      <c r="B907" s="5">
        <f t="shared" ca="1" si="31"/>
        <v>0.64000492226647698</v>
      </c>
      <c r="C907" s="5">
        <v>3</v>
      </c>
      <c r="D907" s="5">
        <v>2</v>
      </c>
      <c r="E907" s="5">
        <v>3</v>
      </c>
      <c r="F907" s="5" t="s">
        <v>229</v>
      </c>
      <c r="G907" s="22">
        <v>0</v>
      </c>
      <c r="K907" s="12"/>
      <c r="L907" s="12"/>
    </row>
    <row r="908" spans="1:12" x14ac:dyDescent="0.2">
      <c r="A908" s="21">
        <v>905</v>
      </c>
      <c r="B908" s="5">
        <f t="shared" ca="1" si="31"/>
        <v>0.8911818179088562</v>
      </c>
      <c r="C908" s="5">
        <v>3</v>
      </c>
      <c r="D908" s="5">
        <v>2</v>
      </c>
      <c r="E908" s="5">
        <v>3</v>
      </c>
      <c r="F908" s="5" t="s">
        <v>230</v>
      </c>
      <c r="G908" s="22">
        <v>0</v>
      </c>
      <c r="K908" s="12"/>
      <c r="L908" s="12"/>
    </row>
    <row r="909" spans="1:12" x14ac:dyDescent="0.2">
      <c r="A909" s="21">
        <v>906</v>
      </c>
      <c r="B909" s="5">
        <f t="shared" ca="1" si="31"/>
        <v>4.5153829560130032E-2</v>
      </c>
      <c r="C909" s="5">
        <v>3</v>
      </c>
      <c r="D909" s="5">
        <v>2</v>
      </c>
      <c r="E909" s="5">
        <v>3</v>
      </c>
      <c r="F909" s="5" t="s">
        <v>231</v>
      </c>
      <c r="G909" s="22">
        <v>0</v>
      </c>
      <c r="K909" s="12"/>
      <c r="L909" s="12"/>
    </row>
    <row r="910" spans="1:12" x14ac:dyDescent="0.2">
      <c r="A910" s="21">
        <v>907</v>
      </c>
      <c r="B910" s="5">
        <f t="shared" ca="1" si="31"/>
        <v>0.53061262226333095</v>
      </c>
      <c r="C910" s="5">
        <v>3</v>
      </c>
      <c r="D910" s="5">
        <v>2</v>
      </c>
      <c r="E910" s="5">
        <v>3</v>
      </c>
      <c r="F910" s="5" t="s">
        <v>232</v>
      </c>
      <c r="G910" s="22">
        <v>0</v>
      </c>
      <c r="K910" s="12"/>
      <c r="L910" s="12"/>
    </row>
    <row r="911" spans="1:12" x14ac:dyDescent="0.2">
      <c r="A911" s="21">
        <v>908</v>
      </c>
      <c r="B911" s="5">
        <f t="shared" ca="1" si="31"/>
        <v>2.0145378292711014E-2</v>
      </c>
      <c r="C911" s="5">
        <v>3</v>
      </c>
      <c r="D911" s="5">
        <v>2</v>
      </c>
      <c r="E911" s="5">
        <v>3</v>
      </c>
      <c r="F911" s="5" t="s">
        <v>233</v>
      </c>
      <c r="G911" s="22">
        <v>0</v>
      </c>
      <c r="K911" s="12"/>
      <c r="L911" s="12"/>
    </row>
    <row r="912" spans="1:12" x14ac:dyDescent="0.2">
      <c r="A912" s="21">
        <v>909</v>
      </c>
      <c r="B912" s="5">
        <f t="shared" ca="1" si="31"/>
        <v>0.61473851439277927</v>
      </c>
      <c r="C912" s="5">
        <v>3</v>
      </c>
      <c r="D912" s="5">
        <v>2</v>
      </c>
      <c r="E912" s="5">
        <v>3</v>
      </c>
      <c r="F912" s="5" t="s">
        <v>234</v>
      </c>
      <c r="G912" s="22">
        <v>0</v>
      </c>
      <c r="K912" s="12"/>
      <c r="L912" s="12"/>
    </row>
    <row r="913" spans="1:12" x14ac:dyDescent="0.2">
      <c r="A913" s="21">
        <v>910</v>
      </c>
      <c r="B913" s="5">
        <f t="shared" ca="1" si="31"/>
        <v>0.80462777004020769</v>
      </c>
      <c r="C913" s="5">
        <v>3</v>
      </c>
      <c r="D913" s="5">
        <v>2</v>
      </c>
      <c r="E913" s="5">
        <v>3</v>
      </c>
      <c r="F913" s="5" t="s">
        <v>235</v>
      </c>
      <c r="G913" s="22">
        <v>0</v>
      </c>
      <c r="K913" s="12"/>
      <c r="L913" s="12"/>
    </row>
    <row r="914" spans="1:12" x14ac:dyDescent="0.2">
      <c r="A914" s="21">
        <v>911</v>
      </c>
      <c r="B914" s="5">
        <f t="shared" ca="1" si="31"/>
        <v>0.83156466223210967</v>
      </c>
      <c r="C914" s="5">
        <v>3</v>
      </c>
      <c r="D914" s="5">
        <v>2</v>
      </c>
      <c r="E914" s="5">
        <v>3</v>
      </c>
      <c r="F914" s="5" t="s">
        <v>236</v>
      </c>
      <c r="G914" s="22">
        <v>0</v>
      </c>
      <c r="K914" s="12"/>
      <c r="L914" s="12"/>
    </row>
    <row r="915" spans="1:12" x14ac:dyDescent="0.2">
      <c r="A915" s="21">
        <v>912</v>
      </c>
      <c r="B915" s="5">
        <f t="shared" ca="1" si="31"/>
        <v>0.26151629841649904</v>
      </c>
      <c r="C915" s="5">
        <v>3</v>
      </c>
      <c r="D915" s="5">
        <v>2</v>
      </c>
      <c r="E915" s="5">
        <v>3</v>
      </c>
      <c r="F915" s="5" t="s">
        <v>237</v>
      </c>
      <c r="G915" s="22">
        <v>0</v>
      </c>
      <c r="K915" s="12"/>
      <c r="L915" s="12"/>
    </row>
    <row r="916" spans="1:12" x14ac:dyDescent="0.2">
      <c r="A916" s="21">
        <v>913</v>
      </c>
      <c r="B916" s="5">
        <f t="shared" ca="1" si="31"/>
        <v>0.11481434426349457</v>
      </c>
      <c r="C916" s="5">
        <v>3</v>
      </c>
      <c r="D916" s="5">
        <v>2</v>
      </c>
      <c r="E916" s="5">
        <v>3</v>
      </c>
      <c r="F916" s="5" t="s">
        <v>238</v>
      </c>
      <c r="G916" s="22">
        <v>0</v>
      </c>
      <c r="K916" s="12"/>
      <c r="L916" s="12"/>
    </row>
    <row r="917" spans="1:12" x14ac:dyDescent="0.2">
      <c r="A917" s="21">
        <v>914</v>
      </c>
      <c r="B917" s="5">
        <f t="shared" ca="1" si="31"/>
        <v>0.4075750895749255</v>
      </c>
      <c r="C917" s="5">
        <v>3</v>
      </c>
      <c r="D917" s="5">
        <v>2</v>
      </c>
      <c r="E917" s="5">
        <v>3</v>
      </c>
      <c r="F917" s="5" t="s">
        <v>239</v>
      </c>
      <c r="G917" s="22">
        <v>0</v>
      </c>
      <c r="K917" s="12"/>
      <c r="L917" s="12"/>
    </row>
    <row r="918" spans="1:12" x14ac:dyDescent="0.2">
      <c r="A918" s="21">
        <v>915</v>
      </c>
      <c r="B918" s="5">
        <f t="shared" ca="1" si="31"/>
        <v>4.5225685338789345E-2</v>
      </c>
      <c r="C918" s="5">
        <v>3</v>
      </c>
      <c r="D918" s="5">
        <v>2</v>
      </c>
      <c r="E918" s="5">
        <v>3</v>
      </c>
      <c r="F918" s="5" t="s">
        <v>240</v>
      </c>
      <c r="G918" s="22">
        <v>0</v>
      </c>
      <c r="K918" s="12"/>
      <c r="L918" s="12"/>
    </row>
    <row r="919" spans="1:12" x14ac:dyDescent="0.2">
      <c r="A919" s="21">
        <v>916</v>
      </c>
      <c r="B919" s="5">
        <f t="shared" ca="1" si="31"/>
        <v>0.70770656672687016</v>
      </c>
      <c r="C919" s="5">
        <v>3</v>
      </c>
      <c r="D919" s="5">
        <v>2</v>
      </c>
      <c r="E919" s="5">
        <v>3</v>
      </c>
      <c r="F919" s="5" t="s">
        <v>241</v>
      </c>
      <c r="G919" s="22">
        <v>0</v>
      </c>
      <c r="K919" s="12"/>
      <c r="L919" s="12"/>
    </row>
    <row r="920" spans="1:12" x14ac:dyDescent="0.2">
      <c r="A920" s="21">
        <v>917</v>
      </c>
      <c r="B920" s="5">
        <f t="shared" ca="1" si="31"/>
        <v>4.9825992012955456E-2</v>
      </c>
      <c r="C920" s="5">
        <v>3</v>
      </c>
      <c r="D920" s="5">
        <v>2</v>
      </c>
      <c r="E920" s="5">
        <v>3</v>
      </c>
      <c r="F920" s="5" t="s">
        <v>242</v>
      </c>
      <c r="G920" s="22">
        <v>0</v>
      </c>
      <c r="K920" s="12"/>
      <c r="L920" s="12"/>
    </row>
    <row r="921" spans="1:12" x14ac:dyDescent="0.2">
      <c r="A921" s="21">
        <v>918</v>
      </c>
      <c r="B921" s="5">
        <f t="shared" ca="1" si="31"/>
        <v>0.54009987705596363</v>
      </c>
      <c r="C921" s="5">
        <v>3</v>
      </c>
      <c r="D921" s="5">
        <v>2</v>
      </c>
      <c r="E921" s="5">
        <v>3</v>
      </c>
      <c r="F921" s="5" t="s">
        <v>243</v>
      </c>
      <c r="G921" s="22">
        <v>0</v>
      </c>
      <c r="K921" s="12"/>
      <c r="L921" s="12"/>
    </row>
    <row r="922" spans="1:12" x14ac:dyDescent="0.2">
      <c r="A922" s="21">
        <v>919</v>
      </c>
      <c r="B922" s="5">
        <f t="shared" ca="1" si="31"/>
        <v>0.47769073182044841</v>
      </c>
      <c r="C922" s="5">
        <v>3</v>
      </c>
      <c r="D922" s="5">
        <v>2</v>
      </c>
      <c r="E922" s="5">
        <v>3</v>
      </c>
      <c r="F922" s="5" t="s">
        <v>244</v>
      </c>
      <c r="G922" s="22">
        <v>0</v>
      </c>
      <c r="K922" s="12"/>
      <c r="L922" s="12"/>
    </row>
    <row r="923" spans="1:12" x14ac:dyDescent="0.2">
      <c r="A923" s="23">
        <v>920</v>
      </c>
      <c r="B923" s="5">
        <f t="shared" ca="1" si="31"/>
        <v>0.66119737066567741</v>
      </c>
      <c r="C923" s="6">
        <v>3</v>
      </c>
      <c r="D923" s="6">
        <v>2</v>
      </c>
      <c r="E923" s="6">
        <v>3</v>
      </c>
      <c r="F923" s="6" t="s">
        <v>245</v>
      </c>
      <c r="G923" s="22">
        <v>0</v>
      </c>
      <c r="K923" s="12"/>
      <c r="L923" s="12"/>
    </row>
    <row r="924" spans="1:12" x14ac:dyDescent="0.2">
      <c r="A924" s="21">
        <v>921</v>
      </c>
      <c r="B924" s="5">
        <f t="shared" ca="1" si="31"/>
        <v>0.48493059846261588</v>
      </c>
      <c r="C924" s="5">
        <v>3</v>
      </c>
      <c r="D924" s="5">
        <v>2</v>
      </c>
      <c r="E924" s="5">
        <v>4</v>
      </c>
      <c r="F924" s="5" t="s">
        <v>206</v>
      </c>
      <c r="G924" s="22">
        <v>0</v>
      </c>
      <c r="K924" s="12"/>
      <c r="L924" s="12"/>
    </row>
    <row r="925" spans="1:12" x14ac:dyDescent="0.2">
      <c r="A925" s="21">
        <v>922</v>
      </c>
      <c r="B925" s="5">
        <f t="shared" ca="1" si="31"/>
        <v>0.78953097300925323</v>
      </c>
      <c r="C925" s="5">
        <v>3</v>
      </c>
      <c r="D925" s="5">
        <v>2</v>
      </c>
      <c r="E925" s="5">
        <v>4</v>
      </c>
      <c r="F925" s="5" t="s">
        <v>207</v>
      </c>
      <c r="G925" s="22">
        <v>0</v>
      </c>
      <c r="K925" s="12"/>
      <c r="L925" s="12"/>
    </row>
    <row r="926" spans="1:12" x14ac:dyDescent="0.2">
      <c r="A926" s="21">
        <v>923</v>
      </c>
      <c r="B926" s="5">
        <f t="shared" ca="1" si="31"/>
        <v>0.48912352547269666</v>
      </c>
      <c r="C926" s="5">
        <v>3</v>
      </c>
      <c r="D926" s="5">
        <v>2</v>
      </c>
      <c r="E926" s="5">
        <v>4</v>
      </c>
      <c r="F926" s="5" t="s">
        <v>208</v>
      </c>
      <c r="G926" s="22">
        <v>0</v>
      </c>
      <c r="K926" s="12"/>
      <c r="L926" s="12"/>
    </row>
    <row r="927" spans="1:12" x14ac:dyDescent="0.2">
      <c r="A927" s="21">
        <v>924</v>
      </c>
      <c r="B927" s="5">
        <f t="shared" ca="1" si="31"/>
        <v>0.1263609686933912</v>
      </c>
      <c r="C927" s="5">
        <v>3</v>
      </c>
      <c r="D927" s="5">
        <v>2</v>
      </c>
      <c r="E927" s="5">
        <v>4</v>
      </c>
      <c r="F927" s="5" t="s">
        <v>209</v>
      </c>
      <c r="G927" s="22">
        <v>0</v>
      </c>
      <c r="K927" s="12"/>
      <c r="L927" s="12"/>
    </row>
    <row r="928" spans="1:12" x14ac:dyDescent="0.2">
      <c r="A928" s="21">
        <v>925</v>
      </c>
      <c r="B928" s="5">
        <f t="shared" ca="1" si="31"/>
        <v>0.45468389215640492</v>
      </c>
      <c r="C928" s="5">
        <v>3</v>
      </c>
      <c r="D928" s="5">
        <v>2</v>
      </c>
      <c r="E928" s="5">
        <v>4</v>
      </c>
      <c r="F928" s="5" t="s">
        <v>210</v>
      </c>
      <c r="G928" s="22">
        <v>0</v>
      </c>
      <c r="K928" s="12"/>
      <c r="L928" s="12"/>
    </row>
    <row r="929" spans="1:12" x14ac:dyDescent="0.2">
      <c r="A929" s="21">
        <v>926</v>
      </c>
      <c r="B929" s="5">
        <f t="shared" ca="1" si="31"/>
        <v>0.3090644972768708</v>
      </c>
      <c r="C929" s="5">
        <v>3</v>
      </c>
      <c r="D929" s="5">
        <v>2</v>
      </c>
      <c r="E929" s="5">
        <v>4</v>
      </c>
      <c r="F929" s="5" t="s">
        <v>211</v>
      </c>
      <c r="G929" s="22">
        <v>0</v>
      </c>
      <c r="K929" s="12"/>
      <c r="L929" s="12"/>
    </row>
    <row r="930" spans="1:12" x14ac:dyDescent="0.2">
      <c r="A930" s="21">
        <v>927</v>
      </c>
      <c r="B930" s="5">
        <f t="shared" ca="1" si="31"/>
        <v>0.98490860362382293</v>
      </c>
      <c r="C930" s="5">
        <v>3</v>
      </c>
      <c r="D930" s="5">
        <v>2</v>
      </c>
      <c r="E930" s="5">
        <v>4</v>
      </c>
      <c r="F930" s="5" t="s">
        <v>212</v>
      </c>
      <c r="G930" s="22">
        <v>0</v>
      </c>
      <c r="K930" s="12"/>
      <c r="L930" s="12"/>
    </row>
    <row r="931" spans="1:12" x14ac:dyDescent="0.2">
      <c r="A931" s="21">
        <v>928</v>
      </c>
      <c r="B931" s="5">
        <f t="shared" ca="1" si="31"/>
        <v>7.8550663685517996E-2</v>
      </c>
      <c r="C931" s="5">
        <v>3</v>
      </c>
      <c r="D931" s="5">
        <v>2</v>
      </c>
      <c r="E931" s="5">
        <v>4</v>
      </c>
      <c r="F931" s="5" t="s">
        <v>213</v>
      </c>
      <c r="G931" s="22">
        <v>0</v>
      </c>
      <c r="K931" s="12"/>
      <c r="L931" s="12"/>
    </row>
    <row r="932" spans="1:12" x14ac:dyDescent="0.2">
      <c r="A932" s="21">
        <v>929</v>
      </c>
      <c r="B932" s="5">
        <f t="shared" ca="1" si="31"/>
        <v>0.40020745265773094</v>
      </c>
      <c r="C932" s="5">
        <v>3</v>
      </c>
      <c r="D932" s="5">
        <v>2</v>
      </c>
      <c r="E932" s="5">
        <v>4</v>
      </c>
      <c r="F932" s="5" t="s">
        <v>214</v>
      </c>
      <c r="G932" s="22">
        <v>0</v>
      </c>
      <c r="K932" s="12"/>
      <c r="L932" s="12"/>
    </row>
    <row r="933" spans="1:12" x14ac:dyDescent="0.2">
      <c r="A933" s="21">
        <v>930</v>
      </c>
      <c r="B933" s="5">
        <f t="shared" ca="1" si="31"/>
        <v>0.37663371311409344</v>
      </c>
      <c r="C933" s="5">
        <v>3</v>
      </c>
      <c r="D933" s="5">
        <v>2</v>
      </c>
      <c r="E933" s="5">
        <v>4</v>
      </c>
      <c r="F933" s="5" t="s">
        <v>215</v>
      </c>
      <c r="G933" s="22">
        <v>0</v>
      </c>
      <c r="K933" s="12"/>
      <c r="L933" s="12"/>
    </row>
    <row r="934" spans="1:12" x14ac:dyDescent="0.2">
      <c r="A934" s="21">
        <v>931</v>
      </c>
      <c r="B934" s="5">
        <f t="shared" ca="1" si="31"/>
        <v>0.72934146137728628</v>
      </c>
      <c r="C934" s="5">
        <v>3</v>
      </c>
      <c r="D934" s="5">
        <v>2</v>
      </c>
      <c r="E934" s="5">
        <v>4</v>
      </c>
      <c r="F934" s="5" t="s">
        <v>216</v>
      </c>
      <c r="G934" s="22">
        <v>0</v>
      </c>
      <c r="K934" s="12"/>
      <c r="L934" s="12"/>
    </row>
    <row r="935" spans="1:12" x14ac:dyDescent="0.2">
      <c r="A935" s="21">
        <v>932</v>
      </c>
      <c r="B935" s="5">
        <f t="shared" ca="1" si="31"/>
        <v>0.53784351424384147</v>
      </c>
      <c r="C935" s="5">
        <v>3</v>
      </c>
      <c r="D935" s="5">
        <v>2</v>
      </c>
      <c r="E935" s="5">
        <v>4</v>
      </c>
      <c r="F935" s="5" t="s">
        <v>217</v>
      </c>
      <c r="G935" s="22">
        <v>0</v>
      </c>
      <c r="K935" s="12"/>
      <c r="L935" s="12"/>
    </row>
    <row r="936" spans="1:12" x14ac:dyDescent="0.2">
      <c r="A936" s="21">
        <v>933</v>
      </c>
      <c r="B936" s="5">
        <f t="shared" ca="1" si="31"/>
        <v>0.93436257144056623</v>
      </c>
      <c r="C936" s="5">
        <v>3</v>
      </c>
      <c r="D936" s="5">
        <v>2</v>
      </c>
      <c r="E936" s="5">
        <v>4</v>
      </c>
      <c r="F936" s="5" t="s">
        <v>218</v>
      </c>
      <c r="G936" s="22">
        <v>0</v>
      </c>
      <c r="K936" s="12"/>
      <c r="L936" s="12"/>
    </row>
    <row r="937" spans="1:12" x14ac:dyDescent="0.2">
      <c r="A937" s="21">
        <v>934</v>
      </c>
      <c r="B937" s="5">
        <f t="shared" ca="1" si="31"/>
        <v>0.46732639665153641</v>
      </c>
      <c r="C937" s="5">
        <v>3</v>
      </c>
      <c r="D937" s="5">
        <v>2</v>
      </c>
      <c r="E937" s="5">
        <v>4</v>
      </c>
      <c r="F937" s="5" t="s">
        <v>219</v>
      </c>
      <c r="G937" s="22">
        <v>0</v>
      </c>
      <c r="K937" s="12"/>
      <c r="L937" s="12"/>
    </row>
    <row r="938" spans="1:12" x14ac:dyDescent="0.2">
      <c r="A938" s="21">
        <v>935</v>
      </c>
      <c r="B938" s="5">
        <f t="shared" ca="1" si="31"/>
        <v>0.89898133769074806</v>
      </c>
      <c r="C938" s="5">
        <v>3</v>
      </c>
      <c r="D938" s="5">
        <v>2</v>
      </c>
      <c r="E938" s="5">
        <v>4</v>
      </c>
      <c r="F938" s="5" t="s">
        <v>220</v>
      </c>
      <c r="G938" s="22">
        <v>0</v>
      </c>
      <c r="K938" s="12"/>
      <c r="L938" s="12"/>
    </row>
    <row r="939" spans="1:12" x14ac:dyDescent="0.2">
      <c r="A939" s="21">
        <v>936</v>
      </c>
      <c r="B939" s="5">
        <f t="shared" ca="1" si="31"/>
        <v>0.39152948220960171</v>
      </c>
      <c r="C939" s="5">
        <v>3</v>
      </c>
      <c r="D939" s="5">
        <v>2</v>
      </c>
      <c r="E939" s="5">
        <v>4</v>
      </c>
      <c r="F939" s="5" t="s">
        <v>221</v>
      </c>
      <c r="G939" s="22">
        <v>0</v>
      </c>
      <c r="K939" s="12"/>
      <c r="L939" s="12"/>
    </row>
    <row r="940" spans="1:12" x14ac:dyDescent="0.2">
      <c r="A940" s="21">
        <v>937</v>
      </c>
      <c r="B940" s="5">
        <f t="shared" ca="1" si="31"/>
        <v>0.35266709837363241</v>
      </c>
      <c r="C940" s="5">
        <v>3</v>
      </c>
      <c r="D940" s="5">
        <v>2</v>
      </c>
      <c r="E940" s="5">
        <v>4</v>
      </c>
      <c r="F940" s="5" t="s">
        <v>222</v>
      </c>
      <c r="G940" s="22">
        <v>0</v>
      </c>
      <c r="K940" s="12"/>
      <c r="L940" s="12"/>
    </row>
    <row r="941" spans="1:12" x14ac:dyDescent="0.2">
      <c r="A941" s="21">
        <v>938</v>
      </c>
      <c r="B941" s="5">
        <f t="shared" ca="1" si="31"/>
        <v>0.51746858865717793</v>
      </c>
      <c r="C941" s="5">
        <v>3</v>
      </c>
      <c r="D941" s="5">
        <v>2</v>
      </c>
      <c r="E941" s="5">
        <v>4</v>
      </c>
      <c r="F941" s="5" t="s">
        <v>223</v>
      </c>
      <c r="G941" s="22">
        <v>0</v>
      </c>
      <c r="K941" s="12"/>
      <c r="L941" s="12"/>
    </row>
    <row r="942" spans="1:12" x14ac:dyDescent="0.2">
      <c r="A942" s="21">
        <v>939</v>
      </c>
      <c r="B942" s="5">
        <f t="shared" ca="1" si="31"/>
        <v>0.95385907459627794</v>
      </c>
      <c r="C942" s="5">
        <v>3</v>
      </c>
      <c r="D942" s="5">
        <v>2</v>
      </c>
      <c r="E942" s="5">
        <v>4</v>
      </c>
      <c r="F942" s="5" t="s">
        <v>224</v>
      </c>
      <c r="G942" s="22">
        <v>0</v>
      </c>
      <c r="K942" s="12"/>
      <c r="L942" s="12"/>
    </row>
    <row r="943" spans="1:12" x14ac:dyDescent="0.2">
      <c r="A943" s="21">
        <v>940</v>
      </c>
      <c r="B943" s="5">
        <f t="shared" ca="1" si="31"/>
        <v>0.22419183651601948</v>
      </c>
      <c r="C943" s="5">
        <v>3</v>
      </c>
      <c r="D943" s="5">
        <v>2</v>
      </c>
      <c r="E943" s="5">
        <v>4</v>
      </c>
      <c r="F943" s="5" t="s">
        <v>225</v>
      </c>
      <c r="G943" s="22">
        <v>0</v>
      </c>
      <c r="K943" s="12"/>
      <c r="L943" s="12"/>
    </row>
    <row r="944" spans="1:12" x14ac:dyDescent="0.2">
      <c r="A944" s="21">
        <v>941</v>
      </c>
      <c r="B944" s="5">
        <f t="shared" ca="1" si="31"/>
        <v>0.618946203890268</v>
      </c>
      <c r="C944" s="5">
        <v>3</v>
      </c>
      <c r="D944" s="5">
        <v>2</v>
      </c>
      <c r="E944" s="5">
        <v>4</v>
      </c>
      <c r="F944" s="5" t="s">
        <v>226</v>
      </c>
      <c r="G944" s="22">
        <v>0</v>
      </c>
      <c r="K944" s="12"/>
      <c r="L944" s="12"/>
    </row>
    <row r="945" spans="1:12" x14ac:dyDescent="0.2">
      <c r="A945" s="21">
        <v>942</v>
      </c>
      <c r="B945" s="5">
        <f t="shared" ca="1" si="31"/>
        <v>0.42320882162335827</v>
      </c>
      <c r="C945" s="5">
        <v>3</v>
      </c>
      <c r="D945" s="5">
        <v>2</v>
      </c>
      <c r="E945" s="5">
        <v>4</v>
      </c>
      <c r="F945" s="5" t="s">
        <v>227</v>
      </c>
      <c r="G945" s="22">
        <v>1</v>
      </c>
      <c r="K945" s="12"/>
      <c r="L945" s="12"/>
    </row>
    <row r="946" spans="1:12" x14ac:dyDescent="0.2">
      <c r="A946" s="21">
        <v>943</v>
      </c>
      <c r="B946" s="5">
        <f t="shared" ca="1" si="31"/>
        <v>0.84680710646380186</v>
      </c>
      <c r="C946" s="5">
        <v>3</v>
      </c>
      <c r="D946" s="5">
        <v>2</v>
      </c>
      <c r="E946" s="5">
        <v>4</v>
      </c>
      <c r="F946" s="5" t="s">
        <v>228</v>
      </c>
      <c r="G946" s="22">
        <v>0</v>
      </c>
      <c r="K946" s="12"/>
      <c r="L946" s="12"/>
    </row>
    <row r="947" spans="1:12" x14ac:dyDescent="0.2">
      <c r="A947" s="21">
        <v>944</v>
      </c>
      <c r="B947" s="5">
        <f t="shared" ca="1" si="31"/>
        <v>0.43800929379818876</v>
      </c>
      <c r="C947" s="5">
        <v>3</v>
      </c>
      <c r="D947" s="5">
        <v>2</v>
      </c>
      <c r="E947" s="5">
        <v>4</v>
      </c>
      <c r="F947" s="5" t="s">
        <v>229</v>
      </c>
      <c r="G947" s="22">
        <v>0</v>
      </c>
      <c r="K947" s="12"/>
      <c r="L947" s="12"/>
    </row>
    <row r="948" spans="1:12" x14ac:dyDescent="0.2">
      <c r="A948" s="21">
        <v>945</v>
      </c>
      <c r="B948" s="5">
        <f t="shared" ca="1" si="31"/>
        <v>0.61293488035414523</v>
      </c>
      <c r="C948" s="5">
        <v>3</v>
      </c>
      <c r="D948" s="5">
        <v>2</v>
      </c>
      <c r="E948" s="5">
        <v>4</v>
      </c>
      <c r="F948" s="5" t="s">
        <v>230</v>
      </c>
      <c r="G948" s="22">
        <v>0</v>
      </c>
      <c r="K948" s="12"/>
      <c r="L948" s="12"/>
    </row>
    <row r="949" spans="1:12" x14ac:dyDescent="0.2">
      <c r="A949" s="21">
        <v>946</v>
      </c>
      <c r="B949" s="5">
        <f t="shared" ca="1" si="31"/>
        <v>0.96786778883013724</v>
      </c>
      <c r="C949" s="5">
        <v>3</v>
      </c>
      <c r="D949" s="5">
        <v>2</v>
      </c>
      <c r="E949" s="5">
        <v>4</v>
      </c>
      <c r="F949" s="5" t="s">
        <v>231</v>
      </c>
      <c r="G949" s="22">
        <v>0</v>
      </c>
      <c r="K949" s="12"/>
      <c r="L949" s="12"/>
    </row>
    <row r="950" spans="1:12" x14ac:dyDescent="0.2">
      <c r="A950" s="21">
        <v>947</v>
      </c>
      <c r="B950" s="5">
        <f t="shared" ca="1" si="31"/>
        <v>0.57206549448935418</v>
      </c>
      <c r="C950" s="5">
        <v>3</v>
      </c>
      <c r="D950" s="5">
        <v>2</v>
      </c>
      <c r="E950" s="5">
        <v>4</v>
      </c>
      <c r="F950" s="5" t="s">
        <v>232</v>
      </c>
      <c r="G950" s="22">
        <v>0</v>
      </c>
      <c r="K950" s="12"/>
      <c r="L950" s="12"/>
    </row>
    <row r="951" spans="1:12" x14ac:dyDescent="0.2">
      <c r="A951" s="21">
        <v>948</v>
      </c>
      <c r="B951" s="5">
        <f t="shared" ca="1" si="31"/>
        <v>0.50831157072531541</v>
      </c>
      <c r="C951" s="5">
        <v>3</v>
      </c>
      <c r="D951" s="5">
        <v>2</v>
      </c>
      <c r="E951" s="5">
        <v>4</v>
      </c>
      <c r="F951" s="5" t="s">
        <v>233</v>
      </c>
      <c r="G951" s="22">
        <v>0</v>
      </c>
      <c r="K951" s="12"/>
      <c r="L951" s="12"/>
    </row>
    <row r="952" spans="1:12" x14ac:dyDescent="0.2">
      <c r="A952" s="21">
        <v>949</v>
      </c>
      <c r="B952" s="5">
        <f t="shared" ca="1" si="31"/>
        <v>0.97328991071404725</v>
      </c>
      <c r="C952" s="5">
        <v>3</v>
      </c>
      <c r="D952" s="5">
        <v>2</v>
      </c>
      <c r="E952" s="5">
        <v>4</v>
      </c>
      <c r="F952" s="5" t="s">
        <v>234</v>
      </c>
      <c r="G952" s="22">
        <v>0</v>
      </c>
      <c r="K952" s="12"/>
      <c r="L952" s="12"/>
    </row>
    <row r="953" spans="1:12" x14ac:dyDescent="0.2">
      <c r="A953" s="21">
        <v>950</v>
      </c>
      <c r="B953" s="5">
        <f t="shared" ca="1" si="31"/>
        <v>0.61482587087972485</v>
      </c>
      <c r="C953" s="5">
        <v>3</v>
      </c>
      <c r="D953" s="5">
        <v>2</v>
      </c>
      <c r="E953" s="5">
        <v>4</v>
      </c>
      <c r="F953" s="5" t="s">
        <v>235</v>
      </c>
      <c r="G953" s="22">
        <v>0</v>
      </c>
      <c r="K953" s="12"/>
      <c r="L953" s="12"/>
    </row>
    <row r="954" spans="1:12" x14ac:dyDescent="0.2">
      <c r="A954" s="21">
        <v>951</v>
      </c>
      <c r="B954" s="5">
        <f t="shared" ca="1" si="31"/>
        <v>0.40067142209184148</v>
      </c>
      <c r="C954" s="5">
        <v>3</v>
      </c>
      <c r="D954" s="5">
        <v>2</v>
      </c>
      <c r="E954" s="5">
        <v>4</v>
      </c>
      <c r="F954" s="5" t="s">
        <v>236</v>
      </c>
      <c r="G954" s="22">
        <v>0</v>
      </c>
      <c r="K954" s="12"/>
      <c r="L954" s="12"/>
    </row>
    <row r="955" spans="1:12" x14ac:dyDescent="0.2">
      <c r="A955" s="21">
        <v>952</v>
      </c>
      <c r="B955" s="5">
        <f t="shared" ca="1" si="31"/>
        <v>0.90522807483573142</v>
      </c>
      <c r="C955" s="5">
        <v>3</v>
      </c>
      <c r="D955" s="5">
        <v>2</v>
      </c>
      <c r="E955" s="5">
        <v>4</v>
      </c>
      <c r="F955" s="5" t="s">
        <v>237</v>
      </c>
      <c r="G955" s="22">
        <v>0</v>
      </c>
      <c r="K955" s="12"/>
      <c r="L955" s="12"/>
    </row>
    <row r="956" spans="1:12" x14ac:dyDescent="0.2">
      <c r="A956" s="21">
        <v>953</v>
      </c>
      <c r="B956" s="5">
        <f t="shared" ca="1" si="31"/>
        <v>0.63793370630777801</v>
      </c>
      <c r="C956" s="5">
        <v>3</v>
      </c>
      <c r="D956" s="5">
        <v>2</v>
      </c>
      <c r="E956" s="5">
        <v>4</v>
      </c>
      <c r="F956" s="5" t="s">
        <v>238</v>
      </c>
      <c r="G956" s="22">
        <v>0</v>
      </c>
      <c r="K956" s="12"/>
      <c r="L956" s="12"/>
    </row>
    <row r="957" spans="1:12" x14ac:dyDescent="0.2">
      <c r="A957" s="21">
        <v>954</v>
      </c>
      <c r="B957" s="5">
        <f t="shared" ca="1" si="31"/>
        <v>0.19416378739269802</v>
      </c>
      <c r="C957" s="5">
        <v>3</v>
      </c>
      <c r="D957" s="5">
        <v>2</v>
      </c>
      <c r="E957" s="5">
        <v>4</v>
      </c>
      <c r="F957" s="5" t="s">
        <v>239</v>
      </c>
      <c r="G957" s="22">
        <v>0</v>
      </c>
      <c r="K957" s="12"/>
      <c r="L957" s="12"/>
    </row>
    <row r="958" spans="1:12" x14ac:dyDescent="0.2">
      <c r="A958" s="21">
        <v>955</v>
      </c>
      <c r="B958" s="5">
        <f t="shared" ca="1" si="31"/>
        <v>0.76240113096692386</v>
      </c>
      <c r="C958" s="5">
        <v>3</v>
      </c>
      <c r="D958" s="5">
        <v>2</v>
      </c>
      <c r="E958" s="5">
        <v>4</v>
      </c>
      <c r="F958" s="5" t="s">
        <v>240</v>
      </c>
      <c r="G958" s="22">
        <v>0</v>
      </c>
      <c r="K958" s="12"/>
      <c r="L958" s="12"/>
    </row>
    <row r="959" spans="1:12" x14ac:dyDescent="0.2">
      <c r="A959" s="21">
        <v>956</v>
      </c>
      <c r="B959" s="5">
        <f t="shared" ca="1" si="31"/>
        <v>0.28772352284916203</v>
      </c>
      <c r="C959" s="5">
        <v>3</v>
      </c>
      <c r="D959" s="5">
        <v>2</v>
      </c>
      <c r="E959" s="5">
        <v>4</v>
      </c>
      <c r="F959" s="5" t="s">
        <v>241</v>
      </c>
      <c r="G959" s="22">
        <v>0</v>
      </c>
      <c r="K959" s="12"/>
      <c r="L959" s="12"/>
    </row>
    <row r="960" spans="1:12" x14ac:dyDescent="0.2">
      <c r="A960" s="21">
        <v>957</v>
      </c>
      <c r="B960" s="5">
        <f t="shared" ca="1" si="31"/>
        <v>0.28086903092643356</v>
      </c>
      <c r="C960" s="5">
        <v>3</v>
      </c>
      <c r="D960" s="5">
        <v>2</v>
      </c>
      <c r="E960" s="5">
        <v>4</v>
      </c>
      <c r="F960" s="5" t="s">
        <v>242</v>
      </c>
      <c r="G960" s="22">
        <v>0</v>
      </c>
      <c r="K960" s="12"/>
      <c r="L960" s="12"/>
    </row>
    <row r="961" spans="1:13" x14ac:dyDescent="0.2">
      <c r="A961" s="21">
        <v>958</v>
      </c>
      <c r="B961" s="5">
        <f t="shared" ca="1" si="31"/>
        <v>0.11561493013191348</v>
      </c>
      <c r="C961" s="5">
        <v>3</v>
      </c>
      <c r="D961" s="5">
        <v>2</v>
      </c>
      <c r="E961" s="5">
        <v>4</v>
      </c>
      <c r="F961" s="5" t="s">
        <v>243</v>
      </c>
      <c r="G961" s="22">
        <v>0</v>
      </c>
      <c r="K961" s="12"/>
      <c r="L961" s="12"/>
    </row>
    <row r="962" spans="1:13" x14ac:dyDescent="0.2">
      <c r="A962" s="21">
        <v>959</v>
      </c>
      <c r="B962" s="5">
        <f t="shared" ca="1" si="31"/>
        <v>0.64550954173652597</v>
      </c>
      <c r="C962" s="5">
        <v>3</v>
      </c>
      <c r="D962" s="5">
        <v>2</v>
      </c>
      <c r="E962" s="5">
        <v>4</v>
      </c>
      <c r="F962" s="5" t="s">
        <v>244</v>
      </c>
      <c r="G962" s="22">
        <v>0</v>
      </c>
      <c r="K962" s="12"/>
      <c r="L962" s="12"/>
    </row>
    <row r="963" spans="1:13" s="7" customFormat="1" ht="16" thickBot="1" x14ac:dyDescent="0.25">
      <c r="A963" s="25">
        <v>960</v>
      </c>
      <c r="B963" s="5">
        <f t="shared" ca="1" si="31"/>
        <v>0.14155028434231098</v>
      </c>
      <c r="C963" s="8">
        <v>3</v>
      </c>
      <c r="D963" s="8">
        <v>2</v>
      </c>
      <c r="E963" s="8">
        <v>4</v>
      </c>
      <c r="F963" s="8" t="s">
        <v>245</v>
      </c>
      <c r="G963" s="22">
        <v>0</v>
      </c>
      <c r="H963" s="20"/>
      <c r="K963" s="14"/>
      <c r="L963" s="14"/>
    </row>
    <row r="964" spans="1:13" ht="17" thickTop="1" thickBot="1" x14ac:dyDescent="0.25">
      <c r="A964" s="21">
        <v>961</v>
      </c>
      <c r="B964" s="5">
        <f t="shared" ref="B964:B1027" ca="1" si="32">RAND()</f>
        <v>0.84160050576534107</v>
      </c>
      <c r="C964" s="5">
        <v>4</v>
      </c>
      <c r="D964" s="5">
        <v>1</v>
      </c>
      <c r="E964" s="5">
        <v>1</v>
      </c>
      <c r="F964" s="5" t="s">
        <v>246</v>
      </c>
      <c r="G964" s="22">
        <v>0</v>
      </c>
      <c r="K964" s="10">
        <f t="shared" ref="K964:K1003" si="33">G964+G1004+G1044+G1084</f>
        <v>0</v>
      </c>
      <c r="L964" s="10">
        <f>IF(K964&gt;0,1,0)</f>
        <v>0</v>
      </c>
      <c r="M964" s="11">
        <f t="shared" ref="M964" si="34">SUM(L964:L1003)</f>
        <v>11</v>
      </c>
    </row>
    <row r="965" spans="1:13" x14ac:dyDescent="0.2">
      <c r="A965" s="21">
        <v>962</v>
      </c>
      <c r="B965" s="5">
        <f t="shared" ca="1" si="32"/>
        <v>6.97378883894616E-2</v>
      </c>
      <c r="C965" s="5">
        <v>4</v>
      </c>
      <c r="D965" s="5">
        <v>1</v>
      </c>
      <c r="E965" s="5">
        <v>1</v>
      </c>
      <c r="F965" s="5" t="s">
        <v>247</v>
      </c>
      <c r="G965" s="22">
        <v>0</v>
      </c>
      <c r="K965" s="10">
        <f t="shared" si="33"/>
        <v>0</v>
      </c>
      <c r="L965" s="10">
        <f t="shared" ref="L965:L1003" si="35">IF(K965&gt;0,1,0)</f>
        <v>0</v>
      </c>
      <c r="M965" s="3"/>
    </row>
    <row r="966" spans="1:13" x14ac:dyDescent="0.2">
      <c r="A966" s="21">
        <v>963</v>
      </c>
      <c r="B966" s="5">
        <f t="shared" ca="1" si="32"/>
        <v>0.34062301659333705</v>
      </c>
      <c r="C966" s="5">
        <v>4</v>
      </c>
      <c r="D966" s="5">
        <v>1</v>
      </c>
      <c r="E966" s="5">
        <v>1</v>
      </c>
      <c r="F966" s="5" t="s">
        <v>248</v>
      </c>
      <c r="G966" s="22">
        <v>0</v>
      </c>
      <c r="K966" s="10">
        <f t="shared" si="33"/>
        <v>0</v>
      </c>
      <c r="L966" s="10">
        <f t="shared" si="35"/>
        <v>0</v>
      </c>
      <c r="M966" s="3"/>
    </row>
    <row r="967" spans="1:13" x14ac:dyDescent="0.2">
      <c r="A967" s="21">
        <v>964</v>
      </c>
      <c r="B967" s="5">
        <f t="shared" ca="1" si="32"/>
        <v>0.3146180773484728</v>
      </c>
      <c r="C967" s="5">
        <v>4</v>
      </c>
      <c r="D967" s="5">
        <v>1</v>
      </c>
      <c r="E967" s="5">
        <v>1</v>
      </c>
      <c r="F967" s="5" t="s">
        <v>249</v>
      </c>
      <c r="G967" s="22">
        <v>0</v>
      </c>
      <c r="K967" s="10">
        <f t="shared" si="33"/>
        <v>0</v>
      </c>
      <c r="L967" s="10">
        <f t="shared" si="35"/>
        <v>0</v>
      </c>
      <c r="M967" s="3"/>
    </row>
    <row r="968" spans="1:13" x14ac:dyDescent="0.2">
      <c r="A968" s="21">
        <v>965</v>
      </c>
      <c r="B968" s="5">
        <f t="shared" ca="1" si="32"/>
        <v>0.90466833889575049</v>
      </c>
      <c r="C968" s="5">
        <v>4</v>
      </c>
      <c r="D968" s="5">
        <v>1</v>
      </c>
      <c r="E968" s="5">
        <v>1</v>
      </c>
      <c r="F968" s="5" t="s">
        <v>250</v>
      </c>
      <c r="G968" s="22">
        <v>0</v>
      </c>
      <c r="K968" s="10">
        <f t="shared" si="33"/>
        <v>0</v>
      </c>
      <c r="L968" s="10">
        <f t="shared" si="35"/>
        <v>0</v>
      </c>
      <c r="M968" s="3"/>
    </row>
    <row r="969" spans="1:13" x14ac:dyDescent="0.2">
      <c r="A969" s="21">
        <v>966</v>
      </c>
      <c r="B969" s="5">
        <f t="shared" ca="1" si="32"/>
        <v>0.11213505419218472</v>
      </c>
      <c r="C969" s="5">
        <v>4</v>
      </c>
      <c r="D969" s="5">
        <v>1</v>
      </c>
      <c r="E969" s="5">
        <v>1</v>
      </c>
      <c r="F969" s="5" t="s">
        <v>251</v>
      </c>
      <c r="G969" s="22">
        <v>0</v>
      </c>
      <c r="K969" s="10">
        <f t="shared" si="33"/>
        <v>0</v>
      </c>
      <c r="L969" s="10">
        <f t="shared" si="35"/>
        <v>0</v>
      </c>
      <c r="M969" s="3"/>
    </row>
    <row r="970" spans="1:13" x14ac:dyDescent="0.2">
      <c r="A970" s="21">
        <v>967</v>
      </c>
      <c r="B970" s="5">
        <f t="shared" ca="1" si="32"/>
        <v>0.85383445194712815</v>
      </c>
      <c r="C970" s="5">
        <v>4</v>
      </c>
      <c r="D970" s="5">
        <v>1</v>
      </c>
      <c r="E970" s="5">
        <v>1</v>
      </c>
      <c r="F970" s="5" t="s">
        <v>252</v>
      </c>
      <c r="G970" s="22">
        <v>0</v>
      </c>
      <c r="K970" s="10">
        <f t="shared" si="33"/>
        <v>0</v>
      </c>
      <c r="L970" s="10">
        <f t="shared" si="35"/>
        <v>0</v>
      </c>
      <c r="M970" s="3"/>
    </row>
    <row r="971" spans="1:13" x14ac:dyDescent="0.2">
      <c r="A971" s="21">
        <v>968</v>
      </c>
      <c r="B971" s="5">
        <f t="shared" ca="1" si="32"/>
        <v>0.3093647651682897</v>
      </c>
      <c r="C971" s="5">
        <v>4</v>
      </c>
      <c r="D971" s="5">
        <v>1</v>
      </c>
      <c r="E971" s="5">
        <v>1</v>
      </c>
      <c r="F971" s="5" t="s">
        <v>253</v>
      </c>
      <c r="G971" s="22">
        <v>0</v>
      </c>
      <c r="K971" s="10">
        <f t="shared" si="33"/>
        <v>0</v>
      </c>
      <c r="L971" s="10">
        <f t="shared" si="35"/>
        <v>0</v>
      </c>
      <c r="M971" s="3"/>
    </row>
    <row r="972" spans="1:13" x14ac:dyDescent="0.2">
      <c r="A972" s="21">
        <v>969</v>
      </c>
      <c r="B972" s="5">
        <f t="shared" ca="1" si="32"/>
        <v>0.91190350983078383</v>
      </c>
      <c r="C972" s="5">
        <v>4</v>
      </c>
      <c r="D972" s="5">
        <v>1</v>
      </c>
      <c r="E972" s="5">
        <v>1</v>
      </c>
      <c r="F972" s="5" t="s">
        <v>254</v>
      </c>
      <c r="G972" s="22">
        <v>0</v>
      </c>
      <c r="K972" s="10">
        <f t="shared" si="33"/>
        <v>0</v>
      </c>
      <c r="L972" s="10">
        <f t="shared" si="35"/>
        <v>0</v>
      </c>
      <c r="M972" s="3"/>
    </row>
    <row r="973" spans="1:13" x14ac:dyDescent="0.2">
      <c r="A973" s="21">
        <v>970</v>
      </c>
      <c r="B973" s="5">
        <f t="shared" ca="1" si="32"/>
        <v>0.4864406866239972</v>
      </c>
      <c r="C973" s="5">
        <v>4</v>
      </c>
      <c r="D973" s="5">
        <v>1</v>
      </c>
      <c r="E973" s="5">
        <v>1</v>
      </c>
      <c r="F973" s="5" t="s">
        <v>255</v>
      </c>
      <c r="G973" s="22">
        <v>0</v>
      </c>
      <c r="K973" s="10">
        <f t="shared" si="33"/>
        <v>1</v>
      </c>
      <c r="L973" s="10">
        <f t="shared" si="35"/>
        <v>1</v>
      </c>
      <c r="M973" s="3"/>
    </row>
    <row r="974" spans="1:13" x14ac:dyDescent="0.2">
      <c r="A974" s="21">
        <v>971</v>
      </c>
      <c r="B974" s="5">
        <f t="shared" ca="1" si="32"/>
        <v>0.42900473319110277</v>
      </c>
      <c r="C974" s="5">
        <v>4</v>
      </c>
      <c r="D974" s="5">
        <v>1</v>
      </c>
      <c r="E974" s="5">
        <v>1</v>
      </c>
      <c r="F974" s="5" t="s">
        <v>256</v>
      </c>
      <c r="G974" s="22">
        <v>0</v>
      </c>
      <c r="K974" s="10">
        <f t="shared" si="33"/>
        <v>0</v>
      </c>
      <c r="L974" s="10">
        <f t="shared" si="35"/>
        <v>0</v>
      </c>
      <c r="M974" s="3"/>
    </row>
    <row r="975" spans="1:13" x14ac:dyDescent="0.2">
      <c r="A975" s="21">
        <v>972</v>
      </c>
      <c r="B975" s="5">
        <f t="shared" ca="1" si="32"/>
        <v>0.56641502688117495</v>
      </c>
      <c r="C975" s="5">
        <v>4</v>
      </c>
      <c r="D975" s="5">
        <v>1</v>
      </c>
      <c r="E975" s="5">
        <v>1</v>
      </c>
      <c r="F975" s="5" t="s">
        <v>257</v>
      </c>
      <c r="G975" s="22">
        <v>0</v>
      </c>
      <c r="K975" s="10">
        <f t="shared" si="33"/>
        <v>0</v>
      </c>
      <c r="L975" s="10">
        <f t="shared" si="35"/>
        <v>0</v>
      </c>
      <c r="M975" s="3"/>
    </row>
    <row r="976" spans="1:13" x14ac:dyDescent="0.2">
      <c r="A976" s="21">
        <v>973</v>
      </c>
      <c r="B976" s="5">
        <f t="shared" ca="1" si="32"/>
        <v>0.70603827426301402</v>
      </c>
      <c r="C976" s="5">
        <v>4</v>
      </c>
      <c r="D976" s="5">
        <v>1</v>
      </c>
      <c r="E976" s="5">
        <v>1</v>
      </c>
      <c r="F976" s="5" t="s">
        <v>258</v>
      </c>
      <c r="G976" s="22">
        <v>0</v>
      </c>
      <c r="K976" s="10">
        <f t="shared" si="33"/>
        <v>1</v>
      </c>
      <c r="L976" s="10">
        <f t="shared" si="35"/>
        <v>1</v>
      </c>
      <c r="M976" s="3"/>
    </row>
    <row r="977" spans="1:13" x14ac:dyDescent="0.2">
      <c r="A977" s="21">
        <v>974</v>
      </c>
      <c r="B977" s="5">
        <f t="shared" ca="1" si="32"/>
        <v>0.96208251041689374</v>
      </c>
      <c r="C977" s="5">
        <v>4</v>
      </c>
      <c r="D977" s="5">
        <v>1</v>
      </c>
      <c r="E977" s="5">
        <v>1</v>
      </c>
      <c r="F977" s="5" t="s">
        <v>259</v>
      </c>
      <c r="G977" s="22">
        <v>0</v>
      </c>
      <c r="K977" s="10">
        <f t="shared" si="33"/>
        <v>0</v>
      </c>
      <c r="L977" s="10">
        <f t="shared" si="35"/>
        <v>0</v>
      </c>
      <c r="M977" s="3"/>
    </row>
    <row r="978" spans="1:13" x14ac:dyDescent="0.2">
      <c r="A978" s="21">
        <v>975</v>
      </c>
      <c r="B978" s="5">
        <f t="shared" ca="1" si="32"/>
        <v>0.64009651013997348</v>
      </c>
      <c r="C978" s="5">
        <v>4</v>
      </c>
      <c r="D978" s="5">
        <v>1</v>
      </c>
      <c r="E978" s="5">
        <v>1</v>
      </c>
      <c r="F978" s="5" t="s">
        <v>260</v>
      </c>
      <c r="G978" s="22">
        <v>0</v>
      </c>
      <c r="K978" s="10">
        <f t="shared" si="33"/>
        <v>0</v>
      </c>
      <c r="L978" s="10">
        <f t="shared" si="35"/>
        <v>0</v>
      </c>
      <c r="M978" s="3"/>
    </row>
    <row r="979" spans="1:13" x14ac:dyDescent="0.2">
      <c r="A979" s="21">
        <v>976</v>
      </c>
      <c r="B979" s="5">
        <f t="shared" ca="1" si="32"/>
        <v>0.89481778444138149</v>
      </c>
      <c r="C979" s="5">
        <v>4</v>
      </c>
      <c r="D979" s="5">
        <v>1</v>
      </c>
      <c r="E979" s="5">
        <v>1</v>
      </c>
      <c r="F979" s="5" t="s">
        <v>261</v>
      </c>
      <c r="G979" s="22">
        <v>0</v>
      </c>
      <c r="K979" s="10">
        <f t="shared" si="33"/>
        <v>0</v>
      </c>
      <c r="L979" s="10">
        <f t="shared" si="35"/>
        <v>0</v>
      </c>
      <c r="M979" s="3"/>
    </row>
    <row r="980" spans="1:13" x14ac:dyDescent="0.2">
      <c r="A980" s="21">
        <v>977</v>
      </c>
      <c r="B980" s="5">
        <f t="shared" ca="1" si="32"/>
        <v>0.83453075227742168</v>
      </c>
      <c r="C980" s="5">
        <v>4</v>
      </c>
      <c r="D980" s="5">
        <v>1</v>
      </c>
      <c r="E980" s="5">
        <v>1</v>
      </c>
      <c r="F980" s="5" t="s">
        <v>262</v>
      </c>
      <c r="G980" s="22">
        <v>0</v>
      </c>
      <c r="K980" s="10">
        <f t="shared" si="33"/>
        <v>1</v>
      </c>
      <c r="L980" s="10">
        <f t="shared" si="35"/>
        <v>1</v>
      </c>
      <c r="M980" s="3"/>
    </row>
    <row r="981" spans="1:13" x14ac:dyDescent="0.2">
      <c r="A981" s="21">
        <v>978</v>
      </c>
      <c r="B981" s="5">
        <f t="shared" ca="1" si="32"/>
        <v>0.59686271115640255</v>
      </c>
      <c r="C981" s="5">
        <v>4</v>
      </c>
      <c r="D981" s="5">
        <v>1</v>
      </c>
      <c r="E981" s="5">
        <v>1</v>
      </c>
      <c r="F981" s="5" t="s">
        <v>263</v>
      </c>
      <c r="G981" s="22">
        <v>0</v>
      </c>
      <c r="K981" s="10">
        <f t="shared" si="33"/>
        <v>1</v>
      </c>
      <c r="L981" s="10">
        <f t="shared" si="35"/>
        <v>1</v>
      </c>
      <c r="M981" s="3"/>
    </row>
    <row r="982" spans="1:13" x14ac:dyDescent="0.2">
      <c r="A982" s="21">
        <v>979</v>
      </c>
      <c r="B982" s="5">
        <f t="shared" ca="1" si="32"/>
        <v>0.90756252214734667</v>
      </c>
      <c r="C982" s="5">
        <v>4</v>
      </c>
      <c r="D982" s="5">
        <v>1</v>
      </c>
      <c r="E982" s="5">
        <v>1</v>
      </c>
      <c r="F982" s="5" t="s">
        <v>264</v>
      </c>
      <c r="G982" s="22">
        <v>0</v>
      </c>
      <c r="K982" s="10">
        <f t="shared" si="33"/>
        <v>0</v>
      </c>
      <c r="L982" s="10">
        <f t="shared" si="35"/>
        <v>0</v>
      </c>
      <c r="M982" s="3"/>
    </row>
    <row r="983" spans="1:13" x14ac:dyDescent="0.2">
      <c r="A983" s="21">
        <v>980</v>
      </c>
      <c r="B983" s="5">
        <f t="shared" ca="1" si="32"/>
        <v>9.9035819774727418E-2</v>
      </c>
      <c r="C983" s="5">
        <v>4</v>
      </c>
      <c r="D983" s="5">
        <v>1</v>
      </c>
      <c r="E983" s="5">
        <v>1</v>
      </c>
      <c r="F983" s="5" t="s">
        <v>265</v>
      </c>
      <c r="G983" s="22">
        <v>0</v>
      </c>
      <c r="K983" s="10">
        <f t="shared" si="33"/>
        <v>0</v>
      </c>
      <c r="L983" s="10">
        <f t="shared" si="35"/>
        <v>0</v>
      </c>
      <c r="M983" s="3"/>
    </row>
    <row r="984" spans="1:13" x14ac:dyDescent="0.2">
      <c r="A984" s="21">
        <v>981</v>
      </c>
      <c r="B984" s="5">
        <f t="shared" ca="1" si="32"/>
        <v>0.76451205078228168</v>
      </c>
      <c r="C984" s="5">
        <v>4</v>
      </c>
      <c r="D984" s="5">
        <v>1</v>
      </c>
      <c r="E984" s="5">
        <v>1</v>
      </c>
      <c r="F984" s="5" t="s">
        <v>266</v>
      </c>
      <c r="G984" s="22">
        <v>0</v>
      </c>
      <c r="K984" s="10">
        <f t="shared" si="33"/>
        <v>0</v>
      </c>
      <c r="L984" s="10">
        <f t="shared" si="35"/>
        <v>0</v>
      </c>
      <c r="M984" s="3"/>
    </row>
    <row r="985" spans="1:13" x14ac:dyDescent="0.2">
      <c r="A985" s="21">
        <v>982</v>
      </c>
      <c r="B985" s="5">
        <f t="shared" ca="1" si="32"/>
        <v>0.79842710708472076</v>
      </c>
      <c r="C985" s="5">
        <v>4</v>
      </c>
      <c r="D985" s="5">
        <v>1</v>
      </c>
      <c r="E985" s="5">
        <v>1</v>
      </c>
      <c r="F985" s="5" t="s">
        <v>267</v>
      </c>
      <c r="G985" s="22">
        <v>1</v>
      </c>
      <c r="K985" s="10">
        <f t="shared" si="33"/>
        <v>1</v>
      </c>
      <c r="L985" s="10">
        <f t="shared" si="35"/>
        <v>1</v>
      </c>
      <c r="M985" s="3"/>
    </row>
    <row r="986" spans="1:13" x14ac:dyDescent="0.2">
      <c r="A986" s="21">
        <v>983</v>
      </c>
      <c r="B986" s="5">
        <f t="shared" ca="1" si="32"/>
        <v>0.96711118784876127</v>
      </c>
      <c r="C986" s="5">
        <v>4</v>
      </c>
      <c r="D986" s="5">
        <v>1</v>
      </c>
      <c r="E986" s="5">
        <v>1</v>
      </c>
      <c r="F986" s="5" t="s">
        <v>268</v>
      </c>
      <c r="G986" s="22">
        <v>0</v>
      </c>
      <c r="K986" s="10">
        <f t="shared" si="33"/>
        <v>0</v>
      </c>
      <c r="L986" s="10">
        <f t="shared" si="35"/>
        <v>0</v>
      </c>
      <c r="M986" s="3"/>
    </row>
    <row r="987" spans="1:13" x14ac:dyDescent="0.2">
      <c r="A987" s="21">
        <v>984</v>
      </c>
      <c r="B987" s="5">
        <f t="shared" ca="1" si="32"/>
        <v>0.78421885543427972</v>
      </c>
      <c r="C987" s="5">
        <v>4</v>
      </c>
      <c r="D987" s="5">
        <v>1</v>
      </c>
      <c r="E987" s="5">
        <v>1</v>
      </c>
      <c r="F987" s="5" t="s">
        <v>269</v>
      </c>
      <c r="G987" s="22">
        <v>0</v>
      </c>
      <c r="K987" s="10">
        <f t="shared" si="33"/>
        <v>0</v>
      </c>
      <c r="L987" s="10">
        <f t="shared" si="35"/>
        <v>0</v>
      </c>
      <c r="M987" s="3"/>
    </row>
    <row r="988" spans="1:13" x14ac:dyDescent="0.2">
      <c r="A988" s="21">
        <v>985</v>
      </c>
      <c r="B988" s="5">
        <f t="shared" ca="1" si="32"/>
        <v>0.77639754362315783</v>
      </c>
      <c r="C988" s="5">
        <v>4</v>
      </c>
      <c r="D988" s="5">
        <v>1</v>
      </c>
      <c r="E988" s="5">
        <v>1</v>
      </c>
      <c r="F988" s="5" t="s">
        <v>270</v>
      </c>
      <c r="G988" s="22">
        <v>0</v>
      </c>
      <c r="K988" s="10">
        <f t="shared" si="33"/>
        <v>0</v>
      </c>
      <c r="L988" s="10">
        <f t="shared" si="35"/>
        <v>0</v>
      </c>
      <c r="M988" s="3"/>
    </row>
    <row r="989" spans="1:13" x14ac:dyDescent="0.2">
      <c r="A989" s="21">
        <v>986</v>
      </c>
      <c r="B989" s="5">
        <f t="shared" ca="1" si="32"/>
        <v>8.7369260311225605E-2</v>
      </c>
      <c r="C989" s="5">
        <v>4</v>
      </c>
      <c r="D989" s="5">
        <v>1</v>
      </c>
      <c r="E989" s="5">
        <v>1</v>
      </c>
      <c r="F989" s="5" t="s">
        <v>271</v>
      </c>
      <c r="G989" s="22">
        <v>0</v>
      </c>
      <c r="K989" s="10">
        <f t="shared" si="33"/>
        <v>0</v>
      </c>
      <c r="L989" s="10">
        <f t="shared" si="35"/>
        <v>0</v>
      </c>
      <c r="M989" s="3"/>
    </row>
    <row r="990" spans="1:13" x14ac:dyDescent="0.2">
      <c r="A990" s="21">
        <v>987</v>
      </c>
      <c r="B990" s="5">
        <f t="shared" ca="1" si="32"/>
        <v>0.90091943727171275</v>
      </c>
      <c r="C990" s="5">
        <v>4</v>
      </c>
      <c r="D990" s="5">
        <v>1</v>
      </c>
      <c r="E990" s="5">
        <v>1</v>
      </c>
      <c r="F990" s="5" t="s">
        <v>272</v>
      </c>
      <c r="G990" s="22">
        <v>1</v>
      </c>
      <c r="K990" s="10">
        <f t="shared" si="33"/>
        <v>1</v>
      </c>
      <c r="L990" s="10">
        <f t="shared" si="35"/>
        <v>1</v>
      </c>
      <c r="M990" s="3"/>
    </row>
    <row r="991" spans="1:13" x14ac:dyDescent="0.2">
      <c r="A991" s="21">
        <v>988</v>
      </c>
      <c r="B991" s="5">
        <f t="shared" ca="1" si="32"/>
        <v>0.13308492901411528</v>
      </c>
      <c r="C991" s="5">
        <v>4</v>
      </c>
      <c r="D991" s="5">
        <v>1</v>
      </c>
      <c r="E991" s="5">
        <v>1</v>
      </c>
      <c r="F991" s="5" t="s">
        <v>273</v>
      </c>
      <c r="G991" s="22">
        <v>0</v>
      </c>
      <c r="K991" s="10">
        <f t="shared" si="33"/>
        <v>0</v>
      </c>
      <c r="L991" s="10">
        <f t="shared" si="35"/>
        <v>0</v>
      </c>
      <c r="M991" s="3"/>
    </row>
    <row r="992" spans="1:13" x14ac:dyDescent="0.2">
      <c r="A992" s="21">
        <v>989</v>
      </c>
      <c r="B992" s="5">
        <f t="shared" ca="1" si="32"/>
        <v>0.23237269497748236</v>
      </c>
      <c r="C992" s="5">
        <v>4</v>
      </c>
      <c r="D992" s="5">
        <v>1</v>
      </c>
      <c r="E992" s="5">
        <v>1</v>
      </c>
      <c r="F992" s="5" t="s">
        <v>274</v>
      </c>
      <c r="G992" s="22">
        <v>0</v>
      </c>
      <c r="K992" s="10">
        <f t="shared" si="33"/>
        <v>1</v>
      </c>
      <c r="L992" s="10">
        <f t="shared" si="35"/>
        <v>1</v>
      </c>
      <c r="M992" s="3"/>
    </row>
    <row r="993" spans="1:13" x14ac:dyDescent="0.2">
      <c r="A993" s="21">
        <v>990</v>
      </c>
      <c r="B993" s="5">
        <f t="shared" ca="1" si="32"/>
        <v>0.6826339409267419</v>
      </c>
      <c r="C993" s="5">
        <v>4</v>
      </c>
      <c r="D993" s="5">
        <v>1</v>
      </c>
      <c r="E993" s="5">
        <v>1</v>
      </c>
      <c r="F993" s="5" t="s">
        <v>275</v>
      </c>
      <c r="G993" s="22">
        <v>0</v>
      </c>
      <c r="K993" s="10">
        <f t="shared" si="33"/>
        <v>0</v>
      </c>
      <c r="L993" s="10">
        <f t="shared" si="35"/>
        <v>0</v>
      </c>
      <c r="M993" s="3"/>
    </row>
    <row r="994" spans="1:13" x14ac:dyDescent="0.2">
      <c r="A994" s="21">
        <v>991</v>
      </c>
      <c r="B994" s="5">
        <f t="shared" ca="1" si="32"/>
        <v>0.93628923722091939</v>
      </c>
      <c r="C994" s="5">
        <v>4</v>
      </c>
      <c r="D994" s="5">
        <v>1</v>
      </c>
      <c r="E994" s="5">
        <v>1</v>
      </c>
      <c r="F994" s="5" t="s">
        <v>276</v>
      </c>
      <c r="G994" s="22">
        <v>0</v>
      </c>
      <c r="K994" s="10">
        <f t="shared" si="33"/>
        <v>0</v>
      </c>
      <c r="L994" s="10">
        <f t="shared" si="35"/>
        <v>0</v>
      </c>
      <c r="M994" s="3"/>
    </row>
    <row r="995" spans="1:13" x14ac:dyDescent="0.2">
      <c r="A995" s="21">
        <v>992</v>
      </c>
      <c r="B995" s="5">
        <f t="shared" ca="1" si="32"/>
        <v>0.49648909076845438</v>
      </c>
      <c r="C995" s="5">
        <v>4</v>
      </c>
      <c r="D995" s="5">
        <v>1</v>
      </c>
      <c r="E995" s="5">
        <v>1</v>
      </c>
      <c r="F995" s="5" t="s">
        <v>277</v>
      </c>
      <c r="G995" s="22">
        <v>0</v>
      </c>
      <c r="K995" s="10">
        <f t="shared" si="33"/>
        <v>0</v>
      </c>
      <c r="L995" s="10">
        <f t="shared" si="35"/>
        <v>0</v>
      </c>
      <c r="M995" s="3"/>
    </row>
    <row r="996" spans="1:13" x14ac:dyDescent="0.2">
      <c r="A996" s="21">
        <v>993</v>
      </c>
      <c r="B996" s="5">
        <f t="shared" ca="1" si="32"/>
        <v>0.35086161892180234</v>
      </c>
      <c r="C996" s="5">
        <v>4</v>
      </c>
      <c r="D996" s="5">
        <v>1</v>
      </c>
      <c r="E996" s="5">
        <v>1</v>
      </c>
      <c r="F996" s="5" t="s">
        <v>278</v>
      </c>
      <c r="G996" s="22">
        <v>0</v>
      </c>
      <c r="K996" s="10">
        <f t="shared" si="33"/>
        <v>0</v>
      </c>
      <c r="L996" s="10">
        <f t="shared" si="35"/>
        <v>0</v>
      </c>
      <c r="M996" s="3"/>
    </row>
    <row r="997" spans="1:13" x14ac:dyDescent="0.2">
      <c r="A997" s="21">
        <v>994</v>
      </c>
      <c r="B997" s="5">
        <f t="shared" ca="1" si="32"/>
        <v>0.45529726811572169</v>
      </c>
      <c r="C997" s="5">
        <v>4</v>
      </c>
      <c r="D997" s="5">
        <v>1</v>
      </c>
      <c r="E997" s="5">
        <v>1</v>
      </c>
      <c r="F997" s="5" t="s">
        <v>279</v>
      </c>
      <c r="G997" s="22">
        <v>0</v>
      </c>
      <c r="K997" s="10">
        <f t="shared" si="33"/>
        <v>0</v>
      </c>
      <c r="L997" s="10">
        <f t="shared" si="35"/>
        <v>0</v>
      </c>
      <c r="M997" s="3"/>
    </row>
    <row r="998" spans="1:13" x14ac:dyDescent="0.2">
      <c r="A998" s="21">
        <v>995</v>
      </c>
      <c r="B998" s="5">
        <f t="shared" ca="1" si="32"/>
        <v>8.731328695460927E-2</v>
      </c>
      <c r="C998" s="5">
        <v>4</v>
      </c>
      <c r="D998" s="5">
        <v>1</v>
      </c>
      <c r="E998" s="5">
        <v>1</v>
      </c>
      <c r="F998" s="5" t="s">
        <v>280</v>
      </c>
      <c r="G998" s="22">
        <v>0</v>
      </c>
      <c r="K998" s="10">
        <f t="shared" si="33"/>
        <v>1</v>
      </c>
      <c r="L998" s="10">
        <f t="shared" si="35"/>
        <v>1</v>
      </c>
      <c r="M998" s="3"/>
    </row>
    <row r="999" spans="1:13" x14ac:dyDescent="0.2">
      <c r="A999" s="21">
        <v>996</v>
      </c>
      <c r="B999" s="5">
        <f t="shared" ca="1" si="32"/>
        <v>5.0117845496475133E-2</v>
      </c>
      <c r="C999" s="5">
        <v>4</v>
      </c>
      <c r="D999" s="5">
        <v>1</v>
      </c>
      <c r="E999" s="5">
        <v>1</v>
      </c>
      <c r="F999" s="5" t="s">
        <v>281</v>
      </c>
      <c r="G999" s="22">
        <v>0</v>
      </c>
      <c r="K999" s="10">
        <f t="shared" si="33"/>
        <v>1</v>
      </c>
      <c r="L999" s="10">
        <f t="shared" si="35"/>
        <v>1</v>
      </c>
      <c r="M999" s="3"/>
    </row>
    <row r="1000" spans="1:13" x14ac:dyDescent="0.2">
      <c r="A1000" s="21">
        <v>997</v>
      </c>
      <c r="B1000" s="5">
        <f t="shared" ca="1" si="32"/>
        <v>0.48318115380830573</v>
      </c>
      <c r="C1000" s="5">
        <v>4</v>
      </c>
      <c r="D1000" s="5">
        <v>1</v>
      </c>
      <c r="E1000" s="5">
        <v>1</v>
      </c>
      <c r="F1000" s="5" t="s">
        <v>282</v>
      </c>
      <c r="G1000" s="22">
        <v>0</v>
      </c>
      <c r="K1000" s="10">
        <f t="shared" si="33"/>
        <v>2</v>
      </c>
      <c r="L1000" s="10">
        <f t="shared" si="35"/>
        <v>1</v>
      </c>
      <c r="M1000" s="3"/>
    </row>
    <row r="1001" spans="1:13" x14ac:dyDescent="0.2">
      <c r="A1001" s="21">
        <v>998</v>
      </c>
      <c r="B1001" s="5">
        <f t="shared" ca="1" si="32"/>
        <v>9.149887505774712E-2</v>
      </c>
      <c r="C1001" s="5">
        <v>4</v>
      </c>
      <c r="D1001" s="5">
        <v>1</v>
      </c>
      <c r="E1001" s="5">
        <v>1</v>
      </c>
      <c r="F1001" s="5" t="s">
        <v>283</v>
      </c>
      <c r="G1001" s="22">
        <v>0</v>
      </c>
      <c r="K1001" s="10">
        <f t="shared" si="33"/>
        <v>0</v>
      </c>
      <c r="L1001" s="10">
        <f t="shared" si="35"/>
        <v>0</v>
      </c>
      <c r="M1001" s="3"/>
    </row>
    <row r="1002" spans="1:13" x14ac:dyDescent="0.2">
      <c r="A1002" s="21">
        <v>999</v>
      </c>
      <c r="B1002" s="5">
        <f t="shared" ca="1" si="32"/>
        <v>0.75852124768969487</v>
      </c>
      <c r="C1002" s="5">
        <v>4</v>
      </c>
      <c r="D1002" s="5">
        <v>1</v>
      </c>
      <c r="E1002" s="5">
        <v>1</v>
      </c>
      <c r="F1002" s="5" t="s">
        <v>284</v>
      </c>
      <c r="G1002" s="22">
        <v>0</v>
      </c>
      <c r="K1002" s="10">
        <f t="shared" si="33"/>
        <v>0</v>
      </c>
      <c r="L1002" s="10">
        <f t="shared" si="35"/>
        <v>0</v>
      </c>
      <c r="M1002" s="3"/>
    </row>
    <row r="1003" spans="1:13" ht="16" thickBot="1" x14ac:dyDescent="0.25">
      <c r="A1003" s="23">
        <v>1000</v>
      </c>
      <c r="B1003" s="5">
        <f t="shared" ca="1" si="32"/>
        <v>0.80615223212992171</v>
      </c>
      <c r="C1003" s="6">
        <v>4</v>
      </c>
      <c r="D1003" s="6">
        <v>1</v>
      </c>
      <c r="E1003" s="6">
        <v>1</v>
      </c>
      <c r="F1003" s="6" t="s">
        <v>285</v>
      </c>
      <c r="G1003" s="22">
        <v>0</v>
      </c>
      <c r="K1003" s="11">
        <f t="shared" si="33"/>
        <v>1</v>
      </c>
      <c r="L1003" s="11">
        <f t="shared" si="35"/>
        <v>1</v>
      </c>
      <c r="M1003" s="3"/>
    </row>
    <row r="1004" spans="1:13" x14ac:dyDescent="0.2">
      <c r="A1004" s="24">
        <v>1001</v>
      </c>
      <c r="B1004" s="5">
        <f t="shared" ca="1" si="32"/>
        <v>9.5553043734147192E-2</v>
      </c>
      <c r="C1004" s="4">
        <v>4</v>
      </c>
      <c r="D1004" s="4">
        <v>1</v>
      </c>
      <c r="E1004" s="4">
        <v>2</v>
      </c>
      <c r="F1004" s="4" t="s">
        <v>246</v>
      </c>
      <c r="G1004" s="22">
        <v>0</v>
      </c>
      <c r="K1004" s="12"/>
      <c r="L1004" s="12"/>
    </row>
    <row r="1005" spans="1:13" x14ac:dyDescent="0.2">
      <c r="A1005" s="21">
        <v>1002</v>
      </c>
      <c r="B1005" s="5">
        <f t="shared" ca="1" si="32"/>
        <v>0.40877467018977653</v>
      </c>
      <c r="C1005" s="5">
        <v>4</v>
      </c>
      <c r="D1005" s="5">
        <v>1</v>
      </c>
      <c r="E1005" s="5">
        <v>2</v>
      </c>
      <c r="F1005" s="5" t="s">
        <v>247</v>
      </c>
      <c r="G1005" s="22">
        <v>0</v>
      </c>
      <c r="K1005" s="12"/>
      <c r="L1005" s="12"/>
    </row>
    <row r="1006" spans="1:13" x14ac:dyDescent="0.2">
      <c r="A1006" s="21">
        <v>1003</v>
      </c>
      <c r="B1006" s="5">
        <f t="shared" ca="1" si="32"/>
        <v>0.45275689224913895</v>
      </c>
      <c r="C1006" s="5">
        <v>4</v>
      </c>
      <c r="D1006" s="5">
        <v>1</v>
      </c>
      <c r="E1006" s="5">
        <v>2</v>
      </c>
      <c r="F1006" s="5" t="s">
        <v>248</v>
      </c>
      <c r="G1006" s="22">
        <v>0</v>
      </c>
      <c r="K1006" s="12"/>
      <c r="L1006" s="12"/>
    </row>
    <row r="1007" spans="1:13" x14ac:dyDescent="0.2">
      <c r="A1007" s="21">
        <v>1004</v>
      </c>
      <c r="B1007" s="5">
        <f t="shared" ca="1" si="32"/>
        <v>0.6305586196264602</v>
      </c>
      <c r="C1007" s="5">
        <v>4</v>
      </c>
      <c r="D1007" s="5">
        <v>1</v>
      </c>
      <c r="E1007" s="5">
        <v>2</v>
      </c>
      <c r="F1007" s="5" t="s">
        <v>249</v>
      </c>
      <c r="G1007" s="22">
        <v>0</v>
      </c>
      <c r="K1007" s="12"/>
      <c r="L1007" s="12"/>
    </row>
    <row r="1008" spans="1:13" x14ac:dyDescent="0.2">
      <c r="A1008" s="21">
        <v>1005</v>
      </c>
      <c r="B1008" s="5">
        <f t="shared" ca="1" si="32"/>
        <v>0.24415224692492299</v>
      </c>
      <c r="C1008" s="5">
        <v>4</v>
      </c>
      <c r="D1008" s="5">
        <v>1</v>
      </c>
      <c r="E1008" s="5">
        <v>2</v>
      </c>
      <c r="F1008" s="5" t="s">
        <v>250</v>
      </c>
      <c r="G1008" s="22">
        <v>0</v>
      </c>
      <c r="K1008" s="12"/>
      <c r="L1008" s="12"/>
    </row>
    <row r="1009" spans="1:12" x14ac:dyDescent="0.2">
      <c r="A1009" s="21">
        <v>1006</v>
      </c>
      <c r="B1009" s="5">
        <f t="shared" ca="1" si="32"/>
        <v>0.9550491935838793</v>
      </c>
      <c r="C1009" s="5">
        <v>4</v>
      </c>
      <c r="D1009" s="5">
        <v>1</v>
      </c>
      <c r="E1009" s="5">
        <v>2</v>
      </c>
      <c r="F1009" s="5" t="s">
        <v>251</v>
      </c>
      <c r="G1009" s="22">
        <v>0</v>
      </c>
      <c r="K1009" s="12"/>
      <c r="L1009" s="12"/>
    </row>
    <row r="1010" spans="1:12" x14ac:dyDescent="0.2">
      <c r="A1010" s="21">
        <v>1007</v>
      </c>
      <c r="B1010" s="5">
        <f t="shared" ca="1" si="32"/>
        <v>0.8801614974085864</v>
      </c>
      <c r="C1010" s="5">
        <v>4</v>
      </c>
      <c r="D1010" s="5">
        <v>1</v>
      </c>
      <c r="E1010" s="5">
        <v>2</v>
      </c>
      <c r="F1010" s="5" t="s">
        <v>252</v>
      </c>
      <c r="G1010" s="22">
        <v>0</v>
      </c>
      <c r="K1010" s="12"/>
      <c r="L1010" s="12"/>
    </row>
    <row r="1011" spans="1:12" x14ac:dyDescent="0.2">
      <c r="A1011" s="21">
        <v>1008</v>
      </c>
      <c r="B1011" s="5">
        <f t="shared" ca="1" si="32"/>
        <v>0.37704069128376094</v>
      </c>
      <c r="C1011" s="5">
        <v>4</v>
      </c>
      <c r="D1011" s="5">
        <v>1</v>
      </c>
      <c r="E1011" s="5">
        <v>2</v>
      </c>
      <c r="F1011" s="5" t="s">
        <v>253</v>
      </c>
      <c r="G1011" s="22">
        <v>0</v>
      </c>
      <c r="K1011" s="12"/>
      <c r="L1011" s="12"/>
    </row>
    <row r="1012" spans="1:12" x14ac:dyDescent="0.2">
      <c r="A1012" s="21">
        <v>1009</v>
      </c>
      <c r="B1012" s="5">
        <f t="shared" ca="1" si="32"/>
        <v>0.3909942775062073</v>
      </c>
      <c r="C1012" s="5">
        <v>4</v>
      </c>
      <c r="D1012" s="5">
        <v>1</v>
      </c>
      <c r="E1012" s="5">
        <v>2</v>
      </c>
      <c r="F1012" s="5" t="s">
        <v>254</v>
      </c>
      <c r="G1012" s="22">
        <v>0</v>
      </c>
      <c r="K1012" s="12"/>
      <c r="L1012" s="12"/>
    </row>
    <row r="1013" spans="1:12" x14ac:dyDescent="0.2">
      <c r="A1013" s="21">
        <v>1010</v>
      </c>
      <c r="B1013" s="5">
        <f t="shared" ca="1" si="32"/>
        <v>0.11965060661135096</v>
      </c>
      <c r="C1013" s="5">
        <v>4</v>
      </c>
      <c r="D1013" s="5">
        <v>1</v>
      </c>
      <c r="E1013" s="5">
        <v>2</v>
      </c>
      <c r="F1013" s="5" t="s">
        <v>255</v>
      </c>
      <c r="G1013" s="22">
        <v>0</v>
      </c>
      <c r="K1013" s="12"/>
      <c r="L1013" s="12"/>
    </row>
    <row r="1014" spans="1:12" x14ac:dyDescent="0.2">
      <c r="A1014" s="21">
        <v>1011</v>
      </c>
      <c r="B1014" s="5">
        <f t="shared" ca="1" si="32"/>
        <v>0.98661247585554113</v>
      </c>
      <c r="C1014" s="5">
        <v>4</v>
      </c>
      <c r="D1014" s="5">
        <v>1</v>
      </c>
      <c r="E1014" s="5">
        <v>2</v>
      </c>
      <c r="F1014" s="5" t="s">
        <v>256</v>
      </c>
      <c r="G1014" s="22">
        <v>0</v>
      </c>
      <c r="K1014" s="12"/>
      <c r="L1014" s="12"/>
    </row>
    <row r="1015" spans="1:12" x14ac:dyDescent="0.2">
      <c r="A1015" s="21">
        <v>1012</v>
      </c>
      <c r="B1015" s="5">
        <f t="shared" ca="1" si="32"/>
        <v>0.70274628141520334</v>
      </c>
      <c r="C1015" s="5">
        <v>4</v>
      </c>
      <c r="D1015" s="5">
        <v>1</v>
      </c>
      <c r="E1015" s="5">
        <v>2</v>
      </c>
      <c r="F1015" s="5" t="s">
        <v>257</v>
      </c>
      <c r="G1015" s="22">
        <v>0</v>
      </c>
      <c r="K1015" s="12"/>
      <c r="L1015" s="12"/>
    </row>
    <row r="1016" spans="1:12" x14ac:dyDescent="0.2">
      <c r="A1016" s="21">
        <v>1013</v>
      </c>
      <c r="B1016" s="5">
        <f t="shared" ca="1" si="32"/>
        <v>0.48957894724498185</v>
      </c>
      <c r="C1016" s="5">
        <v>4</v>
      </c>
      <c r="D1016" s="5">
        <v>1</v>
      </c>
      <c r="E1016" s="5">
        <v>2</v>
      </c>
      <c r="F1016" s="5" t="s">
        <v>258</v>
      </c>
      <c r="G1016" s="22">
        <v>1</v>
      </c>
      <c r="K1016" s="12"/>
      <c r="L1016" s="12"/>
    </row>
    <row r="1017" spans="1:12" x14ac:dyDescent="0.2">
      <c r="A1017" s="21">
        <v>1014</v>
      </c>
      <c r="B1017" s="5">
        <f t="shared" ca="1" si="32"/>
        <v>0.71868518196554276</v>
      </c>
      <c r="C1017" s="5">
        <v>4</v>
      </c>
      <c r="D1017" s="5">
        <v>1</v>
      </c>
      <c r="E1017" s="5">
        <v>2</v>
      </c>
      <c r="F1017" s="5" t="s">
        <v>259</v>
      </c>
      <c r="G1017" s="22">
        <v>0</v>
      </c>
      <c r="K1017" s="12"/>
      <c r="L1017" s="12"/>
    </row>
    <row r="1018" spans="1:12" x14ac:dyDescent="0.2">
      <c r="A1018" s="21">
        <v>1015</v>
      </c>
      <c r="B1018" s="5">
        <f t="shared" ca="1" si="32"/>
        <v>0.73705185073399981</v>
      </c>
      <c r="C1018" s="5">
        <v>4</v>
      </c>
      <c r="D1018" s="5">
        <v>1</v>
      </c>
      <c r="E1018" s="5">
        <v>2</v>
      </c>
      <c r="F1018" s="5" t="s">
        <v>260</v>
      </c>
      <c r="G1018" s="22">
        <v>0</v>
      </c>
      <c r="K1018" s="12"/>
      <c r="L1018" s="12"/>
    </row>
    <row r="1019" spans="1:12" x14ac:dyDescent="0.2">
      <c r="A1019" s="21">
        <v>1016</v>
      </c>
      <c r="B1019" s="5">
        <f t="shared" ca="1" si="32"/>
        <v>0.34374797130801471</v>
      </c>
      <c r="C1019" s="5">
        <v>4</v>
      </c>
      <c r="D1019" s="5">
        <v>1</v>
      </c>
      <c r="E1019" s="5">
        <v>2</v>
      </c>
      <c r="F1019" s="5" t="s">
        <v>261</v>
      </c>
      <c r="G1019" s="22">
        <v>0</v>
      </c>
      <c r="K1019" s="12"/>
      <c r="L1019" s="12"/>
    </row>
    <row r="1020" spans="1:12" x14ac:dyDescent="0.2">
      <c r="A1020" s="21">
        <v>1017</v>
      </c>
      <c r="B1020" s="5">
        <f t="shared" ca="1" si="32"/>
        <v>0.62121976065223994</v>
      </c>
      <c r="C1020" s="5">
        <v>4</v>
      </c>
      <c r="D1020" s="5">
        <v>1</v>
      </c>
      <c r="E1020" s="5">
        <v>2</v>
      </c>
      <c r="F1020" s="5" t="s">
        <v>262</v>
      </c>
      <c r="G1020" s="22">
        <v>0</v>
      </c>
      <c r="K1020" s="12"/>
      <c r="L1020" s="12"/>
    </row>
    <row r="1021" spans="1:12" x14ac:dyDescent="0.2">
      <c r="A1021" s="21">
        <v>1018</v>
      </c>
      <c r="B1021" s="5">
        <f t="shared" ca="1" si="32"/>
        <v>0.86735889591614257</v>
      </c>
      <c r="C1021" s="5">
        <v>4</v>
      </c>
      <c r="D1021" s="5">
        <v>1</v>
      </c>
      <c r="E1021" s="5">
        <v>2</v>
      </c>
      <c r="F1021" s="5" t="s">
        <v>263</v>
      </c>
      <c r="G1021" s="22">
        <v>0</v>
      </c>
      <c r="K1021" s="12"/>
      <c r="L1021" s="12"/>
    </row>
    <row r="1022" spans="1:12" x14ac:dyDescent="0.2">
      <c r="A1022" s="21">
        <v>1019</v>
      </c>
      <c r="B1022" s="5">
        <f t="shared" ca="1" si="32"/>
        <v>0.86461424445795887</v>
      </c>
      <c r="C1022" s="5">
        <v>4</v>
      </c>
      <c r="D1022" s="5">
        <v>1</v>
      </c>
      <c r="E1022" s="5">
        <v>2</v>
      </c>
      <c r="F1022" s="5" t="s">
        <v>264</v>
      </c>
      <c r="G1022" s="22">
        <v>0</v>
      </c>
      <c r="K1022" s="12"/>
      <c r="L1022" s="12"/>
    </row>
    <row r="1023" spans="1:12" x14ac:dyDescent="0.2">
      <c r="A1023" s="21">
        <v>1020</v>
      </c>
      <c r="B1023" s="5">
        <f t="shared" ca="1" si="32"/>
        <v>0.60801792760953521</v>
      </c>
      <c r="C1023" s="5">
        <v>4</v>
      </c>
      <c r="D1023" s="5">
        <v>1</v>
      </c>
      <c r="E1023" s="5">
        <v>2</v>
      </c>
      <c r="F1023" s="5" t="s">
        <v>265</v>
      </c>
      <c r="G1023" s="22">
        <v>0</v>
      </c>
      <c r="K1023" s="12"/>
      <c r="L1023" s="12"/>
    </row>
    <row r="1024" spans="1:12" x14ac:dyDescent="0.2">
      <c r="A1024" s="21">
        <v>1021</v>
      </c>
      <c r="B1024" s="5">
        <f t="shared" ca="1" si="32"/>
        <v>0.52829310009405517</v>
      </c>
      <c r="C1024" s="5">
        <v>4</v>
      </c>
      <c r="D1024" s="5">
        <v>1</v>
      </c>
      <c r="E1024" s="5">
        <v>2</v>
      </c>
      <c r="F1024" s="5" t="s">
        <v>266</v>
      </c>
      <c r="G1024" s="22">
        <v>0</v>
      </c>
      <c r="K1024" s="12"/>
      <c r="L1024" s="12"/>
    </row>
    <row r="1025" spans="1:12" x14ac:dyDescent="0.2">
      <c r="A1025" s="21">
        <v>1022</v>
      </c>
      <c r="B1025" s="5">
        <f t="shared" ca="1" si="32"/>
        <v>0.62102244408015572</v>
      </c>
      <c r="C1025" s="5">
        <v>4</v>
      </c>
      <c r="D1025" s="5">
        <v>1</v>
      </c>
      <c r="E1025" s="5">
        <v>2</v>
      </c>
      <c r="F1025" s="5" t="s">
        <v>267</v>
      </c>
      <c r="G1025" s="22">
        <v>0</v>
      </c>
      <c r="K1025" s="12"/>
      <c r="L1025" s="12"/>
    </row>
    <row r="1026" spans="1:12" x14ac:dyDescent="0.2">
      <c r="A1026" s="21">
        <v>1023</v>
      </c>
      <c r="B1026" s="5">
        <f t="shared" ca="1" si="32"/>
        <v>0.65545861811648265</v>
      </c>
      <c r="C1026" s="5">
        <v>4</v>
      </c>
      <c r="D1026" s="5">
        <v>1</v>
      </c>
      <c r="E1026" s="5">
        <v>2</v>
      </c>
      <c r="F1026" s="5" t="s">
        <v>268</v>
      </c>
      <c r="G1026" s="22">
        <v>0</v>
      </c>
      <c r="K1026" s="12"/>
      <c r="L1026" s="12"/>
    </row>
    <row r="1027" spans="1:12" x14ac:dyDescent="0.2">
      <c r="A1027" s="21">
        <v>1024</v>
      </c>
      <c r="B1027" s="5">
        <f t="shared" ca="1" si="32"/>
        <v>0.22025281584342926</v>
      </c>
      <c r="C1027" s="5">
        <v>4</v>
      </c>
      <c r="D1027" s="5">
        <v>1</v>
      </c>
      <c r="E1027" s="5">
        <v>2</v>
      </c>
      <c r="F1027" s="5" t="s">
        <v>269</v>
      </c>
      <c r="G1027" s="22">
        <v>0</v>
      </c>
      <c r="K1027" s="12"/>
      <c r="L1027" s="12"/>
    </row>
    <row r="1028" spans="1:12" x14ac:dyDescent="0.2">
      <c r="A1028" s="21">
        <v>1025</v>
      </c>
      <c r="B1028" s="5">
        <f t="shared" ref="B1028:B1091" ca="1" si="36">RAND()</f>
        <v>0.19922501266056158</v>
      </c>
      <c r="C1028" s="5">
        <v>4</v>
      </c>
      <c r="D1028" s="5">
        <v>1</v>
      </c>
      <c r="E1028" s="5">
        <v>2</v>
      </c>
      <c r="F1028" s="5" t="s">
        <v>270</v>
      </c>
      <c r="G1028" s="22">
        <v>0</v>
      </c>
      <c r="K1028" s="12"/>
      <c r="L1028" s="12"/>
    </row>
    <row r="1029" spans="1:12" x14ac:dyDescent="0.2">
      <c r="A1029" s="21">
        <v>1026</v>
      </c>
      <c r="B1029" s="5">
        <f t="shared" ca="1" si="36"/>
        <v>0.8339168132013336</v>
      </c>
      <c r="C1029" s="5">
        <v>4</v>
      </c>
      <c r="D1029" s="5">
        <v>1</v>
      </c>
      <c r="E1029" s="5">
        <v>2</v>
      </c>
      <c r="F1029" s="5" t="s">
        <v>271</v>
      </c>
      <c r="G1029" s="22">
        <v>0</v>
      </c>
      <c r="K1029" s="12"/>
      <c r="L1029" s="12"/>
    </row>
    <row r="1030" spans="1:12" x14ac:dyDescent="0.2">
      <c r="A1030" s="21">
        <v>1027</v>
      </c>
      <c r="B1030" s="5">
        <f t="shared" ca="1" si="36"/>
        <v>0.61389076808147924</v>
      </c>
      <c r="C1030" s="5">
        <v>4</v>
      </c>
      <c r="D1030" s="5">
        <v>1</v>
      </c>
      <c r="E1030" s="5">
        <v>2</v>
      </c>
      <c r="F1030" s="5" t="s">
        <v>272</v>
      </c>
      <c r="G1030" s="22">
        <v>0</v>
      </c>
      <c r="K1030" s="12"/>
      <c r="L1030" s="12"/>
    </row>
    <row r="1031" spans="1:12" x14ac:dyDescent="0.2">
      <c r="A1031" s="21">
        <v>1028</v>
      </c>
      <c r="B1031" s="5">
        <f t="shared" ca="1" si="36"/>
        <v>0.1814643925650391</v>
      </c>
      <c r="C1031" s="5">
        <v>4</v>
      </c>
      <c r="D1031" s="5">
        <v>1</v>
      </c>
      <c r="E1031" s="5">
        <v>2</v>
      </c>
      <c r="F1031" s="5" t="s">
        <v>273</v>
      </c>
      <c r="G1031" s="22">
        <v>0</v>
      </c>
      <c r="K1031" s="12"/>
      <c r="L1031" s="12"/>
    </row>
    <row r="1032" spans="1:12" x14ac:dyDescent="0.2">
      <c r="A1032" s="21">
        <v>1029</v>
      </c>
      <c r="B1032" s="5">
        <f t="shared" ca="1" si="36"/>
        <v>0.35959479974010533</v>
      </c>
      <c r="C1032" s="5">
        <v>4</v>
      </c>
      <c r="D1032" s="5">
        <v>1</v>
      </c>
      <c r="E1032" s="5">
        <v>2</v>
      </c>
      <c r="F1032" s="5" t="s">
        <v>274</v>
      </c>
      <c r="G1032" s="22">
        <v>1</v>
      </c>
      <c r="K1032" s="12"/>
      <c r="L1032" s="12"/>
    </row>
    <row r="1033" spans="1:12" x14ac:dyDescent="0.2">
      <c r="A1033" s="21">
        <v>1030</v>
      </c>
      <c r="B1033" s="5">
        <f t="shared" ca="1" si="36"/>
        <v>1.0348224609405543E-3</v>
      </c>
      <c r="C1033" s="5">
        <v>4</v>
      </c>
      <c r="D1033" s="5">
        <v>1</v>
      </c>
      <c r="E1033" s="5">
        <v>2</v>
      </c>
      <c r="F1033" s="5" t="s">
        <v>275</v>
      </c>
      <c r="G1033" s="22">
        <v>0</v>
      </c>
      <c r="K1033" s="12"/>
      <c r="L1033" s="12"/>
    </row>
    <row r="1034" spans="1:12" x14ac:dyDescent="0.2">
      <c r="A1034" s="21">
        <v>1031</v>
      </c>
      <c r="B1034" s="5">
        <f t="shared" ca="1" si="36"/>
        <v>0.89218948355590155</v>
      </c>
      <c r="C1034" s="5">
        <v>4</v>
      </c>
      <c r="D1034" s="5">
        <v>1</v>
      </c>
      <c r="E1034" s="5">
        <v>2</v>
      </c>
      <c r="F1034" s="5" t="s">
        <v>276</v>
      </c>
      <c r="G1034" s="22">
        <v>0</v>
      </c>
      <c r="K1034" s="12"/>
      <c r="L1034" s="12"/>
    </row>
    <row r="1035" spans="1:12" x14ac:dyDescent="0.2">
      <c r="A1035" s="21">
        <v>1032</v>
      </c>
      <c r="B1035" s="5">
        <f t="shared" ca="1" si="36"/>
        <v>0.54263654130648709</v>
      </c>
      <c r="C1035" s="5">
        <v>4</v>
      </c>
      <c r="D1035" s="5">
        <v>1</v>
      </c>
      <c r="E1035" s="5">
        <v>2</v>
      </c>
      <c r="F1035" s="5" t="s">
        <v>277</v>
      </c>
      <c r="G1035" s="22">
        <v>0</v>
      </c>
      <c r="K1035" s="12"/>
      <c r="L1035" s="12"/>
    </row>
    <row r="1036" spans="1:12" x14ac:dyDescent="0.2">
      <c r="A1036" s="21">
        <v>1033</v>
      </c>
      <c r="B1036" s="5">
        <f t="shared" ca="1" si="36"/>
        <v>0.17789805069060849</v>
      </c>
      <c r="C1036" s="5">
        <v>4</v>
      </c>
      <c r="D1036" s="5">
        <v>1</v>
      </c>
      <c r="E1036" s="5">
        <v>2</v>
      </c>
      <c r="F1036" s="5" t="s">
        <v>278</v>
      </c>
      <c r="G1036" s="22">
        <v>0</v>
      </c>
      <c r="K1036" s="12"/>
      <c r="L1036" s="12"/>
    </row>
    <row r="1037" spans="1:12" x14ac:dyDescent="0.2">
      <c r="A1037" s="21">
        <v>1034</v>
      </c>
      <c r="B1037" s="5">
        <f t="shared" ca="1" si="36"/>
        <v>0.69574227204592509</v>
      </c>
      <c r="C1037" s="5">
        <v>4</v>
      </c>
      <c r="D1037" s="5">
        <v>1</v>
      </c>
      <c r="E1037" s="5">
        <v>2</v>
      </c>
      <c r="F1037" s="5" t="s">
        <v>279</v>
      </c>
      <c r="G1037" s="22">
        <v>0</v>
      </c>
      <c r="K1037" s="12"/>
      <c r="L1037" s="12"/>
    </row>
    <row r="1038" spans="1:12" x14ac:dyDescent="0.2">
      <c r="A1038" s="21">
        <v>1035</v>
      </c>
      <c r="B1038" s="5">
        <f t="shared" ca="1" si="36"/>
        <v>2.3238899338491881E-2</v>
      </c>
      <c r="C1038" s="5">
        <v>4</v>
      </c>
      <c r="D1038" s="5">
        <v>1</v>
      </c>
      <c r="E1038" s="5">
        <v>2</v>
      </c>
      <c r="F1038" s="5" t="s">
        <v>280</v>
      </c>
      <c r="G1038" s="22">
        <v>0</v>
      </c>
      <c r="K1038" s="12"/>
      <c r="L1038" s="12"/>
    </row>
    <row r="1039" spans="1:12" x14ac:dyDescent="0.2">
      <c r="A1039" s="21">
        <v>1036</v>
      </c>
      <c r="B1039" s="5">
        <f t="shared" ca="1" si="36"/>
        <v>0.66531866710569776</v>
      </c>
      <c r="C1039" s="5">
        <v>4</v>
      </c>
      <c r="D1039" s="5">
        <v>1</v>
      </c>
      <c r="E1039" s="5">
        <v>2</v>
      </c>
      <c r="F1039" s="5" t="s">
        <v>281</v>
      </c>
      <c r="G1039" s="22">
        <v>0</v>
      </c>
      <c r="K1039" s="12"/>
      <c r="L1039" s="12"/>
    </row>
    <row r="1040" spans="1:12" x14ac:dyDescent="0.2">
      <c r="A1040" s="21">
        <v>1037</v>
      </c>
      <c r="B1040" s="5">
        <f t="shared" ca="1" si="36"/>
        <v>0.74591787512060781</v>
      </c>
      <c r="C1040" s="5">
        <v>4</v>
      </c>
      <c r="D1040" s="5">
        <v>1</v>
      </c>
      <c r="E1040" s="5">
        <v>2</v>
      </c>
      <c r="F1040" s="5" t="s">
        <v>282</v>
      </c>
      <c r="G1040" s="22">
        <v>1</v>
      </c>
      <c r="K1040" s="12"/>
      <c r="L1040" s="12"/>
    </row>
    <row r="1041" spans="1:12" x14ac:dyDescent="0.2">
      <c r="A1041" s="21">
        <v>1038</v>
      </c>
      <c r="B1041" s="5">
        <f t="shared" ca="1" si="36"/>
        <v>0.10284933053402467</v>
      </c>
      <c r="C1041" s="5">
        <v>4</v>
      </c>
      <c r="D1041" s="5">
        <v>1</v>
      </c>
      <c r="E1041" s="5">
        <v>2</v>
      </c>
      <c r="F1041" s="5" t="s">
        <v>283</v>
      </c>
      <c r="G1041" s="22">
        <v>0</v>
      </c>
      <c r="K1041" s="12"/>
      <c r="L1041" s="12"/>
    </row>
    <row r="1042" spans="1:12" x14ac:dyDescent="0.2">
      <c r="A1042" s="21">
        <v>1039</v>
      </c>
      <c r="B1042" s="5">
        <f t="shared" ca="1" si="36"/>
        <v>0.81971841459652961</v>
      </c>
      <c r="C1042" s="5">
        <v>4</v>
      </c>
      <c r="D1042" s="5">
        <v>1</v>
      </c>
      <c r="E1042" s="5">
        <v>2</v>
      </c>
      <c r="F1042" s="5" t="s">
        <v>284</v>
      </c>
      <c r="G1042" s="22">
        <v>0</v>
      </c>
      <c r="K1042" s="12"/>
      <c r="L1042" s="12"/>
    </row>
    <row r="1043" spans="1:12" x14ac:dyDescent="0.2">
      <c r="A1043" s="23">
        <v>1040</v>
      </c>
      <c r="B1043" s="5">
        <f t="shared" ca="1" si="36"/>
        <v>0.73454870729690958</v>
      </c>
      <c r="C1043" s="6">
        <v>4</v>
      </c>
      <c r="D1043" s="6">
        <v>1</v>
      </c>
      <c r="E1043" s="6">
        <v>2</v>
      </c>
      <c r="F1043" s="6" t="s">
        <v>285</v>
      </c>
      <c r="G1043" s="22">
        <v>0</v>
      </c>
      <c r="K1043" s="12"/>
      <c r="L1043" s="12"/>
    </row>
    <row r="1044" spans="1:12" x14ac:dyDescent="0.2">
      <c r="A1044" s="24">
        <v>1041</v>
      </c>
      <c r="B1044" s="5">
        <f t="shared" ca="1" si="36"/>
        <v>0.89670965603512698</v>
      </c>
      <c r="C1044" s="4">
        <v>4</v>
      </c>
      <c r="D1044" s="4">
        <v>1</v>
      </c>
      <c r="E1044" s="4">
        <v>3</v>
      </c>
      <c r="F1044" s="4" t="s">
        <v>246</v>
      </c>
      <c r="G1044" s="22">
        <v>0</v>
      </c>
      <c r="K1044" s="12"/>
      <c r="L1044" s="12"/>
    </row>
    <row r="1045" spans="1:12" x14ac:dyDescent="0.2">
      <c r="A1045" s="21">
        <v>1042</v>
      </c>
      <c r="B1045" s="5">
        <f t="shared" ca="1" si="36"/>
        <v>0.76117650006995641</v>
      </c>
      <c r="C1045" s="5">
        <v>4</v>
      </c>
      <c r="D1045" s="5">
        <v>1</v>
      </c>
      <c r="E1045" s="5">
        <v>3</v>
      </c>
      <c r="F1045" s="5" t="s">
        <v>247</v>
      </c>
      <c r="G1045" s="22">
        <v>0</v>
      </c>
      <c r="K1045" s="12"/>
      <c r="L1045" s="12"/>
    </row>
    <row r="1046" spans="1:12" x14ac:dyDescent="0.2">
      <c r="A1046" s="21">
        <v>1043</v>
      </c>
      <c r="B1046" s="5">
        <f t="shared" ca="1" si="36"/>
        <v>0.27574069341284357</v>
      </c>
      <c r="C1046" s="5">
        <v>4</v>
      </c>
      <c r="D1046" s="5">
        <v>1</v>
      </c>
      <c r="E1046" s="5">
        <v>3</v>
      </c>
      <c r="F1046" s="5" t="s">
        <v>248</v>
      </c>
      <c r="G1046" s="22">
        <v>0</v>
      </c>
      <c r="K1046" s="12"/>
      <c r="L1046" s="12"/>
    </row>
    <row r="1047" spans="1:12" x14ac:dyDescent="0.2">
      <c r="A1047" s="21">
        <v>1044</v>
      </c>
      <c r="B1047" s="5">
        <f t="shared" ca="1" si="36"/>
        <v>0.33485249438158704</v>
      </c>
      <c r="C1047" s="5">
        <v>4</v>
      </c>
      <c r="D1047" s="5">
        <v>1</v>
      </c>
      <c r="E1047" s="5">
        <v>3</v>
      </c>
      <c r="F1047" s="5" t="s">
        <v>249</v>
      </c>
      <c r="G1047" s="22">
        <v>0</v>
      </c>
      <c r="K1047" s="12"/>
      <c r="L1047" s="12"/>
    </row>
    <row r="1048" spans="1:12" x14ac:dyDescent="0.2">
      <c r="A1048" s="21">
        <v>1045</v>
      </c>
      <c r="B1048" s="5">
        <f t="shared" ca="1" si="36"/>
        <v>0.19115497882236143</v>
      </c>
      <c r="C1048" s="5">
        <v>4</v>
      </c>
      <c r="D1048" s="5">
        <v>1</v>
      </c>
      <c r="E1048" s="5">
        <v>3</v>
      </c>
      <c r="F1048" s="5" t="s">
        <v>250</v>
      </c>
      <c r="G1048" s="22">
        <v>0</v>
      </c>
      <c r="K1048" s="12"/>
      <c r="L1048" s="12"/>
    </row>
    <row r="1049" spans="1:12" x14ac:dyDescent="0.2">
      <c r="A1049" s="21">
        <v>1046</v>
      </c>
      <c r="B1049" s="5">
        <f t="shared" ca="1" si="36"/>
        <v>3.2809282661708128E-2</v>
      </c>
      <c r="C1049" s="5">
        <v>4</v>
      </c>
      <c r="D1049" s="5">
        <v>1</v>
      </c>
      <c r="E1049" s="5">
        <v>3</v>
      </c>
      <c r="F1049" s="5" t="s">
        <v>251</v>
      </c>
      <c r="G1049" s="22">
        <v>0</v>
      </c>
      <c r="K1049" s="12"/>
      <c r="L1049" s="12"/>
    </row>
    <row r="1050" spans="1:12" x14ac:dyDescent="0.2">
      <c r="A1050" s="21">
        <v>1047</v>
      </c>
      <c r="B1050" s="5">
        <f t="shared" ca="1" si="36"/>
        <v>0.57396650041076136</v>
      </c>
      <c r="C1050" s="5">
        <v>4</v>
      </c>
      <c r="D1050" s="5">
        <v>1</v>
      </c>
      <c r="E1050" s="5">
        <v>3</v>
      </c>
      <c r="F1050" s="5" t="s">
        <v>252</v>
      </c>
      <c r="G1050" s="22">
        <v>0</v>
      </c>
      <c r="K1050" s="12"/>
      <c r="L1050" s="12"/>
    </row>
    <row r="1051" spans="1:12" x14ac:dyDescent="0.2">
      <c r="A1051" s="21">
        <v>1048</v>
      </c>
      <c r="B1051" s="5">
        <f t="shared" ca="1" si="36"/>
        <v>0.74532712732500905</v>
      </c>
      <c r="C1051" s="5">
        <v>4</v>
      </c>
      <c r="D1051" s="5">
        <v>1</v>
      </c>
      <c r="E1051" s="5">
        <v>3</v>
      </c>
      <c r="F1051" s="5" t="s">
        <v>253</v>
      </c>
      <c r="G1051" s="22">
        <v>0</v>
      </c>
      <c r="K1051" s="12"/>
      <c r="L1051" s="12"/>
    </row>
    <row r="1052" spans="1:12" x14ac:dyDescent="0.2">
      <c r="A1052" s="21">
        <v>1049</v>
      </c>
      <c r="B1052" s="5">
        <f t="shared" ca="1" si="36"/>
        <v>0.3405651796924879</v>
      </c>
      <c r="C1052" s="5">
        <v>4</v>
      </c>
      <c r="D1052" s="5">
        <v>1</v>
      </c>
      <c r="E1052" s="5">
        <v>3</v>
      </c>
      <c r="F1052" s="5" t="s">
        <v>254</v>
      </c>
      <c r="G1052" s="22">
        <v>0</v>
      </c>
      <c r="K1052" s="12"/>
      <c r="L1052" s="12"/>
    </row>
    <row r="1053" spans="1:12" x14ac:dyDescent="0.2">
      <c r="A1053" s="21">
        <v>1050</v>
      </c>
      <c r="B1053" s="5">
        <f t="shared" ca="1" si="36"/>
        <v>0.79491801262779194</v>
      </c>
      <c r="C1053" s="5">
        <v>4</v>
      </c>
      <c r="D1053" s="5">
        <v>1</v>
      </c>
      <c r="E1053" s="5">
        <v>3</v>
      </c>
      <c r="F1053" s="5" t="s">
        <v>255</v>
      </c>
      <c r="G1053" s="22">
        <v>0</v>
      </c>
      <c r="K1053" s="12"/>
      <c r="L1053" s="12"/>
    </row>
    <row r="1054" spans="1:12" x14ac:dyDescent="0.2">
      <c r="A1054" s="21">
        <v>1051</v>
      </c>
      <c r="B1054" s="5">
        <f t="shared" ca="1" si="36"/>
        <v>0.22079511562892351</v>
      </c>
      <c r="C1054" s="5">
        <v>4</v>
      </c>
      <c r="D1054" s="5">
        <v>1</v>
      </c>
      <c r="E1054" s="5">
        <v>3</v>
      </c>
      <c r="F1054" s="5" t="s">
        <v>256</v>
      </c>
      <c r="G1054" s="22">
        <v>0</v>
      </c>
      <c r="K1054" s="12"/>
      <c r="L1054" s="12"/>
    </row>
    <row r="1055" spans="1:12" x14ac:dyDescent="0.2">
      <c r="A1055" s="21">
        <v>1052</v>
      </c>
      <c r="B1055" s="5">
        <f t="shared" ca="1" si="36"/>
        <v>0.63755342445306717</v>
      </c>
      <c r="C1055" s="5">
        <v>4</v>
      </c>
      <c r="D1055" s="5">
        <v>1</v>
      </c>
      <c r="E1055" s="5">
        <v>3</v>
      </c>
      <c r="F1055" s="5" t="s">
        <v>257</v>
      </c>
      <c r="G1055" s="22">
        <v>0</v>
      </c>
      <c r="K1055" s="12"/>
      <c r="L1055" s="12"/>
    </row>
    <row r="1056" spans="1:12" x14ac:dyDescent="0.2">
      <c r="A1056" s="21">
        <v>1053</v>
      </c>
      <c r="B1056" s="5">
        <f t="shared" ca="1" si="36"/>
        <v>0.31285809669536191</v>
      </c>
      <c r="C1056" s="5">
        <v>4</v>
      </c>
      <c r="D1056" s="5">
        <v>1</v>
      </c>
      <c r="E1056" s="5">
        <v>3</v>
      </c>
      <c r="F1056" s="5" t="s">
        <v>258</v>
      </c>
      <c r="G1056" s="22">
        <v>0</v>
      </c>
      <c r="K1056" s="12"/>
      <c r="L1056" s="12"/>
    </row>
    <row r="1057" spans="1:12" x14ac:dyDescent="0.2">
      <c r="A1057" s="21">
        <v>1054</v>
      </c>
      <c r="B1057" s="5">
        <f t="shared" ca="1" si="36"/>
        <v>0.37809120200853252</v>
      </c>
      <c r="C1057" s="5">
        <v>4</v>
      </c>
      <c r="D1057" s="5">
        <v>1</v>
      </c>
      <c r="E1057" s="5">
        <v>3</v>
      </c>
      <c r="F1057" s="5" t="s">
        <v>259</v>
      </c>
      <c r="G1057" s="22">
        <v>0</v>
      </c>
      <c r="K1057" s="12"/>
      <c r="L1057" s="12"/>
    </row>
    <row r="1058" spans="1:12" x14ac:dyDescent="0.2">
      <c r="A1058" s="21">
        <v>1055</v>
      </c>
      <c r="B1058" s="5">
        <f t="shared" ca="1" si="36"/>
        <v>0.39625833716454961</v>
      </c>
      <c r="C1058" s="5">
        <v>4</v>
      </c>
      <c r="D1058" s="5">
        <v>1</v>
      </c>
      <c r="E1058" s="5">
        <v>3</v>
      </c>
      <c r="F1058" s="5" t="s">
        <v>260</v>
      </c>
      <c r="G1058" s="22">
        <v>0</v>
      </c>
      <c r="K1058" s="12"/>
      <c r="L1058" s="12"/>
    </row>
    <row r="1059" spans="1:12" x14ac:dyDescent="0.2">
      <c r="A1059" s="21">
        <v>1056</v>
      </c>
      <c r="B1059" s="5">
        <f t="shared" ca="1" si="36"/>
        <v>0.52585300957646219</v>
      </c>
      <c r="C1059" s="5">
        <v>4</v>
      </c>
      <c r="D1059" s="5">
        <v>1</v>
      </c>
      <c r="E1059" s="5">
        <v>3</v>
      </c>
      <c r="F1059" s="5" t="s">
        <v>261</v>
      </c>
      <c r="G1059" s="22">
        <v>0</v>
      </c>
      <c r="K1059" s="12"/>
      <c r="L1059" s="12"/>
    </row>
    <row r="1060" spans="1:12" x14ac:dyDescent="0.2">
      <c r="A1060" s="21">
        <v>1057</v>
      </c>
      <c r="B1060" s="5">
        <f t="shared" ca="1" si="36"/>
        <v>0.88862963163930475</v>
      </c>
      <c r="C1060" s="5">
        <v>4</v>
      </c>
      <c r="D1060" s="5">
        <v>1</v>
      </c>
      <c r="E1060" s="5">
        <v>3</v>
      </c>
      <c r="F1060" s="5" t="s">
        <v>262</v>
      </c>
      <c r="G1060" s="22">
        <v>1</v>
      </c>
      <c r="K1060" s="12"/>
      <c r="L1060" s="12"/>
    </row>
    <row r="1061" spans="1:12" x14ac:dyDescent="0.2">
      <c r="A1061" s="21">
        <v>1058</v>
      </c>
      <c r="B1061" s="5">
        <f t="shared" ca="1" si="36"/>
        <v>0.72607092754511915</v>
      </c>
      <c r="C1061" s="5">
        <v>4</v>
      </c>
      <c r="D1061" s="5">
        <v>1</v>
      </c>
      <c r="E1061" s="5">
        <v>3</v>
      </c>
      <c r="F1061" s="5" t="s">
        <v>263</v>
      </c>
      <c r="G1061" s="22">
        <v>1</v>
      </c>
      <c r="K1061" s="12"/>
      <c r="L1061" s="12"/>
    </row>
    <row r="1062" spans="1:12" x14ac:dyDescent="0.2">
      <c r="A1062" s="21">
        <v>1059</v>
      </c>
      <c r="B1062" s="5">
        <f t="shared" ca="1" si="36"/>
        <v>0.6501248028826444</v>
      </c>
      <c r="C1062" s="5">
        <v>4</v>
      </c>
      <c r="D1062" s="5">
        <v>1</v>
      </c>
      <c r="E1062" s="5">
        <v>3</v>
      </c>
      <c r="F1062" s="5" t="s">
        <v>264</v>
      </c>
      <c r="G1062" s="22">
        <v>0</v>
      </c>
      <c r="K1062" s="12"/>
      <c r="L1062" s="12"/>
    </row>
    <row r="1063" spans="1:12" x14ac:dyDescent="0.2">
      <c r="A1063" s="21">
        <v>1060</v>
      </c>
      <c r="B1063" s="5">
        <f t="shared" ca="1" si="36"/>
        <v>0.9490131184107351</v>
      </c>
      <c r="C1063" s="5">
        <v>4</v>
      </c>
      <c r="D1063" s="5">
        <v>1</v>
      </c>
      <c r="E1063" s="5">
        <v>3</v>
      </c>
      <c r="F1063" s="5" t="s">
        <v>265</v>
      </c>
      <c r="G1063" s="22">
        <v>0</v>
      </c>
      <c r="K1063" s="12"/>
      <c r="L1063" s="12"/>
    </row>
    <row r="1064" spans="1:12" x14ac:dyDescent="0.2">
      <c r="A1064" s="21">
        <v>1061</v>
      </c>
      <c r="B1064" s="5">
        <f t="shared" ca="1" si="36"/>
        <v>0.19299562131068537</v>
      </c>
      <c r="C1064" s="5">
        <v>4</v>
      </c>
      <c r="D1064" s="5">
        <v>1</v>
      </c>
      <c r="E1064" s="5">
        <v>3</v>
      </c>
      <c r="F1064" s="5" t="s">
        <v>266</v>
      </c>
      <c r="G1064" s="22">
        <v>0</v>
      </c>
      <c r="K1064" s="12"/>
      <c r="L1064" s="12"/>
    </row>
    <row r="1065" spans="1:12" x14ac:dyDescent="0.2">
      <c r="A1065" s="21">
        <v>1062</v>
      </c>
      <c r="B1065" s="5">
        <f t="shared" ca="1" si="36"/>
        <v>9.5999710252745785E-2</v>
      </c>
      <c r="C1065" s="5">
        <v>4</v>
      </c>
      <c r="D1065" s="5">
        <v>1</v>
      </c>
      <c r="E1065" s="5">
        <v>3</v>
      </c>
      <c r="F1065" s="5" t="s">
        <v>267</v>
      </c>
      <c r="G1065" s="22">
        <v>0</v>
      </c>
      <c r="K1065" s="12"/>
      <c r="L1065" s="12"/>
    </row>
    <row r="1066" spans="1:12" x14ac:dyDescent="0.2">
      <c r="A1066" s="21">
        <v>1063</v>
      </c>
      <c r="B1066" s="5">
        <f t="shared" ca="1" si="36"/>
        <v>0.9532913899115667</v>
      </c>
      <c r="C1066" s="5">
        <v>4</v>
      </c>
      <c r="D1066" s="5">
        <v>1</v>
      </c>
      <c r="E1066" s="5">
        <v>3</v>
      </c>
      <c r="F1066" s="5" t="s">
        <v>268</v>
      </c>
      <c r="G1066" s="22">
        <v>0</v>
      </c>
      <c r="K1066" s="12"/>
      <c r="L1066" s="12"/>
    </row>
    <row r="1067" spans="1:12" x14ac:dyDescent="0.2">
      <c r="A1067" s="21">
        <v>1064</v>
      </c>
      <c r="B1067" s="5">
        <f t="shared" ca="1" si="36"/>
        <v>0.39660720125988835</v>
      </c>
      <c r="C1067" s="5">
        <v>4</v>
      </c>
      <c r="D1067" s="5">
        <v>1</v>
      </c>
      <c r="E1067" s="5">
        <v>3</v>
      </c>
      <c r="F1067" s="5" t="s">
        <v>269</v>
      </c>
      <c r="G1067" s="22">
        <v>0</v>
      </c>
      <c r="K1067" s="12"/>
      <c r="L1067" s="12"/>
    </row>
    <row r="1068" spans="1:12" x14ac:dyDescent="0.2">
      <c r="A1068" s="21">
        <v>1065</v>
      </c>
      <c r="B1068" s="5">
        <f t="shared" ca="1" si="36"/>
        <v>0.45071803666603405</v>
      </c>
      <c r="C1068" s="5">
        <v>4</v>
      </c>
      <c r="D1068" s="5">
        <v>1</v>
      </c>
      <c r="E1068" s="5">
        <v>3</v>
      </c>
      <c r="F1068" s="5" t="s">
        <v>270</v>
      </c>
      <c r="G1068" s="22">
        <v>0</v>
      </c>
      <c r="K1068" s="12"/>
      <c r="L1068" s="12"/>
    </row>
    <row r="1069" spans="1:12" x14ac:dyDescent="0.2">
      <c r="A1069" s="21">
        <v>1066</v>
      </c>
      <c r="B1069" s="5">
        <f t="shared" ca="1" si="36"/>
        <v>0.71244954446344078</v>
      </c>
      <c r="C1069" s="5">
        <v>4</v>
      </c>
      <c r="D1069" s="5">
        <v>1</v>
      </c>
      <c r="E1069" s="5">
        <v>3</v>
      </c>
      <c r="F1069" s="5" t="s">
        <v>271</v>
      </c>
      <c r="G1069" s="22">
        <v>0</v>
      </c>
      <c r="K1069" s="12"/>
      <c r="L1069" s="12"/>
    </row>
    <row r="1070" spans="1:12" x14ac:dyDescent="0.2">
      <c r="A1070" s="21">
        <v>1067</v>
      </c>
      <c r="B1070" s="5">
        <f t="shared" ca="1" si="36"/>
        <v>0.66622642840548774</v>
      </c>
      <c r="C1070" s="5">
        <v>4</v>
      </c>
      <c r="D1070" s="5">
        <v>1</v>
      </c>
      <c r="E1070" s="5">
        <v>3</v>
      </c>
      <c r="F1070" s="5" t="s">
        <v>272</v>
      </c>
      <c r="G1070" s="22">
        <v>0</v>
      </c>
      <c r="K1070" s="12"/>
      <c r="L1070" s="12"/>
    </row>
    <row r="1071" spans="1:12" x14ac:dyDescent="0.2">
      <c r="A1071" s="21">
        <v>1068</v>
      </c>
      <c r="B1071" s="5">
        <f t="shared" ca="1" si="36"/>
        <v>0.35068279611994724</v>
      </c>
      <c r="C1071" s="5">
        <v>4</v>
      </c>
      <c r="D1071" s="5">
        <v>1</v>
      </c>
      <c r="E1071" s="5">
        <v>3</v>
      </c>
      <c r="F1071" s="5" t="s">
        <v>273</v>
      </c>
      <c r="G1071" s="22">
        <v>0</v>
      </c>
      <c r="K1071" s="12"/>
      <c r="L1071" s="12"/>
    </row>
    <row r="1072" spans="1:12" x14ac:dyDescent="0.2">
      <c r="A1072" s="21">
        <v>1069</v>
      </c>
      <c r="B1072" s="5">
        <f t="shared" ca="1" si="36"/>
        <v>0.4193125388702218</v>
      </c>
      <c r="C1072" s="5">
        <v>4</v>
      </c>
      <c r="D1072" s="5">
        <v>1</v>
      </c>
      <c r="E1072" s="5">
        <v>3</v>
      </c>
      <c r="F1072" s="5" t="s">
        <v>274</v>
      </c>
      <c r="G1072" s="22">
        <v>0</v>
      </c>
      <c r="K1072" s="12"/>
      <c r="L1072" s="12"/>
    </row>
    <row r="1073" spans="1:12" x14ac:dyDescent="0.2">
      <c r="A1073" s="21">
        <v>1070</v>
      </c>
      <c r="B1073" s="5">
        <f t="shared" ca="1" si="36"/>
        <v>0.59628276652965817</v>
      </c>
      <c r="C1073" s="5">
        <v>4</v>
      </c>
      <c r="D1073" s="5">
        <v>1</v>
      </c>
      <c r="E1073" s="5">
        <v>3</v>
      </c>
      <c r="F1073" s="5" t="s">
        <v>275</v>
      </c>
      <c r="G1073" s="22">
        <v>0</v>
      </c>
      <c r="K1073" s="12"/>
      <c r="L1073" s="12"/>
    </row>
    <row r="1074" spans="1:12" x14ac:dyDescent="0.2">
      <c r="A1074" s="21">
        <v>1071</v>
      </c>
      <c r="B1074" s="5">
        <f t="shared" ca="1" si="36"/>
        <v>0.6931158909945454</v>
      </c>
      <c r="C1074" s="5">
        <v>4</v>
      </c>
      <c r="D1074" s="5">
        <v>1</v>
      </c>
      <c r="E1074" s="5">
        <v>3</v>
      </c>
      <c r="F1074" s="5" t="s">
        <v>276</v>
      </c>
      <c r="G1074" s="22">
        <v>0</v>
      </c>
      <c r="K1074" s="12"/>
      <c r="L1074" s="12"/>
    </row>
    <row r="1075" spans="1:12" x14ac:dyDescent="0.2">
      <c r="A1075" s="21">
        <v>1072</v>
      </c>
      <c r="B1075" s="5">
        <f t="shared" ca="1" si="36"/>
        <v>0.68479266596624766</v>
      </c>
      <c r="C1075" s="5">
        <v>4</v>
      </c>
      <c r="D1075" s="5">
        <v>1</v>
      </c>
      <c r="E1075" s="5">
        <v>3</v>
      </c>
      <c r="F1075" s="5" t="s">
        <v>277</v>
      </c>
      <c r="G1075" s="22">
        <v>0</v>
      </c>
      <c r="K1075" s="12"/>
      <c r="L1075" s="12"/>
    </row>
    <row r="1076" spans="1:12" x14ac:dyDescent="0.2">
      <c r="A1076" s="21">
        <v>1073</v>
      </c>
      <c r="B1076" s="5">
        <f t="shared" ca="1" si="36"/>
        <v>0.49088562373141564</v>
      </c>
      <c r="C1076" s="5">
        <v>4</v>
      </c>
      <c r="D1076" s="5">
        <v>1</v>
      </c>
      <c r="E1076" s="5">
        <v>3</v>
      </c>
      <c r="F1076" s="5" t="s">
        <v>278</v>
      </c>
      <c r="G1076" s="22">
        <v>0</v>
      </c>
      <c r="K1076" s="12"/>
      <c r="L1076" s="12"/>
    </row>
    <row r="1077" spans="1:12" x14ac:dyDescent="0.2">
      <c r="A1077" s="21">
        <v>1074</v>
      </c>
      <c r="B1077" s="5">
        <f t="shared" ca="1" si="36"/>
        <v>0.70838413667049827</v>
      </c>
      <c r="C1077" s="5">
        <v>4</v>
      </c>
      <c r="D1077" s="5">
        <v>1</v>
      </c>
      <c r="E1077" s="5">
        <v>3</v>
      </c>
      <c r="F1077" s="5" t="s">
        <v>279</v>
      </c>
      <c r="G1077" s="22">
        <v>0</v>
      </c>
      <c r="K1077" s="12"/>
      <c r="L1077" s="12"/>
    </row>
    <row r="1078" spans="1:12" x14ac:dyDescent="0.2">
      <c r="A1078" s="21">
        <v>1075</v>
      </c>
      <c r="B1078" s="5">
        <f t="shared" ca="1" si="36"/>
        <v>1.2533890597444142E-2</v>
      </c>
      <c r="C1078" s="5">
        <v>4</v>
      </c>
      <c r="D1078" s="5">
        <v>1</v>
      </c>
      <c r="E1078" s="5">
        <v>3</v>
      </c>
      <c r="F1078" s="5" t="s">
        <v>280</v>
      </c>
      <c r="G1078" s="22">
        <v>0</v>
      </c>
      <c r="K1078" s="12"/>
      <c r="L1078" s="12"/>
    </row>
    <row r="1079" spans="1:12" x14ac:dyDescent="0.2">
      <c r="A1079" s="21">
        <v>1076</v>
      </c>
      <c r="B1079" s="5">
        <f t="shared" ca="1" si="36"/>
        <v>0.96128750900287518</v>
      </c>
      <c r="C1079" s="5">
        <v>4</v>
      </c>
      <c r="D1079" s="5">
        <v>1</v>
      </c>
      <c r="E1079" s="5">
        <v>3</v>
      </c>
      <c r="F1079" s="5" t="s">
        <v>281</v>
      </c>
      <c r="G1079" s="22">
        <v>0</v>
      </c>
      <c r="K1079" s="12"/>
      <c r="L1079" s="12"/>
    </row>
    <row r="1080" spans="1:12" x14ac:dyDescent="0.2">
      <c r="A1080" s="21">
        <v>1077</v>
      </c>
      <c r="B1080" s="5">
        <f t="shared" ca="1" si="36"/>
        <v>0.73590683811027091</v>
      </c>
      <c r="C1080" s="5">
        <v>4</v>
      </c>
      <c r="D1080" s="5">
        <v>1</v>
      </c>
      <c r="E1080" s="5">
        <v>3</v>
      </c>
      <c r="F1080" s="5" t="s">
        <v>282</v>
      </c>
      <c r="G1080" s="22">
        <v>1</v>
      </c>
      <c r="K1080" s="12"/>
      <c r="L1080" s="12"/>
    </row>
    <row r="1081" spans="1:12" x14ac:dyDescent="0.2">
      <c r="A1081" s="21">
        <v>1078</v>
      </c>
      <c r="B1081" s="5">
        <f t="shared" ca="1" si="36"/>
        <v>0.22213312628910087</v>
      </c>
      <c r="C1081" s="5">
        <v>4</v>
      </c>
      <c r="D1081" s="5">
        <v>1</v>
      </c>
      <c r="E1081" s="5">
        <v>3</v>
      </c>
      <c r="F1081" s="5" t="s">
        <v>283</v>
      </c>
      <c r="G1081" s="22">
        <v>0</v>
      </c>
      <c r="K1081" s="12"/>
      <c r="L1081" s="12"/>
    </row>
    <row r="1082" spans="1:12" x14ac:dyDescent="0.2">
      <c r="A1082" s="21">
        <v>1079</v>
      </c>
      <c r="B1082" s="5">
        <f t="shared" ca="1" si="36"/>
        <v>0.55495983135685112</v>
      </c>
      <c r="C1082" s="5">
        <v>4</v>
      </c>
      <c r="D1082" s="5">
        <v>1</v>
      </c>
      <c r="E1082" s="5">
        <v>3</v>
      </c>
      <c r="F1082" s="5" t="s">
        <v>284</v>
      </c>
      <c r="G1082" s="22">
        <v>0</v>
      </c>
      <c r="K1082" s="12"/>
      <c r="L1082" s="12"/>
    </row>
    <row r="1083" spans="1:12" x14ac:dyDescent="0.2">
      <c r="A1083" s="23">
        <v>1080</v>
      </c>
      <c r="B1083" s="5">
        <f t="shared" ca="1" si="36"/>
        <v>1.0026846784913168E-2</v>
      </c>
      <c r="C1083" s="6">
        <v>4</v>
      </c>
      <c r="D1083" s="6">
        <v>1</v>
      </c>
      <c r="E1083" s="6">
        <v>3</v>
      </c>
      <c r="F1083" s="6" t="s">
        <v>285</v>
      </c>
      <c r="G1083" s="22">
        <v>1</v>
      </c>
      <c r="K1083" s="12"/>
      <c r="L1083" s="12"/>
    </row>
    <row r="1084" spans="1:12" x14ac:dyDescent="0.2">
      <c r="A1084" s="24">
        <v>1081</v>
      </c>
      <c r="B1084" s="5">
        <f t="shared" ca="1" si="36"/>
        <v>3.4448504386907275E-2</v>
      </c>
      <c r="C1084" s="4">
        <v>4</v>
      </c>
      <c r="D1084" s="4">
        <v>1</v>
      </c>
      <c r="E1084" s="4">
        <v>4</v>
      </c>
      <c r="F1084" s="4" t="s">
        <v>246</v>
      </c>
      <c r="G1084" s="22">
        <v>0</v>
      </c>
      <c r="K1084" s="12"/>
      <c r="L1084" s="12"/>
    </row>
    <row r="1085" spans="1:12" x14ac:dyDescent="0.2">
      <c r="A1085" s="21">
        <v>1082</v>
      </c>
      <c r="B1085" s="5">
        <f t="shared" ca="1" si="36"/>
        <v>0.16893023798528517</v>
      </c>
      <c r="C1085" s="5">
        <v>4</v>
      </c>
      <c r="D1085" s="5">
        <v>1</v>
      </c>
      <c r="E1085" s="5">
        <v>4</v>
      </c>
      <c r="F1085" s="5" t="s">
        <v>247</v>
      </c>
      <c r="G1085" s="22">
        <v>0</v>
      </c>
      <c r="K1085" s="12"/>
      <c r="L1085" s="12"/>
    </row>
    <row r="1086" spans="1:12" x14ac:dyDescent="0.2">
      <c r="A1086" s="21">
        <v>1083</v>
      </c>
      <c r="B1086" s="5">
        <f t="shared" ca="1" si="36"/>
        <v>0.77419880466248936</v>
      </c>
      <c r="C1086" s="5">
        <v>4</v>
      </c>
      <c r="D1086" s="5">
        <v>1</v>
      </c>
      <c r="E1086" s="5">
        <v>4</v>
      </c>
      <c r="F1086" s="5" t="s">
        <v>248</v>
      </c>
      <c r="G1086" s="22">
        <v>0</v>
      </c>
      <c r="K1086" s="12"/>
      <c r="L1086" s="12"/>
    </row>
    <row r="1087" spans="1:12" x14ac:dyDescent="0.2">
      <c r="A1087" s="21">
        <v>1084</v>
      </c>
      <c r="B1087" s="5">
        <f t="shared" ca="1" si="36"/>
        <v>0.33975722530618446</v>
      </c>
      <c r="C1087" s="5">
        <v>4</v>
      </c>
      <c r="D1087" s="5">
        <v>1</v>
      </c>
      <c r="E1087" s="5">
        <v>4</v>
      </c>
      <c r="F1087" s="5" t="s">
        <v>249</v>
      </c>
      <c r="G1087" s="22">
        <v>0</v>
      </c>
      <c r="K1087" s="12"/>
      <c r="L1087" s="12"/>
    </row>
    <row r="1088" spans="1:12" x14ac:dyDescent="0.2">
      <c r="A1088" s="21">
        <v>1085</v>
      </c>
      <c r="B1088" s="5">
        <f t="shared" ca="1" si="36"/>
        <v>0.91936086613189805</v>
      </c>
      <c r="C1088" s="5">
        <v>4</v>
      </c>
      <c r="D1088" s="5">
        <v>1</v>
      </c>
      <c r="E1088" s="5">
        <v>4</v>
      </c>
      <c r="F1088" s="5" t="s">
        <v>250</v>
      </c>
      <c r="G1088" s="22">
        <v>0</v>
      </c>
      <c r="K1088" s="12"/>
      <c r="L1088" s="12"/>
    </row>
    <row r="1089" spans="1:12" x14ac:dyDescent="0.2">
      <c r="A1089" s="21">
        <v>1086</v>
      </c>
      <c r="B1089" s="5">
        <f t="shared" ca="1" si="36"/>
        <v>0.79417114584837134</v>
      </c>
      <c r="C1089" s="5">
        <v>4</v>
      </c>
      <c r="D1089" s="5">
        <v>1</v>
      </c>
      <c r="E1089" s="5">
        <v>4</v>
      </c>
      <c r="F1089" s="5" t="s">
        <v>251</v>
      </c>
      <c r="G1089" s="22">
        <v>0</v>
      </c>
      <c r="K1089" s="12"/>
      <c r="L1089" s="12"/>
    </row>
    <row r="1090" spans="1:12" x14ac:dyDescent="0.2">
      <c r="A1090" s="21">
        <v>1087</v>
      </c>
      <c r="B1090" s="5">
        <f t="shared" ca="1" si="36"/>
        <v>0.91381631530998275</v>
      </c>
      <c r="C1090" s="5">
        <v>4</v>
      </c>
      <c r="D1090" s="5">
        <v>1</v>
      </c>
      <c r="E1090" s="5">
        <v>4</v>
      </c>
      <c r="F1090" s="5" t="s">
        <v>252</v>
      </c>
      <c r="G1090" s="22">
        <v>0</v>
      </c>
      <c r="K1090" s="12"/>
      <c r="L1090" s="12"/>
    </row>
    <row r="1091" spans="1:12" x14ac:dyDescent="0.2">
      <c r="A1091" s="21">
        <v>1088</v>
      </c>
      <c r="B1091" s="5">
        <f t="shared" ca="1" si="36"/>
        <v>0.69880031781568586</v>
      </c>
      <c r="C1091" s="5">
        <v>4</v>
      </c>
      <c r="D1091" s="5">
        <v>1</v>
      </c>
      <c r="E1091" s="5">
        <v>4</v>
      </c>
      <c r="F1091" s="5" t="s">
        <v>253</v>
      </c>
      <c r="G1091" s="22">
        <v>0</v>
      </c>
      <c r="K1091" s="12"/>
      <c r="L1091" s="12"/>
    </row>
    <row r="1092" spans="1:12" x14ac:dyDescent="0.2">
      <c r="A1092" s="21">
        <v>1089</v>
      </c>
      <c r="B1092" s="5">
        <f t="shared" ref="B1092:B1155" ca="1" si="37">RAND()</f>
        <v>0.8482150850319653</v>
      </c>
      <c r="C1092" s="5">
        <v>4</v>
      </c>
      <c r="D1092" s="5">
        <v>1</v>
      </c>
      <c r="E1092" s="5">
        <v>4</v>
      </c>
      <c r="F1092" s="5" t="s">
        <v>254</v>
      </c>
      <c r="G1092" s="22">
        <v>0</v>
      </c>
      <c r="K1092" s="12"/>
      <c r="L1092" s="12"/>
    </row>
    <row r="1093" spans="1:12" x14ac:dyDescent="0.2">
      <c r="A1093" s="21">
        <v>1090</v>
      </c>
      <c r="B1093" s="5">
        <f t="shared" ca="1" si="37"/>
        <v>1.2849300215580728E-2</v>
      </c>
      <c r="C1093" s="5">
        <v>4</v>
      </c>
      <c r="D1093" s="5">
        <v>1</v>
      </c>
      <c r="E1093" s="5">
        <v>4</v>
      </c>
      <c r="F1093" s="5" t="s">
        <v>255</v>
      </c>
      <c r="G1093" s="22">
        <v>1</v>
      </c>
      <c r="K1093" s="12"/>
      <c r="L1093" s="12"/>
    </row>
    <row r="1094" spans="1:12" x14ac:dyDescent="0.2">
      <c r="A1094" s="21">
        <v>1091</v>
      </c>
      <c r="B1094" s="5">
        <f t="shared" ca="1" si="37"/>
        <v>0.74768448969877288</v>
      </c>
      <c r="C1094" s="5">
        <v>4</v>
      </c>
      <c r="D1094" s="5">
        <v>1</v>
      </c>
      <c r="E1094" s="5">
        <v>4</v>
      </c>
      <c r="F1094" s="5" t="s">
        <v>256</v>
      </c>
      <c r="G1094" s="22">
        <v>0</v>
      </c>
      <c r="K1094" s="12"/>
      <c r="L1094" s="12"/>
    </row>
    <row r="1095" spans="1:12" x14ac:dyDescent="0.2">
      <c r="A1095" s="21">
        <v>1092</v>
      </c>
      <c r="B1095" s="5">
        <f t="shared" ca="1" si="37"/>
        <v>0.76626250471315516</v>
      </c>
      <c r="C1095" s="5">
        <v>4</v>
      </c>
      <c r="D1095" s="5">
        <v>1</v>
      </c>
      <c r="E1095" s="5">
        <v>4</v>
      </c>
      <c r="F1095" s="5" t="s">
        <v>257</v>
      </c>
      <c r="G1095" s="22">
        <v>0</v>
      </c>
      <c r="K1095" s="12"/>
      <c r="L1095" s="12"/>
    </row>
    <row r="1096" spans="1:12" x14ac:dyDescent="0.2">
      <c r="A1096" s="21">
        <v>1093</v>
      </c>
      <c r="B1096" s="5">
        <f t="shared" ca="1" si="37"/>
        <v>0.65342027719595897</v>
      </c>
      <c r="C1096" s="5">
        <v>4</v>
      </c>
      <c r="D1096" s="5">
        <v>1</v>
      </c>
      <c r="E1096" s="5">
        <v>4</v>
      </c>
      <c r="F1096" s="5" t="s">
        <v>258</v>
      </c>
      <c r="G1096" s="22">
        <v>0</v>
      </c>
      <c r="K1096" s="12"/>
      <c r="L1096" s="12"/>
    </row>
    <row r="1097" spans="1:12" x14ac:dyDescent="0.2">
      <c r="A1097" s="21">
        <v>1094</v>
      </c>
      <c r="B1097" s="5">
        <f t="shared" ca="1" si="37"/>
        <v>0.74022990144211309</v>
      </c>
      <c r="C1097" s="5">
        <v>4</v>
      </c>
      <c r="D1097" s="5">
        <v>1</v>
      </c>
      <c r="E1097" s="5">
        <v>4</v>
      </c>
      <c r="F1097" s="5" t="s">
        <v>259</v>
      </c>
      <c r="G1097" s="22">
        <v>0</v>
      </c>
      <c r="K1097" s="12"/>
      <c r="L1097" s="12"/>
    </row>
    <row r="1098" spans="1:12" x14ac:dyDescent="0.2">
      <c r="A1098" s="21">
        <v>1095</v>
      </c>
      <c r="B1098" s="5">
        <f t="shared" ca="1" si="37"/>
        <v>2.6816656026420471E-2</v>
      </c>
      <c r="C1098" s="5">
        <v>4</v>
      </c>
      <c r="D1098" s="5">
        <v>1</v>
      </c>
      <c r="E1098" s="5">
        <v>4</v>
      </c>
      <c r="F1098" s="5" t="s">
        <v>260</v>
      </c>
      <c r="G1098" s="22">
        <v>0</v>
      </c>
      <c r="K1098" s="12"/>
      <c r="L1098" s="12"/>
    </row>
    <row r="1099" spans="1:12" x14ac:dyDescent="0.2">
      <c r="A1099" s="21">
        <v>1096</v>
      </c>
      <c r="B1099" s="5">
        <f t="shared" ca="1" si="37"/>
        <v>6.0830175424703148E-3</v>
      </c>
      <c r="C1099" s="5">
        <v>4</v>
      </c>
      <c r="D1099" s="5">
        <v>1</v>
      </c>
      <c r="E1099" s="5">
        <v>4</v>
      </c>
      <c r="F1099" s="5" t="s">
        <v>261</v>
      </c>
      <c r="G1099" s="22">
        <v>0</v>
      </c>
      <c r="K1099" s="12"/>
      <c r="L1099" s="12"/>
    </row>
    <row r="1100" spans="1:12" x14ac:dyDescent="0.2">
      <c r="A1100" s="21">
        <v>1097</v>
      </c>
      <c r="B1100" s="5">
        <f t="shared" ca="1" si="37"/>
        <v>0.60893161249891126</v>
      </c>
      <c r="C1100" s="5">
        <v>4</v>
      </c>
      <c r="D1100" s="5">
        <v>1</v>
      </c>
      <c r="E1100" s="5">
        <v>4</v>
      </c>
      <c r="F1100" s="5" t="s">
        <v>262</v>
      </c>
      <c r="G1100" s="22">
        <v>0</v>
      </c>
      <c r="K1100" s="12"/>
      <c r="L1100" s="12"/>
    </row>
    <row r="1101" spans="1:12" x14ac:dyDescent="0.2">
      <c r="A1101" s="21">
        <v>1098</v>
      </c>
      <c r="B1101" s="5">
        <f t="shared" ca="1" si="37"/>
        <v>0.77453166418222785</v>
      </c>
      <c r="C1101" s="5">
        <v>4</v>
      </c>
      <c r="D1101" s="5">
        <v>1</v>
      </c>
      <c r="E1101" s="5">
        <v>4</v>
      </c>
      <c r="F1101" s="5" t="s">
        <v>263</v>
      </c>
      <c r="G1101" s="22">
        <v>0</v>
      </c>
      <c r="K1101" s="12"/>
      <c r="L1101" s="12"/>
    </row>
    <row r="1102" spans="1:12" x14ac:dyDescent="0.2">
      <c r="A1102" s="21">
        <v>1099</v>
      </c>
      <c r="B1102" s="5">
        <f t="shared" ca="1" si="37"/>
        <v>0.70178698222329505</v>
      </c>
      <c r="C1102" s="5">
        <v>4</v>
      </c>
      <c r="D1102" s="5">
        <v>1</v>
      </c>
      <c r="E1102" s="5">
        <v>4</v>
      </c>
      <c r="F1102" s="5" t="s">
        <v>264</v>
      </c>
      <c r="G1102" s="22">
        <v>0</v>
      </c>
      <c r="K1102" s="12"/>
      <c r="L1102" s="12"/>
    </row>
    <row r="1103" spans="1:12" x14ac:dyDescent="0.2">
      <c r="A1103" s="21">
        <v>1100</v>
      </c>
      <c r="B1103" s="5">
        <f t="shared" ca="1" si="37"/>
        <v>2.0885865305152018E-2</v>
      </c>
      <c r="C1103" s="5">
        <v>4</v>
      </c>
      <c r="D1103" s="5">
        <v>1</v>
      </c>
      <c r="E1103" s="5">
        <v>4</v>
      </c>
      <c r="F1103" s="5" t="s">
        <v>265</v>
      </c>
      <c r="G1103" s="22">
        <v>0</v>
      </c>
      <c r="K1103" s="12"/>
      <c r="L1103" s="12"/>
    </row>
    <row r="1104" spans="1:12" x14ac:dyDescent="0.2">
      <c r="A1104" s="21">
        <v>1101</v>
      </c>
      <c r="B1104" s="5">
        <f t="shared" ca="1" si="37"/>
        <v>0.54235127099010094</v>
      </c>
      <c r="C1104" s="5">
        <v>4</v>
      </c>
      <c r="D1104" s="5">
        <v>1</v>
      </c>
      <c r="E1104" s="5">
        <v>4</v>
      </c>
      <c r="F1104" s="5" t="s">
        <v>266</v>
      </c>
      <c r="G1104" s="22">
        <v>0</v>
      </c>
      <c r="K1104" s="12"/>
      <c r="L1104" s="12"/>
    </row>
    <row r="1105" spans="1:12" x14ac:dyDescent="0.2">
      <c r="A1105" s="21">
        <v>1102</v>
      </c>
      <c r="B1105" s="5">
        <f t="shared" ca="1" si="37"/>
        <v>0.77072472185995999</v>
      </c>
      <c r="C1105" s="5">
        <v>4</v>
      </c>
      <c r="D1105" s="5">
        <v>1</v>
      </c>
      <c r="E1105" s="5">
        <v>4</v>
      </c>
      <c r="F1105" s="5" t="s">
        <v>267</v>
      </c>
      <c r="G1105" s="22">
        <v>0</v>
      </c>
      <c r="K1105" s="12"/>
      <c r="L1105" s="12"/>
    </row>
    <row r="1106" spans="1:12" x14ac:dyDescent="0.2">
      <c r="A1106" s="21">
        <v>1103</v>
      </c>
      <c r="B1106" s="5">
        <f t="shared" ca="1" si="37"/>
        <v>0.2568227247507735</v>
      </c>
      <c r="C1106" s="5">
        <v>4</v>
      </c>
      <c r="D1106" s="5">
        <v>1</v>
      </c>
      <c r="E1106" s="5">
        <v>4</v>
      </c>
      <c r="F1106" s="5" t="s">
        <v>268</v>
      </c>
      <c r="G1106" s="22">
        <v>0</v>
      </c>
      <c r="K1106" s="12"/>
      <c r="L1106" s="12"/>
    </row>
    <row r="1107" spans="1:12" x14ac:dyDescent="0.2">
      <c r="A1107" s="21">
        <v>1104</v>
      </c>
      <c r="B1107" s="5">
        <f t="shared" ca="1" si="37"/>
        <v>0.30286153122149928</v>
      </c>
      <c r="C1107" s="5">
        <v>4</v>
      </c>
      <c r="D1107" s="5">
        <v>1</v>
      </c>
      <c r="E1107" s="5">
        <v>4</v>
      </c>
      <c r="F1107" s="5" t="s">
        <v>269</v>
      </c>
      <c r="G1107" s="22">
        <v>0</v>
      </c>
      <c r="K1107" s="12"/>
      <c r="L1107" s="12"/>
    </row>
    <row r="1108" spans="1:12" x14ac:dyDescent="0.2">
      <c r="A1108" s="21">
        <v>1105</v>
      </c>
      <c r="B1108" s="5">
        <f t="shared" ca="1" si="37"/>
        <v>2.6996974510458682E-2</v>
      </c>
      <c r="C1108" s="5">
        <v>4</v>
      </c>
      <c r="D1108" s="5">
        <v>1</v>
      </c>
      <c r="E1108" s="5">
        <v>4</v>
      </c>
      <c r="F1108" s="5" t="s">
        <v>270</v>
      </c>
      <c r="G1108" s="22">
        <v>0</v>
      </c>
      <c r="K1108" s="12"/>
      <c r="L1108" s="12"/>
    </row>
    <row r="1109" spans="1:12" x14ac:dyDescent="0.2">
      <c r="A1109" s="21">
        <v>1106</v>
      </c>
      <c r="B1109" s="5">
        <f t="shared" ca="1" si="37"/>
        <v>0.42223240327346356</v>
      </c>
      <c r="C1109" s="5">
        <v>4</v>
      </c>
      <c r="D1109" s="5">
        <v>1</v>
      </c>
      <c r="E1109" s="5">
        <v>4</v>
      </c>
      <c r="F1109" s="5" t="s">
        <v>271</v>
      </c>
      <c r="G1109" s="22">
        <v>0</v>
      </c>
      <c r="K1109" s="12"/>
      <c r="L1109" s="12"/>
    </row>
    <row r="1110" spans="1:12" x14ac:dyDescent="0.2">
      <c r="A1110" s="21">
        <v>1107</v>
      </c>
      <c r="B1110" s="5">
        <f t="shared" ca="1" si="37"/>
        <v>0.20963921660969997</v>
      </c>
      <c r="C1110" s="5">
        <v>4</v>
      </c>
      <c r="D1110" s="5">
        <v>1</v>
      </c>
      <c r="E1110" s="5">
        <v>4</v>
      </c>
      <c r="F1110" s="5" t="s">
        <v>272</v>
      </c>
      <c r="G1110" s="22">
        <v>0</v>
      </c>
      <c r="K1110" s="12"/>
      <c r="L1110" s="12"/>
    </row>
    <row r="1111" spans="1:12" x14ac:dyDescent="0.2">
      <c r="A1111" s="21">
        <v>1108</v>
      </c>
      <c r="B1111" s="5">
        <f t="shared" ca="1" si="37"/>
        <v>0.42319809412179332</v>
      </c>
      <c r="C1111" s="5">
        <v>4</v>
      </c>
      <c r="D1111" s="5">
        <v>1</v>
      </c>
      <c r="E1111" s="5">
        <v>4</v>
      </c>
      <c r="F1111" s="5" t="s">
        <v>273</v>
      </c>
      <c r="G1111" s="22">
        <v>0</v>
      </c>
      <c r="K1111" s="12"/>
      <c r="L1111" s="12"/>
    </row>
    <row r="1112" spans="1:12" x14ac:dyDescent="0.2">
      <c r="A1112" s="21">
        <v>1109</v>
      </c>
      <c r="B1112" s="5">
        <f t="shared" ca="1" si="37"/>
        <v>0.63492769232637403</v>
      </c>
      <c r="C1112" s="5">
        <v>4</v>
      </c>
      <c r="D1112" s="5">
        <v>1</v>
      </c>
      <c r="E1112" s="5">
        <v>4</v>
      </c>
      <c r="F1112" s="5" t="s">
        <v>274</v>
      </c>
      <c r="G1112" s="22">
        <v>0</v>
      </c>
      <c r="K1112" s="12"/>
      <c r="L1112" s="12"/>
    </row>
    <row r="1113" spans="1:12" x14ac:dyDescent="0.2">
      <c r="A1113" s="21">
        <v>1110</v>
      </c>
      <c r="B1113" s="5">
        <f t="shared" ca="1" si="37"/>
        <v>0.19317202330012362</v>
      </c>
      <c r="C1113" s="5">
        <v>4</v>
      </c>
      <c r="D1113" s="5">
        <v>1</v>
      </c>
      <c r="E1113" s="5">
        <v>4</v>
      </c>
      <c r="F1113" s="5" t="s">
        <v>275</v>
      </c>
      <c r="G1113" s="22">
        <v>0</v>
      </c>
      <c r="K1113" s="12"/>
      <c r="L1113" s="12"/>
    </row>
    <row r="1114" spans="1:12" x14ac:dyDescent="0.2">
      <c r="A1114" s="21">
        <v>1111</v>
      </c>
      <c r="B1114" s="5">
        <f t="shared" ca="1" si="37"/>
        <v>0.55159708920870454</v>
      </c>
      <c r="C1114" s="5">
        <v>4</v>
      </c>
      <c r="D1114" s="5">
        <v>1</v>
      </c>
      <c r="E1114" s="5">
        <v>4</v>
      </c>
      <c r="F1114" s="5" t="s">
        <v>276</v>
      </c>
      <c r="G1114" s="22">
        <v>0</v>
      </c>
      <c r="K1114" s="12"/>
      <c r="L1114" s="12"/>
    </row>
    <row r="1115" spans="1:12" x14ac:dyDescent="0.2">
      <c r="A1115" s="21">
        <v>1112</v>
      </c>
      <c r="B1115" s="5">
        <f t="shared" ca="1" si="37"/>
        <v>3.3202352818221259E-3</v>
      </c>
      <c r="C1115" s="5">
        <v>4</v>
      </c>
      <c r="D1115" s="5">
        <v>1</v>
      </c>
      <c r="E1115" s="5">
        <v>4</v>
      </c>
      <c r="F1115" s="5" t="s">
        <v>277</v>
      </c>
      <c r="G1115" s="22">
        <v>0</v>
      </c>
      <c r="K1115" s="12"/>
      <c r="L1115" s="12"/>
    </row>
    <row r="1116" spans="1:12" x14ac:dyDescent="0.2">
      <c r="A1116" s="21">
        <v>1113</v>
      </c>
      <c r="B1116" s="5">
        <f t="shared" ca="1" si="37"/>
        <v>8.9692262894188302E-2</v>
      </c>
      <c r="C1116" s="5">
        <v>4</v>
      </c>
      <c r="D1116" s="5">
        <v>1</v>
      </c>
      <c r="E1116" s="5">
        <v>4</v>
      </c>
      <c r="F1116" s="5" t="s">
        <v>278</v>
      </c>
      <c r="G1116" s="22">
        <v>0</v>
      </c>
      <c r="K1116" s="12"/>
      <c r="L1116" s="12"/>
    </row>
    <row r="1117" spans="1:12" x14ac:dyDescent="0.2">
      <c r="A1117" s="21">
        <v>1114</v>
      </c>
      <c r="B1117" s="5">
        <f t="shared" ca="1" si="37"/>
        <v>0.43901320257768017</v>
      </c>
      <c r="C1117" s="5">
        <v>4</v>
      </c>
      <c r="D1117" s="5">
        <v>1</v>
      </c>
      <c r="E1117" s="5">
        <v>4</v>
      </c>
      <c r="F1117" s="5" t="s">
        <v>279</v>
      </c>
      <c r="G1117" s="22">
        <v>0</v>
      </c>
      <c r="K1117" s="12"/>
      <c r="L1117" s="12"/>
    </row>
    <row r="1118" spans="1:12" x14ac:dyDescent="0.2">
      <c r="A1118" s="21">
        <v>1115</v>
      </c>
      <c r="B1118" s="5">
        <f t="shared" ca="1" si="37"/>
        <v>0.64585070028779046</v>
      </c>
      <c r="C1118" s="5">
        <v>4</v>
      </c>
      <c r="D1118" s="5">
        <v>1</v>
      </c>
      <c r="E1118" s="5">
        <v>4</v>
      </c>
      <c r="F1118" s="5" t="s">
        <v>280</v>
      </c>
      <c r="G1118" s="22">
        <v>1</v>
      </c>
      <c r="K1118" s="12"/>
      <c r="L1118" s="12"/>
    </row>
    <row r="1119" spans="1:12" x14ac:dyDescent="0.2">
      <c r="A1119" s="21">
        <v>1116</v>
      </c>
      <c r="B1119" s="5">
        <f t="shared" ca="1" si="37"/>
        <v>0.32453045177170625</v>
      </c>
      <c r="C1119" s="5">
        <v>4</v>
      </c>
      <c r="D1119" s="5">
        <v>1</v>
      </c>
      <c r="E1119" s="5">
        <v>4</v>
      </c>
      <c r="F1119" s="5" t="s">
        <v>281</v>
      </c>
      <c r="G1119" s="22">
        <v>1</v>
      </c>
      <c r="K1119" s="12"/>
      <c r="L1119" s="12"/>
    </row>
    <row r="1120" spans="1:12" x14ac:dyDescent="0.2">
      <c r="A1120" s="21">
        <v>1117</v>
      </c>
      <c r="B1120" s="5">
        <f t="shared" ca="1" si="37"/>
        <v>0.6489176340563988</v>
      </c>
      <c r="C1120" s="5">
        <v>4</v>
      </c>
      <c r="D1120" s="5">
        <v>1</v>
      </c>
      <c r="E1120" s="5">
        <v>4</v>
      </c>
      <c r="F1120" s="5" t="s">
        <v>282</v>
      </c>
      <c r="G1120" s="22">
        <v>0</v>
      </c>
      <c r="K1120" s="12"/>
      <c r="L1120" s="12"/>
    </row>
    <row r="1121" spans="1:13" x14ac:dyDescent="0.2">
      <c r="A1121" s="21">
        <v>1118</v>
      </c>
      <c r="B1121" s="5">
        <f t="shared" ca="1" si="37"/>
        <v>0.12006701579275825</v>
      </c>
      <c r="C1121" s="5">
        <v>4</v>
      </c>
      <c r="D1121" s="5">
        <v>1</v>
      </c>
      <c r="E1121" s="5">
        <v>4</v>
      </c>
      <c r="F1121" s="5" t="s">
        <v>283</v>
      </c>
      <c r="G1121" s="22">
        <v>0</v>
      </c>
      <c r="K1121" s="12"/>
      <c r="L1121" s="12"/>
    </row>
    <row r="1122" spans="1:13" x14ac:dyDescent="0.2">
      <c r="A1122" s="21">
        <v>1119</v>
      </c>
      <c r="B1122" s="5">
        <f t="shared" ca="1" si="37"/>
        <v>0.32331208082706953</v>
      </c>
      <c r="C1122" s="5">
        <v>4</v>
      </c>
      <c r="D1122" s="5">
        <v>1</v>
      </c>
      <c r="E1122" s="5">
        <v>4</v>
      </c>
      <c r="F1122" s="5" t="s">
        <v>284</v>
      </c>
      <c r="G1122" s="22">
        <v>0</v>
      </c>
      <c r="K1122" s="12"/>
      <c r="L1122" s="12"/>
    </row>
    <row r="1123" spans="1:13" ht="16" thickBot="1" x14ac:dyDescent="0.25">
      <c r="A1123" s="23">
        <v>1120</v>
      </c>
      <c r="B1123" s="5">
        <f t="shared" ca="1" si="37"/>
        <v>0.76184956693924188</v>
      </c>
      <c r="C1123" s="6">
        <v>4</v>
      </c>
      <c r="D1123" s="6">
        <v>1</v>
      </c>
      <c r="E1123" s="6">
        <v>4</v>
      </c>
      <c r="F1123" s="6" t="s">
        <v>285</v>
      </c>
      <c r="G1123" s="22">
        <v>0</v>
      </c>
      <c r="K1123" s="12"/>
      <c r="L1123" s="12"/>
    </row>
    <row r="1124" spans="1:13" ht="16" thickBot="1" x14ac:dyDescent="0.25">
      <c r="A1124" s="24">
        <v>1121</v>
      </c>
      <c r="B1124" s="5">
        <f t="shared" ca="1" si="37"/>
        <v>0.95494047391130654</v>
      </c>
      <c r="C1124" s="4">
        <v>4</v>
      </c>
      <c r="D1124" s="4">
        <v>2</v>
      </c>
      <c r="E1124" s="4">
        <v>1</v>
      </c>
      <c r="F1124" s="4" t="s">
        <v>286</v>
      </c>
      <c r="G1124" s="22">
        <v>0</v>
      </c>
      <c r="K1124" s="9">
        <f t="shared" ref="K1124:K1163" si="38">G1124+G1164+G1204+G1244</f>
        <v>0</v>
      </c>
      <c r="L1124" s="9">
        <f>IF(K1124&gt;0,1,0)</f>
        <v>0</v>
      </c>
      <c r="M1124" s="13">
        <f t="shared" ref="M1124" si="39">SUM(L1124:L1163)</f>
        <v>12</v>
      </c>
    </row>
    <row r="1125" spans="1:13" x14ac:dyDescent="0.2">
      <c r="A1125" s="21">
        <v>1122</v>
      </c>
      <c r="B1125" s="5">
        <f t="shared" ca="1" si="37"/>
        <v>0.52545833609428116</v>
      </c>
      <c r="C1125" s="5">
        <v>4</v>
      </c>
      <c r="D1125" s="5">
        <v>2</v>
      </c>
      <c r="E1125" s="5">
        <v>1</v>
      </c>
      <c r="F1125" s="5" t="s">
        <v>287</v>
      </c>
      <c r="G1125" s="22">
        <v>1</v>
      </c>
      <c r="K1125" s="10">
        <f t="shared" si="38"/>
        <v>1</v>
      </c>
      <c r="L1125" s="10">
        <f t="shared" ref="L1125:L1163" si="40">IF(K1125&gt;0,1,0)</f>
        <v>1</v>
      </c>
      <c r="M1125" s="3"/>
    </row>
    <row r="1126" spans="1:13" x14ac:dyDescent="0.2">
      <c r="A1126" s="21">
        <v>1123</v>
      </c>
      <c r="B1126" s="5">
        <f t="shared" ca="1" si="37"/>
        <v>0.64883483544388254</v>
      </c>
      <c r="C1126" s="5">
        <v>4</v>
      </c>
      <c r="D1126" s="5">
        <v>2</v>
      </c>
      <c r="E1126" s="5">
        <v>1</v>
      </c>
      <c r="F1126" s="5" t="s">
        <v>288</v>
      </c>
      <c r="G1126" s="22">
        <v>0</v>
      </c>
      <c r="K1126" s="10">
        <f t="shared" si="38"/>
        <v>0</v>
      </c>
      <c r="L1126" s="10">
        <f t="shared" si="40"/>
        <v>0</v>
      </c>
      <c r="M1126" s="3"/>
    </row>
    <row r="1127" spans="1:13" x14ac:dyDescent="0.2">
      <c r="A1127" s="21">
        <v>1124</v>
      </c>
      <c r="B1127" s="5">
        <f t="shared" ca="1" si="37"/>
        <v>0.28069387136961865</v>
      </c>
      <c r="C1127" s="5">
        <v>4</v>
      </c>
      <c r="D1127" s="5">
        <v>2</v>
      </c>
      <c r="E1127" s="5">
        <v>1</v>
      </c>
      <c r="F1127" s="5" t="s">
        <v>289</v>
      </c>
      <c r="G1127" s="22">
        <v>0</v>
      </c>
      <c r="K1127" s="10">
        <f t="shared" si="38"/>
        <v>1</v>
      </c>
      <c r="L1127" s="10">
        <f t="shared" si="40"/>
        <v>1</v>
      </c>
      <c r="M1127" s="3"/>
    </row>
    <row r="1128" spans="1:13" x14ac:dyDescent="0.2">
      <c r="A1128" s="21">
        <v>1125</v>
      </c>
      <c r="B1128" s="5">
        <f t="shared" ca="1" si="37"/>
        <v>0.21130242563086554</v>
      </c>
      <c r="C1128" s="5">
        <v>4</v>
      </c>
      <c r="D1128" s="5">
        <v>2</v>
      </c>
      <c r="E1128" s="5">
        <v>1</v>
      </c>
      <c r="F1128" s="5" t="s">
        <v>290</v>
      </c>
      <c r="G1128" s="22">
        <v>0</v>
      </c>
      <c r="K1128" s="10">
        <f t="shared" si="38"/>
        <v>0</v>
      </c>
      <c r="L1128" s="10">
        <f t="shared" si="40"/>
        <v>0</v>
      </c>
      <c r="M1128" s="3"/>
    </row>
    <row r="1129" spans="1:13" x14ac:dyDescent="0.2">
      <c r="A1129" s="21">
        <v>1126</v>
      </c>
      <c r="B1129" s="5">
        <f t="shared" ca="1" si="37"/>
        <v>0.3934868695619943</v>
      </c>
      <c r="C1129" s="5">
        <v>4</v>
      </c>
      <c r="D1129" s="5">
        <v>2</v>
      </c>
      <c r="E1129" s="5">
        <v>1</v>
      </c>
      <c r="F1129" s="5" t="s">
        <v>291</v>
      </c>
      <c r="G1129" s="22">
        <v>0</v>
      </c>
      <c r="K1129" s="10">
        <f t="shared" si="38"/>
        <v>1</v>
      </c>
      <c r="L1129" s="10">
        <f t="shared" si="40"/>
        <v>1</v>
      </c>
      <c r="M1129" s="3"/>
    </row>
    <row r="1130" spans="1:13" x14ac:dyDescent="0.2">
      <c r="A1130" s="21">
        <v>1127</v>
      </c>
      <c r="B1130" s="5">
        <f t="shared" ca="1" si="37"/>
        <v>0.34466245709176313</v>
      </c>
      <c r="C1130" s="5">
        <v>4</v>
      </c>
      <c r="D1130" s="5">
        <v>2</v>
      </c>
      <c r="E1130" s="5">
        <v>1</v>
      </c>
      <c r="F1130" s="5" t="s">
        <v>292</v>
      </c>
      <c r="G1130" s="22">
        <v>0</v>
      </c>
      <c r="K1130" s="10">
        <f t="shared" si="38"/>
        <v>0</v>
      </c>
      <c r="L1130" s="10">
        <f t="shared" si="40"/>
        <v>0</v>
      </c>
      <c r="M1130" s="3"/>
    </row>
    <row r="1131" spans="1:13" x14ac:dyDescent="0.2">
      <c r="A1131" s="21">
        <v>1128</v>
      </c>
      <c r="B1131" s="5">
        <f t="shared" ca="1" si="37"/>
        <v>0.75102491179724551</v>
      </c>
      <c r="C1131" s="5">
        <v>4</v>
      </c>
      <c r="D1131" s="5">
        <v>2</v>
      </c>
      <c r="E1131" s="5">
        <v>1</v>
      </c>
      <c r="F1131" s="5" t="s">
        <v>293</v>
      </c>
      <c r="G1131" s="22">
        <v>0</v>
      </c>
      <c r="K1131" s="10">
        <f t="shared" si="38"/>
        <v>0</v>
      </c>
      <c r="L1131" s="10">
        <f t="shared" si="40"/>
        <v>0</v>
      </c>
      <c r="M1131" s="3"/>
    </row>
    <row r="1132" spans="1:13" x14ac:dyDescent="0.2">
      <c r="A1132" s="21">
        <v>1129</v>
      </c>
      <c r="B1132" s="5">
        <f t="shared" ca="1" si="37"/>
        <v>0.61306225370032341</v>
      </c>
      <c r="C1132" s="5">
        <v>4</v>
      </c>
      <c r="D1132" s="5">
        <v>2</v>
      </c>
      <c r="E1132" s="5">
        <v>1</v>
      </c>
      <c r="F1132" s="5" t="s">
        <v>294</v>
      </c>
      <c r="G1132" s="22">
        <v>0</v>
      </c>
      <c r="K1132" s="10">
        <f t="shared" si="38"/>
        <v>0</v>
      </c>
      <c r="L1132" s="10">
        <f t="shared" si="40"/>
        <v>0</v>
      </c>
      <c r="M1132" s="3"/>
    </row>
    <row r="1133" spans="1:13" x14ac:dyDescent="0.2">
      <c r="A1133" s="21">
        <v>1130</v>
      </c>
      <c r="B1133" s="5">
        <f t="shared" ca="1" si="37"/>
        <v>0.2687002873021278</v>
      </c>
      <c r="C1133" s="5">
        <v>4</v>
      </c>
      <c r="D1133" s="5">
        <v>2</v>
      </c>
      <c r="E1133" s="5">
        <v>1</v>
      </c>
      <c r="F1133" s="5" t="s">
        <v>295</v>
      </c>
      <c r="G1133" s="22">
        <v>1</v>
      </c>
      <c r="K1133" s="10">
        <f t="shared" si="38"/>
        <v>1</v>
      </c>
      <c r="L1133" s="10">
        <f t="shared" si="40"/>
        <v>1</v>
      </c>
      <c r="M1133" s="3"/>
    </row>
    <row r="1134" spans="1:13" x14ac:dyDescent="0.2">
      <c r="A1134" s="21">
        <v>1131</v>
      </c>
      <c r="B1134" s="5">
        <f t="shared" ca="1" si="37"/>
        <v>0.57380831104016572</v>
      </c>
      <c r="C1134" s="5">
        <v>4</v>
      </c>
      <c r="D1134" s="5">
        <v>2</v>
      </c>
      <c r="E1134" s="5">
        <v>1</v>
      </c>
      <c r="F1134" s="5" t="s">
        <v>296</v>
      </c>
      <c r="G1134" s="22">
        <v>0</v>
      </c>
      <c r="K1134" s="10">
        <f t="shared" si="38"/>
        <v>0</v>
      </c>
      <c r="L1134" s="10">
        <f t="shared" si="40"/>
        <v>0</v>
      </c>
      <c r="M1134" s="3"/>
    </row>
    <row r="1135" spans="1:13" x14ac:dyDescent="0.2">
      <c r="A1135" s="21">
        <v>1132</v>
      </c>
      <c r="B1135" s="5">
        <f t="shared" ca="1" si="37"/>
        <v>0.42519957335556069</v>
      </c>
      <c r="C1135" s="5">
        <v>4</v>
      </c>
      <c r="D1135" s="5">
        <v>2</v>
      </c>
      <c r="E1135" s="5">
        <v>1</v>
      </c>
      <c r="F1135" s="5" t="s">
        <v>297</v>
      </c>
      <c r="G1135" s="22">
        <v>0</v>
      </c>
      <c r="K1135" s="10">
        <f t="shared" si="38"/>
        <v>0</v>
      </c>
      <c r="L1135" s="10">
        <f t="shared" si="40"/>
        <v>0</v>
      </c>
      <c r="M1135" s="3"/>
    </row>
    <row r="1136" spans="1:13" x14ac:dyDescent="0.2">
      <c r="A1136" s="21">
        <v>1133</v>
      </c>
      <c r="B1136" s="5">
        <f t="shared" ca="1" si="37"/>
        <v>0.24182460086083535</v>
      </c>
      <c r="C1136" s="5">
        <v>4</v>
      </c>
      <c r="D1136" s="5">
        <v>2</v>
      </c>
      <c r="E1136" s="5">
        <v>1</v>
      </c>
      <c r="F1136" s="5" t="s">
        <v>298</v>
      </c>
      <c r="G1136" s="22">
        <v>0</v>
      </c>
      <c r="K1136" s="10">
        <f t="shared" si="38"/>
        <v>1</v>
      </c>
      <c r="L1136" s="10">
        <f t="shared" si="40"/>
        <v>1</v>
      </c>
      <c r="M1136" s="3"/>
    </row>
    <row r="1137" spans="1:13" x14ac:dyDescent="0.2">
      <c r="A1137" s="21">
        <v>1134</v>
      </c>
      <c r="B1137" s="5">
        <f t="shared" ca="1" si="37"/>
        <v>3.175770139222156E-2</v>
      </c>
      <c r="C1137" s="5">
        <v>4</v>
      </c>
      <c r="D1137" s="5">
        <v>2</v>
      </c>
      <c r="E1137" s="5">
        <v>1</v>
      </c>
      <c r="F1137" s="5" t="s">
        <v>299</v>
      </c>
      <c r="G1137" s="22">
        <v>0</v>
      </c>
      <c r="K1137" s="10">
        <f t="shared" si="38"/>
        <v>0</v>
      </c>
      <c r="L1137" s="10">
        <f t="shared" si="40"/>
        <v>0</v>
      </c>
      <c r="M1137" s="3"/>
    </row>
    <row r="1138" spans="1:13" x14ac:dyDescent="0.2">
      <c r="A1138" s="21">
        <v>1135</v>
      </c>
      <c r="B1138" s="5">
        <f t="shared" ca="1" si="37"/>
        <v>0.96009434409477168</v>
      </c>
      <c r="C1138" s="5">
        <v>4</v>
      </c>
      <c r="D1138" s="5">
        <v>2</v>
      </c>
      <c r="E1138" s="5">
        <v>1</v>
      </c>
      <c r="F1138" s="5" t="s">
        <v>300</v>
      </c>
      <c r="G1138" s="22">
        <v>0</v>
      </c>
      <c r="K1138" s="10">
        <f t="shared" si="38"/>
        <v>0</v>
      </c>
      <c r="L1138" s="10">
        <f t="shared" si="40"/>
        <v>0</v>
      </c>
      <c r="M1138" s="3"/>
    </row>
    <row r="1139" spans="1:13" x14ac:dyDescent="0.2">
      <c r="A1139" s="21">
        <v>1136</v>
      </c>
      <c r="B1139" s="5">
        <f t="shared" ca="1" si="37"/>
        <v>0.76833110014736372</v>
      </c>
      <c r="C1139" s="5">
        <v>4</v>
      </c>
      <c r="D1139" s="5">
        <v>2</v>
      </c>
      <c r="E1139" s="5">
        <v>1</v>
      </c>
      <c r="F1139" s="5" t="s">
        <v>301</v>
      </c>
      <c r="G1139" s="22">
        <v>1</v>
      </c>
      <c r="K1139" s="10">
        <f t="shared" si="38"/>
        <v>1</v>
      </c>
      <c r="L1139" s="10">
        <f t="shared" si="40"/>
        <v>1</v>
      </c>
      <c r="M1139" s="3"/>
    </row>
    <row r="1140" spans="1:13" x14ac:dyDescent="0.2">
      <c r="A1140" s="21">
        <v>1137</v>
      </c>
      <c r="B1140" s="5">
        <f t="shared" ca="1" si="37"/>
        <v>0.73321109267044382</v>
      </c>
      <c r="C1140" s="5">
        <v>4</v>
      </c>
      <c r="D1140" s="5">
        <v>2</v>
      </c>
      <c r="E1140" s="5">
        <v>1</v>
      </c>
      <c r="F1140" s="5" t="s">
        <v>302</v>
      </c>
      <c r="G1140" s="22">
        <v>0</v>
      </c>
      <c r="K1140" s="10">
        <f t="shared" si="38"/>
        <v>0</v>
      </c>
      <c r="L1140" s="10">
        <f t="shared" si="40"/>
        <v>0</v>
      </c>
      <c r="M1140" s="3"/>
    </row>
    <row r="1141" spans="1:13" x14ac:dyDescent="0.2">
      <c r="A1141" s="21">
        <v>1138</v>
      </c>
      <c r="B1141" s="5">
        <f t="shared" ca="1" si="37"/>
        <v>0.71449936337532527</v>
      </c>
      <c r="C1141" s="5">
        <v>4</v>
      </c>
      <c r="D1141" s="5">
        <v>2</v>
      </c>
      <c r="E1141" s="5">
        <v>1</v>
      </c>
      <c r="F1141" s="5" t="s">
        <v>303</v>
      </c>
      <c r="G1141" s="22">
        <v>0</v>
      </c>
      <c r="K1141" s="10">
        <f t="shared" si="38"/>
        <v>0</v>
      </c>
      <c r="L1141" s="10">
        <f t="shared" si="40"/>
        <v>0</v>
      </c>
      <c r="M1141" s="3"/>
    </row>
    <row r="1142" spans="1:13" x14ac:dyDescent="0.2">
      <c r="A1142" s="21">
        <v>1139</v>
      </c>
      <c r="B1142" s="5">
        <f t="shared" ca="1" si="37"/>
        <v>0.9770874014656139</v>
      </c>
      <c r="C1142" s="5">
        <v>4</v>
      </c>
      <c r="D1142" s="5">
        <v>2</v>
      </c>
      <c r="E1142" s="5">
        <v>1</v>
      </c>
      <c r="F1142" s="5" t="s">
        <v>304</v>
      </c>
      <c r="G1142" s="22">
        <v>0</v>
      </c>
      <c r="K1142" s="10">
        <f t="shared" si="38"/>
        <v>0</v>
      </c>
      <c r="L1142" s="10">
        <f t="shared" si="40"/>
        <v>0</v>
      </c>
      <c r="M1142" s="3"/>
    </row>
    <row r="1143" spans="1:13" x14ac:dyDescent="0.2">
      <c r="A1143" s="21">
        <v>1140</v>
      </c>
      <c r="B1143" s="5">
        <f t="shared" ca="1" si="37"/>
        <v>0.53303072197432511</v>
      </c>
      <c r="C1143" s="5">
        <v>4</v>
      </c>
      <c r="D1143" s="5">
        <v>2</v>
      </c>
      <c r="E1143" s="5">
        <v>1</v>
      </c>
      <c r="F1143" s="5" t="s">
        <v>305</v>
      </c>
      <c r="G1143" s="22">
        <v>0</v>
      </c>
      <c r="K1143" s="10">
        <f t="shared" si="38"/>
        <v>0</v>
      </c>
      <c r="L1143" s="10">
        <f t="shared" si="40"/>
        <v>0</v>
      </c>
      <c r="M1143" s="3"/>
    </row>
    <row r="1144" spans="1:13" x14ac:dyDescent="0.2">
      <c r="A1144" s="21">
        <v>1141</v>
      </c>
      <c r="B1144" s="5">
        <f t="shared" ca="1" si="37"/>
        <v>0.55227046983709283</v>
      </c>
      <c r="C1144" s="5">
        <v>4</v>
      </c>
      <c r="D1144" s="5">
        <v>2</v>
      </c>
      <c r="E1144" s="5">
        <v>1</v>
      </c>
      <c r="F1144" s="5" t="s">
        <v>306</v>
      </c>
      <c r="G1144" s="22">
        <v>0</v>
      </c>
      <c r="K1144" s="10">
        <f t="shared" si="38"/>
        <v>0</v>
      </c>
      <c r="L1144" s="10">
        <f t="shared" si="40"/>
        <v>0</v>
      </c>
      <c r="M1144" s="3"/>
    </row>
    <row r="1145" spans="1:13" x14ac:dyDescent="0.2">
      <c r="A1145" s="21">
        <v>1142</v>
      </c>
      <c r="B1145" s="5">
        <f t="shared" ca="1" si="37"/>
        <v>0.13377834946966205</v>
      </c>
      <c r="C1145" s="5">
        <v>4</v>
      </c>
      <c r="D1145" s="5">
        <v>2</v>
      </c>
      <c r="E1145" s="5">
        <v>1</v>
      </c>
      <c r="F1145" s="5" t="s">
        <v>307</v>
      </c>
      <c r="G1145" s="22">
        <v>0</v>
      </c>
      <c r="K1145" s="10">
        <f t="shared" si="38"/>
        <v>0</v>
      </c>
      <c r="L1145" s="10">
        <f t="shared" si="40"/>
        <v>0</v>
      </c>
      <c r="M1145" s="3"/>
    </row>
    <row r="1146" spans="1:13" x14ac:dyDescent="0.2">
      <c r="A1146" s="21">
        <v>1143</v>
      </c>
      <c r="B1146" s="5">
        <f t="shared" ca="1" si="37"/>
        <v>0.64778027344097344</v>
      </c>
      <c r="C1146" s="5">
        <v>4</v>
      </c>
      <c r="D1146" s="5">
        <v>2</v>
      </c>
      <c r="E1146" s="5">
        <v>1</v>
      </c>
      <c r="F1146" s="5" t="s">
        <v>308</v>
      </c>
      <c r="G1146" s="22">
        <v>0</v>
      </c>
      <c r="K1146" s="10">
        <f t="shared" si="38"/>
        <v>0</v>
      </c>
      <c r="L1146" s="10">
        <f t="shared" si="40"/>
        <v>0</v>
      </c>
      <c r="M1146" s="3"/>
    </row>
    <row r="1147" spans="1:13" x14ac:dyDescent="0.2">
      <c r="A1147" s="21">
        <v>1144</v>
      </c>
      <c r="B1147" s="5">
        <f t="shared" ca="1" si="37"/>
        <v>0.31378096555976653</v>
      </c>
      <c r="C1147" s="5">
        <v>4</v>
      </c>
      <c r="D1147" s="5">
        <v>2</v>
      </c>
      <c r="E1147" s="5">
        <v>1</v>
      </c>
      <c r="F1147" s="5" t="s">
        <v>309</v>
      </c>
      <c r="G1147" s="22">
        <v>0</v>
      </c>
      <c r="K1147" s="10">
        <f t="shared" si="38"/>
        <v>1</v>
      </c>
      <c r="L1147" s="10">
        <f t="shared" si="40"/>
        <v>1</v>
      </c>
      <c r="M1147" s="3"/>
    </row>
    <row r="1148" spans="1:13" x14ac:dyDescent="0.2">
      <c r="A1148" s="21">
        <v>1145</v>
      </c>
      <c r="B1148" s="5">
        <f t="shared" ca="1" si="37"/>
        <v>0.580214669535287</v>
      </c>
      <c r="C1148" s="5">
        <v>4</v>
      </c>
      <c r="D1148" s="5">
        <v>2</v>
      </c>
      <c r="E1148" s="5">
        <v>1</v>
      </c>
      <c r="F1148" s="5" t="s">
        <v>310</v>
      </c>
      <c r="G1148" s="22">
        <v>0</v>
      </c>
      <c r="K1148" s="10">
        <f t="shared" si="38"/>
        <v>0</v>
      </c>
      <c r="L1148" s="10">
        <f t="shared" si="40"/>
        <v>0</v>
      </c>
      <c r="M1148" s="3"/>
    </row>
    <row r="1149" spans="1:13" x14ac:dyDescent="0.2">
      <c r="A1149" s="21">
        <v>1146</v>
      </c>
      <c r="B1149" s="5">
        <f t="shared" ca="1" si="37"/>
        <v>0.26167814847262372</v>
      </c>
      <c r="C1149" s="5">
        <v>4</v>
      </c>
      <c r="D1149" s="5">
        <v>2</v>
      </c>
      <c r="E1149" s="5">
        <v>1</v>
      </c>
      <c r="F1149" s="5" t="s">
        <v>311</v>
      </c>
      <c r="G1149" s="22">
        <v>1</v>
      </c>
      <c r="K1149" s="10">
        <f t="shared" si="38"/>
        <v>2</v>
      </c>
      <c r="L1149" s="10">
        <f t="shared" si="40"/>
        <v>1</v>
      </c>
      <c r="M1149" s="3"/>
    </row>
    <row r="1150" spans="1:13" x14ac:dyDescent="0.2">
      <c r="A1150" s="21">
        <v>1147</v>
      </c>
      <c r="B1150" s="5">
        <f t="shared" ca="1" si="37"/>
        <v>1.0642306582265948E-2</v>
      </c>
      <c r="C1150" s="5">
        <v>4</v>
      </c>
      <c r="D1150" s="5">
        <v>2</v>
      </c>
      <c r="E1150" s="5">
        <v>1</v>
      </c>
      <c r="F1150" s="5" t="s">
        <v>312</v>
      </c>
      <c r="G1150" s="22">
        <v>0</v>
      </c>
      <c r="K1150" s="10">
        <f t="shared" si="38"/>
        <v>0</v>
      </c>
      <c r="L1150" s="10">
        <f t="shared" si="40"/>
        <v>0</v>
      </c>
      <c r="M1150" s="3"/>
    </row>
    <row r="1151" spans="1:13" x14ac:dyDescent="0.2">
      <c r="A1151" s="21">
        <v>1148</v>
      </c>
      <c r="B1151" s="5">
        <f t="shared" ca="1" si="37"/>
        <v>9.7791655574922975E-2</v>
      </c>
      <c r="C1151" s="5">
        <v>4</v>
      </c>
      <c r="D1151" s="5">
        <v>2</v>
      </c>
      <c r="E1151" s="5">
        <v>1</v>
      </c>
      <c r="F1151" s="5" t="s">
        <v>313</v>
      </c>
      <c r="G1151" s="22">
        <v>0</v>
      </c>
      <c r="K1151" s="10">
        <f t="shared" si="38"/>
        <v>0</v>
      </c>
      <c r="L1151" s="10">
        <f t="shared" si="40"/>
        <v>0</v>
      </c>
      <c r="M1151" s="3"/>
    </row>
    <row r="1152" spans="1:13" x14ac:dyDescent="0.2">
      <c r="A1152" s="21">
        <v>1149</v>
      </c>
      <c r="B1152" s="5">
        <f t="shared" ca="1" si="37"/>
        <v>0.26798930571383461</v>
      </c>
      <c r="C1152" s="5">
        <v>4</v>
      </c>
      <c r="D1152" s="5">
        <v>2</v>
      </c>
      <c r="E1152" s="5">
        <v>1</v>
      </c>
      <c r="F1152" s="5" t="s">
        <v>314</v>
      </c>
      <c r="G1152" s="22">
        <v>0</v>
      </c>
      <c r="K1152" s="10">
        <f t="shared" si="38"/>
        <v>1</v>
      </c>
      <c r="L1152" s="10">
        <f t="shared" si="40"/>
        <v>1</v>
      </c>
      <c r="M1152" s="3"/>
    </row>
    <row r="1153" spans="1:13" x14ac:dyDescent="0.2">
      <c r="A1153" s="21">
        <v>1150</v>
      </c>
      <c r="B1153" s="5">
        <f t="shared" ca="1" si="37"/>
        <v>0.82577200028287512</v>
      </c>
      <c r="C1153" s="5">
        <v>4</v>
      </c>
      <c r="D1153" s="5">
        <v>2</v>
      </c>
      <c r="E1153" s="5">
        <v>1</v>
      </c>
      <c r="F1153" s="5" t="s">
        <v>315</v>
      </c>
      <c r="G1153" s="22">
        <v>0</v>
      </c>
      <c r="K1153" s="10">
        <f t="shared" si="38"/>
        <v>0</v>
      </c>
      <c r="L1153" s="10">
        <f t="shared" si="40"/>
        <v>0</v>
      </c>
      <c r="M1153" s="3"/>
    </row>
    <row r="1154" spans="1:13" x14ac:dyDescent="0.2">
      <c r="A1154" s="21">
        <v>1151</v>
      </c>
      <c r="B1154" s="5">
        <f t="shared" ca="1" si="37"/>
        <v>0.77750125381903568</v>
      </c>
      <c r="C1154" s="5">
        <v>4</v>
      </c>
      <c r="D1154" s="5">
        <v>2</v>
      </c>
      <c r="E1154" s="5">
        <v>1</v>
      </c>
      <c r="F1154" s="5" t="s">
        <v>316</v>
      </c>
      <c r="G1154" s="22">
        <v>1</v>
      </c>
      <c r="K1154" s="10">
        <f t="shared" si="38"/>
        <v>2</v>
      </c>
      <c r="L1154" s="10">
        <f t="shared" si="40"/>
        <v>1</v>
      </c>
      <c r="M1154" s="3"/>
    </row>
    <row r="1155" spans="1:13" x14ac:dyDescent="0.2">
      <c r="A1155" s="21">
        <v>1152</v>
      </c>
      <c r="B1155" s="5">
        <f t="shared" ca="1" si="37"/>
        <v>0.99131631274089982</v>
      </c>
      <c r="C1155" s="5">
        <v>4</v>
      </c>
      <c r="D1155" s="5">
        <v>2</v>
      </c>
      <c r="E1155" s="5">
        <v>1</v>
      </c>
      <c r="F1155" s="5" t="s">
        <v>317</v>
      </c>
      <c r="G1155" s="22">
        <v>0</v>
      </c>
      <c r="K1155" s="10">
        <f t="shared" si="38"/>
        <v>0</v>
      </c>
      <c r="L1155" s="10">
        <f t="shared" si="40"/>
        <v>0</v>
      </c>
      <c r="M1155" s="3"/>
    </row>
    <row r="1156" spans="1:13" x14ac:dyDescent="0.2">
      <c r="A1156" s="21">
        <v>1153</v>
      </c>
      <c r="B1156" s="5">
        <f t="shared" ref="B1156:B1219" ca="1" si="41">RAND()</f>
        <v>0.88989845102467413</v>
      </c>
      <c r="C1156" s="5">
        <v>4</v>
      </c>
      <c r="D1156" s="5">
        <v>2</v>
      </c>
      <c r="E1156" s="5">
        <v>1</v>
      </c>
      <c r="F1156" s="5" t="s">
        <v>318</v>
      </c>
      <c r="G1156" s="22">
        <v>0</v>
      </c>
      <c r="K1156" s="10">
        <f t="shared" si="38"/>
        <v>0</v>
      </c>
      <c r="L1156" s="10">
        <f t="shared" si="40"/>
        <v>0</v>
      </c>
      <c r="M1156" s="3"/>
    </row>
    <row r="1157" spans="1:13" x14ac:dyDescent="0.2">
      <c r="A1157" s="21">
        <v>1154</v>
      </c>
      <c r="B1157" s="5">
        <f t="shared" ca="1" si="41"/>
        <v>1.9368167734839514E-2</v>
      </c>
      <c r="C1157" s="5">
        <v>4</v>
      </c>
      <c r="D1157" s="5">
        <v>2</v>
      </c>
      <c r="E1157" s="5">
        <v>1</v>
      </c>
      <c r="F1157" s="5" t="s">
        <v>319</v>
      </c>
      <c r="G1157" s="22">
        <v>0</v>
      </c>
      <c r="K1157" s="10">
        <f t="shared" si="38"/>
        <v>0</v>
      </c>
      <c r="L1157" s="10">
        <f t="shared" si="40"/>
        <v>0</v>
      </c>
      <c r="M1157" s="3"/>
    </row>
    <row r="1158" spans="1:13" x14ac:dyDescent="0.2">
      <c r="A1158" s="21">
        <v>1155</v>
      </c>
      <c r="B1158" s="5">
        <f t="shared" ca="1" si="41"/>
        <v>0.89859707124204768</v>
      </c>
      <c r="C1158" s="5">
        <v>4</v>
      </c>
      <c r="D1158" s="5">
        <v>2</v>
      </c>
      <c r="E1158" s="5">
        <v>1</v>
      </c>
      <c r="F1158" s="5" t="s">
        <v>320</v>
      </c>
      <c r="G1158" s="22">
        <v>0</v>
      </c>
      <c r="K1158" s="10">
        <f t="shared" si="38"/>
        <v>1</v>
      </c>
      <c r="L1158" s="10">
        <f t="shared" si="40"/>
        <v>1</v>
      </c>
      <c r="M1158" s="3"/>
    </row>
    <row r="1159" spans="1:13" x14ac:dyDescent="0.2">
      <c r="A1159" s="21">
        <v>1156</v>
      </c>
      <c r="B1159" s="5">
        <f t="shared" ca="1" si="41"/>
        <v>0.83194417125387987</v>
      </c>
      <c r="C1159" s="5">
        <v>4</v>
      </c>
      <c r="D1159" s="5">
        <v>2</v>
      </c>
      <c r="E1159" s="5">
        <v>1</v>
      </c>
      <c r="F1159" s="5" t="s">
        <v>321</v>
      </c>
      <c r="G1159" s="22">
        <v>0</v>
      </c>
      <c r="K1159" s="10">
        <f t="shared" si="38"/>
        <v>0</v>
      </c>
      <c r="L1159" s="10">
        <f t="shared" si="40"/>
        <v>0</v>
      </c>
      <c r="M1159" s="3"/>
    </row>
    <row r="1160" spans="1:13" x14ac:dyDescent="0.2">
      <c r="A1160" s="21">
        <v>1157</v>
      </c>
      <c r="B1160" s="5">
        <f t="shared" ca="1" si="41"/>
        <v>0.76504545990624317</v>
      </c>
      <c r="C1160" s="5">
        <v>4</v>
      </c>
      <c r="D1160" s="5">
        <v>2</v>
      </c>
      <c r="E1160" s="5">
        <v>1</v>
      </c>
      <c r="F1160" s="5" t="s">
        <v>322</v>
      </c>
      <c r="G1160" s="22">
        <v>0</v>
      </c>
      <c r="K1160" s="10">
        <f t="shared" si="38"/>
        <v>0</v>
      </c>
      <c r="L1160" s="10">
        <f t="shared" si="40"/>
        <v>0</v>
      </c>
      <c r="M1160" s="3"/>
    </row>
    <row r="1161" spans="1:13" x14ac:dyDescent="0.2">
      <c r="A1161" s="21">
        <v>1158</v>
      </c>
      <c r="B1161" s="5">
        <f t="shared" ca="1" si="41"/>
        <v>0.60284520702846511</v>
      </c>
      <c r="C1161" s="5">
        <v>4</v>
      </c>
      <c r="D1161" s="5">
        <v>2</v>
      </c>
      <c r="E1161" s="5">
        <v>1</v>
      </c>
      <c r="F1161" s="5" t="s">
        <v>323</v>
      </c>
      <c r="G1161" s="22">
        <v>0</v>
      </c>
      <c r="K1161" s="10">
        <f t="shared" si="38"/>
        <v>0</v>
      </c>
      <c r="L1161" s="10">
        <f t="shared" si="40"/>
        <v>0</v>
      </c>
      <c r="M1161" s="3"/>
    </row>
    <row r="1162" spans="1:13" x14ac:dyDescent="0.2">
      <c r="A1162" s="21">
        <v>1159</v>
      </c>
      <c r="B1162" s="5">
        <f t="shared" ca="1" si="41"/>
        <v>0.91518097758006312</v>
      </c>
      <c r="C1162" s="5">
        <v>4</v>
      </c>
      <c r="D1162" s="5">
        <v>2</v>
      </c>
      <c r="E1162" s="5">
        <v>1</v>
      </c>
      <c r="F1162" s="5" t="s">
        <v>324</v>
      </c>
      <c r="G1162" s="22">
        <v>0</v>
      </c>
      <c r="K1162" s="10">
        <f t="shared" si="38"/>
        <v>0</v>
      </c>
      <c r="L1162" s="10">
        <f t="shared" si="40"/>
        <v>0</v>
      </c>
      <c r="M1162" s="3"/>
    </row>
    <row r="1163" spans="1:13" ht="16" thickBot="1" x14ac:dyDescent="0.25">
      <c r="A1163" s="23">
        <v>1160</v>
      </c>
      <c r="B1163" s="5">
        <f t="shared" ca="1" si="41"/>
        <v>1.8914451062170823E-3</v>
      </c>
      <c r="C1163" s="6">
        <v>4</v>
      </c>
      <c r="D1163" s="6">
        <v>2</v>
      </c>
      <c r="E1163" s="6">
        <v>1</v>
      </c>
      <c r="F1163" s="6" t="s">
        <v>325</v>
      </c>
      <c r="G1163" s="22">
        <v>0</v>
      </c>
      <c r="K1163" s="11">
        <f t="shared" si="38"/>
        <v>1</v>
      </c>
      <c r="L1163" s="11">
        <f t="shared" si="40"/>
        <v>1</v>
      </c>
      <c r="M1163" s="3"/>
    </row>
    <row r="1164" spans="1:13" x14ac:dyDescent="0.2">
      <c r="A1164" s="21">
        <v>1161</v>
      </c>
      <c r="B1164" s="5">
        <f t="shared" ca="1" si="41"/>
        <v>0.30832638982874538</v>
      </c>
      <c r="C1164" s="5">
        <v>4</v>
      </c>
      <c r="D1164" s="5">
        <v>2</v>
      </c>
      <c r="E1164" s="5">
        <v>2</v>
      </c>
      <c r="F1164" s="5" t="s">
        <v>286</v>
      </c>
      <c r="G1164" s="22">
        <v>0</v>
      </c>
      <c r="K1164" s="12"/>
      <c r="L1164" s="12"/>
    </row>
    <row r="1165" spans="1:13" x14ac:dyDescent="0.2">
      <c r="A1165" s="21">
        <v>1162</v>
      </c>
      <c r="B1165" s="5">
        <f t="shared" ca="1" si="41"/>
        <v>0.98082782717040606</v>
      </c>
      <c r="C1165" s="5">
        <v>4</v>
      </c>
      <c r="D1165" s="5">
        <v>2</v>
      </c>
      <c r="E1165" s="5">
        <v>2</v>
      </c>
      <c r="F1165" s="5" t="s">
        <v>287</v>
      </c>
      <c r="G1165" s="22">
        <v>0</v>
      </c>
      <c r="K1165" s="12"/>
      <c r="L1165" s="12"/>
    </row>
    <row r="1166" spans="1:13" x14ac:dyDescent="0.2">
      <c r="A1166" s="21">
        <v>1163</v>
      </c>
      <c r="B1166" s="5">
        <f t="shared" ca="1" si="41"/>
        <v>0.20625220373411268</v>
      </c>
      <c r="C1166" s="5">
        <v>4</v>
      </c>
      <c r="D1166" s="5">
        <v>2</v>
      </c>
      <c r="E1166" s="5">
        <v>2</v>
      </c>
      <c r="F1166" s="5" t="s">
        <v>288</v>
      </c>
      <c r="G1166" s="22">
        <v>0</v>
      </c>
      <c r="K1166" s="12"/>
      <c r="L1166" s="12"/>
    </row>
    <row r="1167" spans="1:13" x14ac:dyDescent="0.2">
      <c r="A1167" s="21">
        <v>1164</v>
      </c>
      <c r="B1167" s="5">
        <f t="shared" ca="1" si="41"/>
        <v>0.81831708055956198</v>
      </c>
      <c r="C1167" s="5">
        <v>4</v>
      </c>
      <c r="D1167" s="5">
        <v>2</v>
      </c>
      <c r="E1167" s="5">
        <v>2</v>
      </c>
      <c r="F1167" s="5" t="s">
        <v>289</v>
      </c>
      <c r="G1167" s="22">
        <v>1</v>
      </c>
      <c r="K1167" s="12"/>
      <c r="L1167" s="12"/>
    </row>
    <row r="1168" spans="1:13" x14ac:dyDescent="0.2">
      <c r="A1168" s="21">
        <v>1165</v>
      </c>
      <c r="B1168" s="5">
        <f t="shared" ca="1" si="41"/>
        <v>0.79159933377235836</v>
      </c>
      <c r="C1168" s="5">
        <v>4</v>
      </c>
      <c r="D1168" s="5">
        <v>2</v>
      </c>
      <c r="E1168" s="5">
        <v>2</v>
      </c>
      <c r="F1168" s="5" t="s">
        <v>290</v>
      </c>
      <c r="G1168" s="22">
        <v>0</v>
      </c>
      <c r="K1168" s="12"/>
      <c r="L1168" s="12"/>
    </row>
    <row r="1169" spans="1:12" x14ac:dyDescent="0.2">
      <c r="A1169" s="21">
        <v>1166</v>
      </c>
      <c r="B1169" s="5">
        <f t="shared" ca="1" si="41"/>
        <v>0.58886147471756101</v>
      </c>
      <c r="C1169" s="5">
        <v>4</v>
      </c>
      <c r="D1169" s="5">
        <v>2</v>
      </c>
      <c r="E1169" s="5">
        <v>2</v>
      </c>
      <c r="F1169" s="5" t="s">
        <v>291</v>
      </c>
      <c r="G1169" s="22">
        <v>0</v>
      </c>
      <c r="K1169" s="12"/>
      <c r="L1169" s="12"/>
    </row>
    <row r="1170" spans="1:12" x14ac:dyDescent="0.2">
      <c r="A1170" s="21">
        <v>1167</v>
      </c>
      <c r="B1170" s="5">
        <f t="shared" ca="1" si="41"/>
        <v>0.34174653771718844</v>
      </c>
      <c r="C1170" s="5">
        <v>4</v>
      </c>
      <c r="D1170" s="5">
        <v>2</v>
      </c>
      <c r="E1170" s="5">
        <v>2</v>
      </c>
      <c r="F1170" s="5" t="s">
        <v>292</v>
      </c>
      <c r="G1170" s="22">
        <v>0</v>
      </c>
      <c r="K1170" s="12"/>
      <c r="L1170" s="12"/>
    </row>
    <row r="1171" spans="1:12" x14ac:dyDescent="0.2">
      <c r="A1171" s="21">
        <v>1168</v>
      </c>
      <c r="B1171" s="5">
        <f t="shared" ca="1" si="41"/>
        <v>0.48290509578094953</v>
      </c>
      <c r="C1171" s="5">
        <v>4</v>
      </c>
      <c r="D1171" s="5">
        <v>2</v>
      </c>
      <c r="E1171" s="5">
        <v>2</v>
      </c>
      <c r="F1171" s="5" t="s">
        <v>293</v>
      </c>
      <c r="G1171" s="22">
        <v>0</v>
      </c>
      <c r="K1171" s="12"/>
      <c r="L1171" s="12"/>
    </row>
    <row r="1172" spans="1:12" x14ac:dyDescent="0.2">
      <c r="A1172" s="21">
        <v>1169</v>
      </c>
      <c r="B1172" s="5">
        <f t="shared" ca="1" si="41"/>
        <v>0.847375695151391</v>
      </c>
      <c r="C1172" s="5">
        <v>4</v>
      </c>
      <c r="D1172" s="5">
        <v>2</v>
      </c>
      <c r="E1172" s="5">
        <v>2</v>
      </c>
      <c r="F1172" s="5" t="s">
        <v>294</v>
      </c>
      <c r="G1172" s="22">
        <v>0</v>
      </c>
      <c r="K1172" s="12"/>
      <c r="L1172" s="12"/>
    </row>
    <row r="1173" spans="1:12" x14ac:dyDescent="0.2">
      <c r="A1173" s="21">
        <v>1170</v>
      </c>
      <c r="B1173" s="5">
        <f t="shared" ca="1" si="41"/>
        <v>0.79949955262263739</v>
      </c>
      <c r="C1173" s="5">
        <v>4</v>
      </c>
      <c r="D1173" s="5">
        <v>2</v>
      </c>
      <c r="E1173" s="5">
        <v>2</v>
      </c>
      <c r="F1173" s="5" t="s">
        <v>295</v>
      </c>
      <c r="G1173" s="22">
        <v>0</v>
      </c>
      <c r="K1173" s="12"/>
      <c r="L1173" s="12"/>
    </row>
    <row r="1174" spans="1:12" x14ac:dyDescent="0.2">
      <c r="A1174" s="21">
        <v>1171</v>
      </c>
      <c r="B1174" s="5">
        <f t="shared" ca="1" si="41"/>
        <v>0.38313099172456611</v>
      </c>
      <c r="C1174" s="5">
        <v>4</v>
      </c>
      <c r="D1174" s="5">
        <v>2</v>
      </c>
      <c r="E1174" s="5">
        <v>2</v>
      </c>
      <c r="F1174" s="5" t="s">
        <v>296</v>
      </c>
      <c r="G1174" s="22">
        <v>0</v>
      </c>
      <c r="K1174" s="12"/>
      <c r="L1174" s="12"/>
    </row>
    <row r="1175" spans="1:12" x14ac:dyDescent="0.2">
      <c r="A1175" s="21">
        <v>1172</v>
      </c>
      <c r="B1175" s="5">
        <f t="shared" ca="1" si="41"/>
        <v>0.27307484292689366</v>
      </c>
      <c r="C1175" s="5">
        <v>4</v>
      </c>
      <c r="D1175" s="5">
        <v>2</v>
      </c>
      <c r="E1175" s="5">
        <v>2</v>
      </c>
      <c r="F1175" s="5" t="s">
        <v>297</v>
      </c>
      <c r="G1175" s="22">
        <v>0</v>
      </c>
      <c r="K1175" s="12"/>
      <c r="L1175" s="12"/>
    </row>
    <row r="1176" spans="1:12" x14ac:dyDescent="0.2">
      <c r="A1176" s="21">
        <v>1173</v>
      </c>
      <c r="B1176" s="5">
        <f t="shared" ca="1" si="41"/>
        <v>0.83684150444912297</v>
      </c>
      <c r="C1176" s="5">
        <v>4</v>
      </c>
      <c r="D1176" s="5">
        <v>2</v>
      </c>
      <c r="E1176" s="5">
        <v>2</v>
      </c>
      <c r="F1176" s="5" t="s">
        <v>298</v>
      </c>
      <c r="G1176" s="22">
        <v>0</v>
      </c>
      <c r="K1176" s="12"/>
      <c r="L1176" s="12"/>
    </row>
    <row r="1177" spans="1:12" x14ac:dyDescent="0.2">
      <c r="A1177" s="21">
        <v>1174</v>
      </c>
      <c r="B1177" s="5">
        <f t="shared" ca="1" si="41"/>
        <v>0.51680547315960301</v>
      </c>
      <c r="C1177" s="5">
        <v>4</v>
      </c>
      <c r="D1177" s="5">
        <v>2</v>
      </c>
      <c r="E1177" s="5">
        <v>2</v>
      </c>
      <c r="F1177" s="5" t="s">
        <v>299</v>
      </c>
      <c r="G1177" s="22">
        <v>0</v>
      </c>
      <c r="K1177" s="12"/>
      <c r="L1177" s="12"/>
    </row>
    <row r="1178" spans="1:12" x14ac:dyDescent="0.2">
      <c r="A1178" s="21">
        <v>1175</v>
      </c>
      <c r="B1178" s="5">
        <f t="shared" ca="1" si="41"/>
        <v>0.66132344460864112</v>
      </c>
      <c r="C1178" s="5">
        <v>4</v>
      </c>
      <c r="D1178" s="5">
        <v>2</v>
      </c>
      <c r="E1178" s="5">
        <v>2</v>
      </c>
      <c r="F1178" s="5" t="s">
        <v>300</v>
      </c>
      <c r="G1178" s="22">
        <v>0</v>
      </c>
      <c r="K1178" s="12"/>
      <c r="L1178" s="12"/>
    </row>
    <row r="1179" spans="1:12" x14ac:dyDescent="0.2">
      <c r="A1179" s="21">
        <v>1176</v>
      </c>
      <c r="B1179" s="5">
        <f t="shared" ca="1" si="41"/>
        <v>0.20511842481021214</v>
      </c>
      <c r="C1179" s="5">
        <v>4</v>
      </c>
      <c r="D1179" s="5">
        <v>2</v>
      </c>
      <c r="E1179" s="5">
        <v>2</v>
      </c>
      <c r="F1179" s="5" t="s">
        <v>301</v>
      </c>
      <c r="G1179" s="22">
        <v>0</v>
      </c>
      <c r="K1179" s="12"/>
      <c r="L1179" s="12"/>
    </row>
    <row r="1180" spans="1:12" x14ac:dyDescent="0.2">
      <c r="A1180" s="21">
        <v>1177</v>
      </c>
      <c r="B1180" s="5">
        <f t="shared" ca="1" si="41"/>
        <v>0.39865658299867845</v>
      </c>
      <c r="C1180" s="5">
        <v>4</v>
      </c>
      <c r="D1180" s="5">
        <v>2</v>
      </c>
      <c r="E1180" s="5">
        <v>2</v>
      </c>
      <c r="F1180" s="5" t="s">
        <v>302</v>
      </c>
      <c r="G1180" s="22">
        <v>0</v>
      </c>
      <c r="K1180" s="12"/>
      <c r="L1180" s="12"/>
    </row>
    <row r="1181" spans="1:12" x14ac:dyDescent="0.2">
      <c r="A1181" s="21">
        <v>1178</v>
      </c>
      <c r="B1181" s="5">
        <f t="shared" ca="1" si="41"/>
        <v>0.63187215681125297</v>
      </c>
      <c r="C1181" s="5">
        <v>4</v>
      </c>
      <c r="D1181" s="5">
        <v>2</v>
      </c>
      <c r="E1181" s="5">
        <v>2</v>
      </c>
      <c r="F1181" s="5" t="s">
        <v>303</v>
      </c>
      <c r="G1181" s="22">
        <v>0</v>
      </c>
      <c r="K1181" s="12"/>
      <c r="L1181" s="12"/>
    </row>
    <row r="1182" spans="1:12" x14ac:dyDescent="0.2">
      <c r="A1182" s="21">
        <v>1179</v>
      </c>
      <c r="B1182" s="5">
        <f t="shared" ca="1" si="41"/>
        <v>0.14914609131709233</v>
      </c>
      <c r="C1182" s="5">
        <v>4</v>
      </c>
      <c r="D1182" s="5">
        <v>2</v>
      </c>
      <c r="E1182" s="5">
        <v>2</v>
      </c>
      <c r="F1182" s="5" t="s">
        <v>304</v>
      </c>
      <c r="G1182" s="22">
        <v>0</v>
      </c>
      <c r="K1182" s="12"/>
      <c r="L1182" s="12"/>
    </row>
    <row r="1183" spans="1:12" x14ac:dyDescent="0.2">
      <c r="A1183" s="21">
        <v>1180</v>
      </c>
      <c r="B1183" s="5">
        <f t="shared" ca="1" si="41"/>
        <v>0.93661110802551362</v>
      </c>
      <c r="C1183" s="5">
        <v>4</v>
      </c>
      <c r="D1183" s="5">
        <v>2</v>
      </c>
      <c r="E1183" s="5">
        <v>2</v>
      </c>
      <c r="F1183" s="5" t="s">
        <v>305</v>
      </c>
      <c r="G1183" s="22">
        <v>0</v>
      </c>
      <c r="K1183" s="12"/>
      <c r="L1183" s="12"/>
    </row>
    <row r="1184" spans="1:12" x14ac:dyDescent="0.2">
      <c r="A1184" s="21">
        <v>1181</v>
      </c>
      <c r="B1184" s="5">
        <f t="shared" ca="1" si="41"/>
        <v>0.50944714434390614</v>
      </c>
      <c r="C1184" s="5">
        <v>4</v>
      </c>
      <c r="D1184" s="5">
        <v>2</v>
      </c>
      <c r="E1184" s="5">
        <v>2</v>
      </c>
      <c r="F1184" s="5" t="s">
        <v>306</v>
      </c>
      <c r="G1184" s="22">
        <v>0</v>
      </c>
      <c r="K1184" s="12"/>
      <c r="L1184" s="12"/>
    </row>
    <row r="1185" spans="1:12" x14ac:dyDescent="0.2">
      <c r="A1185" s="21">
        <v>1182</v>
      </c>
      <c r="B1185" s="5">
        <f t="shared" ca="1" si="41"/>
        <v>0.20949654145268504</v>
      </c>
      <c r="C1185" s="5">
        <v>4</v>
      </c>
      <c r="D1185" s="5">
        <v>2</v>
      </c>
      <c r="E1185" s="5">
        <v>2</v>
      </c>
      <c r="F1185" s="5" t="s">
        <v>307</v>
      </c>
      <c r="G1185" s="22">
        <v>0</v>
      </c>
      <c r="K1185" s="12"/>
      <c r="L1185" s="12"/>
    </row>
    <row r="1186" spans="1:12" x14ac:dyDescent="0.2">
      <c r="A1186" s="21">
        <v>1183</v>
      </c>
      <c r="B1186" s="5">
        <f t="shared" ca="1" si="41"/>
        <v>0.20930118697330768</v>
      </c>
      <c r="C1186" s="5">
        <v>4</v>
      </c>
      <c r="D1186" s="5">
        <v>2</v>
      </c>
      <c r="E1186" s="5">
        <v>2</v>
      </c>
      <c r="F1186" s="5" t="s">
        <v>308</v>
      </c>
      <c r="G1186" s="22">
        <v>0</v>
      </c>
      <c r="K1186" s="12"/>
      <c r="L1186" s="12"/>
    </row>
    <row r="1187" spans="1:12" x14ac:dyDescent="0.2">
      <c r="A1187" s="21">
        <v>1184</v>
      </c>
      <c r="B1187" s="5">
        <f t="shared" ca="1" si="41"/>
        <v>0.91204495120379359</v>
      </c>
      <c r="C1187" s="5">
        <v>4</v>
      </c>
      <c r="D1187" s="5">
        <v>2</v>
      </c>
      <c r="E1187" s="5">
        <v>2</v>
      </c>
      <c r="F1187" s="5" t="s">
        <v>309</v>
      </c>
      <c r="G1187" s="22">
        <v>1</v>
      </c>
      <c r="K1187" s="12"/>
      <c r="L1187" s="12"/>
    </row>
    <row r="1188" spans="1:12" x14ac:dyDescent="0.2">
      <c r="A1188" s="21">
        <v>1185</v>
      </c>
      <c r="B1188" s="5">
        <f t="shared" ca="1" si="41"/>
        <v>0.45953199065554073</v>
      </c>
      <c r="C1188" s="5">
        <v>4</v>
      </c>
      <c r="D1188" s="5">
        <v>2</v>
      </c>
      <c r="E1188" s="5">
        <v>2</v>
      </c>
      <c r="F1188" s="5" t="s">
        <v>310</v>
      </c>
      <c r="G1188" s="22">
        <v>0</v>
      </c>
      <c r="K1188" s="12"/>
      <c r="L1188" s="12"/>
    </row>
    <row r="1189" spans="1:12" x14ac:dyDescent="0.2">
      <c r="A1189" s="21">
        <v>1186</v>
      </c>
      <c r="B1189" s="5">
        <f t="shared" ca="1" si="41"/>
        <v>0.34762939776802659</v>
      </c>
      <c r="C1189" s="5">
        <v>4</v>
      </c>
      <c r="D1189" s="5">
        <v>2</v>
      </c>
      <c r="E1189" s="5">
        <v>2</v>
      </c>
      <c r="F1189" s="5" t="s">
        <v>311</v>
      </c>
      <c r="G1189" s="22">
        <v>1</v>
      </c>
      <c r="K1189" s="12"/>
      <c r="L1189" s="12"/>
    </row>
    <row r="1190" spans="1:12" x14ac:dyDescent="0.2">
      <c r="A1190" s="21">
        <v>1187</v>
      </c>
      <c r="B1190" s="5">
        <f t="shared" ca="1" si="41"/>
        <v>0.61834362974675272</v>
      </c>
      <c r="C1190" s="5">
        <v>4</v>
      </c>
      <c r="D1190" s="5">
        <v>2</v>
      </c>
      <c r="E1190" s="5">
        <v>2</v>
      </c>
      <c r="F1190" s="5" t="s">
        <v>312</v>
      </c>
      <c r="G1190" s="22">
        <v>0</v>
      </c>
      <c r="K1190" s="12"/>
      <c r="L1190" s="12"/>
    </row>
    <row r="1191" spans="1:12" x14ac:dyDescent="0.2">
      <c r="A1191" s="21">
        <v>1188</v>
      </c>
      <c r="B1191" s="5">
        <f t="shared" ca="1" si="41"/>
        <v>0.23627632725829684</v>
      </c>
      <c r="C1191" s="5">
        <v>4</v>
      </c>
      <c r="D1191" s="5">
        <v>2</v>
      </c>
      <c r="E1191" s="5">
        <v>2</v>
      </c>
      <c r="F1191" s="5" t="s">
        <v>313</v>
      </c>
      <c r="G1191" s="22">
        <v>0</v>
      </c>
      <c r="K1191" s="12"/>
      <c r="L1191" s="12"/>
    </row>
    <row r="1192" spans="1:12" x14ac:dyDescent="0.2">
      <c r="A1192" s="21">
        <v>1189</v>
      </c>
      <c r="B1192" s="5">
        <f t="shared" ca="1" si="41"/>
        <v>0.83013551314635259</v>
      </c>
      <c r="C1192" s="5">
        <v>4</v>
      </c>
      <c r="D1192" s="5">
        <v>2</v>
      </c>
      <c r="E1192" s="5">
        <v>2</v>
      </c>
      <c r="F1192" s="5" t="s">
        <v>314</v>
      </c>
      <c r="G1192" s="22">
        <v>0</v>
      </c>
      <c r="K1192" s="12"/>
      <c r="L1192" s="12"/>
    </row>
    <row r="1193" spans="1:12" x14ac:dyDescent="0.2">
      <c r="A1193" s="21">
        <v>1190</v>
      </c>
      <c r="B1193" s="5">
        <f t="shared" ca="1" si="41"/>
        <v>0.35301127651183528</v>
      </c>
      <c r="C1193" s="5">
        <v>4</v>
      </c>
      <c r="D1193" s="5">
        <v>2</v>
      </c>
      <c r="E1193" s="5">
        <v>2</v>
      </c>
      <c r="F1193" s="5" t="s">
        <v>315</v>
      </c>
      <c r="G1193" s="22">
        <v>0</v>
      </c>
      <c r="K1193" s="12"/>
      <c r="L1193" s="12"/>
    </row>
    <row r="1194" spans="1:12" x14ac:dyDescent="0.2">
      <c r="A1194" s="21">
        <v>1191</v>
      </c>
      <c r="B1194" s="5">
        <f t="shared" ca="1" si="41"/>
        <v>0.60794995964046805</v>
      </c>
      <c r="C1194" s="5">
        <v>4</v>
      </c>
      <c r="D1194" s="5">
        <v>2</v>
      </c>
      <c r="E1194" s="5">
        <v>2</v>
      </c>
      <c r="F1194" s="5" t="s">
        <v>316</v>
      </c>
      <c r="G1194" s="22">
        <v>0</v>
      </c>
      <c r="K1194" s="12"/>
      <c r="L1194" s="12"/>
    </row>
    <row r="1195" spans="1:12" x14ac:dyDescent="0.2">
      <c r="A1195" s="21">
        <v>1192</v>
      </c>
      <c r="B1195" s="5">
        <f t="shared" ca="1" si="41"/>
        <v>0.52844008459587011</v>
      </c>
      <c r="C1195" s="5">
        <v>4</v>
      </c>
      <c r="D1195" s="5">
        <v>2</v>
      </c>
      <c r="E1195" s="5">
        <v>2</v>
      </c>
      <c r="F1195" s="5" t="s">
        <v>317</v>
      </c>
      <c r="G1195" s="22">
        <v>0</v>
      </c>
      <c r="K1195" s="12"/>
      <c r="L1195" s="12"/>
    </row>
    <row r="1196" spans="1:12" x14ac:dyDescent="0.2">
      <c r="A1196" s="21">
        <v>1193</v>
      </c>
      <c r="B1196" s="5">
        <f t="shared" ca="1" si="41"/>
        <v>0.20409865800294058</v>
      </c>
      <c r="C1196" s="5">
        <v>4</v>
      </c>
      <c r="D1196" s="5">
        <v>2</v>
      </c>
      <c r="E1196" s="5">
        <v>2</v>
      </c>
      <c r="F1196" s="5" t="s">
        <v>318</v>
      </c>
      <c r="G1196" s="22">
        <v>0</v>
      </c>
      <c r="K1196" s="12"/>
      <c r="L1196" s="12"/>
    </row>
    <row r="1197" spans="1:12" x14ac:dyDescent="0.2">
      <c r="A1197" s="21">
        <v>1194</v>
      </c>
      <c r="B1197" s="5">
        <f t="shared" ca="1" si="41"/>
        <v>0.84722312441561509</v>
      </c>
      <c r="C1197" s="5">
        <v>4</v>
      </c>
      <c r="D1197" s="5">
        <v>2</v>
      </c>
      <c r="E1197" s="5">
        <v>2</v>
      </c>
      <c r="F1197" s="5" t="s">
        <v>319</v>
      </c>
      <c r="G1197" s="22">
        <v>0</v>
      </c>
      <c r="K1197" s="12"/>
      <c r="L1197" s="12"/>
    </row>
    <row r="1198" spans="1:12" x14ac:dyDescent="0.2">
      <c r="A1198" s="21">
        <v>1195</v>
      </c>
      <c r="B1198" s="5">
        <f t="shared" ca="1" si="41"/>
        <v>0.15085711694105342</v>
      </c>
      <c r="C1198" s="5">
        <v>4</v>
      </c>
      <c r="D1198" s="5">
        <v>2</v>
      </c>
      <c r="E1198" s="5">
        <v>2</v>
      </c>
      <c r="F1198" s="5" t="s">
        <v>320</v>
      </c>
      <c r="G1198" s="22">
        <v>0</v>
      </c>
      <c r="K1198" s="12"/>
      <c r="L1198" s="12"/>
    </row>
    <row r="1199" spans="1:12" x14ac:dyDescent="0.2">
      <c r="A1199" s="21">
        <v>1196</v>
      </c>
      <c r="B1199" s="5">
        <f t="shared" ca="1" si="41"/>
        <v>0.24763965796813658</v>
      </c>
      <c r="C1199" s="5">
        <v>4</v>
      </c>
      <c r="D1199" s="5">
        <v>2</v>
      </c>
      <c r="E1199" s="5">
        <v>2</v>
      </c>
      <c r="F1199" s="5" t="s">
        <v>321</v>
      </c>
      <c r="G1199" s="22">
        <v>0</v>
      </c>
      <c r="K1199" s="12"/>
      <c r="L1199" s="12"/>
    </row>
    <row r="1200" spans="1:12" x14ac:dyDescent="0.2">
      <c r="A1200" s="21">
        <v>1197</v>
      </c>
      <c r="B1200" s="5">
        <f t="shared" ca="1" si="41"/>
        <v>0.20898034087416506</v>
      </c>
      <c r="C1200" s="5">
        <v>4</v>
      </c>
      <c r="D1200" s="5">
        <v>2</v>
      </c>
      <c r="E1200" s="5">
        <v>2</v>
      </c>
      <c r="F1200" s="5" t="s">
        <v>322</v>
      </c>
      <c r="G1200" s="22">
        <v>0</v>
      </c>
      <c r="K1200" s="12"/>
      <c r="L1200" s="12"/>
    </row>
    <row r="1201" spans="1:12" x14ac:dyDescent="0.2">
      <c r="A1201" s="21">
        <v>1198</v>
      </c>
      <c r="B1201" s="5">
        <f t="shared" ca="1" si="41"/>
        <v>0.24882391589991237</v>
      </c>
      <c r="C1201" s="5">
        <v>4</v>
      </c>
      <c r="D1201" s="5">
        <v>2</v>
      </c>
      <c r="E1201" s="5">
        <v>2</v>
      </c>
      <c r="F1201" s="5" t="s">
        <v>323</v>
      </c>
      <c r="G1201" s="22">
        <v>0</v>
      </c>
      <c r="K1201" s="12"/>
      <c r="L1201" s="12"/>
    </row>
    <row r="1202" spans="1:12" x14ac:dyDescent="0.2">
      <c r="A1202" s="21">
        <v>1199</v>
      </c>
      <c r="B1202" s="5">
        <f t="shared" ca="1" si="41"/>
        <v>0.35968412243015424</v>
      </c>
      <c r="C1202" s="5">
        <v>4</v>
      </c>
      <c r="D1202" s="5">
        <v>2</v>
      </c>
      <c r="E1202" s="5">
        <v>2</v>
      </c>
      <c r="F1202" s="5" t="s">
        <v>324</v>
      </c>
      <c r="G1202" s="22">
        <v>0</v>
      </c>
      <c r="K1202" s="12"/>
      <c r="L1202" s="12"/>
    </row>
    <row r="1203" spans="1:12" x14ac:dyDescent="0.2">
      <c r="A1203" s="21">
        <v>1200</v>
      </c>
      <c r="B1203" s="5">
        <f t="shared" ca="1" si="41"/>
        <v>0.88534483912498574</v>
      </c>
      <c r="C1203" s="5">
        <v>4</v>
      </c>
      <c r="D1203" s="5">
        <v>2</v>
      </c>
      <c r="E1203" s="5">
        <v>2</v>
      </c>
      <c r="F1203" s="5" t="s">
        <v>325</v>
      </c>
      <c r="G1203" s="22">
        <v>0</v>
      </c>
      <c r="K1203" s="12"/>
      <c r="L1203" s="12"/>
    </row>
    <row r="1204" spans="1:12" x14ac:dyDescent="0.2">
      <c r="A1204" s="24">
        <v>1201</v>
      </c>
      <c r="B1204" s="5">
        <f t="shared" ca="1" si="41"/>
        <v>0.7595828127200992</v>
      </c>
      <c r="C1204" s="4">
        <v>4</v>
      </c>
      <c r="D1204" s="4">
        <v>2</v>
      </c>
      <c r="E1204" s="4">
        <v>3</v>
      </c>
      <c r="F1204" s="4" t="s">
        <v>286</v>
      </c>
      <c r="G1204" s="22">
        <v>0</v>
      </c>
      <c r="K1204" s="12"/>
      <c r="L1204" s="12"/>
    </row>
    <row r="1205" spans="1:12" x14ac:dyDescent="0.2">
      <c r="A1205" s="21">
        <v>1202</v>
      </c>
      <c r="B1205" s="5">
        <f t="shared" ca="1" si="41"/>
        <v>0.16533982629380428</v>
      </c>
      <c r="C1205" s="5">
        <v>4</v>
      </c>
      <c r="D1205" s="5">
        <v>2</v>
      </c>
      <c r="E1205" s="5">
        <v>3</v>
      </c>
      <c r="F1205" s="5" t="s">
        <v>287</v>
      </c>
      <c r="G1205" s="22">
        <v>0</v>
      </c>
      <c r="K1205" s="12"/>
      <c r="L1205" s="12"/>
    </row>
    <row r="1206" spans="1:12" x14ac:dyDescent="0.2">
      <c r="A1206" s="21">
        <v>1203</v>
      </c>
      <c r="B1206" s="5">
        <f t="shared" ca="1" si="41"/>
        <v>0.37149609020934227</v>
      </c>
      <c r="C1206" s="5">
        <v>4</v>
      </c>
      <c r="D1206" s="5">
        <v>2</v>
      </c>
      <c r="E1206" s="5">
        <v>3</v>
      </c>
      <c r="F1206" s="5" t="s">
        <v>288</v>
      </c>
      <c r="G1206" s="22">
        <v>0</v>
      </c>
      <c r="K1206" s="12"/>
      <c r="L1206" s="12"/>
    </row>
    <row r="1207" spans="1:12" x14ac:dyDescent="0.2">
      <c r="A1207" s="21">
        <v>1204</v>
      </c>
      <c r="B1207" s="5">
        <f t="shared" ca="1" si="41"/>
        <v>0.35848786117494325</v>
      </c>
      <c r="C1207" s="5">
        <v>4</v>
      </c>
      <c r="D1207" s="5">
        <v>2</v>
      </c>
      <c r="E1207" s="5">
        <v>3</v>
      </c>
      <c r="F1207" s="5" t="s">
        <v>289</v>
      </c>
      <c r="G1207" s="22">
        <v>0</v>
      </c>
      <c r="K1207" s="12"/>
      <c r="L1207" s="12"/>
    </row>
    <row r="1208" spans="1:12" x14ac:dyDescent="0.2">
      <c r="A1208" s="21">
        <v>1205</v>
      </c>
      <c r="B1208" s="5">
        <f t="shared" ca="1" si="41"/>
        <v>0.82569144987315701</v>
      </c>
      <c r="C1208" s="5">
        <v>4</v>
      </c>
      <c r="D1208" s="5">
        <v>2</v>
      </c>
      <c r="E1208" s="5">
        <v>3</v>
      </c>
      <c r="F1208" s="5" t="s">
        <v>290</v>
      </c>
      <c r="G1208" s="22">
        <v>0</v>
      </c>
      <c r="K1208" s="12"/>
      <c r="L1208" s="12"/>
    </row>
    <row r="1209" spans="1:12" x14ac:dyDescent="0.2">
      <c r="A1209" s="21">
        <v>1206</v>
      </c>
      <c r="B1209" s="5">
        <f t="shared" ca="1" si="41"/>
        <v>0.92932168899213552</v>
      </c>
      <c r="C1209" s="5">
        <v>4</v>
      </c>
      <c r="D1209" s="5">
        <v>2</v>
      </c>
      <c r="E1209" s="5">
        <v>3</v>
      </c>
      <c r="F1209" s="5" t="s">
        <v>291</v>
      </c>
      <c r="G1209" s="22">
        <v>0</v>
      </c>
      <c r="K1209" s="12"/>
      <c r="L1209" s="12"/>
    </row>
    <row r="1210" spans="1:12" x14ac:dyDescent="0.2">
      <c r="A1210" s="21">
        <v>1207</v>
      </c>
      <c r="B1210" s="5">
        <f t="shared" ca="1" si="41"/>
        <v>0.91212911161495203</v>
      </c>
      <c r="C1210" s="5">
        <v>4</v>
      </c>
      <c r="D1210" s="5">
        <v>2</v>
      </c>
      <c r="E1210" s="5">
        <v>3</v>
      </c>
      <c r="F1210" s="5" t="s">
        <v>292</v>
      </c>
      <c r="G1210" s="22">
        <v>0</v>
      </c>
      <c r="K1210" s="12"/>
      <c r="L1210" s="12"/>
    </row>
    <row r="1211" spans="1:12" x14ac:dyDescent="0.2">
      <c r="A1211" s="21">
        <v>1208</v>
      </c>
      <c r="B1211" s="5">
        <f t="shared" ca="1" si="41"/>
        <v>4.8002556381739891E-2</v>
      </c>
      <c r="C1211" s="5">
        <v>4</v>
      </c>
      <c r="D1211" s="5">
        <v>2</v>
      </c>
      <c r="E1211" s="5">
        <v>3</v>
      </c>
      <c r="F1211" s="5" t="s">
        <v>293</v>
      </c>
      <c r="G1211" s="22">
        <v>0</v>
      </c>
      <c r="K1211" s="12"/>
      <c r="L1211" s="12"/>
    </row>
    <row r="1212" spans="1:12" x14ac:dyDescent="0.2">
      <c r="A1212" s="21">
        <v>1209</v>
      </c>
      <c r="B1212" s="5">
        <f t="shared" ca="1" si="41"/>
        <v>0.52284732669890421</v>
      </c>
      <c r="C1212" s="5">
        <v>4</v>
      </c>
      <c r="D1212" s="5">
        <v>2</v>
      </c>
      <c r="E1212" s="5">
        <v>3</v>
      </c>
      <c r="F1212" s="5" t="s">
        <v>294</v>
      </c>
      <c r="G1212" s="22">
        <v>0</v>
      </c>
      <c r="K1212" s="12"/>
      <c r="L1212" s="12"/>
    </row>
    <row r="1213" spans="1:12" x14ac:dyDescent="0.2">
      <c r="A1213" s="21">
        <v>1210</v>
      </c>
      <c r="B1213" s="5">
        <f t="shared" ca="1" si="41"/>
        <v>0.25004395539381974</v>
      </c>
      <c r="C1213" s="5">
        <v>4</v>
      </c>
      <c r="D1213" s="5">
        <v>2</v>
      </c>
      <c r="E1213" s="5">
        <v>3</v>
      </c>
      <c r="F1213" s="5" t="s">
        <v>295</v>
      </c>
      <c r="G1213" s="22">
        <v>0</v>
      </c>
      <c r="K1213" s="12"/>
      <c r="L1213" s="12"/>
    </row>
    <row r="1214" spans="1:12" x14ac:dyDescent="0.2">
      <c r="A1214" s="21">
        <v>1211</v>
      </c>
      <c r="B1214" s="5">
        <f t="shared" ca="1" si="41"/>
        <v>0.98719367396289359</v>
      </c>
      <c r="C1214" s="5">
        <v>4</v>
      </c>
      <c r="D1214" s="5">
        <v>2</v>
      </c>
      <c r="E1214" s="5">
        <v>3</v>
      </c>
      <c r="F1214" s="5" t="s">
        <v>296</v>
      </c>
      <c r="G1214" s="22">
        <v>0</v>
      </c>
      <c r="K1214" s="12"/>
      <c r="L1214" s="12"/>
    </row>
    <row r="1215" spans="1:12" x14ac:dyDescent="0.2">
      <c r="A1215" s="21">
        <v>1212</v>
      </c>
      <c r="B1215" s="5">
        <f t="shared" ca="1" si="41"/>
        <v>0.90051340057287543</v>
      </c>
      <c r="C1215" s="5">
        <v>4</v>
      </c>
      <c r="D1215" s="5">
        <v>2</v>
      </c>
      <c r="E1215" s="5">
        <v>3</v>
      </c>
      <c r="F1215" s="5" t="s">
        <v>297</v>
      </c>
      <c r="G1215" s="22">
        <v>0</v>
      </c>
      <c r="K1215" s="12"/>
      <c r="L1215" s="12"/>
    </row>
    <row r="1216" spans="1:12" x14ac:dyDescent="0.2">
      <c r="A1216" s="21">
        <v>1213</v>
      </c>
      <c r="B1216" s="5">
        <f t="shared" ca="1" si="41"/>
        <v>0.42588657460090118</v>
      </c>
      <c r="C1216" s="5">
        <v>4</v>
      </c>
      <c r="D1216" s="5">
        <v>2</v>
      </c>
      <c r="E1216" s="5">
        <v>3</v>
      </c>
      <c r="F1216" s="5" t="s">
        <v>298</v>
      </c>
      <c r="G1216" s="22">
        <v>1</v>
      </c>
      <c r="K1216" s="12"/>
      <c r="L1216" s="12"/>
    </row>
    <row r="1217" spans="1:12" x14ac:dyDescent="0.2">
      <c r="A1217" s="21">
        <v>1214</v>
      </c>
      <c r="B1217" s="5">
        <f t="shared" ca="1" si="41"/>
        <v>7.1883443200616459E-2</v>
      </c>
      <c r="C1217" s="5">
        <v>4</v>
      </c>
      <c r="D1217" s="5">
        <v>2</v>
      </c>
      <c r="E1217" s="5">
        <v>3</v>
      </c>
      <c r="F1217" s="5" t="s">
        <v>299</v>
      </c>
      <c r="G1217" s="22">
        <v>0</v>
      </c>
      <c r="K1217" s="12"/>
      <c r="L1217" s="12"/>
    </row>
    <row r="1218" spans="1:12" x14ac:dyDescent="0.2">
      <c r="A1218" s="21">
        <v>1215</v>
      </c>
      <c r="B1218" s="5">
        <f t="shared" ca="1" si="41"/>
        <v>6.997094136055737E-2</v>
      </c>
      <c r="C1218" s="5">
        <v>4</v>
      </c>
      <c r="D1218" s="5">
        <v>2</v>
      </c>
      <c r="E1218" s="5">
        <v>3</v>
      </c>
      <c r="F1218" s="5" t="s">
        <v>300</v>
      </c>
      <c r="G1218" s="22">
        <v>0</v>
      </c>
      <c r="K1218" s="12"/>
      <c r="L1218" s="12"/>
    </row>
    <row r="1219" spans="1:12" x14ac:dyDescent="0.2">
      <c r="A1219" s="21">
        <v>1216</v>
      </c>
      <c r="B1219" s="5">
        <f t="shared" ca="1" si="41"/>
        <v>8.8635460375575903E-2</v>
      </c>
      <c r="C1219" s="5">
        <v>4</v>
      </c>
      <c r="D1219" s="5">
        <v>2</v>
      </c>
      <c r="E1219" s="5">
        <v>3</v>
      </c>
      <c r="F1219" s="5" t="s">
        <v>301</v>
      </c>
      <c r="G1219" s="22">
        <v>0</v>
      </c>
      <c r="K1219" s="12"/>
      <c r="L1219" s="12"/>
    </row>
    <row r="1220" spans="1:12" x14ac:dyDescent="0.2">
      <c r="A1220" s="21">
        <v>1217</v>
      </c>
      <c r="B1220" s="5">
        <f t="shared" ref="B1220:B1283" ca="1" si="42">RAND()</f>
        <v>0.16844362198853702</v>
      </c>
      <c r="C1220" s="5">
        <v>4</v>
      </c>
      <c r="D1220" s="5">
        <v>2</v>
      </c>
      <c r="E1220" s="5">
        <v>3</v>
      </c>
      <c r="F1220" s="5" t="s">
        <v>302</v>
      </c>
      <c r="G1220" s="22">
        <v>0</v>
      </c>
      <c r="K1220" s="12"/>
      <c r="L1220" s="12"/>
    </row>
    <row r="1221" spans="1:12" x14ac:dyDescent="0.2">
      <c r="A1221" s="21">
        <v>1218</v>
      </c>
      <c r="B1221" s="5">
        <f t="shared" ca="1" si="42"/>
        <v>0.76264194283242492</v>
      </c>
      <c r="C1221" s="5">
        <v>4</v>
      </c>
      <c r="D1221" s="5">
        <v>2</v>
      </c>
      <c r="E1221" s="5">
        <v>3</v>
      </c>
      <c r="F1221" s="5" t="s">
        <v>303</v>
      </c>
      <c r="G1221" s="22">
        <v>0</v>
      </c>
      <c r="K1221" s="12"/>
      <c r="L1221" s="12"/>
    </row>
    <row r="1222" spans="1:12" x14ac:dyDescent="0.2">
      <c r="A1222" s="21">
        <v>1219</v>
      </c>
      <c r="B1222" s="5">
        <f t="shared" ca="1" si="42"/>
        <v>0.92389026217589709</v>
      </c>
      <c r="C1222" s="5">
        <v>4</v>
      </c>
      <c r="D1222" s="5">
        <v>2</v>
      </c>
      <c r="E1222" s="5">
        <v>3</v>
      </c>
      <c r="F1222" s="5" t="s">
        <v>304</v>
      </c>
      <c r="G1222" s="22">
        <v>0</v>
      </c>
      <c r="K1222" s="12"/>
      <c r="L1222" s="12"/>
    </row>
    <row r="1223" spans="1:12" x14ac:dyDescent="0.2">
      <c r="A1223" s="21">
        <v>1220</v>
      </c>
      <c r="B1223" s="5">
        <f t="shared" ca="1" si="42"/>
        <v>0.32808898299542621</v>
      </c>
      <c r="C1223" s="5">
        <v>4</v>
      </c>
      <c r="D1223" s="5">
        <v>2</v>
      </c>
      <c r="E1223" s="5">
        <v>3</v>
      </c>
      <c r="F1223" s="5" t="s">
        <v>305</v>
      </c>
      <c r="G1223" s="22">
        <v>0</v>
      </c>
      <c r="K1223" s="12"/>
      <c r="L1223" s="12"/>
    </row>
    <row r="1224" spans="1:12" x14ac:dyDescent="0.2">
      <c r="A1224" s="21">
        <v>1221</v>
      </c>
      <c r="B1224" s="5">
        <f t="shared" ca="1" si="42"/>
        <v>0.61821175245252336</v>
      </c>
      <c r="C1224" s="5">
        <v>4</v>
      </c>
      <c r="D1224" s="5">
        <v>2</v>
      </c>
      <c r="E1224" s="5">
        <v>3</v>
      </c>
      <c r="F1224" s="5" t="s">
        <v>306</v>
      </c>
      <c r="G1224" s="22">
        <v>0</v>
      </c>
      <c r="K1224" s="12"/>
      <c r="L1224" s="12"/>
    </row>
    <row r="1225" spans="1:12" x14ac:dyDescent="0.2">
      <c r="A1225" s="21">
        <v>1222</v>
      </c>
      <c r="B1225" s="5">
        <f t="shared" ca="1" si="42"/>
        <v>2.415500927910097E-2</v>
      </c>
      <c r="C1225" s="5">
        <v>4</v>
      </c>
      <c r="D1225" s="5">
        <v>2</v>
      </c>
      <c r="E1225" s="5">
        <v>3</v>
      </c>
      <c r="F1225" s="5" t="s">
        <v>307</v>
      </c>
      <c r="G1225" s="22">
        <v>0</v>
      </c>
      <c r="K1225" s="12"/>
      <c r="L1225" s="12"/>
    </row>
    <row r="1226" spans="1:12" x14ac:dyDescent="0.2">
      <c r="A1226" s="21">
        <v>1223</v>
      </c>
      <c r="B1226" s="5">
        <f t="shared" ca="1" si="42"/>
        <v>0.92984000150446411</v>
      </c>
      <c r="C1226" s="5">
        <v>4</v>
      </c>
      <c r="D1226" s="5">
        <v>2</v>
      </c>
      <c r="E1226" s="5">
        <v>3</v>
      </c>
      <c r="F1226" s="5" t="s">
        <v>308</v>
      </c>
      <c r="G1226" s="22">
        <v>0</v>
      </c>
      <c r="K1226" s="12"/>
      <c r="L1226" s="12"/>
    </row>
    <row r="1227" spans="1:12" x14ac:dyDescent="0.2">
      <c r="A1227" s="21">
        <v>1224</v>
      </c>
      <c r="B1227" s="5">
        <f t="shared" ca="1" si="42"/>
        <v>0.55719722065561317</v>
      </c>
      <c r="C1227" s="5">
        <v>4</v>
      </c>
      <c r="D1227" s="5">
        <v>2</v>
      </c>
      <c r="E1227" s="5">
        <v>3</v>
      </c>
      <c r="F1227" s="5" t="s">
        <v>309</v>
      </c>
      <c r="G1227" s="22">
        <v>0</v>
      </c>
      <c r="K1227" s="12"/>
      <c r="L1227" s="12"/>
    </row>
    <row r="1228" spans="1:12" x14ac:dyDescent="0.2">
      <c r="A1228" s="21">
        <v>1225</v>
      </c>
      <c r="B1228" s="5">
        <f t="shared" ca="1" si="42"/>
        <v>1.8030630374873069E-2</v>
      </c>
      <c r="C1228" s="5">
        <v>4</v>
      </c>
      <c r="D1228" s="5">
        <v>2</v>
      </c>
      <c r="E1228" s="5">
        <v>3</v>
      </c>
      <c r="F1228" s="5" t="s">
        <v>310</v>
      </c>
      <c r="G1228" s="22">
        <v>0</v>
      </c>
      <c r="K1228" s="12"/>
      <c r="L1228" s="12"/>
    </row>
    <row r="1229" spans="1:12" x14ac:dyDescent="0.2">
      <c r="A1229" s="21">
        <v>1226</v>
      </c>
      <c r="B1229" s="5">
        <f t="shared" ca="1" si="42"/>
        <v>0.42436588863587532</v>
      </c>
      <c r="C1229" s="5">
        <v>4</v>
      </c>
      <c r="D1229" s="5">
        <v>2</v>
      </c>
      <c r="E1229" s="5">
        <v>3</v>
      </c>
      <c r="F1229" s="5" t="s">
        <v>311</v>
      </c>
      <c r="G1229" s="22">
        <v>0</v>
      </c>
      <c r="K1229" s="12"/>
      <c r="L1229" s="12"/>
    </row>
    <row r="1230" spans="1:12" x14ac:dyDescent="0.2">
      <c r="A1230" s="21">
        <v>1227</v>
      </c>
      <c r="B1230" s="5">
        <f t="shared" ca="1" si="42"/>
        <v>0.27185391581587703</v>
      </c>
      <c r="C1230" s="5">
        <v>4</v>
      </c>
      <c r="D1230" s="5">
        <v>2</v>
      </c>
      <c r="E1230" s="5">
        <v>3</v>
      </c>
      <c r="F1230" s="5" t="s">
        <v>312</v>
      </c>
      <c r="G1230" s="22">
        <v>0</v>
      </c>
      <c r="K1230" s="12"/>
      <c r="L1230" s="12"/>
    </row>
    <row r="1231" spans="1:12" x14ac:dyDescent="0.2">
      <c r="A1231" s="21">
        <v>1228</v>
      </c>
      <c r="B1231" s="5">
        <f t="shared" ca="1" si="42"/>
        <v>0.93086814650857552</v>
      </c>
      <c r="C1231" s="5">
        <v>4</v>
      </c>
      <c r="D1231" s="5">
        <v>2</v>
      </c>
      <c r="E1231" s="5">
        <v>3</v>
      </c>
      <c r="F1231" s="5" t="s">
        <v>313</v>
      </c>
      <c r="G1231" s="22">
        <v>0</v>
      </c>
      <c r="K1231" s="12"/>
      <c r="L1231" s="12"/>
    </row>
    <row r="1232" spans="1:12" x14ac:dyDescent="0.2">
      <c r="A1232" s="21">
        <v>1229</v>
      </c>
      <c r="B1232" s="5">
        <f t="shared" ca="1" si="42"/>
        <v>4.6215789946878916E-2</v>
      </c>
      <c r="C1232" s="5">
        <v>4</v>
      </c>
      <c r="D1232" s="5">
        <v>2</v>
      </c>
      <c r="E1232" s="5">
        <v>3</v>
      </c>
      <c r="F1232" s="5" t="s">
        <v>314</v>
      </c>
      <c r="G1232" s="22">
        <v>0</v>
      </c>
      <c r="K1232" s="12"/>
      <c r="L1232" s="12"/>
    </row>
    <row r="1233" spans="1:12" x14ac:dyDescent="0.2">
      <c r="A1233" s="21">
        <v>1230</v>
      </c>
      <c r="B1233" s="5">
        <f t="shared" ca="1" si="42"/>
        <v>0.44969039489385332</v>
      </c>
      <c r="C1233" s="5">
        <v>4</v>
      </c>
      <c r="D1233" s="5">
        <v>2</v>
      </c>
      <c r="E1233" s="5">
        <v>3</v>
      </c>
      <c r="F1233" s="5" t="s">
        <v>315</v>
      </c>
      <c r="G1233" s="22">
        <v>0</v>
      </c>
      <c r="K1233" s="12"/>
      <c r="L1233" s="12"/>
    </row>
    <row r="1234" spans="1:12" x14ac:dyDescent="0.2">
      <c r="A1234" s="21">
        <v>1231</v>
      </c>
      <c r="B1234" s="5">
        <f t="shared" ca="1" si="42"/>
        <v>0.60403185925907521</v>
      </c>
      <c r="C1234" s="5">
        <v>4</v>
      </c>
      <c r="D1234" s="5">
        <v>2</v>
      </c>
      <c r="E1234" s="5">
        <v>3</v>
      </c>
      <c r="F1234" s="5" t="s">
        <v>316</v>
      </c>
      <c r="G1234" s="22">
        <v>0</v>
      </c>
      <c r="K1234" s="12"/>
      <c r="L1234" s="12"/>
    </row>
    <row r="1235" spans="1:12" x14ac:dyDescent="0.2">
      <c r="A1235" s="21">
        <v>1232</v>
      </c>
      <c r="B1235" s="5">
        <f t="shared" ca="1" si="42"/>
        <v>0.5589168418917474</v>
      </c>
      <c r="C1235" s="5">
        <v>4</v>
      </c>
      <c r="D1235" s="5">
        <v>2</v>
      </c>
      <c r="E1235" s="5">
        <v>3</v>
      </c>
      <c r="F1235" s="5" t="s">
        <v>317</v>
      </c>
      <c r="G1235" s="22">
        <v>0</v>
      </c>
      <c r="K1235" s="12"/>
      <c r="L1235" s="12"/>
    </row>
    <row r="1236" spans="1:12" x14ac:dyDescent="0.2">
      <c r="A1236" s="21">
        <v>1233</v>
      </c>
      <c r="B1236" s="5">
        <f t="shared" ca="1" si="42"/>
        <v>0.21020384456625374</v>
      </c>
      <c r="C1236" s="5">
        <v>4</v>
      </c>
      <c r="D1236" s="5">
        <v>2</v>
      </c>
      <c r="E1236" s="5">
        <v>3</v>
      </c>
      <c r="F1236" s="5" t="s">
        <v>318</v>
      </c>
      <c r="G1236" s="22">
        <v>0</v>
      </c>
      <c r="K1236" s="12"/>
      <c r="L1236" s="12"/>
    </row>
    <row r="1237" spans="1:12" x14ac:dyDescent="0.2">
      <c r="A1237" s="21">
        <v>1234</v>
      </c>
      <c r="B1237" s="5">
        <f t="shared" ca="1" si="42"/>
        <v>0.95669403859386093</v>
      </c>
      <c r="C1237" s="5">
        <v>4</v>
      </c>
      <c r="D1237" s="5">
        <v>2</v>
      </c>
      <c r="E1237" s="5">
        <v>3</v>
      </c>
      <c r="F1237" s="5" t="s">
        <v>319</v>
      </c>
      <c r="G1237" s="22">
        <v>0</v>
      </c>
      <c r="K1237" s="12"/>
      <c r="L1237" s="12"/>
    </row>
    <row r="1238" spans="1:12" x14ac:dyDescent="0.2">
      <c r="A1238" s="21">
        <v>1235</v>
      </c>
      <c r="B1238" s="5">
        <f t="shared" ca="1" si="42"/>
        <v>0.16036571365268659</v>
      </c>
      <c r="C1238" s="5">
        <v>4</v>
      </c>
      <c r="D1238" s="5">
        <v>2</v>
      </c>
      <c r="E1238" s="5">
        <v>3</v>
      </c>
      <c r="F1238" s="5" t="s">
        <v>320</v>
      </c>
      <c r="G1238" s="22">
        <v>1</v>
      </c>
      <c r="K1238" s="12"/>
      <c r="L1238" s="12"/>
    </row>
    <row r="1239" spans="1:12" x14ac:dyDescent="0.2">
      <c r="A1239" s="21">
        <v>1236</v>
      </c>
      <c r="B1239" s="5">
        <f t="shared" ca="1" si="42"/>
        <v>0.26578637902487334</v>
      </c>
      <c r="C1239" s="5">
        <v>4</v>
      </c>
      <c r="D1239" s="5">
        <v>2</v>
      </c>
      <c r="E1239" s="5">
        <v>3</v>
      </c>
      <c r="F1239" s="5" t="s">
        <v>321</v>
      </c>
      <c r="G1239" s="22">
        <v>0</v>
      </c>
      <c r="K1239" s="12"/>
      <c r="L1239" s="12"/>
    </row>
    <row r="1240" spans="1:12" x14ac:dyDescent="0.2">
      <c r="A1240" s="21">
        <v>1237</v>
      </c>
      <c r="B1240" s="5">
        <f t="shared" ca="1" si="42"/>
        <v>0.11147935270039178</v>
      </c>
      <c r="C1240" s="5">
        <v>4</v>
      </c>
      <c r="D1240" s="5">
        <v>2</v>
      </c>
      <c r="E1240" s="5">
        <v>3</v>
      </c>
      <c r="F1240" s="5" t="s">
        <v>322</v>
      </c>
      <c r="G1240" s="22">
        <v>0</v>
      </c>
      <c r="K1240" s="12"/>
      <c r="L1240" s="12"/>
    </row>
    <row r="1241" spans="1:12" x14ac:dyDescent="0.2">
      <c r="A1241" s="21">
        <v>1238</v>
      </c>
      <c r="B1241" s="5">
        <f t="shared" ca="1" si="42"/>
        <v>0.34722433454403545</v>
      </c>
      <c r="C1241" s="5">
        <v>4</v>
      </c>
      <c r="D1241" s="5">
        <v>2</v>
      </c>
      <c r="E1241" s="5">
        <v>3</v>
      </c>
      <c r="F1241" s="5" t="s">
        <v>323</v>
      </c>
      <c r="G1241" s="22">
        <v>0</v>
      </c>
      <c r="K1241" s="12"/>
      <c r="L1241" s="12"/>
    </row>
    <row r="1242" spans="1:12" x14ac:dyDescent="0.2">
      <c r="A1242" s="21">
        <v>1239</v>
      </c>
      <c r="B1242" s="5">
        <f t="shared" ca="1" si="42"/>
        <v>0.38473092829328281</v>
      </c>
      <c r="C1242" s="5">
        <v>4</v>
      </c>
      <c r="D1242" s="5">
        <v>2</v>
      </c>
      <c r="E1242" s="5">
        <v>3</v>
      </c>
      <c r="F1242" s="5" t="s">
        <v>324</v>
      </c>
      <c r="G1242" s="22">
        <v>0</v>
      </c>
      <c r="K1242" s="12"/>
      <c r="L1242" s="12"/>
    </row>
    <row r="1243" spans="1:12" x14ac:dyDescent="0.2">
      <c r="A1243" s="23">
        <v>1240</v>
      </c>
      <c r="B1243" s="5">
        <f t="shared" ca="1" si="42"/>
        <v>5.0122269966481836E-2</v>
      </c>
      <c r="C1243" s="6">
        <v>4</v>
      </c>
      <c r="D1243" s="6">
        <v>2</v>
      </c>
      <c r="E1243" s="6">
        <v>3</v>
      </c>
      <c r="F1243" s="6" t="s">
        <v>325</v>
      </c>
      <c r="G1243" s="22">
        <v>0</v>
      </c>
      <c r="K1243" s="12"/>
      <c r="L1243" s="12"/>
    </row>
    <row r="1244" spans="1:12" x14ac:dyDescent="0.2">
      <c r="A1244" s="21">
        <v>1241</v>
      </c>
      <c r="B1244" s="5">
        <f t="shared" ca="1" si="42"/>
        <v>0.3335743962488068</v>
      </c>
      <c r="C1244" s="5">
        <v>4</v>
      </c>
      <c r="D1244" s="5">
        <v>2</v>
      </c>
      <c r="E1244" s="5">
        <v>4</v>
      </c>
      <c r="F1244" s="5" t="s">
        <v>286</v>
      </c>
      <c r="G1244" s="22">
        <v>0</v>
      </c>
      <c r="K1244" s="12"/>
      <c r="L1244" s="12"/>
    </row>
    <row r="1245" spans="1:12" x14ac:dyDescent="0.2">
      <c r="A1245" s="21">
        <v>1242</v>
      </c>
      <c r="B1245" s="5">
        <f t="shared" ca="1" si="42"/>
        <v>0.43329065549795975</v>
      </c>
      <c r="C1245" s="5">
        <v>4</v>
      </c>
      <c r="D1245" s="5">
        <v>2</v>
      </c>
      <c r="E1245" s="5">
        <v>4</v>
      </c>
      <c r="F1245" s="5" t="s">
        <v>287</v>
      </c>
      <c r="G1245" s="22">
        <v>0</v>
      </c>
      <c r="K1245" s="12"/>
      <c r="L1245" s="12"/>
    </row>
    <row r="1246" spans="1:12" x14ac:dyDescent="0.2">
      <c r="A1246" s="21">
        <v>1243</v>
      </c>
      <c r="B1246" s="5">
        <f t="shared" ca="1" si="42"/>
        <v>0.383086320735885</v>
      </c>
      <c r="C1246" s="5">
        <v>4</v>
      </c>
      <c r="D1246" s="5">
        <v>2</v>
      </c>
      <c r="E1246" s="5">
        <v>4</v>
      </c>
      <c r="F1246" s="5" t="s">
        <v>288</v>
      </c>
      <c r="G1246" s="22">
        <v>0</v>
      </c>
      <c r="K1246" s="12"/>
      <c r="L1246" s="12"/>
    </row>
    <row r="1247" spans="1:12" x14ac:dyDescent="0.2">
      <c r="A1247" s="21">
        <v>1244</v>
      </c>
      <c r="B1247" s="5">
        <f t="shared" ca="1" si="42"/>
        <v>4.4851758395170749E-2</v>
      </c>
      <c r="C1247" s="5">
        <v>4</v>
      </c>
      <c r="D1247" s="5">
        <v>2</v>
      </c>
      <c r="E1247" s="5">
        <v>4</v>
      </c>
      <c r="F1247" s="5" t="s">
        <v>289</v>
      </c>
      <c r="G1247" s="22">
        <v>0</v>
      </c>
      <c r="K1247" s="12"/>
      <c r="L1247" s="12"/>
    </row>
    <row r="1248" spans="1:12" x14ac:dyDescent="0.2">
      <c r="A1248" s="21">
        <v>1245</v>
      </c>
      <c r="B1248" s="5">
        <f t="shared" ca="1" si="42"/>
        <v>0.63784996542200867</v>
      </c>
      <c r="C1248" s="5">
        <v>4</v>
      </c>
      <c r="D1248" s="5">
        <v>2</v>
      </c>
      <c r="E1248" s="5">
        <v>4</v>
      </c>
      <c r="F1248" s="5" t="s">
        <v>290</v>
      </c>
      <c r="G1248" s="22">
        <v>0</v>
      </c>
      <c r="K1248" s="12"/>
      <c r="L1248" s="12"/>
    </row>
    <row r="1249" spans="1:12" x14ac:dyDescent="0.2">
      <c r="A1249" s="21">
        <v>1246</v>
      </c>
      <c r="B1249" s="5">
        <f t="shared" ca="1" si="42"/>
        <v>0.7377658666076975</v>
      </c>
      <c r="C1249" s="5">
        <v>4</v>
      </c>
      <c r="D1249" s="5">
        <v>2</v>
      </c>
      <c r="E1249" s="5">
        <v>4</v>
      </c>
      <c r="F1249" s="5" t="s">
        <v>291</v>
      </c>
      <c r="G1249" s="22">
        <v>1</v>
      </c>
      <c r="K1249" s="12"/>
      <c r="L1249" s="12"/>
    </row>
    <row r="1250" spans="1:12" x14ac:dyDescent="0.2">
      <c r="A1250" s="21">
        <v>1247</v>
      </c>
      <c r="B1250" s="5">
        <f t="shared" ca="1" si="42"/>
        <v>0.21928486205528319</v>
      </c>
      <c r="C1250" s="5">
        <v>4</v>
      </c>
      <c r="D1250" s="5">
        <v>2</v>
      </c>
      <c r="E1250" s="5">
        <v>4</v>
      </c>
      <c r="F1250" s="5" t="s">
        <v>292</v>
      </c>
      <c r="G1250" s="22">
        <v>0</v>
      </c>
      <c r="K1250" s="12"/>
      <c r="L1250" s="12"/>
    </row>
    <row r="1251" spans="1:12" x14ac:dyDescent="0.2">
      <c r="A1251" s="21">
        <v>1248</v>
      </c>
      <c r="B1251" s="5">
        <f t="shared" ca="1" si="42"/>
        <v>0.24590595432287154</v>
      </c>
      <c r="C1251" s="5">
        <v>4</v>
      </c>
      <c r="D1251" s="5">
        <v>2</v>
      </c>
      <c r="E1251" s="5">
        <v>4</v>
      </c>
      <c r="F1251" s="5" t="s">
        <v>293</v>
      </c>
      <c r="G1251" s="22">
        <v>0</v>
      </c>
      <c r="K1251" s="12"/>
      <c r="L1251" s="12"/>
    </row>
    <row r="1252" spans="1:12" x14ac:dyDescent="0.2">
      <c r="A1252" s="21">
        <v>1249</v>
      </c>
      <c r="B1252" s="5">
        <f t="shared" ca="1" si="42"/>
        <v>0.7186229769259892</v>
      </c>
      <c r="C1252" s="5">
        <v>4</v>
      </c>
      <c r="D1252" s="5">
        <v>2</v>
      </c>
      <c r="E1252" s="5">
        <v>4</v>
      </c>
      <c r="F1252" s="5" t="s">
        <v>294</v>
      </c>
      <c r="G1252" s="22">
        <v>0</v>
      </c>
      <c r="K1252" s="12"/>
      <c r="L1252" s="12"/>
    </row>
    <row r="1253" spans="1:12" x14ac:dyDescent="0.2">
      <c r="A1253" s="21">
        <v>1250</v>
      </c>
      <c r="B1253" s="5">
        <f t="shared" ca="1" si="42"/>
        <v>0.96677829769946144</v>
      </c>
      <c r="C1253" s="5">
        <v>4</v>
      </c>
      <c r="D1253" s="5">
        <v>2</v>
      </c>
      <c r="E1253" s="5">
        <v>4</v>
      </c>
      <c r="F1253" s="5" t="s">
        <v>295</v>
      </c>
      <c r="G1253" s="22">
        <v>0</v>
      </c>
      <c r="K1253" s="12"/>
      <c r="L1253" s="12"/>
    </row>
    <row r="1254" spans="1:12" x14ac:dyDescent="0.2">
      <c r="A1254" s="21">
        <v>1251</v>
      </c>
      <c r="B1254" s="5">
        <f t="shared" ca="1" si="42"/>
        <v>0.74281600304605799</v>
      </c>
      <c r="C1254" s="5">
        <v>4</v>
      </c>
      <c r="D1254" s="5">
        <v>2</v>
      </c>
      <c r="E1254" s="5">
        <v>4</v>
      </c>
      <c r="F1254" s="5" t="s">
        <v>296</v>
      </c>
      <c r="G1254" s="22">
        <v>0</v>
      </c>
      <c r="K1254" s="12"/>
      <c r="L1254" s="12"/>
    </row>
    <row r="1255" spans="1:12" x14ac:dyDescent="0.2">
      <c r="A1255" s="21">
        <v>1252</v>
      </c>
      <c r="B1255" s="5">
        <f t="shared" ca="1" si="42"/>
        <v>0.44182027370768162</v>
      </c>
      <c r="C1255" s="5">
        <v>4</v>
      </c>
      <c r="D1255" s="5">
        <v>2</v>
      </c>
      <c r="E1255" s="5">
        <v>4</v>
      </c>
      <c r="F1255" s="5" t="s">
        <v>297</v>
      </c>
      <c r="G1255" s="22">
        <v>0</v>
      </c>
      <c r="K1255" s="12"/>
      <c r="L1255" s="12"/>
    </row>
    <row r="1256" spans="1:12" x14ac:dyDescent="0.2">
      <c r="A1256" s="21">
        <v>1253</v>
      </c>
      <c r="B1256" s="5">
        <f t="shared" ca="1" si="42"/>
        <v>0.37647550032499189</v>
      </c>
      <c r="C1256" s="5">
        <v>4</v>
      </c>
      <c r="D1256" s="5">
        <v>2</v>
      </c>
      <c r="E1256" s="5">
        <v>4</v>
      </c>
      <c r="F1256" s="5" t="s">
        <v>298</v>
      </c>
      <c r="G1256" s="22">
        <v>0</v>
      </c>
      <c r="K1256" s="12"/>
      <c r="L1256" s="12"/>
    </row>
    <row r="1257" spans="1:12" x14ac:dyDescent="0.2">
      <c r="A1257" s="21">
        <v>1254</v>
      </c>
      <c r="B1257" s="5">
        <f t="shared" ca="1" si="42"/>
        <v>0.17493990055458486</v>
      </c>
      <c r="C1257" s="5">
        <v>4</v>
      </c>
      <c r="D1257" s="5">
        <v>2</v>
      </c>
      <c r="E1257" s="5">
        <v>4</v>
      </c>
      <c r="F1257" s="5" t="s">
        <v>299</v>
      </c>
      <c r="G1257" s="22">
        <v>0</v>
      </c>
      <c r="K1257" s="12"/>
      <c r="L1257" s="12"/>
    </row>
    <row r="1258" spans="1:12" x14ac:dyDescent="0.2">
      <c r="A1258" s="21">
        <v>1255</v>
      </c>
      <c r="B1258" s="5">
        <f t="shared" ca="1" si="42"/>
        <v>0.65227147878562497</v>
      </c>
      <c r="C1258" s="5">
        <v>4</v>
      </c>
      <c r="D1258" s="5">
        <v>2</v>
      </c>
      <c r="E1258" s="5">
        <v>4</v>
      </c>
      <c r="F1258" s="5" t="s">
        <v>300</v>
      </c>
      <c r="G1258" s="22">
        <v>0</v>
      </c>
      <c r="K1258" s="12"/>
      <c r="L1258" s="12"/>
    </row>
    <row r="1259" spans="1:12" x14ac:dyDescent="0.2">
      <c r="A1259" s="21">
        <v>1256</v>
      </c>
      <c r="B1259" s="5">
        <f t="shared" ca="1" si="42"/>
        <v>0.68950349613316253</v>
      </c>
      <c r="C1259" s="5">
        <v>4</v>
      </c>
      <c r="D1259" s="5">
        <v>2</v>
      </c>
      <c r="E1259" s="5">
        <v>4</v>
      </c>
      <c r="F1259" s="5" t="s">
        <v>301</v>
      </c>
      <c r="G1259" s="22">
        <v>0</v>
      </c>
      <c r="K1259" s="12"/>
      <c r="L1259" s="12"/>
    </row>
    <row r="1260" spans="1:12" x14ac:dyDescent="0.2">
      <c r="A1260" s="21">
        <v>1257</v>
      </c>
      <c r="B1260" s="5">
        <f t="shared" ca="1" si="42"/>
        <v>2.1510656988536159E-2</v>
      </c>
      <c r="C1260" s="5">
        <v>4</v>
      </c>
      <c r="D1260" s="5">
        <v>2</v>
      </c>
      <c r="E1260" s="5">
        <v>4</v>
      </c>
      <c r="F1260" s="5" t="s">
        <v>302</v>
      </c>
      <c r="G1260" s="22">
        <v>0</v>
      </c>
      <c r="K1260" s="12"/>
      <c r="L1260" s="12"/>
    </row>
    <row r="1261" spans="1:12" x14ac:dyDescent="0.2">
      <c r="A1261" s="21">
        <v>1258</v>
      </c>
      <c r="B1261" s="5">
        <f t="shared" ca="1" si="42"/>
        <v>0.51811834327820883</v>
      </c>
      <c r="C1261" s="5">
        <v>4</v>
      </c>
      <c r="D1261" s="5">
        <v>2</v>
      </c>
      <c r="E1261" s="5">
        <v>4</v>
      </c>
      <c r="F1261" s="5" t="s">
        <v>303</v>
      </c>
      <c r="G1261" s="22">
        <v>0</v>
      </c>
      <c r="K1261" s="12"/>
      <c r="L1261" s="12"/>
    </row>
    <row r="1262" spans="1:12" x14ac:dyDescent="0.2">
      <c r="A1262" s="21">
        <v>1259</v>
      </c>
      <c r="B1262" s="5">
        <f t="shared" ca="1" si="42"/>
        <v>0.14650747291283539</v>
      </c>
      <c r="C1262" s="5">
        <v>4</v>
      </c>
      <c r="D1262" s="5">
        <v>2</v>
      </c>
      <c r="E1262" s="5">
        <v>4</v>
      </c>
      <c r="F1262" s="5" t="s">
        <v>304</v>
      </c>
      <c r="G1262" s="22">
        <v>0</v>
      </c>
      <c r="K1262" s="12"/>
      <c r="L1262" s="12"/>
    </row>
    <row r="1263" spans="1:12" x14ac:dyDescent="0.2">
      <c r="A1263" s="21">
        <v>1260</v>
      </c>
      <c r="B1263" s="5">
        <f t="shared" ca="1" si="42"/>
        <v>0.86812618629249994</v>
      </c>
      <c r="C1263" s="5">
        <v>4</v>
      </c>
      <c r="D1263" s="5">
        <v>2</v>
      </c>
      <c r="E1263" s="5">
        <v>4</v>
      </c>
      <c r="F1263" s="5" t="s">
        <v>305</v>
      </c>
      <c r="G1263" s="22">
        <v>0</v>
      </c>
      <c r="K1263" s="12"/>
      <c r="L1263" s="12"/>
    </row>
    <row r="1264" spans="1:12" x14ac:dyDescent="0.2">
      <c r="A1264" s="21">
        <v>1261</v>
      </c>
      <c r="B1264" s="5">
        <f t="shared" ca="1" si="42"/>
        <v>0.42188932906833276</v>
      </c>
      <c r="C1264" s="5">
        <v>4</v>
      </c>
      <c r="D1264" s="5">
        <v>2</v>
      </c>
      <c r="E1264" s="5">
        <v>4</v>
      </c>
      <c r="F1264" s="5" t="s">
        <v>306</v>
      </c>
      <c r="G1264" s="22">
        <v>0</v>
      </c>
      <c r="K1264" s="12"/>
      <c r="L1264" s="12"/>
    </row>
    <row r="1265" spans="1:12" x14ac:dyDescent="0.2">
      <c r="A1265" s="21">
        <v>1262</v>
      </c>
      <c r="B1265" s="5">
        <f t="shared" ca="1" si="42"/>
        <v>0.85090164849431127</v>
      </c>
      <c r="C1265" s="5">
        <v>4</v>
      </c>
      <c r="D1265" s="5">
        <v>2</v>
      </c>
      <c r="E1265" s="5">
        <v>4</v>
      </c>
      <c r="F1265" s="5" t="s">
        <v>307</v>
      </c>
      <c r="G1265" s="22">
        <v>0</v>
      </c>
      <c r="K1265" s="12"/>
      <c r="L1265" s="12"/>
    </row>
    <row r="1266" spans="1:12" x14ac:dyDescent="0.2">
      <c r="A1266" s="21">
        <v>1263</v>
      </c>
      <c r="B1266" s="5">
        <f t="shared" ca="1" si="42"/>
        <v>0.26141800701742868</v>
      </c>
      <c r="C1266" s="5">
        <v>4</v>
      </c>
      <c r="D1266" s="5">
        <v>2</v>
      </c>
      <c r="E1266" s="5">
        <v>4</v>
      </c>
      <c r="F1266" s="5" t="s">
        <v>308</v>
      </c>
      <c r="G1266" s="22">
        <v>0</v>
      </c>
      <c r="K1266" s="12"/>
      <c r="L1266" s="12"/>
    </row>
    <row r="1267" spans="1:12" x14ac:dyDescent="0.2">
      <c r="A1267" s="21">
        <v>1264</v>
      </c>
      <c r="B1267" s="5">
        <f t="shared" ca="1" si="42"/>
        <v>0.19754224225880457</v>
      </c>
      <c r="C1267" s="5">
        <v>4</v>
      </c>
      <c r="D1267" s="5">
        <v>2</v>
      </c>
      <c r="E1267" s="5">
        <v>4</v>
      </c>
      <c r="F1267" s="5" t="s">
        <v>309</v>
      </c>
      <c r="G1267" s="22">
        <v>0</v>
      </c>
      <c r="K1267" s="12"/>
      <c r="L1267" s="12"/>
    </row>
    <row r="1268" spans="1:12" x14ac:dyDescent="0.2">
      <c r="A1268" s="21">
        <v>1265</v>
      </c>
      <c r="B1268" s="5">
        <f t="shared" ca="1" si="42"/>
        <v>0.43855624746152788</v>
      </c>
      <c r="C1268" s="5">
        <v>4</v>
      </c>
      <c r="D1268" s="5">
        <v>2</v>
      </c>
      <c r="E1268" s="5">
        <v>4</v>
      </c>
      <c r="F1268" s="5" t="s">
        <v>310</v>
      </c>
      <c r="G1268" s="22">
        <v>0</v>
      </c>
      <c r="K1268" s="12"/>
      <c r="L1268" s="12"/>
    </row>
    <row r="1269" spans="1:12" x14ac:dyDescent="0.2">
      <c r="A1269" s="21">
        <v>1266</v>
      </c>
      <c r="B1269" s="5">
        <f t="shared" ca="1" si="42"/>
        <v>0.75470333868069128</v>
      </c>
      <c r="C1269" s="5">
        <v>4</v>
      </c>
      <c r="D1269" s="5">
        <v>2</v>
      </c>
      <c r="E1269" s="5">
        <v>4</v>
      </c>
      <c r="F1269" s="5" t="s">
        <v>311</v>
      </c>
      <c r="G1269" s="22">
        <v>0</v>
      </c>
      <c r="K1269" s="12"/>
      <c r="L1269" s="12"/>
    </row>
    <row r="1270" spans="1:12" x14ac:dyDescent="0.2">
      <c r="A1270" s="21">
        <v>1267</v>
      </c>
      <c r="B1270" s="5">
        <f t="shared" ca="1" si="42"/>
        <v>0.21558157140441603</v>
      </c>
      <c r="C1270" s="5">
        <v>4</v>
      </c>
      <c r="D1270" s="5">
        <v>2</v>
      </c>
      <c r="E1270" s="5">
        <v>4</v>
      </c>
      <c r="F1270" s="5" t="s">
        <v>312</v>
      </c>
      <c r="G1270" s="22">
        <v>0</v>
      </c>
      <c r="K1270" s="12"/>
      <c r="L1270" s="12"/>
    </row>
    <row r="1271" spans="1:12" x14ac:dyDescent="0.2">
      <c r="A1271" s="21">
        <v>1268</v>
      </c>
      <c r="B1271" s="5">
        <f t="shared" ca="1" si="42"/>
        <v>0.68946693990591823</v>
      </c>
      <c r="C1271" s="5">
        <v>4</v>
      </c>
      <c r="D1271" s="5">
        <v>2</v>
      </c>
      <c r="E1271" s="5">
        <v>4</v>
      </c>
      <c r="F1271" s="5" t="s">
        <v>313</v>
      </c>
      <c r="G1271" s="22">
        <v>0</v>
      </c>
      <c r="K1271" s="12"/>
      <c r="L1271" s="12"/>
    </row>
    <row r="1272" spans="1:12" x14ac:dyDescent="0.2">
      <c r="A1272" s="21">
        <v>1269</v>
      </c>
      <c r="B1272" s="5">
        <f t="shared" ca="1" si="42"/>
        <v>0.84937809927953689</v>
      </c>
      <c r="C1272" s="5">
        <v>4</v>
      </c>
      <c r="D1272" s="5">
        <v>2</v>
      </c>
      <c r="E1272" s="5">
        <v>4</v>
      </c>
      <c r="F1272" s="5" t="s">
        <v>314</v>
      </c>
      <c r="G1272" s="22">
        <v>1</v>
      </c>
      <c r="K1272" s="12"/>
      <c r="L1272" s="12"/>
    </row>
    <row r="1273" spans="1:12" x14ac:dyDescent="0.2">
      <c r="A1273" s="21">
        <v>1270</v>
      </c>
      <c r="B1273" s="5">
        <f t="shared" ca="1" si="42"/>
        <v>0.62084606586928015</v>
      </c>
      <c r="C1273" s="5">
        <v>4</v>
      </c>
      <c r="D1273" s="5">
        <v>2</v>
      </c>
      <c r="E1273" s="5">
        <v>4</v>
      </c>
      <c r="F1273" s="5" t="s">
        <v>315</v>
      </c>
      <c r="G1273" s="22">
        <v>0</v>
      </c>
      <c r="K1273" s="12"/>
      <c r="L1273" s="12"/>
    </row>
    <row r="1274" spans="1:12" x14ac:dyDescent="0.2">
      <c r="A1274" s="21">
        <v>1271</v>
      </c>
      <c r="B1274" s="5">
        <f t="shared" ca="1" si="42"/>
        <v>0.58602278187364742</v>
      </c>
      <c r="C1274" s="5">
        <v>4</v>
      </c>
      <c r="D1274" s="5">
        <v>2</v>
      </c>
      <c r="E1274" s="5">
        <v>4</v>
      </c>
      <c r="F1274" s="5" t="s">
        <v>316</v>
      </c>
      <c r="G1274" s="22">
        <v>1</v>
      </c>
      <c r="K1274" s="12"/>
      <c r="L1274" s="12"/>
    </row>
    <row r="1275" spans="1:12" x14ac:dyDescent="0.2">
      <c r="A1275" s="21">
        <v>1272</v>
      </c>
      <c r="B1275" s="5">
        <f t="shared" ca="1" si="42"/>
        <v>0.66192197505750161</v>
      </c>
      <c r="C1275" s="5">
        <v>4</v>
      </c>
      <c r="D1275" s="5">
        <v>2</v>
      </c>
      <c r="E1275" s="5">
        <v>4</v>
      </c>
      <c r="F1275" s="5" t="s">
        <v>317</v>
      </c>
      <c r="G1275" s="22">
        <v>0</v>
      </c>
      <c r="K1275" s="12"/>
      <c r="L1275" s="12"/>
    </row>
    <row r="1276" spans="1:12" x14ac:dyDescent="0.2">
      <c r="A1276" s="21">
        <v>1273</v>
      </c>
      <c r="B1276" s="5">
        <f t="shared" ca="1" si="42"/>
        <v>0.57783950009144447</v>
      </c>
      <c r="C1276" s="5">
        <v>4</v>
      </c>
      <c r="D1276" s="5">
        <v>2</v>
      </c>
      <c r="E1276" s="5">
        <v>4</v>
      </c>
      <c r="F1276" s="5" t="s">
        <v>318</v>
      </c>
      <c r="G1276" s="22">
        <v>0</v>
      </c>
      <c r="K1276" s="12"/>
      <c r="L1276" s="12"/>
    </row>
    <row r="1277" spans="1:12" x14ac:dyDescent="0.2">
      <c r="A1277" s="21">
        <v>1274</v>
      </c>
      <c r="B1277" s="5">
        <f t="shared" ca="1" si="42"/>
        <v>0.97341683645912203</v>
      </c>
      <c r="C1277" s="5">
        <v>4</v>
      </c>
      <c r="D1277" s="5">
        <v>2</v>
      </c>
      <c r="E1277" s="5">
        <v>4</v>
      </c>
      <c r="F1277" s="5" t="s">
        <v>319</v>
      </c>
      <c r="G1277" s="22">
        <v>0</v>
      </c>
      <c r="K1277" s="12"/>
      <c r="L1277" s="12"/>
    </row>
    <row r="1278" spans="1:12" x14ac:dyDescent="0.2">
      <c r="A1278" s="21">
        <v>1275</v>
      </c>
      <c r="B1278" s="5">
        <f t="shared" ca="1" si="42"/>
        <v>0.35965548585993223</v>
      </c>
      <c r="C1278" s="5">
        <v>4</v>
      </c>
      <c r="D1278" s="5">
        <v>2</v>
      </c>
      <c r="E1278" s="5">
        <v>4</v>
      </c>
      <c r="F1278" s="5" t="s">
        <v>320</v>
      </c>
      <c r="G1278" s="22">
        <v>0</v>
      </c>
      <c r="K1278" s="12"/>
      <c r="L1278" s="12"/>
    </row>
    <row r="1279" spans="1:12" x14ac:dyDescent="0.2">
      <c r="A1279" s="21">
        <v>1276</v>
      </c>
      <c r="B1279" s="5">
        <f t="shared" ca="1" si="42"/>
        <v>0.19678560625155472</v>
      </c>
      <c r="C1279" s="5">
        <v>4</v>
      </c>
      <c r="D1279" s="5">
        <v>2</v>
      </c>
      <c r="E1279" s="5">
        <v>4</v>
      </c>
      <c r="F1279" s="5" t="s">
        <v>321</v>
      </c>
      <c r="G1279" s="22">
        <v>0</v>
      </c>
      <c r="K1279" s="12"/>
      <c r="L1279" s="12"/>
    </row>
    <row r="1280" spans="1:12" x14ac:dyDescent="0.2">
      <c r="A1280" s="21">
        <v>1277</v>
      </c>
      <c r="B1280" s="5">
        <f t="shared" ca="1" si="42"/>
        <v>0.61052708015962176</v>
      </c>
      <c r="C1280" s="5">
        <v>4</v>
      </c>
      <c r="D1280" s="5">
        <v>2</v>
      </c>
      <c r="E1280" s="5">
        <v>4</v>
      </c>
      <c r="F1280" s="5" t="s">
        <v>322</v>
      </c>
      <c r="G1280" s="22">
        <v>0</v>
      </c>
      <c r="K1280" s="12"/>
      <c r="L1280" s="12"/>
    </row>
    <row r="1281" spans="1:13" x14ac:dyDescent="0.2">
      <c r="A1281" s="21">
        <v>1278</v>
      </c>
      <c r="B1281" s="5">
        <f t="shared" ca="1" si="42"/>
        <v>0.67049975159570585</v>
      </c>
      <c r="C1281" s="5">
        <v>4</v>
      </c>
      <c r="D1281" s="5">
        <v>2</v>
      </c>
      <c r="E1281" s="5">
        <v>4</v>
      </c>
      <c r="F1281" s="5" t="s">
        <v>323</v>
      </c>
      <c r="G1281" s="22">
        <v>0</v>
      </c>
      <c r="K1281" s="12"/>
      <c r="L1281" s="12"/>
    </row>
    <row r="1282" spans="1:13" x14ac:dyDescent="0.2">
      <c r="A1282" s="21">
        <v>1279</v>
      </c>
      <c r="B1282" s="5">
        <f t="shared" ca="1" si="42"/>
        <v>0.19922298493997026</v>
      </c>
      <c r="C1282" s="5">
        <v>4</v>
      </c>
      <c r="D1282" s="5">
        <v>2</v>
      </c>
      <c r="E1282" s="5">
        <v>4</v>
      </c>
      <c r="F1282" s="5" t="s">
        <v>324</v>
      </c>
      <c r="G1282" s="22">
        <v>0</v>
      </c>
      <c r="K1282" s="12"/>
      <c r="L1282" s="12"/>
    </row>
    <row r="1283" spans="1:13" s="7" customFormat="1" ht="16" thickBot="1" x14ac:dyDescent="0.25">
      <c r="A1283" s="25">
        <v>1280</v>
      </c>
      <c r="B1283" s="5">
        <f t="shared" ca="1" si="42"/>
        <v>0.894403009042264</v>
      </c>
      <c r="C1283" s="8">
        <v>4</v>
      </c>
      <c r="D1283" s="8">
        <v>2</v>
      </c>
      <c r="E1283" s="8">
        <v>4</v>
      </c>
      <c r="F1283" s="8" t="s">
        <v>325</v>
      </c>
      <c r="G1283" s="22">
        <v>1</v>
      </c>
      <c r="H1283" s="20"/>
      <c r="K1283" s="14"/>
      <c r="L1283" s="14"/>
    </row>
    <row r="1284" spans="1:13" ht="17" thickTop="1" thickBot="1" x14ac:dyDescent="0.25">
      <c r="A1284" s="21">
        <v>1281</v>
      </c>
      <c r="B1284" s="5">
        <f t="shared" ref="B1284:B1347" ca="1" si="43">RAND()</f>
        <v>0.46341963521667218</v>
      </c>
      <c r="C1284" s="5">
        <v>5</v>
      </c>
      <c r="D1284" s="5">
        <v>1</v>
      </c>
      <c r="E1284" s="5">
        <v>1</v>
      </c>
      <c r="F1284" s="5" t="s">
        <v>326</v>
      </c>
      <c r="G1284" s="22">
        <v>0</v>
      </c>
      <c r="K1284" s="10">
        <f t="shared" ref="K1284:K1323" si="44">G1284+G1324+G1364+G1404</f>
        <v>1</v>
      </c>
      <c r="L1284" s="10">
        <f>IF(K1284&gt;0,1,0)</f>
        <v>1</v>
      </c>
      <c r="M1284" s="11">
        <f t="shared" ref="M1284" si="45">SUM(L1284:L1323)</f>
        <v>11</v>
      </c>
    </row>
    <row r="1285" spans="1:13" x14ac:dyDescent="0.2">
      <c r="A1285" s="21">
        <v>1282</v>
      </c>
      <c r="B1285" s="5">
        <f t="shared" ca="1" si="43"/>
        <v>0.39695960790823903</v>
      </c>
      <c r="C1285" s="5">
        <v>5</v>
      </c>
      <c r="D1285" s="5">
        <v>1</v>
      </c>
      <c r="E1285" s="5">
        <v>1</v>
      </c>
      <c r="F1285" s="5" t="s">
        <v>327</v>
      </c>
      <c r="G1285" s="22">
        <v>0</v>
      </c>
      <c r="K1285" s="10">
        <f t="shared" si="44"/>
        <v>0</v>
      </c>
      <c r="L1285" s="10">
        <f t="shared" ref="L1285:L1323" si="46">IF(K1285&gt;0,1,0)</f>
        <v>0</v>
      </c>
      <c r="M1285" s="3"/>
    </row>
    <row r="1286" spans="1:13" x14ac:dyDescent="0.2">
      <c r="A1286" s="21">
        <v>1283</v>
      </c>
      <c r="B1286" s="5">
        <f t="shared" ca="1" si="43"/>
        <v>0.20387282385572403</v>
      </c>
      <c r="C1286" s="5">
        <v>5</v>
      </c>
      <c r="D1286" s="5">
        <v>1</v>
      </c>
      <c r="E1286" s="5">
        <v>1</v>
      </c>
      <c r="F1286" s="5" t="s">
        <v>328</v>
      </c>
      <c r="G1286" s="22">
        <v>0</v>
      </c>
      <c r="K1286" s="10">
        <f t="shared" si="44"/>
        <v>0</v>
      </c>
      <c r="L1286" s="10">
        <f t="shared" si="46"/>
        <v>0</v>
      </c>
      <c r="M1286" s="3"/>
    </row>
    <row r="1287" spans="1:13" x14ac:dyDescent="0.2">
      <c r="A1287" s="21">
        <v>1284</v>
      </c>
      <c r="B1287" s="5">
        <f t="shared" ca="1" si="43"/>
        <v>0.53220137866357842</v>
      </c>
      <c r="C1287" s="5">
        <v>5</v>
      </c>
      <c r="D1287" s="5">
        <v>1</v>
      </c>
      <c r="E1287" s="5">
        <v>1</v>
      </c>
      <c r="F1287" s="5" t="s">
        <v>329</v>
      </c>
      <c r="G1287" s="22">
        <v>0</v>
      </c>
      <c r="K1287" s="10">
        <f t="shared" si="44"/>
        <v>0</v>
      </c>
      <c r="L1287" s="10">
        <f t="shared" si="46"/>
        <v>0</v>
      </c>
      <c r="M1287" s="3"/>
    </row>
    <row r="1288" spans="1:13" x14ac:dyDescent="0.2">
      <c r="A1288" s="21">
        <v>1285</v>
      </c>
      <c r="B1288" s="5">
        <f t="shared" ca="1" si="43"/>
        <v>0.92312105810411682</v>
      </c>
      <c r="C1288" s="5">
        <v>5</v>
      </c>
      <c r="D1288" s="5">
        <v>1</v>
      </c>
      <c r="E1288" s="5">
        <v>1</v>
      </c>
      <c r="F1288" s="5" t="s">
        <v>330</v>
      </c>
      <c r="G1288" s="22">
        <v>0</v>
      </c>
      <c r="K1288" s="10">
        <f t="shared" si="44"/>
        <v>0</v>
      </c>
      <c r="L1288" s="10">
        <f t="shared" si="46"/>
        <v>0</v>
      </c>
      <c r="M1288" s="3"/>
    </row>
    <row r="1289" spans="1:13" x14ac:dyDescent="0.2">
      <c r="A1289" s="21">
        <v>1286</v>
      </c>
      <c r="B1289" s="5">
        <f t="shared" ca="1" si="43"/>
        <v>0.94481937466263788</v>
      </c>
      <c r="C1289" s="5">
        <v>5</v>
      </c>
      <c r="D1289" s="5">
        <v>1</v>
      </c>
      <c r="E1289" s="5">
        <v>1</v>
      </c>
      <c r="F1289" s="5" t="s">
        <v>331</v>
      </c>
      <c r="G1289" s="22">
        <v>0</v>
      </c>
      <c r="K1289" s="10">
        <f t="shared" si="44"/>
        <v>0</v>
      </c>
      <c r="L1289" s="10">
        <f t="shared" si="46"/>
        <v>0</v>
      </c>
      <c r="M1289" s="3"/>
    </row>
    <row r="1290" spans="1:13" x14ac:dyDescent="0.2">
      <c r="A1290" s="21">
        <v>1287</v>
      </c>
      <c r="B1290" s="5">
        <f t="shared" ca="1" si="43"/>
        <v>0.12361195738717956</v>
      </c>
      <c r="C1290" s="5">
        <v>5</v>
      </c>
      <c r="D1290" s="5">
        <v>1</v>
      </c>
      <c r="E1290" s="5">
        <v>1</v>
      </c>
      <c r="F1290" s="5" t="s">
        <v>332</v>
      </c>
      <c r="G1290" s="22">
        <v>0</v>
      </c>
      <c r="K1290" s="10">
        <f t="shared" si="44"/>
        <v>1</v>
      </c>
      <c r="L1290" s="10">
        <f t="shared" si="46"/>
        <v>1</v>
      </c>
      <c r="M1290" s="3"/>
    </row>
    <row r="1291" spans="1:13" x14ac:dyDescent="0.2">
      <c r="A1291" s="21">
        <v>1288</v>
      </c>
      <c r="B1291" s="5">
        <f t="shared" ca="1" si="43"/>
        <v>6.9544125328315998E-2</v>
      </c>
      <c r="C1291" s="5">
        <v>5</v>
      </c>
      <c r="D1291" s="5">
        <v>1</v>
      </c>
      <c r="E1291" s="5">
        <v>1</v>
      </c>
      <c r="F1291" s="5" t="s">
        <v>333</v>
      </c>
      <c r="G1291" s="22">
        <v>0</v>
      </c>
      <c r="K1291" s="10">
        <f t="shared" si="44"/>
        <v>0</v>
      </c>
      <c r="L1291" s="10">
        <f t="shared" si="46"/>
        <v>0</v>
      </c>
      <c r="M1291" s="3"/>
    </row>
    <row r="1292" spans="1:13" x14ac:dyDescent="0.2">
      <c r="A1292" s="21">
        <v>1289</v>
      </c>
      <c r="B1292" s="5">
        <f t="shared" ca="1" si="43"/>
        <v>5.3315495191003759E-2</v>
      </c>
      <c r="C1292" s="5">
        <v>5</v>
      </c>
      <c r="D1292" s="5">
        <v>1</v>
      </c>
      <c r="E1292" s="5">
        <v>1</v>
      </c>
      <c r="F1292" s="5" t="s">
        <v>334</v>
      </c>
      <c r="G1292" s="22">
        <v>0</v>
      </c>
      <c r="K1292" s="10">
        <f t="shared" si="44"/>
        <v>0</v>
      </c>
      <c r="L1292" s="10">
        <f t="shared" si="46"/>
        <v>0</v>
      </c>
      <c r="M1292" s="3"/>
    </row>
    <row r="1293" spans="1:13" x14ac:dyDescent="0.2">
      <c r="A1293" s="21">
        <v>1290</v>
      </c>
      <c r="B1293" s="5">
        <f t="shared" ca="1" si="43"/>
        <v>0.65357719707597228</v>
      </c>
      <c r="C1293" s="5">
        <v>5</v>
      </c>
      <c r="D1293" s="5">
        <v>1</v>
      </c>
      <c r="E1293" s="5">
        <v>1</v>
      </c>
      <c r="F1293" s="5" t="s">
        <v>335</v>
      </c>
      <c r="G1293" s="22">
        <v>0</v>
      </c>
      <c r="K1293" s="10">
        <f t="shared" si="44"/>
        <v>0</v>
      </c>
      <c r="L1293" s="10">
        <f t="shared" si="46"/>
        <v>0</v>
      </c>
      <c r="M1293" s="3"/>
    </row>
    <row r="1294" spans="1:13" x14ac:dyDescent="0.2">
      <c r="A1294" s="21">
        <v>1291</v>
      </c>
      <c r="B1294" s="5">
        <f t="shared" ca="1" si="43"/>
        <v>0.41371179114238665</v>
      </c>
      <c r="C1294" s="5">
        <v>5</v>
      </c>
      <c r="D1294" s="5">
        <v>1</v>
      </c>
      <c r="E1294" s="5">
        <v>1</v>
      </c>
      <c r="F1294" s="5" t="s">
        <v>336</v>
      </c>
      <c r="G1294" s="22">
        <v>0</v>
      </c>
      <c r="K1294" s="10">
        <f t="shared" si="44"/>
        <v>0</v>
      </c>
      <c r="L1294" s="10">
        <f t="shared" si="46"/>
        <v>0</v>
      </c>
      <c r="M1294" s="3"/>
    </row>
    <row r="1295" spans="1:13" x14ac:dyDescent="0.2">
      <c r="A1295" s="21">
        <v>1292</v>
      </c>
      <c r="B1295" s="5">
        <f t="shared" ca="1" si="43"/>
        <v>0.41537667881934337</v>
      </c>
      <c r="C1295" s="5">
        <v>5</v>
      </c>
      <c r="D1295" s="5">
        <v>1</v>
      </c>
      <c r="E1295" s="5">
        <v>1</v>
      </c>
      <c r="F1295" s="5" t="s">
        <v>337</v>
      </c>
      <c r="G1295" s="22">
        <v>0</v>
      </c>
      <c r="K1295" s="10">
        <f t="shared" si="44"/>
        <v>0</v>
      </c>
      <c r="L1295" s="10">
        <f t="shared" si="46"/>
        <v>0</v>
      </c>
      <c r="M1295" s="3"/>
    </row>
    <row r="1296" spans="1:13" x14ac:dyDescent="0.2">
      <c r="A1296" s="21">
        <v>1293</v>
      </c>
      <c r="B1296" s="5">
        <f t="shared" ca="1" si="43"/>
        <v>0.69774519424809622</v>
      </c>
      <c r="C1296" s="5">
        <v>5</v>
      </c>
      <c r="D1296" s="5">
        <v>1</v>
      </c>
      <c r="E1296" s="5">
        <v>1</v>
      </c>
      <c r="F1296" s="5" t="s">
        <v>338</v>
      </c>
      <c r="G1296" s="22">
        <v>0</v>
      </c>
      <c r="K1296" s="10">
        <f t="shared" si="44"/>
        <v>1</v>
      </c>
      <c r="L1296" s="10">
        <f t="shared" si="46"/>
        <v>1</v>
      </c>
      <c r="M1296" s="3"/>
    </row>
    <row r="1297" spans="1:13" x14ac:dyDescent="0.2">
      <c r="A1297" s="21">
        <v>1294</v>
      </c>
      <c r="B1297" s="5">
        <f t="shared" ca="1" si="43"/>
        <v>0.88074139094960469</v>
      </c>
      <c r="C1297" s="5">
        <v>5</v>
      </c>
      <c r="D1297" s="5">
        <v>1</v>
      </c>
      <c r="E1297" s="5">
        <v>1</v>
      </c>
      <c r="F1297" s="5" t="s">
        <v>339</v>
      </c>
      <c r="G1297" s="22">
        <v>0</v>
      </c>
      <c r="K1297" s="10">
        <f t="shared" si="44"/>
        <v>0</v>
      </c>
      <c r="L1297" s="10">
        <f t="shared" si="46"/>
        <v>0</v>
      </c>
      <c r="M1297" s="3"/>
    </row>
    <row r="1298" spans="1:13" x14ac:dyDescent="0.2">
      <c r="A1298" s="21">
        <v>1295</v>
      </c>
      <c r="B1298" s="5">
        <f t="shared" ca="1" si="43"/>
        <v>0.95173034178531923</v>
      </c>
      <c r="C1298" s="5">
        <v>5</v>
      </c>
      <c r="D1298" s="5">
        <v>1</v>
      </c>
      <c r="E1298" s="5">
        <v>1</v>
      </c>
      <c r="F1298" s="5" t="s">
        <v>340</v>
      </c>
      <c r="G1298" s="22">
        <v>0</v>
      </c>
      <c r="K1298" s="10">
        <f t="shared" si="44"/>
        <v>0</v>
      </c>
      <c r="L1298" s="10">
        <f t="shared" si="46"/>
        <v>0</v>
      </c>
      <c r="M1298" s="3"/>
    </row>
    <row r="1299" spans="1:13" x14ac:dyDescent="0.2">
      <c r="A1299" s="21">
        <v>1296</v>
      </c>
      <c r="B1299" s="5">
        <f t="shared" ca="1" si="43"/>
        <v>0.78796003225502542</v>
      </c>
      <c r="C1299" s="5">
        <v>5</v>
      </c>
      <c r="D1299" s="5">
        <v>1</v>
      </c>
      <c r="E1299" s="5">
        <v>1</v>
      </c>
      <c r="F1299" s="5" t="s">
        <v>341</v>
      </c>
      <c r="G1299" s="22">
        <v>1</v>
      </c>
      <c r="K1299" s="10">
        <f t="shared" si="44"/>
        <v>1</v>
      </c>
      <c r="L1299" s="10">
        <f t="shared" si="46"/>
        <v>1</v>
      </c>
      <c r="M1299" s="3"/>
    </row>
    <row r="1300" spans="1:13" x14ac:dyDescent="0.2">
      <c r="A1300" s="21">
        <v>1297</v>
      </c>
      <c r="B1300" s="5">
        <f t="shared" ca="1" si="43"/>
        <v>1.8224550610803858E-2</v>
      </c>
      <c r="C1300" s="5">
        <v>5</v>
      </c>
      <c r="D1300" s="5">
        <v>1</v>
      </c>
      <c r="E1300" s="5">
        <v>1</v>
      </c>
      <c r="F1300" s="5" t="s">
        <v>342</v>
      </c>
      <c r="G1300" s="22">
        <v>0</v>
      </c>
      <c r="K1300" s="10">
        <f t="shared" si="44"/>
        <v>0</v>
      </c>
      <c r="L1300" s="10">
        <f t="shared" si="46"/>
        <v>0</v>
      </c>
      <c r="M1300" s="3"/>
    </row>
    <row r="1301" spans="1:13" x14ac:dyDescent="0.2">
      <c r="A1301" s="21">
        <v>1298</v>
      </c>
      <c r="B1301" s="5">
        <f t="shared" ca="1" si="43"/>
        <v>6.6244371702107063E-2</v>
      </c>
      <c r="C1301" s="5">
        <v>5</v>
      </c>
      <c r="D1301" s="5">
        <v>1</v>
      </c>
      <c r="E1301" s="5">
        <v>1</v>
      </c>
      <c r="F1301" s="5" t="s">
        <v>343</v>
      </c>
      <c r="G1301" s="22">
        <v>0</v>
      </c>
      <c r="K1301" s="10">
        <f t="shared" si="44"/>
        <v>1</v>
      </c>
      <c r="L1301" s="10">
        <f t="shared" si="46"/>
        <v>1</v>
      </c>
      <c r="M1301" s="3"/>
    </row>
    <row r="1302" spans="1:13" x14ac:dyDescent="0.2">
      <c r="A1302" s="21">
        <v>1299</v>
      </c>
      <c r="B1302" s="5">
        <f t="shared" ca="1" si="43"/>
        <v>0.44801943268854383</v>
      </c>
      <c r="C1302" s="5">
        <v>5</v>
      </c>
      <c r="D1302" s="5">
        <v>1</v>
      </c>
      <c r="E1302" s="5">
        <v>1</v>
      </c>
      <c r="F1302" s="5" t="s">
        <v>344</v>
      </c>
      <c r="G1302" s="22">
        <v>0</v>
      </c>
      <c r="K1302" s="10">
        <f t="shared" si="44"/>
        <v>0</v>
      </c>
      <c r="L1302" s="10">
        <f t="shared" si="46"/>
        <v>0</v>
      </c>
      <c r="M1302" s="3"/>
    </row>
    <row r="1303" spans="1:13" x14ac:dyDescent="0.2">
      <c r="A1303" s="21">
        <v>1300</v>
      </c>
      <c r="B1303" s="5">
        <f t="shared" ca="1" si="43"/>
        <v>0.73748306792244189</v>
      </c>
      <c r="C1303" s="5">
        <v>5</v>
      </c>
      <c r="D1303" s="5">
        <v>1</v>
      </c>
      <c r="E1303" s="5">
        <v>1</v>
      </c>
      <c r="F1303" s="5" t="s">
        <v>345</v>
      </c>
      <c r="G1303" s="22">
        <v>0</v>
      </c>
      <c r="K1303" s="10">
        <f t="shared" si="44"/>
        <v>0</v>
      </c>
      <c r="L1303" s="10">
        <f t="shared" si="46"/>
        <v>0</v>
      </c>
      <c r="M1303" s="3"/>
    </row>
    <row r="1304" spans="1:13" x14ac:dyDescent="0.2">
      <c r="A1304" s="21">
        <v>1301</v>
      </c>
      <c r="B1304" s="5">
        <f t="shared" ca="1" si="43"/>
        <v>0.85561034706534189</v>
      </c>
      <c r="C1304" s="5">
        <v>5</v>
      </c>
      <c r="D1304" s="5">
        <v>1</v>
      </c>
      <c r="E1304" s="5">
        <v>1</v>
      </c>
      <c r="F1304" s="5" t="s">
        <v>346</v>
      </c>
      <c r="G1304" s="22">
        <v>0</v>
      </c>
      <c r="K1304" s="10">
        <f t="shared" si="44"/>
        <v>0</v>
      </c>
      <c r="L1304" s="10">
        <f t="shared" si="46"/>
        <v>0</v>
      </c>
      <c r="M1304" s="3"/>
    </row>
    <row r="1305" spans="1:13" x14ac:dyDescent="0.2">
      <c r="A1305" s="21">
        <v>1302</v>
      </c>
      <c r="B1305" s="5">
        <f t="shared" ca="1" si="43"/>
        <v>0.10765380004863978</v>
      </c>
      <c r="C1305" s="5">
        <v>5</v>
      </c>
      <c r="D1305" s="5">
        <v>1</v>
      </c>
      <c r="E1305" s="5">
        <v>1</v>
      </c>
      <c r="F1305" s="5" t="s">
        <v>347</v>
      </c>
      <c r="G1305" s="22">
        <v>1</v>
      </c>
      <c r="K1305" s="10">
        <f t="shared" si="44"/>
        <v>1</v>
      </c>
      <c r="L1305" s="10">
        <f t="shared" si="46"/>
        <v>1</v>
      </c>
      <c r="M1305" s="3"/>
    </row>
    <row r="1306" spans="1:13" x14ac:dyDescent="0.2">
      <c r="A1306" s="21">
        <v>1303</v>
      </c>
      <c r="B1306" s="5">
        <f t="shared" ca="1" si="43"/>
        <v>0.40645423550123838</v>
      </c>
      <c r="C1306" s="5">
        <v>5</v>
      </c>
      <c r="D1306" s="5">
        <v>1</v>
      </c>
      <c r="E1306" s="5">
        <v>1</v>
      </c>
      <c r="F1306" s="5" t="s">
        <v>348</v>
      </c>
      <c r="G1306" s="22">
        <v>0</v>
      </c>
      <c r="K1306" s="10">
        <f t="shared" si="44"/>
        <v>1</v>
      </c>
      <c r="L1306" s="10">
        <f t="shared" si="46"/>
        <v>1</v>
      </c>
      <c r="M1306" s="3"/>
    </row>
    <row r="1307" spans="1:13" x14ac:dyDescent="0.2">
      <c r="A1307" s="21">
        <v>1304</v>
      </c>
      <c r="B1307" s="5">
        <f t="shared" ca="1" si="43"/>
        <v>0.29798268000846484</v>
      </c>
      <c r="C1307" s="5">
        <v>5</v>
      </c>
      <c r="D1307" s="5">
        <v>1</v>
      </c>
      <c r="E1307" s="5">
        <v>1</v>
      </c>
      <c r="F1307" s="5" t="s">
        <v>349</v>
      </c>
      <c r="G1307" s="22">
        <v>0</v>
      </c>
      <c r="K1307" s="10">
        <f t="shared" si="44"/>
        <v>0</v>
      </c>
      <c r="L1307" s="10">
        <f t="shared" si="46"/>
        <v>0</v>
      </c>
      <c r="M1307" s="3"/>
    </row>
    <row r="1308" spans="1:13" x14ac:dyDescent="0.2">
      <c r="A1308" s="21">
        <v>1305</v>
      </c>
      <c r="B1308" s="5">
        <f t="shared" ca="1" si="43"/>
        <v>0.15976447677009442</v>
      </c>
      <c r="C1308" s="5">
        <v>5</v>
      </c>
      <c r="D1308" s="5">
        <v>1</v>
      </c>
      <c r="E1308" s="5">
        <v>1</v>
      </c>
      <c r="F1308" s="5" t="s">
        <v>350</v>
      </c>
      <c r="G1308" s="22">
        <v>0</v>
      </c>
      <c r="K1308" s="10">
        <f t="shared" si="44"/>
        <v>1</v>
      </c>
      <c r="L1308" s="10">
        <f t="shared" si="46"/>
        <v>1</v>
      </c>
      <c r="M1308" s="3"/>
    </row>
    <row r="1309" spans="1:13" x14ac:dyDescent="0.2">
      <c r="A1309" s="21">
        <v>1306</v>
      </c>
      <c r="B1309" s="5">
        <f t="shared" ca="1" si="43"/>
        <v>0.68695209252474665</v>
      </c>
      <c r="C1309" s="5">
        <v>5</v>
      </c>
      <c r="D1309" s="5">
        <v>1</v>
      </c>
      <c r="E1309" s="5">
        <v>1</v>
      </c>
      <c r="F1309" s="5" t="s">
        <v>351</v>
      </c>
      <c r="G1309" s="22">
        <v>0</v>
      </c>
      <c r="K1309" s="10">
        <f t="shared" si="44"/>
        <v>0</v>
      </c>
      <c r="L1309" s="10">
        <f t="shared" si="46"/>
        <v>0</v>
      </c>
      <c r="M1309" s="3"/>
    </row>
    <row r="1310" spans="1:13" x14ac:dyDescent="0.2">
      <c r="A1310" s="21">
        <v>1307</v>
      </c>
      <c r="B1310" s="5">
        <f t="shared" ca="1" si="43"/>
        <v>0.6160599109120779</v>
      </c>
      <c r="C1310" s="5">
        <v>5</v>
      </c>
      <c r="D1310" s="5">
        <v>1</v>
      </c>
      <c r="E1310" s="5">
        <v>1</v>
      </c>
      <c r="F1310" s="5" t="s">
        <v>352</v>
      </c>
      <c r="G1310" s="22">
        <v>0</v>
      </c>
      <c r="K1310" s="10">
        <f t="shared" si="44"/>
        <v>1</v>
      </c>
      <c r="L1310" s="10">
        <f t="shared" si="46"/>
        <v>1</v>
      </c>
      <c r="M1310" s="3"/>
    </row>
    <row r="1311" spans="1:13" x14ac:dyDescent="0.2">
      <c r="A1311" s="21">
        <v>1308</v>
      </c>
      <c r="B1311" s="5">
        <f t="shared" ca="1" si="43"/>
        <v>0.52824888481761556</v>
      </c>
      <c r="C1311" s="5">
        <v>5</v>
      </c>
      <c r="D1311" s="5">
        <v>1</v>
      </c>
      <c r="E1311" s="5">
        <v>1</v>
      </c>
      <c r="F1311" s="5" t="s">
        <v>353</v>
      </c>
      <c r="G1311" s="22">
        <v>0</v>
      </c>
      <c r="K1311" s="10">
        <f t="shared" si="44"/>
        <v>0</v>
      </c>
      <c r="L1311" s="10">
        <f t="shared" si="46"/>
        <v>0</v>
      </c>
      <c r="M1311" s="3"/>
    </row>
    <row r="1312" spans="1:13" x14ac:dyDescent="0.2">
      <c r="A1312" s="21">
        <v>1309</v>
      </c>
      <c r="B1312" s="5">
        <f t="shared" ca="1" si="43"/>
        <v>0.36174757102373445</v>
      </c>
      <c r="C1312" s="5">
        <v>5</v>
      </c>
      <c r="D1312" s="5">
        <v>1</v>
      </c>
      <c r="E1312" s="5">
        <v>1</v>
      </c>
      <c r="F1312" s="5" t="s">
        <v>354</v>
      </c>
      <c r="G1312" s="22">
        <v>0</v>
      </c>
      <c r="K1312" s="10">
        <f t="shared" si="44"/>
        <v>1</v>
      </c>
      <c r="L1312" s="10">
        <f t="shared" si="46"/>
        <v>1</v>
      </c>
      <c r="M1312" s="3"/>
    </row>
    <row r="1313" spans="1:13" x14ac:dyDescent="0.2">
      <c r="A1313" s="21">
        <v>1310</v>
      </c>
      <c r="B1313" s="5">
        <f t="shared" ca="1" si="43"/>
        <v>0.66863728807748479</v>
      </c>
      <c r="C1313" s="5">
        <v>5</v>
      </c>
      <c r="D1313" s="5">
        <v>1</v>
      </c>
      <c r="E1313" s="5">
        <v>1</v>
      </c>
      <c r="F1313" s="5" t="s">
        <v>355</v>
      </c>
      <c r="G1313" s="22">
        <v>0</v>
      </c>
      <c r="K1313" s="10">
        <f t="shared" si="44"/>
        <v>0</v>
      </c>
      <c r="L1313" s="10">
        <f t="shared" si="46"/>
        <v>0</v>
      </c>
      <c r="M1313" s="3"/>
    </row>
    <row r="1314" spans="1:13" x14ac:dyDescent="0.2">
      <c r="A1314" s="21">
        <v>1311</v>
      </c>
      <c r="B1314" s="5">
        <f t="shared" ca="1" si="43"/>
        <v>0.24787695497161</v>
      </c>
      <c r="C1314" s="5">
        <v>5</v>
      </c>
      <c r="D1314" s="5">
        <v>1</v>
      </c>
      <c r="E1314" s="5">
        <v>1</v>
      </c>
      <c r="F1314" s="5" t="s">
        <v>356</v>
      </c>
      <c r="G1314" s="22">
        <v>0</v>
      </c>
      <c r="K1314" s="10">
        <f t="shared" si="44"/>
        <v>0</v>
      </c>
      <c r="L1314" s="10">
        <f t="shared" si="46"/>
        <v>0</v>
      </c>
      <c r="M1314" s="3"/>
    </row>
    <row r="1315" spans="1:13" x14ac:dyDescent="0.2">
      <c r="A1315" s="21">
        <v>1312</v>
      </c>
      <c r="B1315" s="5">
        <f t="shared" ca="1" si="43"/>
        <v>0.66698046934270971</v>
      </c>
      <c r="C1315" s="5">
        <v>5</v>
      </c>
      <c r="D1315" s="5">
        <v>1</v>
      </c>
      <c r="E1315" s="5">
        <v>1</v>
      </c>
      <c r="F1315" s="5" t="s">
        <v>357</v>
      </c>
      <c r="G1315" s="22">
        <v>0</v>
      </c>
      <c r="K1315" s="10">
        <f t="shared" si="44"/>
        <v>0</v>
      </c>
      <c r="L1315" s="10">
        <f t="shared" si="46"/>
        <v>0</v>
      </c>
      <c r="M1315" s="3"/>
    </row>
    <row r="1316" spans="1:13" x14ac:dyDescent="0.2">
      <c r="A1316" s="21">
        <v>1313</v>
      </c>
      <c r="B1316" s="5">
        <f t="shared" ca="1" si="43"/>
        <v>0.65791989278142693</v>
      </c>
      <c r="C1316" s="5">
        <v>5</v>
      </c>
      <c r="D1316" s="5">
        <v>1</v>
      </c>
      <c r="E1316" s="5">
        <v>1</v>
      </c>
      <c r="F1316" s="5" t="s">
        <v>358</v>
      </c>
      <c r="G1316" s="22">
        <v>0</v>
      </c>
      <c r="K1316" s="10">
        <f t="shared" si="44"/>
        <v>0</v>
      </c>
      <c r="L1316" s="10">
        <f t="shared" si="46"/>
        <v>0</v>
      </c>
      <c r="M1316" s="3"/>
    </row>
    <row r="1317" spans="1:13" x14ac:dyDescent="0.2">
      <c r="A1317" s="21">
        <v>1314</v>
      </c>
      <c r="B1317" s="5">
        <f t="shared" ca="1" si="43"/>
        <v>0.23077616026026293</v>
      </c>
      <c r="C1317" s="5">
        <v>5</v>
      </c>
      <c r="D1317" s="5">
        <v>1</v>
      </c>
      <c r="E1317" s="5">
        <v>1</v>
      </c>
      <c r="F1317" s="5" t="s">
        <v>359</v>
      </c>
      <c r="G1317" s="22">
        <v>0</v>
      </c>
      <c r="K1317" s="10">
        <f t="shared" si="44"/>
        <v>0</v>
      </c>
      <c r="L1317" s="10">
        <f t="shared" si="46"/>
        <v>0</v>
      </c>
      <c r="M1317" s="3"/>
    </row>
    <row r="1318" spans="1:13" x14ac:dyDescent="0.2">
      <c r="A1318" s="21">
        <v>1315</v>
      </c>
      <c r="B1318" s="5">
        <f t="shared" ca="1" si="43"/>
        <v>0.98573746781145499</v>
      </c>
      <c r="C1318" s="5">
        <v>5</v>
      </c>
      <c r="D1318" s="5">
        <v>1</v>
      </c>
      <c r="E1318" s="5">
        <v>1</v>
      </c>
      <c r="F1318" s="5" t="s">
        <v>360</v>
      </c>
      <c r="G1318" s="22">
        <v>0</v>
      </c>
      <c r="K1318" s="10">
        <f t="shared" si="44"/>
        <v>0</v>
      </c>
      <c r="L1318" s="10">
        <f t="shared" si="46"/>
        <v>0</v>
      </c>
      <c r="M1318" s="3"/>
    </row>
    <row r="1319" spans="1:13" x14ac:dyDescent="0.2">
      <c r="A1319" s="21">
        <v>1316</v>
      </c>
      <c r="B1319" s="5">
        <f t="shared" ca="1" si="43"/>
        <v>0.70110709828234874</v>
      </c>
      <c r="C1319" s="5">
        <v>5</v>
      </c>
      <c r="D1319" s="5">
        <v>1</v>
      </c>
      <c r="E1319" s="5">
        <v>1</v>
      </c>
      <c r="F1319" s="5" t="s">
        <v>361</v>
      </c>
      <c r="G1319" s="22">
        <v>0</v>
      </c>
      <c r="K1319" s="10">
        <f t="shared" si="44"/>
        <v>0</v>
      </c>
      <c r="L1319" s="10">
        <f t="shared" si="46"/>
        <v>0</v>
      </c>
      <c r="M1319" s="3"/>
    </row>
    <row r="1320" spans="1:13" x14ac:dyDescent="0.2">
      <c r="A1320" s="21">
        <v>1317</v>
      </c>
      <c r="B1320" s="5">
        <f t="shared" ca="1" si="43"/>
        <v>0.12109194883334362</v>
      </c>
      <c r="C1320" s="5">
        <v>5</v>
      </c>
      <c r="D1320" s="5">
        <v>1</v>
      </c>
      <c r="E1320" s="5">
        <v>1</v>
      </c>
      <c r="F1320" s="5" t="s">
        <v>362</v>
      </c>
      <c r="G1320" s="22">
        <v>0</v>
      </c>
      <c r="K1320" s="10">
        <f t="shared" si="44"/>
        <v>0</v>
      </c>
      <c r="L1320" s="10">
        <f t="shared" si="46"/>
        <v>0</v>
      </c>
      <c r="M1320" s="3"/>
    </row>
    <row r="1321" spans="1:13" x14ac:dyDescent="0.2">
      <c r="A1321" s="21">
        <v>1318</v>
      </c>
      <c r="B1321" s="5">
        <f t="shared" ca="1" si="43"/>
        <v>0.78957550090642359</v>
      </c>
      <c r="C1321" s="5">
        <v>5</v>
      </c>
      <c r="D1321" s="5">
        <v>1</v>
      </c>
      <c r="E1321" s="5">
        <v>1</v>
      </c>
      <c r="F1321" s="5" t="s">
        <v>363</v>
      </c>
      <c r="G1321" s="22">
        <v>0</v>
      </c>
      <c r="K1321" s="10">
        <f t="shared" si="44"/>
        <v>0</v>
      </c>
      <c r="L1321" s="10">
        <f t="shared" si="46"/>
        <v>0</v>
      </c>
      <c r="M1321" s="3"/>
    </row>
    <row r="1322" spans="1:13" x14ac:dyDescent="0.2">
      <c r="A1322" s="21">
        <v>1319</v>
      </c>
      <c r="B1322" s="5">
        <f t="shared" ca="1" si="43"/>
        <v>0.23153294226198839</v>
      </c>
      <c r="C1322" s="5">
        <v>5</v>
      </c>
      <c r="D1322" s="5">
        <v>1</v>
      </c>
      <c r="E1322" s="5">
        <v>1</v>
      </c>
      <c r="F1322" s="5" t="s">
        <v>364</v>
      </c>
      <c r="G1322" s="22">
        <v>0</v>
      </c>
      <c r="K1322" s="10">
        <f t="shared" si="44"/>
        <v>0</v>
      </c>
      <c r="L1322" s="10">
        <f t="shared" si="46"/>
        <v>0</v>
      </c>
      <c r="M1322" s="3"/>
    </row>
    <row r="1323" spans="1:13" ht="16" thickBot="1" x14ac:dyDescent="0.25">
      <c r="A1323" s="23">
        <v>1320</v>
      </c>
      <c r="B1323" s="5">
        <f t="shared" ca="1" si="43"/>
        <v>0.16004238777358915</v>
      </c>
      <c r="C1323" s="6">
        <v>5</v>
      </c>
      <c r="D1323" s="6">
        <v>1</v>
      </c>
      <c r="E1323" s="6">
        <v>1</v>
      </c>
      <c r="F1323" s="6" t="s">
        <v>365</v>
      </c>
      <c r="G1323" s="22">
        <v>0</v>
      </c>
      <c r="K1323" s="11">
        <f t="shared" si="44"/>
        <v>1</v>
      </c>
      <c r="L1323" s="11">
        <f t="shared" si="46"/>
        <v>1</v>
      </c>
      <c r="M1323" s="3"/>
    </row>
    <row r="1324" spans="1:13" x14ac:dyDescent="0.2">
      <c r="A1324" s="24">
        <v>1321</v>
      </c>
      <c r="B1324" s="5">
        <f t="shared" ca="1" si="43"/>
        <v>0.93807879341013445</v>
      </c>
      <c r="C1324" s="4">
        <v>5</v>
      </c>
      <c r="D1324" s="4">
        <v>1</v>
      </c>
      <c r="E1324" s="4">
        <v>2</v>
      </c>
      <c r="F1324" s="4" t="s">
        <v>326</v>
      </c>
      <c r="G1324" s="22">
        <v>0</v>
      </c>
      <c r="K1324" s="12"/>
      <c r="L1324" s="12"/>
    </row>
    <row r="1325" spans="1:13" x14ac:dyDescent="0.2">
      <c r="A1325" s="21">
        <v>1322</v>
      </c>
      <c r="B1325" s="5">
        <f t="shared" ca="1" si="43"/>
        <v>0.13589204349736705</v>
      </c>
      <c r="C1325" s="5">
        <v>5</v>
      </c>
      <c r="D1325" s="5">
        <v>1</v>
      </c>
      <c r="E1325" s="5">
        <v>2</v>
      </c>
      <c r="F1325" s="5" t="s">
        <v>327</v>
      </c>
      <c r="G1325" s="22">
        <v>0</v>
      </c>
      <c r="K1325" s="12"/>
      <c r="L1325" s="12"/>
    </row>
    <row r="1326" spans="1:13" x14ac:dyDescent="0.2">
      <c r="A1326" s="21">
        <v>1323</v>
      </c>
      <c r="B1326" s="5">
        <f t="shared" ca="1" si="43"/>
        <v>0.5207231678480515</v>
      </c>
      <c r="C1326" s="5">
        <v>5</v>
      </c>
      <c r="D1326" s="5">
        <v>1</v>
      </c>
      <c r="E1326" s="5">
        <v>2</v>
      </c>
      <c r="F1326" s="5" t="s">
        <v>328</v>
      </c>
      <c r="G1326" s="22">
        <v>0</v>
      </c>
      <c r="K1326" s="12"/>
      <c r="L1326" s="12"/>
    </row>
    <row r="1327" spans="1:13" x14ac:dyDescent="0.2">
      <c r="A1327" s="21">
        <v>1324</v>
      </c>
      <c r="B1327" s="5">
        <f t="shared" ca="1" si="43"/>
        <v>0.19982202040520414</v>
      </c>
      <c r="C1327" s="5">
        <v>5</v>
      </c>
      <c r="D1327" s="5">
        <v>1</v>
      </c>
      <c r="E1327" s="5">
        <v>2</v>
      </c>
      <c r="F1327" s="5" t="s">
        <v>329</v>
      </c>
      <c r="G1327" s="22">
        <v>0</v>
      </c>
      <c r="K1327" s="12"/>
      <c r="L1327" s="12"/>
    </row>
    <row r="1328" spans="1:13" x14ac:dyDescent="0.2">
      <c r="A1328" s="21">
        <v>1325</v>
      </c>
      <c r="B1328" s="5">
        <f t="shared" ca="1" si="43"/>
        <v>0.95417200503674371</v>
      </c>
      <c r="C1328" s="5">
        <v>5</v>
      </c>
      <c r="D1328" s="5">
        <v>1</v>
      </c>
      <c r="E1328" s="5">
        <v>2</v>
      </c>
      <c r="F1328" s="5" t="s">
        <v>330</v>
      </c>
      <c r="G1328" s="22">
        <v>0</v>
      </c>
      <c r="K1328" s="12"/>
      <c r="L1328" s="12"/>
    </row>
    <row r="1329" spans="1:12" x14ac:dyDescent="0.2">
      <c r="A1329" s="21">
        <v>1326</v>
      </c>
      <c r="B1329" s="5">
        <f t="shared" ca="1" si="43"/>
        <v>0.83777860102370638</v>
      </c>
      <c r="C1329" s="5">
        <v>5</v>
      </c>
      <c r="D1329" s="5">
        <v>1</v>
      </c>
      <c r="E1329" s="5">
        <v>2</v>
      </c>
      <c r="F1329" s="5" t="s">
        <v>331</v>
      </c>
      <c r="G1329" s="22">
        <v>0</v>
      </c>
      <c r="K1329" s="12"/>
      <c r="L1329" s="12"/>
    </row>
    <row r="1330" spans="1:12" x14ac:dyDescent="0.2">
      <c r="A1330" s="21">
        <v>1327</v>
      </c>
      <c r="B1330" s="5">
        <f t="shared" ca="1" si="43"/>
        <v>0.59919013117662157</v>
      </c>
      <c r="C1330" s="5">
        <v>5</v>
      </c>
      <c r="D1330" s="5">
        <v>1</v>
      </c>
      <c r="E1330" s="5">
        <v>2</v>
      </c>
      <c r="F1330" s="5" t="s">
        <v>332</v>
      </c>
      <c r="G1330" s="22">
        <v>1</v>
      </c>
      <c r="K1330" s="12"/>
      <c r="L1330" s="12"/>
    </row>
    <row r="1331" spans="1:12" x14ac:dyDescent="0.2">
      <c r="A1331" s="21">
        <v>1328</v>
      </c>
      <c r="B1331" s="5">
        <f t="shared" ca="1" si="43"/>
        <v>0.4491790746551293</v>
      </c>
      <c r="C1331" s="5">
        <v>5</v>
      </c>
      <c r="D1331" s="5">
        <v>1</v>
      </c>
      <c r="E1331" s="5">
        <v>2</v>
      </c>
      <c r="F1331" s="5" t="s">
        <v>333</v>
      </c>
      <c r="G1331" s="22">
        <v>0</v>
      </c>
      <c r="K1331" s="12"/>
      <c r="L1331" s="12"/>
    </row>
    <row r="1332" spans="1:12" x14ac:dyDescent="0.2">
      <c r="A1332" s="21">
        <v>1329</v>
      </c>
      <c r="B1332" s="5">
        <f t="shared" ca="1" si="43"/>
        <v>0.9536134216642822</v>
      </c>
      <c r="C1332" s="5">
        <v>5</v>
      </c>
      <c r="D1332" s="5">
        <v>1</v>
      </c>
      <c r="E1332" s="5">
        <v>2</v>
      </c>
      <c r="F1332" s="5" t="s">
        <v>334</v>
      </c>
      <c r="G1332" s="22">
        <v>0</v>
      </c>
      <c r="K1332" s="12"/>
      <c r="L1332" s="12"/>
    </row>
    <row r="1333" spans="1:12" x14ac:dyDescent="0.2">
      <c r="A1333" s="21">
        <v>1330</v>
      </c>
      <c r="B1333" s="5">
        <f t="shared" ca="1" si="43"/>
        <v>0.29948192384852723</v>
      </c>
      <c r="C1333" s="5">
        <v>5</v>
      </c>
      <c r="D1333" s="5">
        <v>1</v>
      </c>
      <c r="E1333" s="5">
        <v>2</v>
      </c>
      <c r="F1333" s="5" t="s">
        <v>335</v>
      </c>
      <c r="G1333" s="22">
        <v>0</v>
      </c>
      <c r="K1333" s="12"/>
      <c r="L1333" s="12"/>
    </row>
    <row r="1334" spans="1:12" x14ac:dyDescent="0.2">
      <c r="A1334" s="21">
        <v>1331</v>
      </c>
      <c r="B1334" s="5">
        <f t="shared" ca="1" si="43"/>
        <v>0.25723138770039955</v>
      </c>
      <c r="C1334" s="5">
        <v>5</v>
      </c>
      <c r="D1334" s="5">
        <v>1</v>
      </c>
      <c r="E1334" s="5">
        <v>2</v>
      </c>
      <c r="F1334" s="5" t="s">
        <v>336</v>
      </c>
      <c r="G1334" s="22">
        <v>0</v>
      </c>
      <c r="K1334" s="12"/>
      <c r="L1334" s="12"/>
    </row>
    <row r="1335" spans="1:12" x14ac:dyDescent="0.2">
      <c r="A1335" s="21">
        <v>1332</v>
      </c>
      <c r="B1335" s="5">
        <f t="shared" ca="1" si="43"/>
        <v>0.56738282186058453</v>
      </c>
      <c r="C1335" s="5">
        <v>5</v>
      </c>
      <c r="D1335" s="5">
        <v>1</v>
      </c>
      <c r="E1335" s="5">
        <v>2</v>
      </c>
      <c r="F1335" s="5" t="s">
        <v>337</v>
      </c>
      <c r="G1335" s="22">
        <v>0</v>
      </c>
      <c r="K1335" s="12"/>
      <c r="L1335" s="12"/>
    </row>
    <row r="1336" spans="1:12" x14ac:dyDescent="0.2">
      <c r="A1336" s="21">
        <v>1333</v>
      </c>
      <c r="B1336" s="5">
        <f t="shared" ca="1" si="43"/>
        <v>0.18563352459844584</v>
      </c>
      <c r="C1336" s="5">
        <v>5</v>
      </c>
      <c r="D1336" s="5">
        <v>1</v>
      </c>
      <c r="E1336" s="5">
        <v>2</v>
      </c>
      <c r="F1336" s="5" t="s">
        <v>338</v>
      </c>
      <c r="G1336" s="22">
        <v>0</v>
      </c>
      <c r="K1336" s="12"/>
      <c r="L1336" s="12"/>
    </row>
    <row r="1337" spans="1:12" x14ac:dyDescent="0.2">
      <c r="A1337" s="21">
        <v>1334</v>
      </c>
      <c r="B1337" s="5">
        <f t="shared" ca="1" si="43"/>
        <v>0.92876189860552394</v>
      </c>
      <c r="C1337" s="5">
        <v>5</v>
      </c>
      <c r="D1337" s="5">
        <v>1</v>
      </c>
      <c r="E1337" s="5">
        <v>2</v>
      </c>
      <c r="F1337" s="5" t="s">
        <v>339</v>
      </c>
      <c r="G1337" s="22">
        <v>0</v>
      </c>
      <c r="K1337" s="12"/>
      <c r="L1337" s="12"/>
    </row>
    <row r="1338" spans="1:12" x14ac:dyDescent="0.2">
      <c r="A1338" s="21">
        <v>1335</v>
      </c>
      <c r="B1338" s="5">
        <f t="shared" ca="1" si="43"/>
        <v>0.16246544142580954</v>
      </c>
      <c r="C1338" s="5">
        <v>5</v>
      </c>
      <c r="D1338" s="5">
        <v>1</v>
      </c>
      <c r="E1338" s="5">
        <v>2</v>
      </c>
      <c r="F1338" s="5" t="s">
        <v>340</v>
      </c>
      <c r="G1338" s="22">
        <v>0</v>
      </c>
      <c r="K1338" s="12"/>
      <c r="L1338" s="12"/>
    </row>
    <row r="1339" spans="1:12" x14ac:dyDescent="0.2">
      <c r="A1339" s="21">
        <v>1336</v>
      </c>
      <c r="B1339" s="5">
        <f t="shared" ca="1" si="43"/>
        <v>0.70628426671512534</v>
      </c>
      <c r="C1339" s="5">
        <v>5</v>
      </c>
      <c r="D1339" s="5">
        <v>1</v>
      </c>
      <c r="E1339" s="5">
        <v>2</v>
      </c>
      <c r="F1339" s="5" t="s">
        <v>341</v>
      </c>
      <c r="G1339" s="22">
        <v>0</v>
      </c>
      <c r="K1339" s="12"/>
      <c r="L1339" s="12"/>
    </row>
    <row r="1340" spans="1:12" x14ac:dyDescent="0.2">
      <c r="A1340" s="21">
        <v>1337</v>
      </c>
      <c r="B1340" s="5">
        <f t="shared" ca="1" si="43"/>
        <v>0.75112713817858479</v>
      </c>
      <c r="C1340" s="5">
        <v>5</v>
      </c>
      <c r="D1340" s="5">
        <v>1</v>
      </c>
      <c r="E1340" s="5">
        <v>2</v>
      </c>
      <c r="F1340" s="5" t="s">
        <v>342</v>
      </c>
      <c r="G1340" s="22">
        <v>0</v>
      </c>
      <c r="K1340" s="12"/>
      <c r="L1340" s="12"/>
    </row>
    <row r="1341" spans="1:12" x14ac:dyDescent="0.2">
      <c r="A1341" s="21">
        <v>1338</v>
      </c>
      <c r="B1341" s="5">
        <f t="shared" ca="1" si="43"/>
        <v>0.44918644217826964</v>
      </c>
      <c r="C1341" s="5">
        <v>5</v>
      </c>
      <c r="D1341" s="5">
        <v>1</v>
      </c>
      <c r="E1341" s="5">
        <v>2</v>
      </c>
      <c r="F1341" s="5" t="s">
        <v>343</v>
      </c>
      <c r="G1341" s="22">
        <v>0</v>
      </c>
      <c r="K1341" s="12"/>
      <c r="L1341" s="12"/>
    </row>
    <row r="1342" spans="1:12" x14ac:dyDescent="0.2">
      <c r="A1342" s="21">
        <v>1339</v>
      </c>
      <c r="B1342" s="5">
        <f t="shared" ca="1" si="43"/>
        <v>0.34156908863657875</v>
      </c>
      <c r="C1342" s="5">
        <v>5</v>
      </c>
      <c r="D1342" s="5">
        <v>1</v>
      </c>
      <c r="E1342" s="5">
        <v>2</v>
      </c>
      <c r="F1342" s="5" t="s">
        <v>344</v>
      </c>
      <c r="G1342" s="22">
        <v>0</v>
      </c>
      <c r="K1342" s="12"/>
      <c r="L1342" s="12"/>
    </row>
    <row r="1343" spans="1:12" x14ac:dyDescent="0.2">
      <c r="A1343" s="21">
        <v>1340</v>
      </c>
      <c r="B1343" s="5">
        <f t="shared" ca="1" si="43"/>
        <v>9.2901004542017218E-2</v>
      </c>
      <c r="C1343" s="5">
        <v>5</v>
      </c>
      <c r="D1343" s="5">
        <v>1</v>
      </c>
      <c r="E1343" s="5">
        <v>2</v>
      </c>
      <c r="F1343" s="5" t="s">
        <v>345</v>
      </c>
      <c r="G1343" s="22">
        <v>0</v>
      </c>
      <c r="K1343" s="12"/>
      <c r="L1343" s="12"/>
    </row>
    <row r="1344" spans="1:12" x14ac:dyDescent="0.2">
      <c r="A1344" s="21">
        <v>1341</v>
      </c>
      <c r="B1344" s="5">
        <f t="shared" ca="1" si="43"/>
        <v>0.69650951734927269</v>
      </c>
      <c r="C1344" s="5">
        <v>5</v>
      </c>
      <c r="D1344" s="5">
        <v>1</v>
      </c>
      <c r="E1344" s="5">
        <v>2</v>
      </c>
      <c r="F1344" s="5" t="s">
        <v>346</v>
      </c>
      <c r="G1344" s="22">
        <v>0</v>
      </c>
      <c r="K1344" s="12"/>
      <c r="L1344" s="12"/>
    </row>
    <row r="1345" spans="1:12" x14ac:dyDescent="0.2">
      <c r="A1345" s="21">
        <v>1342</v>
      </c>
      <c r="B1345" s="5">
        <f t="shared" ca="1" si="43"/>
        <v>3.8759426501352445E-3</v>
      </c>
      <c r="C1345" s="5">
        <v>5</v>
      </c>
      <c r="D1345" s="5">
        <v>1</v>
      </c>
      <c r="E1345" s="5">
        <v>2</v>
      </c>
      <c r="F1345" s="5" t="s">
        <v>347</v>
      </c>
      <c r="G1345" s="22">
        <v>0</v>
      </c>
      <c r="K1345" s="12"/>
      <c r="L1345" s="12"/>
    </row>
    <row r="1346" spans="1:12" x14ac:dyDescent="0.2">
      <c r="A1346" s="21">
        <v>1343</v>
      </c>
      <c r="B1346" s="5">
        <f t="shared" ca="1" si="43"/>
        <v>0.13138202870769244</v>
      </c>
      <c r="C1346" s="5">
        <v>5</v>
      </c>
      <c r="D1346" s="5">
        <v>1</v>
      </c>
      <c r="E1346" s="5">
        <v>2</v>
      </c>
      <c r="F1346" s="5" t="s">
        <v>348</v>
      </c>
      <c r="G1346" s="22">
        <v>0</v>
      </c>
      <c r="K1346" s="12"/>
      <c r="L1346" s="12"/>
    </row>
    <row r="1347" spans="1:12" x14ac:dyDescent="0.2">
      <c r="A1347" s="21">
        <v>1344</v>
      </c>
      <c r="B1347" s="5">
        <f t="shared" ca="1" si="43"/>
        <v>0.93423772275127082</v>
      </c>
      <c r="C1347" s="5">
        <v>5</v>
      </c>
      <c r="D1347" s="5">
        <v>1</v>
      </c>
      <c r="E1347" s="5">
        <v>2</v>
      </c>
      <c r="F1347" s="5" t="s">
        <v>349</v>
      </c>
      <c r="G1347" s="22">
        <v>0</v>
      </c>
      <c r="K1347" s="12"/>
      <c r="L1347" s="12"/>
    </row>
    <row r="1348" spans="1:12" x14ac:dyDescent="0.2">
      <c r="A1348" s="21">
        <v>1345</v>
      </c>
      <c r="B1348" s="5">
        <f t="shared" ref="B1348:B1411" ca="1" si="47">RAND()</f>
        <v>0.94950243393610723</v>
      </c>
      <c r="C1348" s="5">
        <v>5</v>
      </c>
      <c r="D1348" s="5">
        <v>1</v>
      </c>
      <c r="E1348" s="5">
        <v>2</v>
      </c>
      <c r="F1348" s="5" t="s">
        <v>350</v>
      </c>
      <c r="G1348" s="22">
        <v>1</v>
      </c>
      <c r="K1348" s="12"/>
      <c r="L1348" s="12"/>
    </row>
    <row r="1349" spans="1:12" x14ac:dyDescent="0.2">
      <c r="A1349" s="21">
        <v>1346</v>
      </c>
      <c r="B1349" s="5">
        <f t="shared" ca="1" si="47"/>
        <v>0.18640539285758806</v>
      </c>
      <c r="C1349" s="5">
        <v>5</v>
      </c>
      <c r="D1349" s="5">
        <v>1</v>
      </c>
      <c r="E1349" s="5">
        <v>2</v>
      </c>
      <c r="F1349" s="5" t="s">
        <v>351</v>
      </c>
      <c r="G1349" s="22">
        <v>0</v>
      </c>
      <c r="K1349" s="12"/>
      <c r="L1349" s="12"/>
    </row>
    <row r="1350" spans="1:12" x14ac:dyDescent="0.2">
      <c r="A1350" s="21">
        <v>1347</v>
      </c>
      <c r="B1350" s="5">
        <f t="shared" ca="1" si="47"/>
        <v>0.75493568490395213</v>
      </c>
      <c r="C1350" s="5">
        <v>5</v>
      </c>
      <c r="D1350" s="5">
        <v>1</v>
      </c>
      <c r="E1350" s="5">
        <v>2</v>
      </c>
      <c r="F1350" s="5" t="s">
        <v>352</v>
      </c>
      <c r="G1350" s="22">
        <v>1</v>
      </c>
      <c r="K1350" s="12"/>
      <c r="L1350" s="12"/>
    </row>
    <row r="1351" spans="1:12" x14ac:dyDescent="0.2">
      <c r="A1351" s="21">
        <v>1348</v>
      </c>
      <c r="B1351" s="5">
        <f t="shared" ca="1" si="47"/>
        <v>9.9521653771083018E-2</v>
      </c>
      <c r="C1351" s="5">
        <v>5</v>
      </c>
      <c r="D1351" s="5">
        <v>1</v>
      </c>
      <c r="E1351" s="5">
        <v>2</v>
      </c>
      <c r="F1351" s="5" t="s">
        <v>353</v>
      </c>
      <c r="G1351" s="22">
        <v>0</v>
      </c>
      <c r="K1351" s="12"/>
      <c r="L1351" s="12"/>
    </row>
    <row r="1352" spans="1:12" x14ac:dyDescent="0.2">
      <c r="A1352" s="21">
        <v>1349</v>
      </c>
      <c r="B1352" s="5">
        <f t="shared" ca="1" si="47"/>
        <v>0.19446015054003185</v>
      </c>
      <c r="C1352" s="5">
        <v>5</v>
      </c>
      <c r="D1352" s="5">
        <v>1</v>
      </c>
      <c r="E1352" s="5">
        <v>2</v>
      </c>
      <c r="F1352" s="5" t="s">
        <v>354</v>
      </c>
      <c r="G1352" s="22">
        <v>1</v>
      </c>
      <c r="K1352" s="12"/>
      <c r="L1352" s="12"/>
    </row>
    <row r="1353" spans="1:12" x14ac:dyDescent="0.2">
      <c r="A1353" s="21">
        <v>1350</v>
      </c>
      <c r="B1353" s="5">
        <f t="shared" ca="1" si="47"/>
        <v>0.21528817705424219</v>
      </c>
      <c r="C1353" s="5">
        <v>5</v>
      </c>
      <c r="D1353" s="5">
        <v>1</v>
      </c>
      <c r="E1353" s="5">
        <v>2</v>
      </c>
      <c r="F1353" s="5" t="s">
        <v>355</v>
      </c>
      <c r="G1353" s="22">
        <v>0</v>
      </c>
      <c r="K1353" s="12"/>
      <c r="L1353" s="12"/>
    </row>
    <row r="1354" spans="1:12" x14ac:dyDescent="0.2">
      <c r="A1354" s="21">
        <v>1351</v>
      </c>
      <c r="B1354" s="5">
        <f t="shared" ca="1" si="47"/>
        <v>0.92939141099469547</v>
      </c>
      <c r="C1354" s="5">
        <v>5</v>
      </c>
      <c r="D1354" s="5">
        <v>1</v>
      </c>
      <c r="E1354" s="5">
        <v>2</v>
      </c>
      <c r="F1354" s="5" t="s">
        <v>356</v>
      </c>
      <c r="G1354" s="22">
        <v>0</v>
      </c>
      <c r="K1354" s="12"/>
      <c r="L1354" s="12"/>
    </row>
    <row r="1355" spans="1:12" x14ac:dyDescent="0.2">
      <c r="A1355" s="21">
        <v>1352</v>
      </c>
      <c r="B1355" s="5">
        <f t="shared" ca="1" si="47"/>
        <v>0.44546865226069821</v>
      </c>
      <c r="C1355" s="5">
        <v>5</v>
      </c>
      <c r="D1355" s="5">
        <v>1</v>
      </c>
      <c r="E1355" s="5">
        <v>2</v>
      </c>
      <c r="F1355" s="5" t="s">
        <v>357</v>
      </c>
      <c r="G1355" s="22">
        <v>0</v>
      </c>
      <c r="K1355" s="12"/>
      <c r="L1355" s="12"/>
    </row>
    <row r="1356" spans="1:12" x14ac:dyDescent="0.2">
      <c r="A1356" s="21">
        <v>1353</v>
      </c>
      <c r="B1356" s="5">
        <f t="shared" ca="1" si="47"/>
        <v>0.37583744137325803</v>
      </c>
      <c r="C1356" s="5">
        <v>5</v>
      </c>
      <c r="D1356" s="5">
        <v>1</v>
      </c>
      <c r="E1356" s="5">
        <v>2</v>
      </c>
      <c r="F1356" s="5" t="s">
        <v>358</v>
      </c>
      <c r="G1356" s="22">
        <v>0</v>
      </c>
      <c r="K1356" s="12"/>
      <c r="L1356" s="12"/>
    </row>
    <row r="1357" spans="1:12" x14ac:dyDescent="0.2">
      <c r="A1357" s="21">
        <v>1354</v>
      </c>
      <c r="B1357" s="5">
        <f t="shared" ca="1" si="47"/>
        <v>0.10340242806131728</v>
      </c>
      <c r="C1357" s="5">
        <v>5</v>
      </c>
      <c r="D1357" s="5">
        <v>1</v>
      </c>
      <c r="E1357" s="5">
        <v>2</v>
      </c>
      <c r="F1357" s="5" t="s">
        <v>359</v>
      </c>
      <c r="G1357" s="22">
        <v>0</v>
      </c>
      <c r="K1357" s="12"/>
      <c r="L1357" s="12"/>
    </row>
    <row r="1358" spans="1:12" x14ac:dyDescent="0.2">
      <c r="A1358" s="21">
        <v>1355</v>
      </c>
      <c r="B1358" s="5">
        <f t="shared" ca="1" si="47"/>
        <v>0.86013614064257238</v>
      </c>
      <c r="C1358" s="5">
        <v>5</v>
      </c>
      <c r="D1358" s="5">
        <v>1</v>
      </c>
      <c r="E1358" s="5">
        <v>2</v>
      </c>
      <c r="F1358" s="5" t="s">
        <v>360</v>
      </c>
      <c r="G1358" s="22">
        <v>0</v>
      </c>
      <c r="K1358" s="12"/>
      <c r="L1358" s="12"/>
    </row>
    <row r="1359" spans="1:12" x14ac:dyDescent="0.2">
      <c r="A1359" s="21">
        <v>1356</v>
      </c>
      <c r="B1359" s="5">
        <f t="shared" ca="1" si="47"/>
        <v>0.38032547394868899</v>
      </c>
      <c r="C1359" s="5">
        <v>5</v>
      </c>
      <c r="D1359" s="5">
        <v>1</v>
      </c>
      <c r="E1359" s="5">
        <v>2</v>
      </c>
      <c r="F1359" s="5" t="s">
        <v>361</v>
      </c>
      <c r="G1359" s="22">
        <v>0</v>
      </c>
      <c r="K1359" s="12"/>
      <c r="L1359" s="12"/>
    </row>
    <row r="1360" spans="1:12" x14ac:dyDescent="0.2">
      <c r="A1360" s="21">
        <v>1357</v>
      </c>
      <c r="B1360" s="5">
        <f t="shared" ca="1" si="47"/>
        <v>0.26097084616506072</v>
      </c>
      <c r="C1360" s="5">
        <v>5</v>
      </c>
      <c r="D1360" s="5">
        <v>1</v>
      </c>
      <c r="E1360" s="5">
        <v>2</v>
      </c>
      <c r="F1360" s="5" t="s">
        <v>362</v>
      </c>
      <c r="G1360" s="22">
        <v>0</v>
      </c>
      <c r="K1360" s="12"/>
      <c r="L1360" s="12"/>
    </row>
    <row r="1361" spans="1:12" x14ac:dyDescent="0.2">
      <c r="A1361" s="21">
        <v>1358</v>
      </c>
      <c r="B1361" s="5">
        <f t="shared" ca="1" si="47"/>
        <v>0.22420871946627885</v>
      </c>
      <c r="C1361" s="5">
        <v>5</v>
      </c>
      <c r="D1361" s="5">
        <v>1</v>
      </c>
      <c r="E1361" s="5">
        <v>2</v>
      </c>
      <c r="F1361" s="5" t="s">
        <v>363</v>
      </c>
      <c r="G1361" s="22">
        <v>0</v>
      </c>
      <c r="K1361" s="12"/>
      <c r="L1361" s="12"/>
    </row>
    <row r="1362" spans="1:12" x14ac:dyDescent="0.2">
      <c r="A1362" s="21">
        <v>1359</v>
      </c>
      <c r="B1362" s="5">
        <f t="shared" ca="1" si="47"/>
        <v>0.46024547812830563</v>
      </c>
      <c r="C1362" s="5">
        <v>5</v>
      </c>
      <c r="D1362" s="5">
        <v>1</v>
      </c>
      <c r="E1362" s="5">
        <v>2</v>
      </c>
      <c r="F1362" s="5" t="s">
        <v>364</v>
      </c>
      <c r="G1362" s="22">
        <v>0</v>
      </c>
      <c r="K1362" s="12"/>
      <c r="L1362" s="12"/>
    </row>
    <row r="1363" spans="1:12" x14ac:dyDescent="0.2">
      <c r="A1363" s="23">
        <v>1360</v>
      </c>
      <c r="B1363" s="5">
        <f t="shared" ca="1" si="47"/>
        <v>0.4073528393457696</v>
      </c>
      <c r="C1363" s="6">
        <v>5</v>
      </c>
      <c r="D1363" s="6">
        <v>1</v>
      </c>
      <c r="E1363" s="6">
        <v>2</v>
      </c>
      <c r="F1363" s="6" t="s">
        <v>365</v>
      </c>
      <c r="G1363" s="22">
        <v>0</v>
      </c>
      <c r="K1363" s="12"/>
      <c r="L1363" s="12"/>
    </row>
    <row r="1364" spans="1:12" x14ac:dyDescent="0.2">
      <c r="A1364" s="24">
        <v>1361</v>
      </c>
      <c r="B1364" s="5">
        <f t="shared" ca="1" si="47"/>
        <v>0.16426909019594882</v>
      </c>
      <c r="C1364" s="4">
        <v>5</v>
      </c>
      <c r="D1364" s="4">
        <v>1</v>
      </c>
      <c r="E1364" s="4">
        <v>3</v>
      </c>
      <c r="F1364" s="4" t="s">
        <v>326</v>
      </c>
      <c r="G1364" s="22">
        <v>1</v>
      </c>
      <c r="K1364" s="12"/>
      <c r="L1364" s="12"/>
    </row>
    <row r="1365" spans="1:12" x14ac:dyDescent="0.2">
      <c r="A1365" s="21">
        <v>1362</v>
      </c>
      <c r="B1365" s="5">
        <f t="shared" ca="1" si="47"/>
        <v>0.71037046840345197</v>
      </c>
      <c r="C1365" s="5">
        <v>5</v>
      </c>
      <c r="D1365" s="5">
        <v>1</v>
      </c>
      <c r="E1365" s="5">
        <v>3</v>
      </c>
      <c r="F1365" s="5" t="s">
        <v>327</v>
      </c>
      <c r="G1365" s="22">
        <v>0</v>
      </c>
      <c r="K1365" s="12"/>
      <c r="L1365" s="12"/>
    </row>
    <row r="1366" spans="1:12" x14ac:dyDescent="0.2">
      <c r="A1366" s="21">
        <v>1363</v>
      </c>
      <c r="B1366" s="5">
        <f t="shared" ca="1" si="47"/>
        <v>0.17693020798714176</v>
      </c>
      <c r="C1366" s="5">
        <v>5</v>
      </c>
      <c r="D1366" s="5">
        <v>1</v>
      </c>
      <c r="E1366" s="5">
        <v>3</v>
      </c>
      <c r="F1366" s="5" t="s">
        <v>328</v>
      </c>
      <c r="G1366" s="22">
        <v>0</v>
      </c>
      <c r="K1366" s="12"/>
      <c r="L1366" s="12"/>
    </row>
    <row r="1367" spans="1:12" x14ac:dyDescent="0.2">
      <c r="A1367" s="21">
        <v>1364</v>
      </c>
      <c r="B1367" s="5">
        <f t="shared" ca="1" si="47"/>
        <v>0.88142689427430732</v>
      </c>
      <c r="C1367" s="5">
        <v>5</v>
      </c>
      <c r="D1367" s="5">
        <v>1</v>
      </c>
      <c r="E1367" s="5">
        <v>3</v>
      </c>
      <c r="F1367" s="5" t="s">
        <v>329</v>
      </c>
      <c r="G1367" s="22">
        <v>0</v>
      </c>
      <c r="K1367" s="12"/>
      <c r="L1367" s="12"/>
    </row>
    <row r="1368" spans="1:12" x14ac:dyDescent="0.2">
      <c r="A1368" s="21">
        <v>1365</v>
      </c>
      <c r="B1368" s="5">
        <f t="shared" ca="1" si="47"/>
        <v>0.86781150644241556</v>
      </c>
      <c r="C1368" s="5">
        <v>5</v>
      </c>
      <c r="D1368" s="5">
        <v>1</v>
      </c>
      <c r="E1368" s="5">
        <v>3</v>
      </c>
      <c r="F1368" s="5" t="s">
        <v>330</v>
      </c>
      <c r="G1368" s="22">
        <v>0</v>
      </c>
      <c r="K1368" s="12"/>
      <c r="L1368" s="12"/>
    </row>
    <row r="1369" spans="1:12" x14ac:dyDescent="0.2">
      <c r="A1369" s="21">
        <v>1366</v>
      </c>
      <c r="B1369" s="5">
        <f t="shared" ca="1" si="47"/>
        <v>0.6627132916107038</v>
      </c>
      <c r="C1369" s="5">
        <v>5</v>
      </c>
      <c r="D1369" s="5">
        <v>1</v>
      </c>
      <c r="E1369" s="5">
        <v>3</v>
      </c>
      <c r="F1369" s="5" t="s">
        <v>331</v>
      </c>
      <c r="G1369" s="22">
        <v>0</v>
      </c>
      <c r="K1369" s="12"/>
      <c r="L1369" s="12"/>
    </row>
    <row r="1370" spans="1:12" x14ac:dyDescent="0.2">
      <c r="A1370" s="21">
        <v>1367</v>
      </c>
      <c r="B1370" s="5">
        <f t="shared" ca="1" si="47"/>
        <v>0.60197635339889122</v>
      </c>
      <c r="C1370" s="5">
        <v>5</v>
      </c>
      <c r="D1370" s="5">
        <v>1</v>
      </c>
      <c r="E1370" s="5">
        <v>3</v>
      </c>
      <c r="F1370" s="5" t="s">
        <v>332</v>
      </c>
      <c r="G1370" s="22">
        <v>0</v>
      </c>
      <c r="K1370" s="12"/>
      <c r="L1370" s="12"/>
    </row>
    <row r="1371" spans="1:12" x14ac:dyDescent="0.2">
      <c r="A1371" s="21">
        <v>1368</v>
      </c>
      <c r="B1371" s="5">
        <f t="shared" ca="1" si="47"/>
        <v>0.49726954567756865</v>
      </c>
      <c r="C1371" s="5">
        <v>5</v>
      </c>
      <c r="D1371" s="5">
        <v>1</v>
      </c>
      <c r="E1371" s="5">
        <v>3</v>
      </c>
      <c r="F1371" s="5" t="s">
        <v>333</v>
      </c>
      <c r="G1371" s="22">
        <v>0</v>
      </c>
      <c r="K1371" s="12"/>
      <c r="L1371" s="12"/>
    </row>
    <row r="1372" spans="1:12" x14ac:dyDescent="0.2">
      <c r="A1372" s="21">
        <v>1369</v>
      </c>
      <c r="B1372" s="5">
        <f t="shared" ca="1" si="47"/>
        <v>3.39448089432004E-2</v>
      </c>
      <c r="C1372" s="5">
        <v>5</v>
      </c>
      <c r="D1372" s="5">
        <v>1</v>
      </c>
      <c r="E1372" s="5">
        <v>3</v>
      </c>
      <c r="F1372" s="5" t="s">
        <v>334</v>
      </c>
      <c r="G1372" s="22">
        <v>0</v>
      </c>
      <c r="K1372" s="12"/>
      <c r="L1372" s="12"/>
    </row>
    <row r="1373" spans="1:12" x14ac:dyDescent="0.2">
      <c r="A1373" s="21">
        <v>1370</v>
      </c>
      <c r="B1373" s="5">
        <f t="shared" ca="1" si="47"/>
        <v>0.82196296544799996</v>
      </c>
      <c r="C1373" s="5">
        <v>5</v>
      </c>
      <c r="D1373" s="5">
        <v>1</v>
      </c>
      <c r="E1373" s="5">
        <v>3</v>
      </c>
      <c r="F1373" s="5" t="s">
        <v>335</v>
      </c>
      <c r="G1373" s="22">
        <v>0</v>
      </c>
      <c r="K1373" s="12"/>
      <c r="L1373" s="12"/>
    </row>
    <row r="1374" spans="1:12" x14ac:dyDescent="0.2">
      <c r="A1374" s="21">
        <v>1371</v>
      </c>
      <c r="B1374" s="5">
        <f t="shared" ca="1" si="47"/>
        <v>0.95267049789822988</v>
      </c>
      <c r="C1374" s="5">
        <v>5</v>
      </c>
      <c r="D1374" s="5">
        <v>1</v>
      </c>
      <c r="E1374" s="5">
        <v>3</v>
      </c>
      <c r="F1374" s="5" t="s">
        <v>336</v>
      </c>
      <c r="G1374" s="22">
        <v>0</v>
      </c>
      <c r="K1374" s="12"/>
      <c r="L1374" s="12"/>
    </row>
    <row r="1375" spans="1:12" x14ac:dyDescent="0.2">
      <c r="A1375" s="21">
        <v>1372</v>
      </c>
      <c r="B1375" s="5">
        <f t="shared" ca="1" si="47"/>
        <v>0.20190963112766325</v>
      </c>
      <c r="C1375" s="5">
        <v>5</v>
      </c>
      <c r="D1375" s="5">
        <v>1</v>
      </c>
      <c r="E1375" s="5">
        <v>3</v>
      </c>
      <c r="F1375" s="5" t="s">
        <v>337</v>
      </c>
      <c r="G1375" s="22">
        <v>0</v>
      </c>
      <c r="K1375" s="12"/>
      <c r="L1375" s="12"/>
    </row>
    <row r="1376" spans="1:12" x14ac:dyDescent="0.2">
      <c r="A1376" s="21">
        <v>1373</v>
      </c>
      <c r="B1376" s="5">
        <f t="shared" ca="1" si="47"/>
        <v>0.44834144829218414</v>
      </c>
      <c r="C1376" s="5">
        <v>5</v>
      </c>
      <c r="D1376" s="5">
        <v>1</v>
      </c>
      <c r="E1376" s="5">
        <v>3</v>
      </c>
      <c r="F1376" s="5" t="s">
        <v>338</v>
      </c>
      <c r="G1376" s="22">
        <v>0</v>
      </c>
      <c r="K1376" s="12"/>
      <c r="L1376" s="12"/>
    </row>
    <row r="1377" spans="1:12" x14ac:dyDescent="0.2">
      <c r="A1377" s="21">
        <v>1374</v>
      </c>
      <c r="B1377" s="5">
        <f t="shared" ca="1" si="47"/>
        <v>0.38199278824947125</v>
      </c>
      <c r="C1377" s="5">
        <v>5</v>
      </c>
      <c r="D1377" s="5">
        <v>1</v>
      </c>
      <c r="E1377" s="5">
        <v>3</v>
      </c>
      <c r="F1377" s="5" t="s">
        <v>339</v>
      </c>
      <c r="G1377" s="22">
        <v>0</v>
      </c>
      <c r="K1377" s="12"/>
      <c r="L1377" s="12"/>
    </row>
    <row r="1378" spans="1:12" x14ac:dyDescent="0.2">
      <c r="A1378" s="21">
        <v>1375</v>
      </c>
      <c r="B1378" s="5">
        <f t="shared" ca="1" si="47"/>
        <v>0.27393841774921468</v>
      </c>
      <c r="C1378" s="5">
        <v>5</v>
      </c>
      <c r="D1378" s="5">
        <v>1</v>
      </c>
      <c r="E1378" s="5">
        <v>3</v>
      </c>
      <c r="F1378" s="5" t="s">
        <v>340</v>
      </c>
      <c r="G1378" s="22">
        <v>0</v>
      </c>
      <c r="K1378" s="12"/>
      <c r="L1378" s="12"/>
    </row>
    <row r="1379" spans="1:12" x14ac:dyDescent="0.2">
      <c r="A1379" s="21">
        <v>1376</v>
      </c>
      <c r="B1379" s="5">
        <f t="shared" ca="1" si="47"/>
        <v>0.95574478973622889</v>
      </c>
      <c r="C1379" s="5">
        <v>5</v>
      </c>
      <c r="D1379" s="5">
        <v>1</v>
      </c>
      <c r="E1379" s="5">
        <v>3</v>
      </c>
      <c r="F1379" s="5" t="s">
        <v>341</v>
      </c>
      <c r="G1379" s="22">
        <v>0</v>
      </c>
      <c r="K1379" s="12"/>
      <c r="L1379" s="12"/>
    </row>
    <row r="1380" spans="1:12" x14ac:dyDescent="0.2">
      <c r="A1380" s="21">
        <v>1377</v>
      </c>
      <c r="B1380" s="5">
        <f t="shared" ca="1" si="47"/>
        <v>0.90252058021820603</v>
      </c>
      <c r="C1380" s="5">
        <v>5</v>
      </c>
      <c r="D1380" s="5">
        <v>1</v>
      </c>
      <c r="E1380" s="5">
        <v>3</v>
      </c>
      <c r="F1380" s="5" t="s">
        <v>342</v>
      </c>
      <c r="G1380" s="22">
        <v>0</v>
      </c>
      <c r="K1380" s="12"/>
      <c r="L1380" s="12"/>
    </row>
    <row r="1381" spans="1:12" x14ac:dyDescent="0.2">
      <c r="A1381" s="21">
        <v>1378</v>
      </c>
      <c r="B1381" s="5">
        <f t="shared" ca="1" si="47"/>
        <v>0.50528461877892672</v>
      </c>
      <c r="C1381" s="5">
        <v>5</v>
      </c>
      <c r="D1381" s="5">
        <v>1</v>
      </c>
      <c r="E1381" s="5">
        <v>3</v>
      </c>
      <c r="F1381" s="5" t="s">
        <v>343</v>
      </c>
      <c r="G1381" s="22">
        <v>1</v>
      </c>
      <c r="K1381" s="12"/>
      <c r="L1381" s="12"/>
    </row>
    <row r="1382" spans="1:12" x14ac:dyDescent="0.2">
      <c r="A1382" s="21">
        <v>1379</v>
      </c>
      <c r="B1382" s="5">
        <f t="shared" ca="1" si="47"/>
        <v>0.34378785231258402</v>
      </c>
      <c r="C1382" s="5">
        <v>5</v>
      </c>
      <c r="D1382" s="5">
        <v>1</v>
      </c>
      <c r="E1382" s="5">
        <v>3</v>
      </c>
      <c r="F1382" s="5" t="s">
        <v>344</v>
      </c>
      <c r="G1382" s="22">
        <v>0</v>
      </c>
      <c r="K1382" s="12"/>
      <c r="L1382" s="12"/>
    </row>
    <row r="1383" spans="1:12" x14ac:dyDescent="0.2">
      <c r="A1383" s="21">
        <v>1380</v>
      </c>
      <c r="B1383" s="5">
        <f t="shared" ca="1" si="47"/>
        <v>0.54555249676861761</v>
      </c>
      <c r="C1383" s="5">
        <v>5</v>
      </c>
      <c r="D1383" s="5">
        <v>1</v>
      </c>
      <c r="E1383" s="5">
        <v>3</v>
      </c>
      <c r="F1383" s="5" t="s">
        <v>345</v>
      </c>
      <c r="G1383" s="22">
        <v>0</v>
      </c>
      <c r="K1383" s="12"/>
      <c r="L1383" s="12"/>
    </row>
    <row r="1384" spans="1:12" x14ac:dyDescent="0.2">
      <c r="A1384" s="21">
        <v>1381</v>
      </c>
      <c r="B1384" s="5">
        <f t="shared" ca="1" si="47"/>
        <v>0.94725245450658768</v>
      </c>
      <c r="C1384" s="5">
        <v>5</v>
      </c>
      <c r="D1384" s="5">
        <v>1</v>
      </c>
      <c r="E1384" s="5">
        <v>3</v>
      </c>
      <c r="F1384" s="5" t="s">
        <v>346</v>
      </c>
      <c r="G1384" s="22">
        <v>0</v>
      </c>
      <c r="K1384" s="12"/>
      <c r="L1384" s="12"/>
    </row>
    <row r="1385" spans="1:12" x14ac:dyDescent="0.2">
      <c r="A1385" s="21">
        <v>1382</v>
      </c>
      <c r="B1385" s="5">
        <f t="shared" ca="1" si="47"/>
        <v>6.5306332786760346E-2</v>
      </c>
      <c r="C1385" s="5">
        <v>5</v>
      </c>
      <c r="D1385" s="5">
        <v>1</v>
      </c>
      <c r="E1385" s="5">
        <v>3</v>
      </c>
      <c r="F1385" s="5" t="s">
        <v>347</v>
      </c>
      <c r="G1385" s="22">
        <v>0</v>
      </c>
      <c r="K1385" s="12"/>
      <c r="L1385" s="12"/>
    </row>
    <row r="1386" spans="1:12" x14ac:dyDescent="0.2">
      <c r="A1386" s="21">
        <v>1383</v>
      </c>
      <c r="B1386" s="5">
        <f t="shared" ca="1" si="47"/>
        <v>0.92812902242315798</v>
      </c>
      <c r="C1386" s="5">
        <v>5</v>
      </c>
      <c r="D1386" s="5">
        <v>1</v>
      </c>
      <c r="E1386" s="5">
        <v>3</v>
      </c>
      <c r="F1386" s="5" t="s">
        <v>348</v>
      </c>
      <c r="G1386" s="22">
        <v>1</v>
      </c>
      <c r="K1386" s="12"/>
      <c r="L1386" s="12"/>
    </row>
    <row r="1387" spans="1:12" x14ac:dyDescent="0.2">
      <c r="A1387" s="21">
        <v>1384</v>
      </c>
      <c r="B1387" s="5">
        <f t="shared" ca="1" si="47"/>
        <v>0.69913806154431613</v>
      </c>
      <c r="C1387" s="5">
        <v>5</v>
      </c>
      <c r="D1387" s="5">
        <v>1</v>
      </c>
      <c r="E1387" s="5">
        <v>3</v>
      </c>
      <c r="F1387" s="5" t="s">
        <v>349</v>
      </c>
      <c r="G1387" s="22">
        <v>0</v>
      </c>
      <c r="K1387" s="12"/>
      <c r="L1387" s="12"/>
    </row>
    <row r="1388" spans="1:12" x14ac:dyDescent="0.2">
      <c r="A1388" s="21">
        <v>1385</v>
      </c>
      <c r="B1388" s="5">
        <f t="shared" ca="1" si="47"/>
        <v>0.32523214681746748</v>
      </c>
      <c r="C1388" s="5">
        <v>5</v>
      </c>
      <c r="D1388" s="5">
        <v>1</v>
      </c>
      <c r="E1388" s="5">
        <v>3</v>
      </c>
      <c r="F1388" s="5" t="s">
        <v>350</v>
      </c>
      <c r="G1388" s="22">
        <v>0</v>
      </c>
      <c r="K1388" s="12"/>
      <c r="L1388" s="12"/>
    </row>
    <row r="1389" spans="1:12" x14ac:dyDescent="0.2">
      <c r="A1389" s="21">
        <v>1386</v>
      </c>
      <c r="B1389" s="5">
        <f t="shared" ca="1" si="47"/>
        <v>0.33600923911681513</v>
      </c>
      <c r="C1389" s="5">
        <v>5</v>
      </c>
      <c r="D1389" s="5">
        <v>1</v>
      </c>
      <c r="E1389" s="5">
        <v>3</v>
      </c>
      <c r="F1389" s="5" t="s">
        <v>351</v>
      </c>
      <c r="G1389" s="22">
        <v>0</v>
      </c>
      <c r="K1389" s="12"/>
      <c r="L1389" s="12"/>
    </row>
    <row r="1390" spans="1:12" x14ac:dyDescent="0.2">
      <c r="A1390" s="21">
        <v>1387</v>
      </c>
      <c r="B1390" s="5">
        <f t="shared" ca="1" si="47"/>
        <v>0.18082291393397742</v>
      </c>
      <c r="C1390" s="5">
        <v>5</v>
      </c>
      <c r="D1390" s="5">
        <v>1</v>
      </c>
      <c r="E1390" s="5">
        <v>3</v>
      </c>
      <c r="F1390" s="5" t="s">
        <v>352</v>
      </c>
      <c r="G1390" s="22">
        <v>0</v>
      </c>
      <c r="K1390" s="12"/>
      <c r="L1390" s="12"/>
    </row>
    <row r="1391" spans="1:12" x14ac:dyDescent="0.2">
      <c r="A1391" s="21">
        <v>1388</v>
      </c>
      <c r="B1391" s="5">
        <f t="shared" ca="1" si="47"/>
        <v>5.0459315507348834E-2</v>
      </c>
      <c r="C1391" s="5">
        <v>5</v>
      </c>
      <c r="D1391" s="5">
        <v>1</v>
      </c>
      <c r="E1391" s="5">
        <v>3</v>
      </c>
      <c r="F1391" s="5" t="s">
        <v>353</v>
      </c>
      <c r="G1391" s="22">
        <v>0</v>
      </c>
      <c r="K1391" s="12"/>
      <c r="L1391" s="12"/>
    </row>
    <row r="1392" spans="1:12" x14ac:dyDescent="0.2">
      <c r="A1392" s="21">
        <v>1389</v>
      </c>
      <c r="B1392" s="5">
        <f t="shared" ca="1" si="47"/>
        <v>0.82342337574393809</v>
      </c>
      <c r="C1392" s="5">
        <v>5</v>
      </c>
      <c r="D1392" s="5">
        <v>1</v>
      </c>
      <c r="E1392" s="5">
        <v>3</v>
      </c>
      <c r="F1392" s="5" t="s">
        <v>354</v>
      </c>
      <c r="G1392" s="22">
        <v>0</v>
      </c>
      <c r="K1392" s="12"/>
      <c r="L1392" s="12"/>
    </row>
    <row r="1393" spans="1:12" x14ac:dyDescent="0.2">
      <c r="A1393" s="21">
        <v>1390</v>
      </c>
      <c r="B1393" s="5">
        <f t="shared" ca="1" si="47"/>
        <v>0.36547978685947857</v>
      </c>
      <c r="C1393" s="5">
        <v>5</v>
      </c>
      <c r="D1393" s="5">
        <v>1</v>
      </c>
      <c r="E1393" s="5">
        <v>3</v>
      </c>
      <c r="F1393" s="5" t="s">
        <v>355</v>
      </c>
      <c r="G1393" s="22">
        <v>0</v>
      </c>
      <c r="K1393" s="12"/>
      <c r="L1393" s="12"/>
    </row>
    <row r="1394" spans="1:12" x14ac:dyDescent="0.2">
      <c r="A1394" s="21">
        <v>1391</v>
      </c>
      <c r="B1394" s="5">
        <f t="shared" ca="1" si="47"/>
        <v>0.78287585920578495</v>
      </c>
      <c r="C1394" s="5">
        <v>5</v>
      </c>
      <c r="D1394" s="5">
        <v>1</v>
      </c>
      <c r="E1394" s="5">
        <v>3</v>
      </c>
      <c r="F1394" s="5" t="s">
        <v>356</v>
      </c>
      <c r="G1394" s="22">
        <v>0</v>
      </c>
      <c r="K1394" s="12"/>
      <c r="L1394" s="12"/>
    </row>
    <row r="1395" spans="1:12" x14ac:dyDescent="0.2">
      <c r="A1395" s="21">
        <v>1392</v>
      </c>
      <c r="B1395" s="5">
        <f t="shared" ca="1" si="47"/>
        <v>0.12757504784687224</v>
      </c>
      <c r="C1395" s="5">
        <v>5</v>
      </c>
      <c r="D1395" s="5">
        <v>1</v>
      </c>
      <c r="E1395" s="5">
        <v>3</v>
      </c>
      <c r="F1395" s="5" t="s">
        <v>357</v>
      </c>
      <c r="G1395" s="22">
        <v>0</v>
      </c>
      <c r="K1395" s="12"/>
      <c r="L1395" s="12"/>
    </row>
    <row r="1396" spans="1:12" x14ac:dyDescent="0.2">
      <c r="A1396" s="21">
        <v>1393</v>
      </c>
      <c r="B1396" s="5">
        <f t="shared" ca="1" si="47"/>
        <v>0.12381967552785889</v>
      </c>
      <c r="C1396" s="5">
        <v>5</v>
      </c>
      <c r="D1396" s="5">
        <v>1</v>
      </c>
      <c r="E1396" s="5">
        <v>3</v>
      </c>
      <c r="F1396" s="5" t="s">
        <v>358</v>
      </c>
      <c r="G1396" s="22">
        <v>0</v>
      </c>
      <c r="K1396" s="12"/>
      <c r="L1396" s="12"/>
    </row>
    <row r="1397" spans="1:12" x14ac:dyDescent="0.2">
      <c r="A1397" s="21">
        <v>1394</v>
      </c>
      <c r="B1397" s="5">
        <f t="shared" ca="1" si="47"/>
        <v>0.82283516835826753</v>
      </c>
      <c r="C1397" s="5">
        <v>5</v>
      </c>
      <c r="D1397" s="5">
        <v>1</v>
      </c>
      <c r="E1397" s="5">
        <v>3</v>
      </c>
      <c r="F1397" s="5" t="s">
        <v>359</v>
      </c>
      <c r="G1397" s="22">
        <v>0</v>
      </c>
      <c r="K1397" s="12"/>
      <c r="L1397" s="12"/>
    </row>
    <row r="1398" spans="1:12" x14ac:dyDescent="0.2">
      <c r="A1398" s="21">
        <v>1395</v>
      </c>
      <c r="B1398" s="5">
        <f t="shared" ca="1" si="47"/>
        <v>0.77300645804100243</v>
      </c>
      <c r="C1398" s="5">
        <v>5</v>
      </c>
      <c r="D1398" s="5">
        <v>1</v>
      </c>
      <c r="E1398" s="5">
        <v>3</v>
      </c>
      <c r="F1398" s="5" t="s">
        <v>360</v>
      </c>
      <c r="G1398" s="22">
        <v>0</v>
      </c>
      <c r="K1398" s="12"/>
      <c r="L1398" s="12"/>
    </row>
    <row r="1399" spans="1:12" x14ac:dyDescent="0.2">
      <c r="A1399" s="21">
        <v>1396</v>
      </c>
      <c r="B1399" s="5">
        <f t="shared" ca="1" si="47"/>
        <v>0.72073849390384304</v>
      </c>
      <c r="C1399" s="5">
        <v>5</v>
      </c>
      <c r="D1399" s="5">
        <v>1</v>
      </c>
      <c r="E1399" s="5">
        <v>3</v>
      </c>
      <c r="F1399" s="5" t="s">
        <v>361</v>
      </c>
      <c r="G1399" s="22">
        <v>0</v>
      </c>
      <c r="K1399" s="12"/>
      <c r="L1399" s="12"/>
    </row>
    <row r="1400" spans="1:12" x14ac:dyDescent="0.2">
      <c r="A1400" s="21">
        <v>1397</v>
      </c>
      <c r="B1400" s="5">
        <f t="shared" ca="1" si="47"/>
        <v>0.36460519167962413</v>
      </c>
      <c r="C1400" s="5">
        <v>5</v>
      </c>
      <c r="D1400" s="5">
        <v>1</v>
      </c>
      <c r="E1400" s="5">
        <v>3</v>
      </c>
      <c r="F1400" s="5" t="s">
        <v>362</v>
      </c>
      <c r="G1400" s="22">
        <v>0</v>
      </c>
      <c r="K1400" s="12"/>
      <c r="L1400" s="12"/>
    </row>
    <row r="1401" spans="1:12" x14ac:dyDescent="0.2">
      <c r="A1401" s="21">
        <v>1398</v>
      </c>
      <c r="B1401" s="5">
        <f t="shared" ca="1" si="47"/>
        <v>0.66686452531114393</v>
      </c>
      <c r="C1401" s="5">
        <v>5</v>
      </c>
      <c r="D1401" s="5">
        <v>1</v>
      </c>
      <c r="E1401" s="5">
        <v>3</v>
      </c>
      <c r="F1401" s="5" t="s">
        <v>363</v>
      </c>
      <c r="G1401" s="22">
        <v>0</v>
      </c>
      <c r="K1401" s="12"/>
      <c r="L1401" s="12"/>
    </row>
    <row r="1402" spans="1:12" x14ac:dyDescent="0.2">
      <c r="A1402" s="21">
        <v>1399</v>
      </c>
      <c r="B1402" s="5">
        <f t="shared" ca="1" si="47"/>
        <v>0.61857813630675595</v>
      </c>
      <c r="C1402" s="5">
        <v>5</v>
      </c>
      <c r="D1402" s="5">
        <v>1</v>
      </c>
      <c r="E1402" s="5">
        <v>3</v>
      </c>
      <c r="F1402" s="5" t="s">
        <v>364</v>
      </c>
      <c r="G1402" s="22">
        <v>0</v>
      </c>
      <c r="K1402" s="12"/>
      <c r="L1402" s="12"/>
    </row>
    <row r="1403" spans="1:12" x14ac:dyDescent="0.2">
      <c r="A1403" s="23">
        <v>1400</v>
      </c>
      <c r="B1403" s="5">
        <f t="shared" ca="1" si="47"/>
        <v>0.34582739613107938</v>
      </c>
      <c r="C1403" s="6">
        <v>5</v>
      </c>
      <c r="D1403" s="6">
        <v>1</v>
      </c>
      <c r="E1403" s="6">
        <v>3</v>
      </c>
      <c r="F1403" s="6" t="s">
        <v>365</v>
      </c>
      <c r="G1403" s="22">
        <v>0</v>
      </c>
      <c r="K1403" s="12"/>
      <c r="L1403" s="12"/>
    </row>
    <row r="1404" spans="1:12" x14ac:dyDescent="0.2">
      <c r="A1404" s="24">
        <v>1401</v>
      </c>
      <c r="B1404" s="5">
        <f t="shared" ca="1" si="47"/>
        <v>0.98308487931774746</v>
      </c>
      <c r="C1404" s="4">
        <v>5</v>
      </c>
      <c r="D1404" s="4">
        <v>1</v>
      </c>
      <c r="E1404" s="4">
        <v>4</v>
      </c>
      <c r="F1404" s="4" t="s">
        <v>326</v>
      </c>
      <c r="G1404" s="22">
        <v>0</v>
      </c>
      <c r="K1404" s="12"/>
      <c r="L1404" s="12"/>
    </row>
    <row r="1405" spans="1:12" x14ac:dyDescent="0.2">
      <c r="A1405" s="21">
        <v>1402</v>
      </c>
      <c r="B1405" s="5">
        <f t="shared" ca="1" si="47"/>
        <v>2.0788243339156187E-2</v>
      </c>
      <c r="C1405" s="5">
        <v>5</v>
      </c>
      <c r="D1405" s="5">
        <v>1</v>
      </c>
      <c r="E1405" s="5">
        <v>4</v>
      </c>
      <c r="F1405" s="5" t="s">
        <v>327</v>
      </c>
      <c r="G1405" s="22">
        <v>0</v>
      </c>
      <c r="K1405" s="12"/>
      <c r="L1405" s="12"/>
    </row>
    <row r="1406" spans="1:12" x14ac:dyDescent="0.2">
      <c r="A1406" s="21">
        <v>1403</v>
      </c>
      <c r="B1406" s="5">
        <f t="shared" ca="1" si="47"/>
        <v>0.76931404697942007</v>
      </c>
      <c r="C1406" s="5">
        <v>5</v>
      </c>
      <c r="D1406" s="5">
        <v>1</v>
      </c>
      <c r="E1406" s="5">
        <v>4</v>
      </c>
      <c r="F1406" s="5" t="s">
        <v>328</v>
      </c>
      <c r="G1406" s="22">
        <v>0</v>
      </c>
      <c r="K1406" s="12"/>
      <c r="L1406" s="12"/>
    </row>
    <row r="1407" spans="1:12" x14ac:dyDescent="0.2">
      <c r="A1407" s="21">
        <v>1404</v>
      </c>
      <c r="B1407" s="5">
        <f t="shared" ca="1" si="47"/>
        <v>8.4287053233616183E-2</v>
      </c>
      <c r="C1407" s="5">
        <v>5</v>
      </c>
      <c r="D1407" s="5">
        <v>1</v>
      </c>
      <c r="E1407" s="5">
        <v>4</v>
      </c>
      <c r="F1407" s="5" t="s">
        <v>329</v>
      </c>
      <c r="G1407" s="22">
        <v>0</v>
      </c>
      <c r="K1407" s="12"/>
      <c r="L1407" s="12"/>
    </row>
    <row r="1408" spans="1:12" x14ac:dyDescent="0.2">
      <c r="A1408" s="21">
        <v>1405</v>
      </c>
      <c r="B1408" s="5">
        <f t="shared" ca="1" si="47"/>
        <v>1.0910391084182569E-2</v>
      </c>
      <c r="C1408" s="5">
        <v>5</v>
      </c>
      <c r="D1408" s="5">
        <v>1</v>
      </c>
      <c r="E1408" s="5">
        <v>4</v>
      </c>
      <c r="F1408" s="5" t="s">
        <v>330</v>
      </c>
      <c r="G1408" s="22">
        <v>0</v>
      </c>
      <c r="K1408" s="12"/>
      <c r="L1408" s="12"/>
    </row>
    <row r="1409" spans="1:12" x14ac:dyDescent="0.2">
      <c r="A1409" s="21">
        <v>1406</v>
      </c>
      <c r="B1409" s="5">
        <f t="shared" ca="1" si="47"/>
        <v>0.40504008791337276</v>
      </c>
      <c r="C1409" s="5">
        <v>5</v>
      </c>
      <c r="D1409" s="5">
        <v>1</v>
      </c>
      <c r="E1409" s="5">
        <v>4</v>
      </c>
      <c r="F1409" s="5" t="s">
        <v>331</v>
      </c>
      <c r="G1409" s="22">
        <v>0</v>
      </c>
      <c r="K1409" s="12"/>
      <c r="L1409" s="12"/>
    </row>
    <row r="1410" spans="1:12" x14ac:dyDescent="0.2">
      <c r="A1410" s="21">
        <v>1407</v>
      </c>
      <c r="B1410" s="5">
        <f t="shared" ca="1" si="47"/>
        <v>0.1209669306034965</v>
      </c>
      <c r="C1410" s="5">
        <v>5</v>
      </c>
      <c r="D1410" s="5">
        <v>1</v>
      </c>
      <c r="E1410" s="5">
        <v>4</v>
      </c>
      <c r="F1410" s="5" t="s">
        <v>332</v>
      </c>
      <c r="G1410" s="22">
        <v>0</v>
      </c>
      <c r="K1410" s="12"/>
      <c r="L1410" s="12"/>
    </row>
    <row r="1411" spans="1:12" x14ac:dyDescent="0.2">
      <c r="A1411" s="21">
        <v>1408</v>
      </c>
      <c r="B1411" s="5">
        <f t="shared" ca="1" si="47"/>
        <v>0.90271444150898106</v>
      </c>
      <c r="C1411" s="5">
        <v>5</v>
      </c>
      <c r="D1411" s="5">
        <v>1</v>
      </c>
      <c r="E1411" s="5">
        <v>4</v>
      </c>
      <c r="F1411" s="5" t="s">
        <v>333</v>
      </c>
      <c r="G1411" s="22">
        <v>0</v>
      </c>
      <c r="K1411" s="12"/>
      <c r="L1411" s="12"/>
    </row>
    <row r="1412" spans="1:12" x14ac:dyDescent="0.2">
      <c r="A1412" s="21">
        <v>1409</v>
      </c>
      <c r="B1412" s="5">
        <f t="shared" ref="B1412:B1475" ca="1" si="48">RAND()</f>
        <v>0.22551391535040011</v>
      </c>
      <c r="C1412" s="5">
        <v>5</v>
      </c>
      <c r="D1412" s="5">
        <v>1</v>
      </c>
      <c r="E1412" s="5">
        <v>4</v>
      </c>
      <c r="F1412" s="5" t="s">
        <v>334</v>
      </c>
      <c r="G1412" s="22">
        <v>0</v>
      </c>
      <c r="K1412" s="12"/>
      <c r="L1412" s="12"/>
    </row>
    <row r="1413" spans="1:12" x14ac:dyDescent="0.2">
      <c r="A1413" s="21">
        <v>1410</v>
      </c>
      <c r="B1413" s="5">
        <f t="shared" ca="1" si="48"/>
        <v>0.35538823128970864</v>
      </c>
      <c r="C1413" s="5">
        <v>5</v>
      </c>
      <c r="D1413" s="5">
        <v>1</v>
      </c>
      <c r="E1413" s="5">
        <v>4</v>
      </c>
      <c r="F1413" s="5" t="s">
        <v>335</v>
      </c>
      <c r="G1413" s="22">
        <v>0</v>
      </c>
      <c r="K1413" s="12"/>
      <c r="L1413" s="12"/>
    </row>
    <row r="1414" spans="1:12" x14ac:dyDescent="0.2">
      <c r="A1414" s="21">
        <v>1411</v>
      </c>
      <c r="B1414" s="5">
        <f t="shared" ca="1" si="48"/>
        <v>0.96006350972069832</v>
      </c>
      <c r="C1414" s="5">
        <v>5</v>
      </c>
      <c r="D1414" s="5">
        <v>1</v>
      </c>
      <c r="E1414" s="5">
        <v>4</v>
      </c>
      <c r="F1414" s="5" t="s">
        <v>336</v>
      </c>
      <c r="G1414" s="22">
        <v>0</v>
      </c>
      <c r="K1414" s="12"/>
      <c r="L1414" s="12"/>
    </row>
    <row r="1415" spans="1:12" x14ac:dyDescent="0.2">
      <c r="A1415" s="21">
        <v>1412</v>
      </c>
      <c r="B1415" s="5">
        <f t="shared" ca="1" si="48"/>
        <v>0.4168071867014117</v>
      </c>
      <c r="C1415" s="5">
        <v>5</v>
      </c>
      <c r="D1415" s="5">
        <v>1</v>
      </c>
      <c r="E1415" s="5">
        <v>4</v>
      </c>
      <c r="F1415" s="5" t="s">
        <v>337</v>
      </c>
      <c r="G1415" s="22">
        <v>0</v>
      </c>
      <c r="K1415" s="12"/>
      <c r="L1415" s="12"/>
    </row>
    <row r="1416" spans="1:12" x14ac:dyDescent="0.2">
      <c r="A1416" s="21">
        <v>1413</v>
      </c>
      <c r="B1416" s="5">
        <f t="shared" ca="1" si="48"/>
        <v>0.1288668012229548</v>
      </c>
      <c r="C1416" s="5">
        <v>5</v>
      </c>
      <c r="D1416" s="5">
        <v>1</v>
      </c>
      <c r="E1416" s="5">
        <v>4</v>
      </c>
      <c r="F1416" s="5" t="s">
        <v>338</v>
      </c>
      <c r="G1416" s="22">
        <v>1</v>
      </c>
      <c r="K1416" s="12"/>
      <c r="L1416" s="12"/>
    </row>
    <row r="1417" spans="1:12" x14ac:dyDescent="0.2">
      <c r="A1417" s="21">
        <v>1414</v>
      </c>
      <c r="B1417" s="5">
        <f t="shared" ca="1" si="48"/>
        <v>0.22365258785503561</v>
      </c>
      <c r="C1417" s="5">
        <v>5</v>
      </c>
      <c r="D1417" s="5">
        <v>1</v>
      </c>
      <c r="E1417" s="5">
        <v>4</v>
      </c>
      <c r="F1417" s="5" t="s">
        <v>339</v>
      </c>
      <c r="G1417" s="22">
        <v>0</v>
      </c>
      <c r="K1417" s="12"/>
      <c r="L1417" s="12"/>
    </row>
    <row r="1418" spans="1:12" x14ac:dyDescent="0.2">
      <c r="A1418" s="21">
        <v>1415</v>
      </c>
      <c r="B1418" s="5">
        <f t="shared" ca="1" si="48"/>
        <v>0.67959565930000743</v>
      </c>
      <c r="C1418" s="5">
        <v>5</v>
      </c>
      <c r="D1418" s="5">
        <v>1</v>
      </c>
      <c r="E1418" s="5">
        <v>4</v>
      </c>
      <c r="F1418" s="5" t="s">
        <v>340</v>
      </c>
      <c r="G1418" s="22">
        <v>0</v>
      </c>
      <c r="K1418" s="12"/>
      <c r="L1418" s="12"/>
    </row>
    <row r="1419" spans="1:12" x14ac:dyDescent="0.2">
      <c r="A1419" s="21">
        <v>1416</v>
      </c>
      <c r="B1419" s="5">
        <f t="shared" ca="1" si="48"/>
        <v>0.62174522510434316</v>
      </c>
      <c r="C1419" s="5">
        <v>5</v>
      </c>
      <c r="D1419" s="5">
        <v>1</v>
      </c>
      <c r="E1419" s="5">
        <v>4</v>
      </c>
      <c r="F1419" s="5" t="s">
        <v>341</v>
      </c>
      <c r="G1419" s="22">
        <v>0</v>
      </c>
      <c r="K1419" s="12"/>
      <c r="L1419" s="12"/>
    </row>
    <row r="1420" spans="1:12" x14ac:dyDescent="0.2">
      <c r="A1420" s="21">
        <v>1417</v>
      </c>
      <c r="B1420" s="5">
        <f t="shared" ca="1" si="48"/>
        <v>0.72208699552785605</v>
      </c>
      <c r="C1420" s="5">
        <v>5</v>
      </c>
      <c r="D1420" s="5">
        <v>1</v>
      </c>
      <c r="E1420" s="5">
        <v>4</v>
      </c>
      <c r="F1420" s="5" t="s">
        <v>342</v>
      </c>
      <c r="G1420" s="22">
        <v>0</v>
      </c>
      <c r="K1420" s="12"/>
      <c r="L1420" s="12"/>
    </row>
    <row r="1421" spans="1:12" x14ac:dyDescent="0.2">
      <c r="A1421" s="21">
        <v>1418</v>
      </c>
      <c r="B1421" s="5">
        <f t="shared" ca="1" si="48"/>
        <v>0.44035670445978992</v>
      </c>
      <c r="C1421" s="5">
        <v>5</v>
      </c>
      <c r="D1421" s="5">
        <v>1</v>
      </c>
      <c r="E1421" s="5">
        <v>4</v>
      </c>
      <c r="F1421" s="5" t="s">
        <v>343</v>
      </c>
      <c r="G1421" s="22">
        <v>0</v>
      </c>
      <c r="K1421" s="12"/>
      <c r="L1421" s="12"/>
    </row>
    <row r="1422" spans="1:12" x14ac:dyDescent="0.2">
      <c r="A1422" s="21">
        <v>1419</v>
      </c>
      <c r="B1422" s="5">
        <f t="shared" ca="1" si="48"/>
        <v>0.27760734990272207</v>
      </c>
      <c r="C1422" s="5">
        <v>5</v>
      </c>
      <c r="D1422" s="5">
        <v>1</v>
      </c>
      <c r="E1422" s="5">
        <v>4</v>
      </c>
      <c r="F1422" s="5" t="s">
        <v>344</v>
      </c>
      <c r="G1422" s="22">
        <v>0</v>
      </c>
      <c r="K1422" s="12"/>
      <c r="L1422" s="12"/>
    </row>
    <row r="1423" spans="1:12" x14ac:dyDescent="0.2">
      <c r="A1423" s="21">
        <v>1420</v>
      </c>
      <c r="B1423" s="5">
        <f t="shared" ca="1" si="48"/>
        <v>0.92733533890701769</v>
      </c>
      <c r="C1423" s="5">
        <v>5</v>
      </c>
      <c r="D1423" s="5">
        <v>1</v>
      </c>
      <c r="E1423" s="5">
        <v>4</v>
      </c>
      <c r="F1423" s="5" t="s">
        <v>345</v>
      </c>
      <c r="G1423" s="22">
        <v>0</v>
      </c>
      <c r="K1423" s="12"/>
      <c r="L1423" s="12"/>
    </row>
    <row r="1424" spans="1:12" x14ac:dyDescent="0.2">
      <c r="A1424" s="21">
        <v>1421</v>
      </c>
      <c r="B1424" s="5">
        <f t="shared" ca="1" si="48"/>
        <v>0.71959639779165629</v>
      </c>
      <c r="C1424" s="5">
        <v>5</v>
      </c>
      <c r="D1424" s="5">
        <v>1</v>
      </c>
      <c r="E1424" s="5">
        <v>4</v>
      </c>
      <c r="F1424" s="5" t="s">
        <v>346</v>
      </c>
      <c r="G1424" s="22">
        <v>0</v>
      </c>
      <c r="K1424" s="12"/>
      <c r="L1424" s="12"/>
    </row>
    <row r="1425" spans="1:12" x14ac:dyDescent="0.2">
      <c r="A1425" s="21">
        <v>1422</v>
      </c>
      <c r="B1425" s="5">
        <f t="shared" ca="1" si="48"/>
        <v>0.86956702932666186</v>
      </c>
      <c r="C1425" s="5">
        <v>5</v>
      </c>
      <c r="D1425" s="5">
        <v>1</v>
      </c>
      <c r="E1425" s="5">
        <v>4</v>
      </c>
      <c r="F1425" s="5" t="s">
        <v>347</v>
      </c>
      <c r="G1425" s="22">
        <v>0</v>
      </c>
      <c r="K1425" s="12"/>
      <c r="L1425" s="12"/>
    </row>
    <row r="1426" spans="1:12" x14ac:dyDescent="0.2">
      <c r="A1426" s="21">
        <v>1423</v>
      </c>
      <c r="B1426" s="5">
        <f t="shared" ca="1" si="48"/>
        <v>0.64579604662597623</v>
      </c>
      <c r="C1426" s="5">
        <v>5</v>
      </c>
      <c r="D1426" s="5">
        <v>1</v>
      </c>
      <c r="E1426" s="5">
        <v>4</v>
      </c>
      <c r="F1426" s="5" t="s">
        <v>348</v>
      </c>
      <c r="G1426" s="22">
        <v>0</v>
      </c>
      <c r="K1426" s="12"/>
      <c r="L1426" s="12"/>
    </row>
    <row r="1427" spans="1:12" x14ac:dyDescent="0.2">
      <c r="A1427" s="21">
        <v>1424</v>
      </c>
      <c r="B1427" s="5">
        <f t="shared" ca="1" si="48"/>
        <v>8.0295436933145115E-2</v>
      </c>
      <c r="C1427" s="5">
        <v>5</v>
      </c>
      <c r="D1427" s="5">
        <v>1</v>
      </c>
      <c r="E1427" s="5">
        <v>4</v>
      </c>
      <c r="F1427" s="5" t="s">
        <v>349</v>
      </c>
      <c r="G1427" s="22">
        <v>0</v>
      </c>
      <c r="K1427" s="12"/>
      <c r="L1427" s="12"/>
    </row>
    <row r="1428" spans="1:12" x14ac:dyDescent="0.2">
      <c r="A1428" s="21">
        <v>1425</v>
      </c>
      <c r="B1428" s="5">
        <f t="shared" ca="1" si="48"/>
        <v>0.85044683344242011</v>
      </c>
      <c r="C1428" s="5">
        <v>5</v>
      </c>
      <c r="D1428" s="5">
        <v>1</v>
      </c>
      <c r="E1428" s="5">
        <v>4</v>
      </c>
      <c r="F1428" s="5" t="s">
        <v>350</v>
      </c>
      <c r="G1428" s="22">
        <v>0</v>
      </c>
      <c r="K1428" s="12"/>
      <c r="L1428" s="12"/>
    </row>
    <row r="1429" spans="1:12" x14ac:dyDescent="0.2">
      <c r="A1429" s="21">
        <v>1426</v>
      </c>
      <c r="B1429" s="5">
        <f t="shared" ca="1" si="48"/>
        <v>0.21446347085331907</v>
      </c>
      <c r="C1429" s="5">
        <v>5</v>
      </c>
      <c r="D1429" s="5">
        <v>1</v>
      </c>
      <c r="E1429" s="5">
        <v>4</v>
      </c>
      <c r="F1429" s="5" t="s">
        <v>351</v>
      </c>
      <c r="G1429" s="22">
        <v>0</v>
      </c>
      <c r="K1429" s="12"/>
      <c r="L1429" s="12"/>
    </row>
    <row r="1430" spans="1:12" x14ac:dyDescent="0.2">
      <c r="A1430" s="21">
        <v>1427</v>
      </c>
      <c r="B1430" s="5">
        <f t="shared" ca="1" si="48"/>
        <v>0.47503353491331635</v>
      </c>
      <c r="C1430" s="5">
        <v>5</v>
      </c>
      <c r="D1430" s="5">
        <v>1</v>
      </c>
      <c r="E1430" s="5">
        <v>4</v>
      </c>
      <c r="F1430" s="5" t="s">
        <v>352</v>
      </c>
      <c r="G1430" s="22">
        <v>0</v>
      </c>
      <c r="K1430" s="12"/>
      <c r="L1430" s="12"/>
    </row>
    <row r="1431" spans="1:12" x14ac:dyDescent="0.2">
      <c r="A1431" s="21">
        <v>1428</v>
      </c>
      <c r="B1431" s="5">
        <f t="shared" ca="1" si="48"/>
        <v>0.87553863915672925</v>
      </c>
      <c r="C1431" s="5">
        <v>5</v>
      </c>
      <c r="D1431" s="5">
        <v>1</v>
      </c>
      <c r="E1431" s="5">
        <v>4</v>
      </c>
      <c r="F1431" s="5" t="s">
        <v>353</v>
      </c>
      <c r="G1431" s="22">
        <v>0</v>
      </c>
      <c r="K1431" s="12"/>
      <c r="L1431" s="12"/>
    </row>
    <row r="1432" spans="1:12" x14ac:dyDescent="0.2">
      <c r="A1432" s="21">
        <v>1429</v>
      </c>
      <c r="B1432" s="5">
        <f t="shared" ca="1" si="48"/>
        <v>0.21133201352573416</v>
      </c>
      <c r="C1432" s="5">
        <v>5</v>
      </c>
      <c r="D1432" s="5">
        <v>1</v>
      </c>
      <c r="E1432" s="5">
        <v>4</v>
      </c>
      <c r="F1432" s="5" t="s">
        <v>354</v>
      </c>
      <c r="G1432" s="22">
        <v>0</v>
      </c>
      <c r="K1432" s="12"/>
      <c r="L1432" s="12"/>
    </row>
    <row r="1433" spans="1:12" x14ac:dyDescent="0.2">
      <c r="A1433" s="21">
        <v>1430</v>
      </c>
      <c r="B1433" s="5">
        <f t="shared" ca="1" si="48"/>
        <v>0.87127744431550003</v>
      </c>
      <c r="C1433" s="5">
        <v>5</v>
      </c>
      <c r="D1433" s="5">
        <v>1</v>
      </c>
      <c r="E1433" s="5">
        <v>4</v>
      </c>
      <c r="F1433" s="5" t="s">
        <v>355</v>
      </c>
      <c r="G1433" s="22">
        <v>0</v>
      </c>
      <c r="K1433" s="12"/>
      <c r="L1433" s="12"/>
    </row>
    <row r="1434" spans="1:12" x14ac:dyDescent="0.2">
      <c r="A1434" s="21">
        <v>1431</v>
      </c>
      <c r="B1434" s="5">
        <f t="shared" ca="1" si="48"/>
        <v>0.94585348537472635</v>
      </c>
      <c r="C1434" s="5">
        <v>5</v>
      </c>
      <c r="D1434" s="5">
        <v>1</v>
      </c>
      <c r="E1434" s="5">
        <v>4</v>
      </c>
      <c r="F1434" s="5" t="s">
        <v>356</v>
      </c>
      <c r="G1434" s="22">
        <v>0</v>
      </c>
      <c r="K1434" s="12"/>
      <c r="L1434" s="12"/>
    </row>
    <row r="1435" spans="1:12" x14ac:dyDescent="0.2">
      <c r="A1435" s="21">
        <v>1432</v>
      </c>
      <c r="B1435" s="5">
        <f t="shared" ca="1" si="48"/>
        <v>0.78451968617561607</v>
      </c>
      <c r="C1435" s="5">
        <v>5</v>
      </c>
      <c r="D1435" s="5">
        <v>1</v>
      </c>
      <c r="E1435" s="5">
        <v>4</v>
      </c>
      <c r="F1435" s="5" t="s">
        <v>357</v>
      </c>
      <c r="G1435" s="22">
        <v>0</v>
      </c>
      <c r="K1435" s="12"/>
      <c r="L1435" s="12"/>
    </row>
    <row r="1436" spans="1:12" x14ac:dyDescent="0.2">
      <c r="A1436" s="21">
        <v>1433</v>
      </c>
      <c r="B1436" s="5">
        <f t="shared" ca="1" si="48"/>
        <v>0.55126514067445109</v>
      </c>
      <c r="C1436" s="5">
        <v>5</v>
      </c>
      <c r="D1436" s="5">
        <v>1</v>
      </c>
      <c r="E1436" s="5">
        <v>4</v>
      </c>
      <c r="F1436" s="5" t="s">
        <v>358</v>
      </c>
      <c r="G1436" s="22">
        <v>0</v>
      </c>
      <c r="K1436" s="12"/>
      <c r="L1436" s="12"/>
    </row>
    <row r="1437" spans="1:12" x14ac:dyDescent="0.2">
      <c r="A1437" s="21">
        <v>1434</v>
      </c>
      <c r="B1437" s="5">
        <f t="shared" ca="1" si="48"/>
        <v>0.28865138447350058</v>
      </c>
      <c r="C1437" s="5">
        <v>5</v>
      </c>
      <c r="D1437" s="5">
        <v>1</v>
      </c>
      <c r="E1437" s="5">
        <v>4</v>
      </c>
      <c r="F1437" s="5" t="s">
        <v>359</v>
      </c>
      <c r="G1437" s="22">
        <v>0</v>
      </c>
      <c r="K1437" s="12"/>
      <c r="L1437" s="12"/>
    </row>
    <row r="1438" spans="1:12" x14ac:dyDescent="0.2">
      <c r="A1438" s="21">
        <v>1435</v>
      </c>
      <c r="B1438" s="5">
        <f t="shared" ca="1" si="48"/>
        <v>0.3581787914075778</v>
      </c>
      <c r="C1438" s="5">
        <v>5</v>
      </c>
      <c r="D1438" s="5">
        <v>1</v>
      </c>
      <c r="E1438" s="5">
        <v>4</v>
      </c>
      <c r="F1438" s="5" t="s">
        <v>360</v>
      </c>
      <c r="G1438" s="22">
        <v>0</v>
      </c>
      <c r="K1438" s="12"/>
      <c r="L1438" s="12"/>
    </row>
    <row r="1439" spans="1:12" x14ac:dyDescent="0.2">
      <c r="A1439" s="21">
        <v>1436</v>
      </c>
      <c r="B1439" s="5">
        <f t="shared" ca="1" si="48"/>
        <v>0.38601103001761305</v>
      </c>
      <c r="C1439" s="5">
        <v>5</v>
      </c>
      <c r="D1439" s="5">
        <v>1</v>
      </c>
      <c r="E1439" s="5">
        <v>4</v>
      </c>
      <c r="F1439" s="5" t="s">
        <v>361</v>
      </c>
      <c r="G1439" s="22">
        <v>0</v>
      </c>
      <c r="K1439" s="12"/>
      <c r="L1439" s="12"/>
    </row>
    <row r="1440" spans="1:12" x14ac:dyDescent="0.2">
      <c r="A1440" s="21">
        <v>1437</v>
      </c>
      <c r="B1440" s="5">
        <f t="shared" ca="1" si="48"/>
        <v>3.3574116204864946E-2</v>
      </c>
      <c r="C1440" s="5">
        <v>5</v>
      </c>
      <c r="D1440" s="5">
        <v>1</v>
      </c>
      <c r="E1440" s="5">
        <v>4</v>
      </c>
      <c r="F1440" s="5" t="s">
        <v>362</v>
      </c>
      <c r="G1440" s="22">
        <v>0</v>
      </c>
      <c r="K1440" s="12"/>
      <c r="L1440" s="12"/>
    </row>
    <row r="1441" spans="1:13" x14ac:dyDescent="0.2">
      <c r="A1441" s="21">
        <v>1438</v>
      </c>
      <c r="B1441" s="5">
        <f t="shared" ca="1" si="48"/>
        <v>0.80299059446651433</v>
      </c>
      <c r="C1441" s="5">
        <v>5</v>
      </c>
      <c r="D1441" s="5">
        <v>1</v>
      </c>
      <c r="E1441" s="5">
        <v>4</v>
      </c>
      <c r="F1441" s="5" t="s">
        <v>363</v>
      </c>
      <c r="G1441" s="22">
        <v>0</v>
      </c>
      <c r="K1441" s="12"/>
      <c r="L1441" s="12"/>
    </row>
    <row r="1442" spans="1:13" x14ac:dyDescent="0.2">
      <c r="A1442" s="21">
        <v>1439</v>
      </c>
      <c r="B1442" s="5">
        <f t="shared" ca="1" si="48"/>
        <v>0.31718599988792351</v>
      </c>
      <c r="C1442" s="5">
        <v>5</v>
      </c>
      <c r="D1442" s="5">
        <v>1</v>
      </c>
      <c r="E1442" s="5">
        <v>4</v>
      </c>
      <c r="F1442" s="5" t="s">
        <v>364</v>
      </c>
      <c r="G1442" s="22">
        <v>0</v>
      </c>
      <c r="K1442" s="12"/>
      <c r="L1442" s="12"/>
    </row>
    <row r="1443" spans="1:13" ht="16" thickBot="1" x14ac:dyDescent="0.25">
      <c r="A1443" s="23">
        <v>1440</v>
      </c>
      <c r="B1443" s="5">
        <f t="shared" ca="1" si="48"/>
        <v>0.48395910725544455</v>
      </c>
      <c r="C1443" s="6">
        <v>5</v>
      </c>
      <c r="D1443" s="6">
        <v>1</v>
      </c>
      <c r="E1443" s="6">
        <v>4</v>
      </c>
      <c r="F1443" s="6" t="s">
        <v>365</v>
      </c>
      <c r="G1443" s="22">
        <v>1</v>
      </c>
      <c r="K1443" s="12"/>
      <c r="L1443" s="12"/>
    </row>
    <row r="1444" spans="1:13" ht="16" thickBot="1" x14ac:dyDescent="0.25">
      <c r="A1444" s="24">
        <v>1441</v>
      </c>
      <c r="B1444" s="5">
        <f t="shared" ca="1" si="48"/>
        <v>0.82028719399952821</v>
      </c>
      <c r="C1444" s="4">
        <v>5</v>
      </c>
      <c r="D1444" s="4">
        <v>2</v>
      </c>
      <c r="E1444" s="4">
        <v>1</v>
      </c>
      <c r="F1444" s="4" t="s">
        <v>366</v>
      </c>
      <c r="G1444" s="22">
        <v>0</v>
      </c>
      <c r="K1444" s="9">
        <f t="shared" ref="K1444:K1483" si="49">G1444+G1484+G1524+G1564</f>
        <v>0</v>
      </c>
      <c r="L1444" s="9">
        <f>IF(K1444&gt;0,1,0)</f>
        <v>0</v>
      </c>
      <c r="M1444" s="13">
        <f t="shared" ref="M1444" si="50">SUM(L1444:L1483)</f>
        <v>7</v>
      </c>
    </row>
    <row r="1445" spans="1:13" x14ac:dyDescent="0.2">
      <c r="A1445" s="21">
        <v>1442</v>
      </c>
      <c r="B1445" s="5">
        <f t="shared" ca="1" si="48"/>
        <v>0.46937556444554451</v>
      </c>
      <c r="C1445" s="5">
        <v>5</v>
      </c>
      <c r="D1445" s="5">
        <v>2</v>
      </c>
      <c r="E1445" s="5">
        <v>1</v>
      </c>
      <c r="F1445" s="5" t="s">
        <v>367</v>
      </c>
      <c r="G1445" s="22">
        <v>0</v>
      </c>
      <c r="K1445" s="10">
        <f t="shared" si="49"/>
        <v>0</v>
      </c>
      <c r="L1445" s="10">
        <f t="shared" ref="L1445:L1483" si="51">IF(K1445&gt;0,1,0)</f>
        <v>0</v>
      </c>
      <c r="M1445" s="3"/>
    </row>
    <row r="1446" spans="1:13" x14ac:dyDescent="0.2">
      <c r="A1446" s="21">
        <v>1443</v>
      </c>
      <c r="B1446" s="5">
        <f t="shared" ca="1" si="48"/>
        <v>8.8303200355830613E-2</v>
      </c>
      <c r="C1446" s="5">
        <v>5</v>
      </c>
      <c r="D1446" s="5">
        <v>2</v>
      </c>
      <c r="E1446" s="5">
        <v>1</v>
      </c>
      <c r="F1446" s="5" t="s">
        <v>368</v>
      </c>
      <c r="G1446" s="22">
        <v>0</v>
      </c>
      <c r="K1446" s="10">
        <f t="shared" si="49"/>
        <v>0</v>
      </c>
      <c r="L1446" s="10">
        <f t="shared" si="51"/>
        <v>0</v>
      </c>
      <c r="M1446" s="3"/>
    </row>
    <row r="1447" spans="1:13" x14ac:dyDescent="0.2">
      <c r="A1447" s="21">
        <v>1444</v>
      </c>
      <c r="B1447" s="5">
        <f t="shared" ca="1" si="48"/>
        <v>0.64505444871966411</v>
      </c>
      <c r="C1447" s="5">
        <v>5</v>
      </c>
      <c r="D1447" s="5">
        <v>2</v>
      </c>
      <c r="E1447" s="5">
        <v>1</v>
      </c>
      <c r="F1447" s="5" t="s">
        <v>369</v>
      </c>
      <c r="G1447" s="22">
        <v>1</v>
      </c>
      <c r="K1447" s="10">
        <f t="shared" si="49"/>
        <v>2</v>
      </c>
      <c r="L1447" s="10">
        <f t="shared" si="51"/>
        <v>1</v>
      </c>
      <c r="M1447" s="3"/>
    </row>
    <row r="1448" spans="1:13" x14ac:dyDescent="0.2">
      <c r="A1448" s="21">
        <v>1445</v>
      </c>
      <c r="B1448" s="5">
        <f t="shared" ca="1" si="48"/>
        <v>0.37209528335648034</v>
      </c>
      <c r="C1448" s="5">
        <v>5</v>
      </c>
      <c r="D1448" s="5">
        <v>2</v>
      </c>
      <c r="E1448" s="5">
        <v>1</v>
      </c>
      <c r="F1448" s="5" t="s">
        <v>370</v>
      </c>
      <c r="G1448" s="22">
        <v>0</v>
      </c>
      <c r="K1448" s="10">
        <f t="shared" si="49"/>
        <v>0</v>
      </c>
      <c r="L1448" s="10">
        <f t="shared" si="51"/>
        <v>0</v>
      </c>
      <c r="M1448" s="3"/>
    </row>
    <row r="1449" spans="1:13" x14ac:dyDescent="0.2">
      <c r="A1449" s="21">
        <v>1446</v>
      </c>
      <c r="B1449" s="5">
        <f t="shared" ca="1" si="48"/>
        <v>0.38675803760540228</v>
      </c>
      <c r="C1449" s="5">
        <v>5</v>
      </c>
      <c r="D1449" s="5">
        <v>2</v>
      </c>
      <c r="E1449" s="5">
        <v>1</v>
      </c>
      <c r="F1449" s="5" t="s">
        <v>371</v>
      </c>
      <c r="G1449" s="22">
        <v>1</v>
      </c>
      <c r="K1449" s="10">
        <f t="shared" si="49"/>
        <v>1</v>
      </c>
      <c r="L1449" s="10">
        <f t="shared" si="51"/>
        <v>1</v>
      </c>
      <c r="M1449" s="3"/>
    </row>
    <row r="1450" spans="1:13" x14ac:dyDescent="0.2">
      <c r="A1450" s="21">
        <v>1447</v>
      </c>
      <c r="B1450" s="5">
        <f t="shared" ca="1" si="48"/>
        <v>5.2199805363346896E-2</v>
      </c>
      <c r="C1450" s="5">
        <v>5</v>
      </c>
      <c r="D1450" s="5">
        <v>2</v>
      </c>
      <c r="E1450" s="5">
        <v>1</v>
      </c>
      <c r="F1450" s="5" t="s">
        <v>372</v>
      </c>
      <c r="G1450" s="22">
        <v>0</v>
      </c>
      <c r="K1450" s="10">
        <f t="shared" si="49"/>
        <v>0</v>
      </c>
      <c r="L1450" s="10">
        <f t="shared" si="51"/>
        <v>0</v>
      </c>
      <c r="M1450" s="3"/>
    </row>
    <row r="1451" spans="1:13" x14ac:dyDescent="0.2">
      <c r="A1451" s="21">
        <v>1448</v>
      </c>
      <c r="B1451" s="5">
        <f t="shared" ca="1" si="48"/>
        <v>0.11755952017937032</v>
      </c>
      <c r="C1451" s="5">
        <v>5</v>
      </c>
      <c r="D1451" s="5">
        <v>2</v>
      </c>
      <c r="E1451" s="5">
        <v>1</v>
      </c>
      <c r="F1451" s="5" t="s">
        <v>373</v>
      </c>
      <c r="G1451" s="22">
        <v>0</v>
      </c>
      <c r="K1451" s="10">
        <f t="shared" si="49"/>
        <v>0</v>
      </c>
      <c r="L1451" s="10">
        <f t="shared" si="51"/>
        <v>0</v>
      </c>
      <c r="M1451" s="3"/>
    </row>
    <row r="1452" spans="1:13" x14ac:dyDescent="0.2">
      <c r="A1452" s="21">
        <v>1449</v>
      </c>
      <c r="B1452" s="5">
        <f t="shared" ca="1" si="48"/>
        <v>0.70157157320834318</v>
      </c>
      <c r="C1452" s="5">
        <v>5</v>
      </c>
      <c r="D1452" s="5">
        <v>2</v>
      </c>
      <c r="E1452" s="5">
        <v>1</v>
      </c>
      <c r="F1452" s="5" t="s">
        <v>374</v>
      </c>
      <c r="G1452" s="22">
        <v>0</v>
      </c>
      <c r="K1452" s="10">
        <f t="shared" si="49"/>
        <v>0</v>
      </c>
      <c r="L1452" s="10">
        <f t="shared" si="51"/>
        <v>0</v>
      </c>
      <c r="M1452" s="3"/>
    </row>
    <row r="1453" spans="1:13" x14ac:dyDescent="0.2">
      <c r="A1453" s="21">
        <v>1450</v>
      </c>
      <c r="B1453" s="5">
        <f t="shared" ca="1" si="48"/>
        <v>0.92834316998547306</v>
      </c>
      <c r="C1453" s="5">
        <v>5</v>
      </c>
      <c r="D1453" s="5">
        <v>2</v>
      </c>
      <c r="E1453" s="5">
        <v>1</v>
      </c>
      <c r="F1453" s="5" t="s">
        <v>375</v>
      </c>
      <c r="G1453" s="22">
        <v>0</v>
      </c>
      <c r="K1453" s="10">
        <f t="shared" si="49"/>
        <v>0</v>
      </c>
      <c r="L1453" s="10">
        <f t="shared" si="51"/>
        <v>0</v>
      </c>
      <c r="M1453" s="3"/>
    </row>
    <row r="1454" spans="1:13" x14ac:dyDescent="0.2">
      <c r="A1454" s="21">
        <v>1451</v>
      </c>
      <c r="B1454" s="5">
        <f t="shared" ca="1" si="48"/>
        <v>0.79169149293530694</v>
      </c>
      <c r="C1454" s="5">
        <v>5</v>
      </c>
      <c r="D1454" s="5">
        <v>2</v>
      </c>
      <c r="E1454" s="5">
        <v>1</v>
      </c>
      <c r="F1454" s="5" t="s">
        <v>376</v>
      </c>
      <c r="G1454" s="22">
        <v>0</v>
      </c>
      <c r="K1454" s="10">
        <f t="shared" si="49"/>
        <v>0</v>
      </c>
      <c r="L1454" s="10">
        <f t="shared" si="51"/>
        <v>0</v>
      </c>
      <c r="M1454" s="3"/>
    </row>
    <row r="1455" spans="1:13" x14ac:dyDescent="0.2">
      <c r="A1455" s="21">
        <v>1452</v>
      </c>
      <c r="B1455" s="5">
        <f t="shared" ca="1" si="48"/>
        <v>0.92782517109884455</v>
      </c>
      <c r="C1455" s="5">
        <v>5</v>
      </c>
      <c r="D1455" s="5">
        <v>2</v>
      </c>
      <c r="E1455" s="5">
        <v>1</v>
      </c>
      <c r="F1455" s="5" t="s">
        <v>377</v>
      </c>
      <c r="G1455" s="22">
        <v>0</v>
      </c>
      <c r="K1455" s="10">
        <f t="shared" si="49"/>
        <v>0</v>
      </c>
      <c r="L1455" s="10">
        <f t="shared" si="51"/>
        <v>0</v>
      </c>
      <c r="M1455" s="3"/>
    </row>
    <row r="1456" spans="1:13" x14ac:dyDescent="0.2">
      <c r="A1456" s="21">
        <v>1453</v>
      </c>
      <c r="B1456" s="5">
        <f t="shared" ca="1" si="48"/>
        <v>0.10214588301727323</v>
      </c>
      <c r="C1456" s="5">
        <v>5</v>
      </c>
      <c r="D1456" s="5">
        <v>2</v>
      </c>
      <c r="E1456" s="5">
        <v>1</v>
      </c>
      <c r="F1456" s="5" t="s">
        <v>378</v>
      </c>
      <c r="G1456" s="22">
        <v>0</v>
      </c>
      <c r="K1456" s="10">
        <f t="shared" si="49"/>
        <v>0</v>
      </c>
      <c r="L1456" s="10">
        <f t="shared" si="51"/>
        <v>0</v>
      </c>
      <c r="M1456" s="3"/>
    </row>
    <row r="1457" spans="1:13" x14ac:dyDescent="0.2">
      <c r="A1457" s="21">
        <v>1454</v>
      </c>
      <c r="B1457" s="5">
        <f t="shared" ca="1" si="48"/>
        <v>0.66294118486679954</v>
      </c>
      <c r="C1457" s="5">
        <v>5</v>
      </c>
      <c r="D1457" s="5">
        <v>2</v>
      </c>
      <c r="E1457" s="5">
        <v>1</v>
      </c>
      <c r="F1457" s="5" t="s">
        <v>379</v>
      </c>
      <c r="G1457" s="22">
        <v>0</v>
      </c>
      <c r="K1457" s="10">
        <f t="shared" si="49"/>
        <v>0</v>
      </c>
      <c r="L1457" s="10">
        <f t="shared" si="51"/>
        <v>0</v>
      </c>
      <c r="M1457" s="3"/>
    </row>
    <row r="1458" spans="1:13" x14ac:dyDescent="0.2">
      <c r="A1458" s="21">
        <v>1455</v>
      </c>
      <c r="B1458" s="5">
        <f t="shared" ca="1" si="48"/>
        <v>0.41077093608989868</v>
      </c>
      <c r="C1458" s="5">
        <v>5</v>
      </c>
      <c r="D1458" s="5">
        <v>2</v>
      </c>
      <c r="E1458" s="5">
        <v>1</v>
      </c>
      <c r="F1458" s="5" t="s">
        <v>380</v>
      </c>
      <c r="G1458" s="22">
        <v>0</v>
      </c>
      <c r="K1458" s="10">
        <f t="shared" si="49"/>
        <v>0</v>
      </c>
      <c r="L1458" s="10">
        <f t="shared" si="51"/>
        <v>0</v>
      </c>
      <c r="M1458" s="3"/>
    </row>
    <row r="1459" spans="1:13" x14ac:dyDescent="0.2">
      <c r="A1459" s="21">
        <v>1456</v>
      </c>
      <c r="B1459" s="5">
        <f t="shared" ca="1" si="48"/>
        <v>0.85776277747252783</v>
      </c>
      <c r="C1459" s="5">
        <v>5</v>
      </c>
      <c r="D1459" s="5">
        <v>2</v>
      </c>
      <c r="E1459" s="5">
        <v>1</v>
      </c>
      <c r="F1459" s="5" t="s">
        <v>381</v>
      </c>
      <c r="G1459" s="22">
        <v>0</v>
      </c>
      <c r="K1459" s="10">
        <f t="shared" si="49"/>
        <v>0</v>
      </c>
      <c r="L1459" s="10">
        <f t="shared" si="51"/>
        <v>0</v>
      </c>
      <c r="M1459" s="3"/>
    </row>
    <row r="1460" spans="1:13" x14ac:dyDescent="0.2">
      <c r="A1460" s="21">
        <v>1457</v>
      </c>
      <c r="B1460" s="5">
        <f t="shared" ca="1" si="48"/>
        <v>0.74535091869833281</v>
      </c>
      <c r="C1460" s="5">
        <v>5</v>
      </c>
      <c r="D1460" s="5">
        <v>2</v>
      </c>
      <c r="E1460" s="5">
        <v>1</v>
      </c>
      <c r="F1460" s="5" t="s">
        <v>382</v>
      </c>
      <c r="G1460" s="22">
        <v>0</v>
      </c>
      <c r="K1460" s="10">
        <f t="shared" si="49"/>
        <v>0</v>
      </c>
      <c r="L1460" s="10">
        <f t="shared" si="51"/>
        <v>0</v>
      </c>
      <c r="M1460" s="3"/>
    </row>
    <row r="1461" spans="1:13" x14ac:dyDescent="0.2">
      <c r="A1461" s="21">
        <v>1458</v>
      </c>
      <c r="B1461" s="5">
        <f t="shared" ca="1" si="48"/>
        <v>0.74562525449327766</v>
      </c>
      <c r="C1461" s="5">
        <v>5</v>
      </c>
      <c r="D1461" s="5">
        <v>2</v>
      </c>
      <c r="E1461" s="5">
        <v>1</v>
      </c>
      <c r="F1461" s="5" t="s">
        <v>383</v>
      </c>
      <c r="G1461" s="22">
        <v>0</v>
      </c>
      <c r="K1461" s="10">
        <f t="shared" si="49"/>
        <v>0</v>
      </c>
      <c r="L1461" s="10">
        <f t="shared" si="51"/>
        <v>0</v>
      </c>
      <c r="M1461" s="3"/>
    </row>
    <row r="1462" spans="1:13" x14ac:dyDescent="0.2">
      <c r="A1462" s="21">
        <v>1459</v>
      </c>
      <c r="B1462" s="5">
        <f t="shared" ca="1" si="48"/>
        <v>0.10258841687505083</v>
      </c>
      <c r="C1462" s="5">
        <v>5</v>
      </c>
      <c r="D1462" s="5">
        <v>2</v>
      </c>
      <c r="E1462" s="5">
        <v>1</v>
      </c>
      <c r="F1462" s="5" t="s">
        <v>384</v>
      </c>
      <c r="G1462" s="22">
        <v>0</v>
      </c>
      <c r="K1462" s="10">
        <f t="shared" si="49"/>
        <v>0</v>
      </c>
      <c r="L1462" s="10">
        <f t="shared" si="51"/>
        <v>0</v>
      </c>
      <c r="M1462" s="3"/>
    </row>
    <row r="1463" spans="1:13" x14ac:dyDescent="0.2">
      <c r="A1463" s="21">
        <v>1460</v>
      </c>
      <c r="B1463" s="5">
        <f t="shared" ca="1" si="48"/>
        <v>0.91862250332068585</v>
      </c>
      <c r="C1463" s="5">
        <v>5</v>
      </c>
      <c r="D1463" s="5">
        <v>2</v>
      </c>
      <c r="E1463" s="5">
        <v>1</v>
      </c>
      <c r="F1463" s="5" t="s">
        <v>385</v>
      </c>
      <c r="G1463" s="22">
        <v>0</v>
      </c>
      <c r="K1463" s="10">
        <f t="shared" si="49"/>
        <v>0</v>
      </c>
      <c r="L1463" s="10">
        <f t="shared" si="51"/>
        <v>0</v>
      </c>
      <c r="M1463" s="3"/>
    </row>
    <row r="1464" spans="1:13" x14ac:dyDescent="0.2">
      <c r="A1464" s="21">
        <v>1461</v>
      </c>
      <c r="B1464" s="5">
        <f t="shared" ca="1" si="48"/>
        <v>0.33265424392574749</v>
      </c>
      <c r="C1464" s="5">
        <v>5</v>
      </c>
      <c r="D1464" s="5">
        <v>2</v>
      </c>
      <c r="E1464" s="5">
        <v>1</v>
      </c>
      <c r="F1464" s="5" t="s">
        <v>386</v>
      </c>
      <c r="G1464" s="22">
        <v>0</v>
      </c>
      <c r="K1464" s="10">
        <f t="shared" si="49"/>
        <v>0</v>
      </c>
      <c r="L1464" s="10">
        <f t="shared" si="51"/>
        <v>0</v>
      </c>
      <c r="M1464" s="3"/>
    </row>
    <row r="1465" spans="1:13" x14ac:dyDescent="0.2">
      <c r="A1465" s="21">
        <v>1462</v>
      </c>
      <c r="B1465" s="5">
        <f t="shared" ca="1" si="48"/>
        <v>0.72217624541040848</v>
      </c>
      <c r="C1465" s="5">
        <v>5</v>
      </c>
      <c r="D1465" s="5">
        <v>2</v>
      </c>
      <c r="E1465" s="5">
        <v>1</v>
      </c>
      <c r="F1465" s="5" t="s">
        <v>387</v>
      </c>
      <c r="G1465" s="22">
        <v>1</v>
      </c>
      <c r="K1465" s="10">
        <f t="shared" si="49"/>
        <v>1</v>
      </c>
      <c r="L1465" s="10">
        <f t="shared" si="51"/>
        <v>1</v>
      </c>
      <c r="M1465" s="3"/>
    </row>
    <row r="1466" spans="1:13" x14ac:dyDescent="0.2">
      <c r="A1466" s="21">
        <v>1463</v>
      </c>
      <c r="B1466" s="5">
        <f t="shared" ca="1" si="48"/>
        <v>0.42079831220118991</v>
      </c>
      <c r="C1466" s="5">
        <v>5</v>
      </c>
      <c r="D1466" s="5">
        <v>2</v>
      </c>
      <c r="E1466" s="5">
        <v>1</v>
      </c>
      <c r="F1466" s="5" t="s">
        <v>388</v>
      </c>
      <c r="G1466" s="22">
        <v>0</v>
      </c>
      <c r="K1466" s="10">
        <f t="shared" si="49"/>
        <v>1</v>
      </c>
      <c r="L1466" s="10">
        <f t="shared" si="51"/>
        <v>1</v>
      </c>
      <c r="M1466" s="3"/>
    </row>
    <row r="1467" spans="1:13" x14ac:dyDescent="0.2">
      <c r="A1467" s="21">
        <v>1464</v>
      </c>
      <c r="B1467" s="5">
        <f t="shared" ca="1" si="48"/>
        <v>0.70575994858249258</v>
      </c>
      <c r="C1467" s="5">
        <v>5</v>
      </c>
      <c r="D1467" s="5">
        <v>2</v>
      </c>
      <c r="E1467" s="5">
        <v>1</v>
      </c>
      <c r="F1467" s="5" t="s">
        <v>389</v>
      </c>
      <c r="G1467" s="22">
        <v>0</v>
      </c>
      <c r="K1467" s="10">
        <f t="shared" si="49"/>
        <v>1</v>
      </c>
      <c r="L1467" s="10">
        <f t="shared" si="51"/>
        <v>1</v>
      </c>
      <c r="M1467" s="3"/>
    </row>
    <row r="1468" spans="1:13" x14ac:dyDescent="0.2">
      <c r="A1468" s="21">
        <v>1465</v>
      </c>
      <c r="B1468" s="5">
        <f t="shared" ca="1" si="48"/>
        <v>0.97420377793946056</v>
      </c>
      <c r="C1468" s="5">
        <v>5</v>
      </c>
      <c r="D1468" s="5">
        <v>2</v>
      </c>
      <c r="E1468" s="5">
        <v>1</v>
      </c>
      <c r="F1468" s="5" t="s">
        <v>390</v>
      </c>
      <c r="G1468" s="22">
        <v>0</v>
      </c>
      <c r="K1468" s="10">
        <f t="shared" si="49"/>
        <v>0</v>
      </c>
      <c r="L1468" s="10">
        <f t="shared" si="51"/>
        <v>0</v>
      </c>
      <c r="M1468" s="3"/>
    </row>
    <row r="1469" spans="1:13" x14ac:dyDescent="0.2">
      <c r="A1469" s="21">
        <v>1466</v>
      </c>
      <c r="B1469" s="5">
        <f t="shared" ca="1" si="48"/>
        <v>0.90316733405871219</v>
      </c>
      <c r="C1469" s="5">
        <v>5</v>
      </c>
      <c r="D1469" s="5">
        <v>2</v>
      </c>
      <c r="E1469" s="5">
        <v>1</v>
      </c>
      <c r="F1469" s="5" t="s">
        <v>391</v>
      </c>
      <c r="G1469" s="22">
        <v>0</v>
      </c>
      <c r="K1469" s="10">
        <f t="shared" si="49"/>
        <v>0</v>
      </c>
      <c r="L1469" s="10">
        <f t="shared" si="51"/>
        <v>0</v>
      </c>
      <c r="M1469" s="3"/>
    </row>
    <row r="1470" spans="1:13" x14ac:dyDescent="0.2">
      <c r="A1470" s="21">
        <v>1467</v>
      </c>
      <c r="B1470" s="5">
        <f t="shared" ca="1" si="48"/>
        <v>0.2584273557327289</v>
      </c>
      <c r="C1470" s="5">
        <v>5</v>
      </c>
      <c r="D1470" s="5">
        <v>2</v>
      </c>
      <c r="E1470" s="5">
        <v>1</v>
      </c>
      <c r="F1470" s="5" t="s">
        <v>392</v>
      </c>
      <c r="G1470" s="22">
        <v>0</v>
      </c>
      <c r="K1470" s="10">
        <f t="shared" si="49"/>
        <v>0</v>
      </c>
      <c r="L1470" s="10">
        <f t="shared" si="51"/>
        <v>0</v>
      </c>
      <c r="M1470" s="3"/>
    </row>
    <row r="1471" spans="1:13" x14ac:dyDescent="0.2">
      <c r="A1471" s="21">
        <v>1468</v>
      </c>
      <c r="B1471" s="5">
        <f t="shared" ca="1" si="48"/>
        <v>8.119553357013054E-2</v>
      </c>
      <c r="C1471" s="5">
        <v>5</v>
      </c>
      <c r="D1471" s="5">
        <v>2</v>
      </c>
      <c r="E1471" s="5">
        <v>1</v>
      </c>
      <c r="F1471" s="5" t="s">
        <v>393</v>
      </c>
      <c r="G1471" s="22">
        <v>0</v>
      </c>
      <c r="K1471" s="10">
        <f t="shared" si="49"/>
        <v>0</v>
      </c>
      <c r="L1471" s="10">
        <f t="shared" si="51"/>
        <v>0</v>
      </c>
      <c r="M1471" s="3"/>
    </row>
    <row r="1472" spans="1:13" x14ac:dyDescent="0.2">
      <c r="A1472" s="21">
        <v>1469</v>
      </c>
      <c r="B1472" s="5">
        <f t="shared" ca="1" si="48"/>
        <v>0.92333809169443493</v>
      </c>
      <c r="C1472" s="5">
        <v>5</v>
      </c>
      <c r="D1472" s="5">
        <v>2</v>
      </c>
      <c r="E1472" s="5">
        <v>1</v>
      </c>
      <c r="F1472" s="5" t="s">
        <v>394</v>
      </c>
      <c r="G1472" s="22">
        <v>0</v>
      </c>
      <c r="K1472" s="10">
        <f t="shared" si="49"/>
        <v>1</v>
      </c>
      <c r="L1472" s="10">
        <f t="shared" si="51"/>
        <v>1</v>
      </c>
      <c r="M1472" s="3"/>
    </row>
    <row r="1473" spans="1:13" x14ac:dyDescent="0.2">
      <c r="A1473" s="21">
        <v>1470</v>
      </c>
      <c r="B1473" s="5">
        <f t="shared" ca="1" si="48"/>
        <v>0.93899410084216628</v>
      </c>
      <c r="C1473" s="5">
        <v>5</v>
      </c>
      <c r="D1473" s="5">
        <v>2</v>
      </c>
      <c r="E1473" s="5">
        <v>1</v>
      </c>
      <c r="F1473" s="5" t="s">
        <v>395</v>
      </c>
      <c r="G1473" s="22">
        <v>0</v>
      </c>
      <c r="K1473" s="10">
        <f t="shared" si="49"/>
        <v>0</v>
      </c>
      <c r="L1473" s="10">
        <f t="shared" si="51"/>
        <v>0</v>
      </c>
      <c r="M1473" s="3"/>
    </row>
    <row r="1474" spans="1:13" x14ac:dyDescent="0.2">
      <c r="A1474" s="21">
        <v>1471</v>
      </c>
      <c r="B1474" s="5">
        <f t="shared" ca="1" si="48"/>
        <v>0.71956135634327767</v>
      </c>
      <c r="C1474" s="5">
        <v>5</v>
      </c>
      <c r="D1474" s="5">
        <v>2</v>
      </c>
      <c r="E1474" s="5">
        <v>1</v>
      </c>
      <c r="F1474" s="5" t="s">
        <v>396</v>
      </c>
      <c r="G1474" s="22">
        <v>0</v>
      </c>
      <c r="K1474" s="10">
        <f t="shared" si="49"/>
        <v>0</v>
      </c>
      <c r="L1474" s="10">
        <f t="shared" si="51"/>
        <v>0</v>
      </c>
      <c r="M1474" s="3"/>
    </row>
    <row r="1475" spans="1:13" x14ac:dyDescent="0.2">
      <c r="A1475" s="21">
        <v>1472</v>
      </c>
      <c r="B1475" s="5">
        <f t="shared" ca="1" si="48"/>
        <v>0.42193756507618363</v>
      </c>
      <c r="C1475" s="5">
        <v>5</v>
      </c>
      <c r="D1475" s="5">
        <v>2</v>
      </c>
      <c r="E1475" s="5">
        <v>1</v>
      </c>
      <c r="F1475" s="5" t="s">
        <v>397</v>
      </c>
      <c r="G1475" s="22">
        <v>1</v>
      </c>
      <c r="K1475" s="10">
        <f t="shared" si="49"/>
        <v>1</v>
      </c>
      <c r="L1475" s="10">
        <f t="shared" si="51"/>
        <v>1</v>
      </c>
      <c r="M1475" s="3"/>
    </row>
    <row r="1476" spans="1:13" x14ac:dyDescent="0.2">
      <c r="A1476" s="21">
        <v>1473</v>
      </c>
      <c r="B1476" s="5">
        <f t="shared" ref="B1476:B1539" ca="1" si="52">RAND()</f>
        <v>0.84577380981951833</v>
      </c>
      <c r="C1476" s="5">
        <v>5</v>
      </c>
      <c r="D1476" s="5">
        <v>2</v>
      </c>
      <c r="E1476" s="5">
        <v>1</v>
      </c>
      <c r="F1476" s="5" t="s">
        <v>398</v>
      </c>
      <c r="G1476" s="22">
        <v>0</v>
      </c>
      <c r="K1476" s="10">
        <f t="shared" si="49"/>
        <v>0</v>
      </c>
      <c r="L1476" s="10">
        <f t="shared" si="51"/>
        <v>0</v>
      </c>
      <c r="M1476" s="3"/>
    </row>
    <row r="1477" spans="1:13" x14ac:dyDescent="0.2">
      <c r="A1477" s="21">
        <v>1474</v>
      </c>
      <c r="B1477" s="5">
        <f t="shared" ca="1" si="52"/>
        <v>0.92825962814256346</v>
      </c>
      <c r="C1477" s="5">
        <v>5</v>
      </c>
      <c r="D1477" s="5">
        <v>2</v>
      </c>
      <c r="E1477" s="5">
        <v>1</v>
      </c>
      <c r="F1477" s="5" t="s">
        <v>399</v>
      </c>
      <c r="G1477" s="22">
        <v>0</v>
      </c>
      <c r="K1477" s="10">
        <f t="shared" si="49"/>
        <v>0</v>
      </c>
      <c r="L1477" s="10">
        <f t="shared" si="51"/>
        <v>0</v>
      </c>
      <c r="M1477" s="3"/>
    </row>
    <row r="1478" spans="1:13" x14ac:dyDescent="0.2">
      <c r="A1478" s="21">
        <v>1475</v>
      </c>
      <c r="B1478" s="5">
        <f t="shared" ca="1" si="52"/>
        <v>9.3461830513515753E-2</v>
      </c>
      <c r="C1478" s="5">
        <v>5</v>
      </c>
      <c r="D1478" s="5">
        <v>2</v>
      </c>
      <c r="E1478" s="5">
        <v>1</v>
      </c>
      <c r="F1478" s="5" t="s">
        <v>400</v>
      </c>
      <c r="G1478" s="22">
        <v>0</v>
      </c>
      <c r="K1478" s="10">
        <f t="shared" si="49"/>
        <v>0</v>
      </c>
      <c r="L1478" s="10">
        <f t="shared" si="51"/>
        <v>0</v>
      </c>
      <c r="M1478" s="3"/>
    </row>
    <row r="1479" spans="1:13" x14ac:dyDescent="0.2">
      <c r="A1479" s="21">
        <v>1476</v>
      </c>
      <c r="B1479" s="5">
        <f t="shared" ca="1" si="52"/>
        <v>0.36686257659798516</v>
      </c>
      <c r="C1479" s="5">
        <v>5</v>
      </c>
      <c r="D1479" s="5">
        <v>2</v>
      </c>
      <c r="E1479" s="5">
        <v>1</v>
      </c>
      <c r="F1479" s="5" t="s">
        <v>401</v>
      </c>
      <c r="G1479" s="22">
        <v>0</v>
      </c>
      <c r="K1479" s="10">
        <f t="shared" si="49"/>
        <v>0</v>
      </c>
      <c r="L1479" s="10">
        <f t="shared" si="51"/>
        <v>0</v>
      </c>
      <c r="M1479" s="3"/>
    </row>
    <row r="1480" spans="1:13" x14ac:dyDescent="0.2">
      <c r="A1480" s="21">
        <v>1477</v>
      </c>
      <c r="B1480" s="5">
        <f t="shared" ca="1" si="52"/>
        <v>0.94351524871993975</v>
      </c>
      <c r="C1480" s="5">
        <v>5</v>
      </c>
      <c r="D1480" s="5">
        <v>2</v>
      </c>
      <c r="E1480" s="5">
        <v>1</v>
      </c>
      <c r="F1480" s="5" t="s">
        <v>402</v>
      </c>
      <c r="G1480" s="22">
        <v>0</v>
      </c>
      <c r="K1480" s="10">
        <f t="shared" si="49"/>
        <v>0</v>
      </c>
      <c r="L1480" s="10">
        <f t="shared" si="51"/>
        <v>0</v>
      </c>
      <c r="M1480" s="3"/>
    </row>
    <row r="1481" spans="1:13" x14ac:dyDescent="0.2">
      <c r="A1481" s="21">
        <v>1478</v>
      </c>
      <c r="B1481" s="5">
        <f t="shared" ca="1" si="52"/>
        <v>8.3246665910500339E-2</v>
      </c>
      <c r="C1481" s="5">
        <v>5</v>
      </c>
      <c r="D1481" s="5">
        <v>2</v>
      </c>
      <c r="E1481" s="5">
        <v>1</v>
      </c>
      <c r="F1481" s="5" t="s">
        <v>403</v>
      </c>
      <c r="G1481" s="22">
        <v>0</v>
      </c>
      <c r="K1481" s="10">
        <f t="shared" si="49"/>
        <v>0</v>
      </c>
      <c r="L1481" s="10">
        <f t="shared" si="51"/>
        <v>0</v>
      </c>
      <c r="M1481" s="3"/>
    </row>
    <row r="1482" spans="1:13" x14ac:dyDescent="0.2">
      <c r="A1482" s="21">
        <v>1479</v>
      </c>
      <c r="B1482" s="5">
        <f t="shared" ca="1" si="52"/>
        <v>1.7944740024774863E-2</v>
      </c>
      <c r="C1482" s="5">
        <v>5</v>
      </c>
      <c r="D1482" s="5">
        <v>2</v>
      </c>
      <c r="E1482" s="5">
        <v>1</v>
      </c>
      <c r="F1482" s="5" t="s">
        <v>404</v>
      </c>
      <c r="G1482" s="22">
        <v>0</v>
      </c>
      <c r="K1482" s="10">
        <f t="shared" si="49"/>
        <v>0</v>
      </c>
      <c r="L1482" s="10">
        <f t="shared" si="51"/>
        <v>0</v>
      </c>
      <c r="M1482" s="3"/>
    </row>
    <row r="1483" spans="1:13" ht="16" thickBot="1" x14ac:dyDescent="0.25">
      <c r="A1483" s="23">
        <v>1480</v>
      </c>
      <c r="B1483" s="5">
        <f t="shared" ca="1" si="52"/>
        <v>0.96606639084782764</v>
      </c>
      <c r="C1483" s="6">
        <v>5</v>
      </c>
      <c r="D1483" s="6">
        <v>2</v>
      </c>
      <c r="E1483" s="6">
        <v>1</v>
      </c>
      <c r="F1483" s="6" t="s">
        <v>405</v>
      </c>
      <c r="G1483" s="22">
        <v>0</v>
      </c>
      <c r="K1483" s="11">
        <f t="shared" si="49"/>
        <v>0</v>
      </c>
      <c r="L1483" s="11">
        <f t="shared" si="51"/>
        <v>0</v>
      </c>
      <c r="M1483" s="3"/>
    </row>
    <row r="1484" spans="1:13" x14ac:dyDescent="0.2">
      <c r="A1484" s="21">
        <v>1481</v>
      </c>
      <c r="B1484" s="5">
        <f t="shared" ca="1" si="52"/>
        <v>0.58917727702574307</v>
      </c>
      <c r="C1484" s="5">
        <v>5</v>
      </c>
      <c r="D1484" s="5">
        <v>2</v>
      </c>
      <c r="E1484" s="5">
        <v>2</v>
      </c>
      <c r="F1484" s="5" t="s">
        <v>366</v>
      </c>
      <c r="G1484" s="22">
        <v>0</v>
      </c>
      <c r="K1484" s="12"/>
      <c r="L1484" s="12"/>
    </row>
    <row r="1485" spans="1:13" x14ac:dyDescent="0.2">
      <c r="A1485" s="21">
        <v>1482</v>
      </c>
      <c r="B1485" s="5">
        <f t="shared" ca="1" si="52"/>
        <v>0.51914327050832376</v>
      </c>
      <c r="C1485" s="5">
        <v>5</v>
      </c>
      <c r="D1485" s="5">
        <v>2</v>
      </c>
      <c r="E1485" s="5">
        <v>2</v>
      </c>
      <c r="F1485" s="5" t="s">
        <v>367</v>
      </c>
      <c r="G1485" s="22">
        <v>0</v>
      </c>
      <c r="K1485" s="12"/>
      <c r="L1485" s="12"/>
    </row>
    <row r="1486" spans="1:13" x14ac:dyDescent="0.2">
      <c r="A1486" s="21">
        <v>1483</v>
      </c>
      <c r="B1486" s="5">
        <f t="shared" ca="1" si="52"/>
        <v>0.74758717781161388</v>
      </c>
      <c r="C1486" s="5">
        <v>5</v>
      </c>
      <c r="D1486" s="5">
        <v>2</v>
      </c>
      <c r="E1486" s="5">
        <v>2</v>
      </c>
      <c r="F1486" s="5" t="s">
        <v>368</v>
      </c>
      <c r="G1486" s="22">
        <v>0</v>
      </c>
      <c r="K1486" s="12"/>
      <c r="L1486" s="12"/>
    </row>
    <row r="1487" spans="1:13" x14ac:dyDescent="0.2">
      <c r="A1487" s="21">
        <v>1484</v>
      </c>
      <c r="B1487" s="5">
        <f t="shared" ca="1" si="52"/>
        <v>0.690410159219359</v>
      </c>
      <c r="C1487" s="5">
        <v>5</v>
      </c>
      <c r="D1487" s="5">
        <v>2</v>
      </c>
      <c r="E1487" s="5">
        <v>2</v>
      </c>
      <c r="F1487" s="5" t="s">
        <v>369</v>
      </c>
      <c r="G1487" s="22">
        <v>0</v>
      </c>
      <c r="K1487" s="12"/>
      <c r="L1487" s="12"/>
    </row>
    <row r="1488" spans="1:13" x14ac:dyDescent="0.2">
      <c r="A1488" s="21">
        <v>1485</v>
      </c>
      <c r="B1488" s="5">
        <f t="shared" ca="1" si="52"/>
        <v>0.26080154188494253</v>
      </c>
      <c r="C1488" s="5">
        <v>5</v>
      </c>
      <c r="D1488" s="5">
        <v>2</v>
      </c>
      <c r="E1488" s="5">
        <v>2</v>
      </c>
      <c r="F1488" s="5" t="s">
        <v>370</v>
      </c>
      <c r="G1488" s="22">
        <v>0</v>
      </c>
      <c r="K1488" s="12"/>
      <c r="L1488" s="12"/>
    </row>
    <row r="1489" spans="1:12" x14ac:dyDescent="0.2">
      <c r="A1489" s="21">
        <v>1486</v>
      </c>
      <c r="B1489" s="5">
        <f t="shared" ca="1" si="52"/>
        <v>0.4415802696802108</v>
      </c>
      <c r="C1489" s="5">
        <v>5</v>
      </c>
      <c r="D1489" s="5">
        <v>2</v>
      </c>
      <c r="E1489" s="5">
        <v>2</v>
      </c>
      <c r="F1489" s="5" t="s">
        <v>371</v>
      </c>
      <c r="G1489" s="22">
        <v>0</v>
      </c>
      <c r="K1489" s="12"/>
      <c r="L1489" s="12"/>
    </row>
    <row r="1490" spans="1:12" x14ac:dyDescent="0.2">
      <c r="A1490" s="21">
        <v>1487</v>
      </c>
      <c r="B1490" s="5">
        <f t="shared" ca="1" si="52"/>
        <v>0.3769113126085708</v>
      </c>
      <c r="C1490" s="5">
        <v>5</v>
      </c>
      <c r="D1490" s="5">
        <v>2</v>
      </c>
      <c r="E1490" s="5">
        <v>2</v>
      </c>
      <c r="F1490" s="5" t="s">
        <v>372</v>
      </c>
      <c r="G1490" s="22">
        <v>0</v>
      </c>
      <c r="K1490" s="12"/>
      <c r="L1490" s="12"/>
    </row>
    <row r="1491" spans="1:12" x14ac:dyDescent="0.2">
      <c r="A1491" s="21">
        <v>1488</v>
      </c>
      <c r="B1491" s="5">
        <f t="shared" ca="1" si="52"/>
        <v>0.80919486690859765</v>
      </c>
      <c r="C1491" s="5">
        <v>5</v>
      </c>
      <c r="D1491" s="5">
        <v>2</v>
      </c>
      <c r="E1491" s="5">
        <v>2</v>
      </c>
      <c r="F1491" s="5" t="s">
        <v>373</v>
      </c>
      <c r="G1491" s="22">
        <v>0</v>
      </c>
      <c r="K1491" s="12"/>
      <c r="L1491" s="12"/>
    </row>
    <row r="1492" spans="1:12" x14ac:dyDescent="0.2">
      <c r="A1492" s="21">
        <v>1489</v>
      </c>
      <c r="B1492" s="5">
        <f t="shared" ca="1" si="52"/>
        <v>0.22940768702218461</v>
      </c>
      <c r="C1492" s="5">
        <v>5</v>
      </c>
      <c r="D1492" s="5">
        <v>2</v>
      </c>
      <c r="E1492" s="5">
        <v>2</v>
      </c>
      <c r="F1492" s="5" t="s">
        <v>374</v>
      </c>
      <c r="G1492" s="22">
        <v>0</v>
      </c>
      <c r="K1492" s="12"/>
      <c r="L1492" s="12"/>
    </row>
    <row r="1493" spans="1:12" x14ac:dyDescent="0.2">
      <c r="A1493" s="21">
        <v>1490</v>
      </c>
      <c r="B1493" s="5">
        <f t="shared" ca="1" si="52"/>
        <v>0.32666958389040013</v>
      </c>
      <c r="C1493" s="5">
        <v>5</v>
      </c>
      <c r="D1493" s="5">
        <v>2</v>
      </c>
      <c r="E1493" s="5">
        <v>2</v>
      </c>
      <c r="F1493" s="5" t="s">
        <v>375</v>
      </c>
      <c r="G1493" s="22">
        <v>0</v>
      </c>
      <c r="K1493" s="12"/>
      <c r="L1493" s="12"/>
    </row>
    <row r="1494" spans="1:12" x14ac:dyDescent="0.2">
      <c r="A1494" s="21">
        <v>1491</v>
      </c>
      <c r="B1494" s="5">
        <f t="shared" ca="1" si="52"/>
        <v>0.50166366630487869</v>
      </c>
      <c r="C1494" s="5">
        <v>5</v>
      </c>
      <c r="D1494" s="5">
        <v>2</v>
      </c>
      <c r="E1494" s="5">
        <v>2</v>
      </c>
      <c r="F1494" s="5" t="s">
        <v>376</v>
      </c>
      <c r="G1494" s="22">
        <v>0</v>
      </c>
      <c r="K1494" s="12"/>
      <c r="L1494" s="12"/>
    </row>
    <row r="1495" spans="1:12" x14ac:dyDescent="0.2">
      <c r="A1495" s="21">
        <v>1492</v>
      </c>
      <c r="B1495" s="5">
        <f t="shared" ca="1" si="52"/>
        <v>0.98979198642807298</v>
      </c>
      <c r="C1495" s="5">
        <v>5</v>
      </c>
      <c r="D1495" s="5">
        <v>2</v>
      </c>
      <c r="E1495" s="5">
        <v>2</v>
      </c>
      <c r="F1495" s="5" t="s">
        <v>377</v>
      </c>
      <c r="G1495" s="22">
        <v>0</v>
      </c>
      <c r="K1495" s="12"/>
      <c r="L1495" s="12"/>
    </row>
    <row r="1496" spans="1:12" x14ac:dyDescent="0.2">
      <c r="A1496" s="21">
        <v>1493</v>
      </c>
      <c r="B1496" s="5">
        <f t="shared" ca="1" si="52"/>
        <v>6.85929741176039E-3</v>
      </c>
      <c r="C1496" s="5">
        <v>5</v>
      </c>
      <c r="D1496" s="5">
        <v>2</v>
      </c>
      <c r="E1496" s="5">
        <v>2</v>
      </c>
      <c r="F1496" s="5" t="s">
        <v>378</v>
      </c>
      <c r="G1496" s="22">
        <v>0</v>
      </c>
      <c r="K1496" s="12"/>
      <c r="L1496" s="12"/>
    </row>
    <row r="1497" spans="1:12" x14ac:dyDescent="0.2">
      <c r="A1497" s="21">
        <v>1494</v>
      </c>
      <c r="B1497" s="5">
        <f t="shared" ca="1" si="52"/>
        <v>0.40204807134949361</v>
      </c>
      <c r="C1497" s="5">
        <v>5</v>
      </c>
      <c r="D1497" s="5">
        <v>2</v>
      </c>
      <c r="E1497" s="5">
        <v>2</v>
      </c>
      <c r="F1497" s="5" t="s">
        <v>379</v>
      </c>
      <c r="G1497" s="22">
        <v>0</v>
      </c>
      <c r="K1497" s="12"/>
      <c r="L1497" s="12"/>
    </row>
    <row r="1498" spans="1:12" x14ac:dyDescent="0.2">
      <c r="A1498" s="21">
        <v>1495</v>
      </c>
      <c r="B1498" s="5">
        <f t="shared" ca="1" si="52"/>
        <v>0.94433916352917924</v>
      </c>
      <c r="C1498" s="5">
        <v>5</v>
      </c>
      <c r="D1498" s="5">
        <v>2</v>
      </c>
      <c r="E1498" s="5">
        <v>2</v>
      </c>
      <c r="F1498" s="5" t="s">
        <v>380</v>
      </c>
      <c r="G1498" s="22">
        <v>0</v>
      </c>
      <c r="K1498" s="12"/>
      <c r="L1498" s="12"/>
    </row>
    <row r="1499" spans="1:12" x14ac:dyDescent="0.2">
      <c r="A1499" s="21">
        <v>1496</v>
      </c>
      <c r="B1499" s="5">
        <f t="shared" ca="1" si="52"/>
        <v>9.2350032410781435E-2</v>
      </c>
      <c r="C1499" s="5">
        <v>5</v>
      </c>
      <c r="D1499" s="5">
        <v>2</v>
      </c>
      <c r="E1499" s="5">
        <v>2</v>
      </c>
      <c r="F1499" s="5" t="s">
        <v>381</v>
      </c>
      <c r="G1499" s="22">
        <v>0</v>
      </c>
      <c r="K1499" s="12"/>
      <c r="L1499" s="12"/>
    </row>
    <row r="1500" spans="1:12" x14ac:dyDescent="0.2">
      <c r="A1500" s="21">
        <v>1497</v>
      </c>
      <c r="B1500" s="5">
        <f t="shared" ca="1" si="52"/>
        <v>0.59404405481755507</v>
      </c>
      <c r="C1500" s="5">
        <v>5</v>
      </c>
      <c r="D1500" s="5">
        <v>2</v>
      </c>
      <c r="E1500" s="5">
        <v>2</v>
      </c>
      <c r="F1500" s="5" t="s">
        <v>382</v>
      </c>
      <c r="G1500" s="22">
        <v>0</v>
      </c>
      <c r="K1500" s="12"/>
      <c r="L1500" s="12"/>
    </row>
    <row r="1501" spans="1:12" x14ac:dyDescent="0.2">
      <c r="A1501" s="21">
        <v>1498</v>
      </c>
      <c r="B1501" s="5">
        <f t="shared" ca="1" si="52"/>
        <v>0.90053213145657107</v>
      </c>
      <c r="C1501" s="5">
        <v>5</v>
      </c>
      <c r="D1501" s="5">
        <v>2</v>
      </c>
      <c r="E1501" s="5">
        <v>2</v>
      </c>
      <c r="F1501" s="5" t="s">
        <v>383</v>
      </c>
      <c r="G1501" s="22">
        <v>0</v>
      </c>
      <c r="K1501" s="12"/>
      <c r="L1501" s="12"/>
    </row>
    <row r="1502" spans="1:12" x14ac:dyDescent="0.2">
      <c r="A1502" s="21">
        <v>1499</v>
      </c>
      <c r="B1502" s="5">
        <f t="shared" ca="1" si="52"/>
        <v>0.50100341279887051</v>
      </c>
      <c r="C1502" s="5">
        <v>5</v>
      </c>
      <c r="D1502" s="5">
        <v>2</v>
      </c>
      <c r="E1502" s="5">
        <v>2</v>
      </c>
      <c r="F1502" s="5" t="s">
        <v>384</v>
      </c>
      <c r="G1502" s="22">
        <v>0</v>
      </c>
      <c r="K1502" s="12"/>
      <c r="L1502" s="12"/>
    </row>
    <row r="1503" spans="1:12" x14ac:dyDescent="0.2">
      <c r="A1503" s="21">
        <v>1500</v>
      </c>
      <c r="B1503" s="5">
        <f t="shared" ca="1" si="52"/>
        <v>0.20358867109088497</v>
      </c>
      <c r="C1503" s="5">
        <v>5</v>
      </c>
      <c r="D1503" s="5">
        <v>2</v>
      </c>
      <c r="E1503" s="5">
        <v>2</v>
      </c>
      <c r="F1503" s="5" t="s">
        <v>385</v>
      </c>
      <c r="G1503" s="22">
        <v>0</v>
      </c>
      <c r="K1503" s="12"/>
      <c r="L1503" s="12"/>
    </row>
    <row r="1504" spans="1:12" x14ac:dyDescent="0.2">
      <c r="A1504" s="21">
        <v>1501</v>
      </c>
      <c r="B1504" s="5">
        <f t="shared" ca="1" si="52"/>
        <v>0.78085138691468137</v>
      </c>
      <c r="C1504" s="5">
        <v>5</v>
      </c>
      <c r="D1504" s="5">
        <v>2</v>
      </c>
      <c r="E1504" s="5">
        <v>2</v>
      </c>
      <c r="F1504" s="5" t="s">
        <v>386</v>
      </c>
      <c r="G1504" s="22">
        <v>0</v>
      </c>
      <c r="K1504" s="12"/>
      <c r="L1504" s="12"/>
    </row>
    <row r="1505" spans="1:12" x14ac:dyDescent="0.2">
      <c r="A1505" s="21">
        <v>1502</v>
      </c>
      <c r="B1505" s="5">
        <f t="shared" ca="1" si="52"/>
        <v>0.62169975769954033</v>
      </c>
      <c r="C1505" s="5">
        <v>5</v>
      </c>
      <c r="D1505" s="5">
        <v>2</v>
      </c>
      <c r="E1505" s="5">
        <v>2</v>
      </c>
      <c r="F1505" s="5" t="s">
        <v>387</v>
      </c>
      <c r="G1505" s="22">
        <v>0</v>
      </c>
      <c r="K1505" s="12"/>
      <c r="L1505" s="12"/>
    </row>
    <row r="1506" spans="1:12" x14ac:dyDescent="0.2">
      <c r="A1506" s="21">
        <v>1503</v>
      </c>
      <c r="B1506" s="5">
        <f t="shared" ca="1" si="52"/>
        <v>9.109305819377056E-2</v>
      </c>
      <c r="C1506" s="5">
        <v>5</v>
      </c>
      <c r="D1506" s="5">
        <v>2</v>
      </c>
      <c r="E1506" s="5">
        <v>2</v>
      </c>
      <c r="F1506" s="5" t="s">
        <v>388</v>
      </c>
      <c r="G1506" s="22">
        <v>1</v>
      </c>
      <c r="K1506" s="12"/>
      <c r="L1506" s="12"/>
    </row>
    <row r="1507" spans="1:12" x14ac:dyDescent="0.2">
      <c r="A1507" s="21">
        <v>1504</v>
      </c>
      <c r="B1507" s="5">
        <f t="shared" ca="1" si="52"/>
        <v>0.293592554763068</v>
      </c>
      <c r="C1507" s="5">
        <v>5</v>
      </c>
      <c r="D1507" s="5">
        <v>2</v>
      </c>
      <c r="E1507" s="5">
        <v>2</v>
      </c>
      <c r="F1507" s="5" t="s">
        <v>389</v>
      </c>
      <c r="G1507" s="22">
        <v>1</v>
      </c>
      <c r="K1507" s="12"/>
      <c r="L1507" s="12"/>
    </row>
    <row r="1508" spans="1:12" x14ac:dyDescent="0.2">
      <c r="A1508" s="21">
        <v>1505</v>
      </c>
      <c r="B1508" s="5">
        <f t="shared" ca="1" si="52"/>
        <v>0.39470986902105254</v>
      </c>
      <c r="C1508" s="5">
        <v>5</v>
      </c>
      <c r="D1508" s="5">
        <v>2</v>
      </c>
      <c r="E1508" s="5">
        <v>2</v>
      </c>
      <c r="F1508" s="5" t="s">
        <v>390</v>
      </c>
      <c r="G1508" s="22">
        <v>0</v>
      </c>
      <c r="K1508" s="12"/>
      <c r="L1508" s="12"/>
    </row>
    <row r="1509" spans="1:12" x14ac:dyDescent="0.2">
      <c r="A1509" s="21">
        <v>1506</v>
      </c>
      <c r="B1509" s="5">
        <f t="shared" ca="1" si="52"/>
        <v>0.94649959495624758</v>
      </c>
      <c r="C1509" s="5">
        <v>5</v>
      </c>
      <c r="D1509" s="5">
        <v>2</v>
      </c>
      <c r="E1509" s="5">
        <v>2</v>
      </c>
      <c r="F1509" s="5" t="s">
        <v>391</v>
      </c>
      <c r="G1509" s="22">
        <v>0</v>
      </c>
      <c r="K1509" s="12"/>
      <c r="L1509" s="12"/>
    </row>
    <row r="1510" spans="1:12" x14ac:dyDescent="0.2">
      <c r="A1510" s="21">
        <v>1507</v>
      </c>
      <c r="B1510" s="5">
        <f t="shared" ca="1" si="52"/>
        <v>0.84370573450883246</v>
      </c>
      <c r="C1510" s="5">
        <v>5</v>
      </c>
      <c r="D1510" s="5">
        <v>2</v>
      </c>
      <c r="E1510" s="5">
        <v>2</v>
      </c>
      <c r="F1510" s="5" t="s">
        <v>392</v>
      </c>
      <c r="G1510" s="22">
        <v>0</v>
      </c>
      <c r="K1510" s="12"/>
      <c r="L1510" s="12"/>
    </row>
    <row r="1511" spans="1:12" x14ac:dyDescent="0.2">
      <c r="A1511" s="21">
        <v>1508</v>
      </c>
      <c r="B1511" s="5">
        <f t="shared" ca="1" si="52"/>
        <v>0.86704131284786434</v>
      </c>
      <c r="C1511" s="5">
        <v>5</v>
      </c>
      <c r="D1511" s="5">
        <v>2</v>
      </c>
      <c r="E1511" s="5">
        <v>2</v>
      </c>
      <c r="F1511" s="5" t="s">
        <v>393</v>
      </c>
      <c r="G1511" s="22">
        <v>0</v>
      </c>
      <c r="K1511" s="12"/>
      <c r="L1511" s="12"/>
    </row>
    <row r="1512" spans="1:12" x14ac:dyDescent="0.2">
      <c r="A1512" s="21">
        <v>1509</v>
      </c>
      <c r="B1512" s="5">
        <f t="shared" ca="1" si="52"/>
        <v>2.1484793436107097E-2</v>
      </c>
      <c r="C1512" s="5">
        <v>5</v>
      </c>
      <c r="D1512" s="5">
        <v>2</v>
      </c>
      <c r="E1512" s="5">
        <v>2</v>
      </c>
      <c r="F1512" s="5" t="s">
        <v>394</v>
      </c>
      <c r="G1512" s="22">
        <v>0</v>
      </c>
      <c r="K1512" s="12"/>
      <c r="L1512" s="12"/>
    </row>
    <row r="1513" spans="1:12" x14ac:dyDescent="0.2">
      <c r="A1513" s="21">
        <v>1510</v>
      </c>
      <c r="B1513" s="5">
        <f t="shared" ca="1" si="52"/>
        <v>6.3313233665994728E-3</v>
      </c>
      <c r="C1513" s="5">
        <v>5</v>
      </c>
      <c r="D1513" s="5">
        <v>2</v>
      </c>
      <c r="E1513" s="5">
        <v>2</v>
      </c>
      <c r="F1513" s="5" t="s">
        <v>395</v>
      </c>
      <c r="G1513" s="22">
        <v>0</v>
      </c>
      <c r="K1513" s="12"/>
      <c r="L1513" s="12"/>
    </row>
    <row r="1514" spans="1:12" x14ac:dyDescent="0.2">
      <c r="A1514" s="21">
        <v>1511</v>
      </c>
      <c r="B1514" s="5">
        <f t="shared" ca="1" si="52"/>
        <v>0.95967944068127053</v>
      </c>
      <c r="C1514" s="5">
        <v>5</v>
      </c>
      <c r="D1514" s="5">
        <v>2</v>
      </c>
      <c r="E1514" s="5">
        <v>2</v>
      </c>
      <c r="F1514" s="5" t="s">
        <v>396</v>
      </c>
      <c r="G1514" s="22">
        <v>0</v>
      </c>
      <c r="K1514" s="12"/>
      <c r="L1514" s="12"/>
    </row>
    <row r="1515" spans="1:12" x14ac:dyDescent="0.2">
      <c r="A1515" s="21">
        <v>1512</v>
      </c>
      <c r="B1515" s="5">
        <f t="shared" ca="1" si="52"/>
        <v>0.41149434878955682</v>
      </c>
      <c r="C1515" s="5">
        <v>5</v>
      </c>
      <c r="D1515" s="5">
        <v>2</v>
      </c>
      <c r="E1515" s="5">
        <v>2</v>
      </c>
      <c r="F1515" s="5" t="s">
        <v>397</v>
      </c>
      <c r="G1515" s="22">
        <v>0</v>
      </c>
      <c r="K1515" s="12"/>
      <c r="L1515" s="12"/>
    </row>
    <row r="1516" spans="1:12" x14ac:dyDescent="0.2">
      <c r="A1516" s="21">
        <v>1513</v>
      </c>
      <c r="B1516" s="5">
        <f t="shared" ca="1" si="52"/>
        <v>0.54274427644462364</v>
      </c>
      <c r="C1516" s="5">
        <v>5</v>
      </c>
      <c r="D1516" s="5">
        <v>2</v>
      </c>
      <c r="E1516" s="5">
        <v>2</v>
      </c>
      <c r="F1516" s="5" t="s">
        <v>398</v>
      </c>
      <c r="G1516" s="22">
        <v>0</v>
      </c>
      <c r="K1516" s="12"/>
      <c r="L1516" s="12"/>
    </row>
    <row r="1517" spans="1:12" x14ac:dyDescent="0.2">
      <c r="A1517" s="21">
        <v>1514</v>
      </c>
      <c r="B1517" s="5">
        <f t="shared" ca="1" si="52"/>
        <v>0.38688107849605124</v>
      </c>
      <c r="C1517" s="5">
        <v>5</v>
      </c>
      <c r="D1517" s="5">
        <v>2</v>
      </c>
      <c r="E1517" s="5">
        <v>2</v>
      </c>
      <c r="F1517" s="5" t="s">
        <v>399</v>
      </c>
      <c r="G1517" s="22">
        <v>0</v>
      </c>
      <c r="K1517" s="12"/>
      <c r="L1517" s="12"/>
    </row>
    <row r="1518" spans="1:12" x14ac:dyDescent="0.2">
      <c r="A1518" s="21">
        <v>1515</v>
      </c>
      <c r="B1518" s="5">
        <f t="shared" ca="1" si="52"/>
        <v>0.54412726706348036</v>
      </c>
      <c r="C1518" s="5">
        <v>5</v>
      </c>
      <c r="D1518" s="5">
        <v>2</v>
      </c>
      <c r="E1518" s="5">
        <v>2</v>
      </c>
      <c r="F1518" s="5" t="s">
        <v>400</v>
      </c>
      <c r="G1518" s="22">
        <v>0</v>
      </c>
      <c r="K1518" s="12"/>
      <c r="L1518" s="12"/>
    </row>
    <row r="1519" spans="1:12" x14ac:dyDescent="0.2">
      <c r="A1519" s="21">
        <v>1516</v>
      </c>
      <c r="B1519" s="5">
        <f t="shared" ca="1" si="52"/>
        <v>0.15478420197882037</v>
      </c>
      <c r="C1519" s="5">
        <v>5</v>
      </c>
      <c r="D1519" s="5">
        <v>2</v>
      </c>
      <c r="E1519" s="5">
        <v>2</v>
      </c>
      <c r="F1519" s="5" t="s">
        <v>401</v>
      </c>
      <c r="G1519" s="22">
        <v>0</v>
      </c>
      <c r="K1519" s="12"/>
      <c r="L1519" s="12"/>
    </row>
    <row r="1520" spans="1:12" x14ac:dyDescent="0.2">
      <c r="A1520" s="21">
        <v>1517</v>
      </c>
      <c r="B1520" s="5">
        <f t="shared" ca="1" si="52"/>
        <v>4.7582317846375233E-3</v>
      </c>
      <c r="C1520" s="5">
        <v>5</v>
      </c>
      <c r="D1520" s="5">
        <v>2</v>
      </c>
      <c r="E1520" s="5">
        <v>2</v>
      </c>
      <c r="F1520" s="5" t="s">
        <v>402</v>
      </c>
      <c r="G1520" s="22">
        <v>0</v>
      </c>
      <c r="K1520" s="12"/>
      <c r="L1520" s="12"/>
    </row>
    <row r="1521" spans="1:12" x14ac:dyDescent="0.2">
      <c r="A1521" s="21">
        <v>1518</v>
      </c>
      <c r="B1521" s="5">
        <f t="shared" ca="1" si="52"/>
        <v>0.65580857725868436</v>
      </c>
      <c r="C1521" s="5">
        <v>5</v>
      </c>
      <c r="D1521" s="5">
        <v>2</v>
      </c>
      <c r="E1521" s="5">
        <v>2</v>
      </c>
      <c r="F1521" s="5" t="s">
        <v>403</v>
      </c>
      <c r="G1521" s="22">
        <v>0</v>
      </c>
      <c r="K1521" s="12"/>
      <c r="L1521" s="12"/>
    </row>
    <row r="1522" spans="1:12" x14ac:dyDescent="0.2">
      <c r="A1522" s="21">
        <v>1519</v>
      </c>
      <c r="B1522" s="5">
        <f t="shared" ca="1" si="52"/>
        <v>0.40390159509481405</v>
      </c>
      <c r="C1522" s="5">
        <v>5</v>
      </c>
      <c r="D1522" s="5">
        <v>2</v>
      </c>
      <c r="E1522" s="5">
        <v>2</v>
      </c>
      <c r="F1522" s="5" t="s">
        <v>404</v>
      </c>
      <c r="G1522" s="22">
        <v>0</v>
      </c>
      <c r="K1522" s="12"/>
      <c r="L1522" s="12"/>
    </row>
    <row r="1523" spans="1:12" x14ac:dyDescent="0.2">
      <c r="A1523" s="21">
        <v>1520</v>
      </c>
      <c r="B1523" s="5">
        <f t="shared" ca="1" si="52"/>
        <v>0.38791518242347334</v>
      </c>
      <c r="C1523" s="5">
        <v>5</v>
      </c>
      <c r="D1523" s="5">
        <v>2</v>
      </c>
      <c r="E1523" s="5">
        <v>2</v>
      </c>
      <c r="F1523" s="5" t="s">
        <v>405</v>
      </c>
      <c r="G1523" s="22">
        <v>0</v>
      </c>
      <c r="K1523" s="12"/>
      <c r="L1523" s="12"/>
    </row>
    <row r="1524" spans="1:12" x14ac:dyDescent="0.2">
      <c r="A1524" s="26">
        <v>1521</v>
      </c>
      <c r="B1524" s="5">
        <f t="shared" ca="1" si="52"/>
        <v>0.1845875765702123</v>
      </c>
      <c r="C1524" s="16">
        <v>5</v>
      </c>
      <c r="D1524" s="16">
        <v>2</v>
      </c>
      <c r="E1524" s="16">
        <v>3</v>
      </c>
      <c r="F1524" s="16" t="s">
        <v>366</v>
      </c>
      <c r="G1524" s="22">
        <v>0</v>
      </c>
      <c r="H1524" s="17"/>
      <c r="K1524" s="12"/>
      <c r="L1524" s="12"/>
    </row>
    <row r="1525" spans="1:12" x14ac:dyDescent="0.2">
      <c r="A1525" s="27">
        <v>1522</v>
      </c>
      <c r="B1525" s="5">
        <f t="shared" ca="1" si="52"/>
        <v>0.44987253847131281</v>
      </c>
      <c r="C1525" s="17">
        <v>5</v>
      </c>
      <c r="D1525" s="17">
        <v>2</v>
      </c>
      <c r="E1525" s="17">
        <v>3</v>
      </c>
      <c r="F1525" s="17" t="s">
        <v>367</v>
      </c>
      <c r="G1525" s="22">
        <v>0</v>
      </c>
      <c r="H1525" s="17"/>
      <c r="K1525" s="12"/>
      <c r="L1525" s="12"/>
    </row>
    <row r="1526" spans="1:12" x14ac:dyDescent="0.2">
      <c r="A1526" s="27">
        <v>1523</v>
      </c>
      <c r="B1526" s="5">
        <f t="shared" ca="1" si="52"/>
        <v>0.39967727550744048</v>
      </c>
      <c r="C1526" s="17">
        <v>5</v>
      </c>
      <c r="D1526" s="17">
        <v>2</v>
      </c>
      <c r="E1526" s="17">
        <v>3</v>
      </c>
      <c r="F1526" s="17" t="s">
        <v>368</v>
      </c>
      <c r="G1526" s="22">
        <v>0</v>
      </c>
      <c r="H1526" s="17"/>
      <c r="K1526" s="12"/>
      <c r="L1526" s="12"/>
    </row>
    <row r="1527" spans="1:12" x14ac:dyDescent="0.2">
      <c r="A1527" s="27">
        <v>1524</v>
      </c>
      <c r="B1527" s="5">
        <f t="shared" ca="1" si="52"/>
        <v>0.6481934311436488</v>
      </c>
      <c r="C1527" s="17">
        <v>5</v>
      </c>
      <c r="D1527" s="17">
        <v>2</v>
      </c>
      <c r="E1527" s="17">
        <v>3</v>
      </c>
      <c r="F1527" s="17" t="s">
        <v>369</v>
      </c>
      <c r="G1527" s="22">
        <v>1</v>
      </c>
      <c r="H1527" s="17"/>
      <c r="K1527" s="12"/>
      <c r="L1527" s="12"/>
    </row>
    <row r="1528" spans="1:12" x14ac:dyDescent="0.2">
      <c r="A1528" s="27">
        <v>1525</v>
      </c>
      <c r="B1528" s="5">
        <f t="shared" ca="1" si="52"/>
        <v>3.5433497270617953E-2</v>
      </c>
      <c r="C1528" s="17">
        <v>5</v>
      </c>
      <c r="D1528" s="17">
        <v>2</v>
      </c>
      <c r="E1528" s="17">
        <v>3</v>
      </c>
      <c r="F1528" s="17" t="s">
        <v>370</v>
      </c>
      <c r="G1528" s="22">
        <v>0</v>
      </c>
      <c r="H1528" s="17"/>
      <c r="K1528" s="12"/>
      <c r="L1528" s="12"/>
    </row>
    <row r="1529" spans="1:12" x14ac:dyDescent="0.2">
      <c r="A1529" s="27">
        <v>1526</v>
      </c>
      <c r="B1529" s="5">
        <f t="shared" ca="1" si="52"/>
        <v>0.23048266979848253</v>
      </c>
      <c r="C1529" s="17">
        <v>5</v>
      </c>
      <c r="D1529" s="17">
        <v>2</v>
      </c>
      <c r="E1529" s="17">
        <v>3</v>
      </c>
      <c r="F1529" s="17" t="s">
        <v>371</v>
      </c>
      <c r="G1529" s="22">
        <v>0</v>
      </c>
      <c r="H1529" s="17"/>
      <c r="K1529" s="12"/>
      <c r="L1529" s="12"/>
    </row>
    <row r="1530" spans="1:12" x14ac:dyDescent="0.2">
      <c r="A1530" s="27">
        <v>1527</v>
      </c>
      <c r="B1530" s="5">
        <f t="shared" ca="1" si="52"/>
        <v>0.97065011846821625</v>
      </c>
      <c r="C1530" s="17">
        <v>5</v>
      </c>
      <c r="D1530" s="17">
        <v>2</v>
      </c>
      <c r="E1530" s="17">
        <v>3</v>
      </c>
      <c r="F1530" s="17" t="s">
        <v>372</v>
      </c>
      <c r="G1530" s="22">
        <v>0</v>
      </c>
      <c r="H1530" s="17"/>
      <c r="K1530" s="12"/>
      <c r="L1530" s="12"/>
    </row>
    <row r="1531" spans="1:12" x14ac:dyDescent="0.2">
      <c r="A1531" s="27">
        <v>1528</v>
      </c>
      <c r="B1531" s="5">
        <f t="shared" ca="1" si="52"/>
        <v>0.91914326589790618</v>
      </c>
      <c r="C1531" s="17">
        <v>5</v>
      </c>
      <c r="D1531" s="17">
        <v>2</v>
      </c>
      <c r="E1531" s="17">
        <v>3</v>
      </c>
      <c r="F1531" s="17" t="s">
        <v>373</v>
      </c>
      <c r="G1531" s="22">
        <v>0</v>
      </c>
      <c r="H1531" s="17"/>
      <c r="K1531" s="12"/>
      <c r="L1531" s="12"/>
    </row>
    <row r="1532" spans="1:12" x14ac:dyDescent="0.2">
      <c r="A1532" s="27">
        <v>1529</v>
      </c>
      <c r="B1532" s="5">
        <f t="shared" ca="1" si="52"/>
        <v>0.76585891732500522</v>
      </c>
      <c r="C1532" s="17">
        <v>5</v>
      </c>
      <c r="D1532" s="17">
        <v>2</v>
      </c>
      <c r="E1532" s="17">
        <v>3</v>
      </c>
      <c r="F1532" s="17" t="s">
        <v>374</v>
      </c>
      <c r="G1532" s="22">
        <v>0</v>
      </c>
      <c r="H1532" s="17"/>
      <c r="K1532" s="12"/>
      <c r="L1532" s="12"/>
    </row>
    <row r="1533" spans="1:12" x14ac:dyDescent="0.2">
      <c r="A1533" s="27">
        <v>1530</v>
      </c>
      <c r="B1533" s="5">
        <f t="shared" ca="1" si="52"/>
        <v>0.2074870216042668</v>
      </c>
      <c r="C1533" s="17">
        <v>5</v>
      </c>
      <c r="D1533" s="17">
        <v>2</v>
      </c>
      <c r="E1533" s="17">
        <v>3</v>
      </c>
      <c r="F1533" s="17" t="s">
        <v>375</v>
      </c>
      <c r="G1533" s="22">
        <v>0</v>
      </c>
      <c r="H1533" s="17"/>
      <c r="K1533" s="12"/>
      <c r="L1533" s="12"/>
    </row>
    <row r="1534" spans="1:12" x14ac:dyDescent="0.2">
      <c r="A1534" s="27">
        <v>1531</v>
      </c>
      <c r="B1534" s="5">
        <f t="shared" ca="1" si="52"/>
        <v>0.98885547484917535</v>
      </c>
      <c r="C1534" s="17">
        <v>5</v>
      </c>
      <c r="D1534" s="17">
        <v>2</v>
      </c>
      <c r="E1534" s="17">
        <v>3</v>
      </c>
      <c r="F1534" s="17" t="s">
        <v>376</v>
      </c>
      <c r="G1534" s="22">
        <v>0</v>
      </c>
      <c r="H1534" s="17"/>
      <c r="K1534" s="12"/>
      <c r="L1534" s="12"/>
    </row>
    <row r="1535" spans="1:12" x14ac:dyDescent="0.2">
      <c r="A1535" s="27">
        <v>1532</v>
      </c>
      <c r="B1535" s="5">
        <f t="shared" ca="1" si="52"/>
        <v>0.57888000920988725</v>
      </c>
      <c r="C1535" s="17">
        <v>5</v>
      </c>
      <c r="D1535" s="17">
        <v>2</v>
      </c>
      <c r="E1535" s="17">
        <v>3</v>
      </c>
      <c r="F1535" s="17" t="s">
        <v>377</v>
      </c>
      <c r="G1535" s="22">
        <v>0</v>
      </c>
      <c r="H1535" s="17"/>
      <c r="K1535" s="12"/>
      <c r="L1535" s="12"/>
    </row>
    <row r="1536" spans="1:12" x14ac:dyDescent="0.2">
      <c r="A1536" s="27">
        <v>1533</v>
      </c>
      <c r="B1536" s="5">
        <f t="shared" ca="1" si="52"/>
        <v>0.57171318707146812</v>
      </c>
      <c r="C1536" s="17">
        <v>5</v>
      </c>
      <c r="D1536" s="17">
        <v>2</v>
      </c>
      <c r="E1536" s="17">
        <v>3</v>
      </c>
      <c r="F1536" s="17" t="s">
        <v>378</v>
      </c>
      <c r="G1536" s="22">
        <v>0</v>
      </c>
      <c r="H1536" s="17"/>
      <c r="K1536" s="12"/>
      <c r="L1536" s="12"/>
    </row>
    <row r="1537" spans="1:12" x14ac:dyDescent="0.2">
      <c r="A1537" s="27">
        <v>1534</v>
      </c>
      <c r="B1537" s="5">
        <f t="shared" ca="1" si="52"/>
        <v>0.10791766523183766</v>
      </c>
      <c r="C1537" s="17">
        <v>5</v>
      </c>
      <c r="D1537" s="17">
        <v>2</v>
      </c>
      <c r="E1537" s="17">
        <v>3</v>
      </c>
      <c r="F1537" s="17" t="s">
        <v>379</v>
      </c>
      <c r="G1537" s="22">
        <v>0</v>
      </c>
      <c r="H1537" s="17"/>
      <c r="K1537" s="12"/>
      <c r="L1537" s="12"/>
    </row>
    <row r="1538" spans="1:12" x14ac:dyDescent="0.2">
      <c r="A1538" s="27">
        <v>1535</v>
      </c>
      <c r="B1538" s="5">
        <f t="shared" ca="1" si="52"/>
        <v>0.11298746533765414</v>
      </c>
      <c r="C1538" s="17">
        <v>5</v>
      </c>
      <c r="D1538" s="17">
        <v>2</v>
      </c>
      <c r="E1538" s="17">
        <v>3</v>
      </c>
      <c r="F1538" s="17" t="s">
        <v>380</v>
      </c>
      <c r="G1538" s="22">
        <v>0</v>
      </c>
      <c r="H1538" s="17"/>
      <c r="K1538" s="12"/>
      <c r="L1538" s="12"/>
    </row>
    <row r="1539" spans="1:12" x14ac:dyDescent="0.2">
      <c r="A1539" s="27">
        <v>1536</v>
      </c>
      <c r="B1539" s="5">
        <f t="shared" ca="1" si="52"/>
        <v>0.40563656219177435</v>
      </c>
      <c r="C1539" s="17">
        <v>5</v>
      </c>
      <c r="D1539" s="17">
        <v>2</v>
      </c>
      <c r="E1539" s="17">
        <v>3</v>
      </c>
      <c r="F1539" s="17" t="s">
        <v>381</v>
      </c>
      <c r="G1539" s="22">
        <v>0</v>
      </c>
      <c r="H1539" s="17"/>
      <c r="K1539" s="12"/>
      <c r="L1539" s="12"/>
    </row>
    <row r="1540" spans="1:12" x14ac:dyDescent="0.2">
      <c r="A1540" s="27">
        <v>1537</v>
      </c>
      <c r="B1540" s="5">
        <f t="shared" ref="B1540:B1603" ca="1" si="53">RAND()</f>
        <v>0.36307932111684171</v>
      </c>
      <c r="C1540" s="17">
        <v>5</v>
      </c>
      <c r="D1540" s="17">
        <v>2</v>
      </c>
      <c r="E1540" s="17">
        <v>3</v>
      </c>
      <c r="F1540" s="17" t="s">
        <v>382</v>
      </c>
      <c r="G1540" s="22">
        <v>0</v>
      </c>
      <c r="H1540" s="17"/>
      <c r="K1540" s="12"/>
      <c r="L1540" s="12"/>
    </row>
    <row r="1541" spans="1:12" x14ac:dyDescent="0.2">
      <c r="A1541" s="27">
        <v>1538</v>
      </c>
      <c r="B1541" s="5">
        <f t="shared" ca="1" si="53"/>
        <v>0.60084121683694314</v>
      </c>
      <c r="C1541" s="17">
        <v>5</v>
      </c>
      <c r="D1541" s="17">
        <v>2</v>
      </c>
      <c r="E1541" s="17">
        <v>3</v>
      </c>
      <c r="F1541" s="17" t="s">
        <v>383</v>
      </c>
      <c r="G1541" s="22">
        <v>0</v>
      </c>
      <c r="H1541" s="17"/>
      <c r="K1541" s="12"/>
      <c r="L1541" s="12"/>
    </row>
    <row r="1542" spans="1:12" x14ac:dyDescent="0.2">
      <c r="A1542" s="27">
        <v>1539</v>
      </c>
      <c r="B1542" s="5">
        <f t="shared" ca="1" si="53"/>
        <v>0.96972391359563526</v>
      </c>
      <c r="C1542" s="17">
        <v>5</v>
      </c>
      <c r="D1542" s="17">
        <v>2</v>
      </c>
      <c r="E1542" s="17">
        <v>3</v>
      </c>
      <c r="F1542" s="17" t="s">
        <v>384</v>
      </c>
      <c r="G1542" s="22">
        <v>0</v>
      </c>
      <c r="H1542" s="17"/>
      <c r="K1542" s="12"/>
      <c r="L1542" s="12"/>
    </row>
    <row r="1543" spans="1:12" x14ac:dyDescent="0.2">
      <c r="A1543" s="27">
        <v>1540</v>
      </c>
      <c r="B1543" s="5">
        <f t="shared" ca="1" si="53"/>
        <v>0.76165174315036066</v>
      </c>
      <c r="C1543" s="17">
        <v>5</v>
      </c>
      <c r="D1543" s="17">
        <v>2</v>
      </c>
      <c r="E1543" s="17">
        <v>3</v>
      </c>
      <c r="F1543" s="17" t="s">
        <v>385</v>
      </c>
      <c r="G1543" s="22">
        <v>0</v>
      </c>
      <c r="H1543" s="17"/>
      <c r="K1543" s="12"/>
      <c r="L1543" s="12"/>
    </row>
    <row r="1544" spans="1:12" x14ac:dyDescent="0.2">
      <c r="A1544" s="27">
        <v>1541</v>
      </c>
      <c r="B1544" s="5">
        <f t="shared" ca="1" si="53"/>
        <v>0.11348150141685664</v>
      </c>
      <c r="C1544" s="17">
        <v>5</v>
      </c>
      <c r="D1544" s="17">
        <v>2</v>
      </c>
      <c r="E1544" s="17">
        <v>3</v>
      </c>
      <c r="F1544" s="17" t="s">
        <v>386</v>
      </c>
      <c r="G1544" s="22">
        <v>0</v>
      </c>
      <c r="H1544" s="17"/>
      <c r="K1544" s="12"/>
      <c r="L1544" s="12"/>
    </row>
    <row r="1545" spans="1:12" x14ac:dyDescent="0.2">
      <c r="A1545" s="27">
        <v>1542</v>
      </c>
      <c r="B1545" s="5">
        <f t="shared" ca="1" si="53"/>
        <v>0.93781637429116249</v>
      </c>
      <c r="C1545" s="17">
        <v>5</v>
      </c>
      <c r="D1545" s="17">
        <v>2</v>
      </c>
      <c r="E1545" s="17">
        <v>3</v>
      </c>
      <c r="F1545" s="17" t="s">
        <v>387</v>
      </c>
      <c r="G1545" s="22">
        <v>0</v>
      </c>
      <c r="H1545" s="17"/>
      <c r="K1545" s="12"/>
      <c r="L1545" s="12"/>
    </row>
    <row r="1546" spans="1:12" x14ac:dyDescent="0.2">
      <c r="A1546" s="27">
        <v>1543</v>
      </c>
      <c r="B1546" s="5">
        <f t="shared" ca="1" si="53"/>
        <v>0.61068159131946509</v>
      </c>
      <c r="C1546" s="17">
        <v>5</v>
      </c>
      <c r="D1546" s="17">
        <v>2</v>
      </c>
      <c r="E1546" s="17">
        <v>3</v>
      </c>
      <c r="F1546" s="17" t="s">
        <v>388</v>
      </c>
      <c r="G1546" s="22">
        <v>0</v>
      </c>
      <c r="H1546" s="17"/>
      <c r="K1546" s="12"/>
      <c r="L1546" s="12"/>
    </row>
    <row r="1547" spans="1:12" x14ac:dyDescent="0.2">
      <c r="A1547" s="27">
        <v>1544</v>
      </c>
      <c r="B1547" s="5">
        <f t="shared" ca="1" si="53"/>
        <v>0.55212345121904882</v>
      </c>
      <c r="C1547" s="17">
        <v>5</v>
      </c>
      <c r="D1547" s="17">
        <v>2</v>
      </c>
      <c r="E1547" s="17">
        <v>3</v>
      </c>
      <c r="F1547" s="17" t="s">
        <v>389</v>
      </c>
      <c r="G1547" s="22">
        <v>0</v>
      </c>
      <c r="H1547" s="17"/>
      <c r="K1547" s="12"/>
      <c r="L1547" s="12"/>
    </row>
    <row r="1548" spans="1:12" x14ac:dyDescent="0.2">
      <c r="A1548" s="27">
        <v>1545</v>
      </c>
      <c r="B1548" s="5">
        <f t="shared" ca="1" si="53"/>
        <v>0.10553300539693289</v>
      </c>
      <c r="C1548" s="17">
        <v>5</v>
      </c>
      <c r="D1548" s="17">
        <v>2</v>
      </c>
      <c r="E1548" s="17">
        <v>3</v>
      </c>
      <c r="F1548" s="17" t="s">
        <v>390</v>
      </c>
      <c r="G1548" s="22">
        <v>0</v>
      </c>
      <c r="H1548" s="17"/>
      <c r="K1548" s="12"/>
      <c r="L1548" s="12"/>
    </row>
    <row r="1549" spans="1:12" x14ac:dyDescent="0.2">
      <c r="A1549" s="27">
        <v>1546</v>
      </c>
      <c r="B1549" s="5">
        <f t="shared" ca="1" si="53"/>
        <v>0.54344712231548264</v>
      </c>
      <c r="C1549" s="17">
        <v>5</v>
      </c>
      <c r="D1549" s="17">
        <v>2</v>
      </c>
      <c r="E1549" s="17">
        <v>3</v>
      </c>
      <c r="F1549" s="17" t="s">
        <v>391</v>
      </c>
      <c r="G1549" s="22">
        <v>0</v>
      </c>
      <c r="H1549" s="17"/>
      <c r="K1549" s="12"/>
      <c r="L1549" s="12"/>
    </row>
    <row r="1550" spans="1:12" x14ac:dyDescent="0.2">
      <c r="A1550" s="27">
        <v>1547</v>
      </c>
      <c r="B1550" s="5">
        <f t="shared" ca="1" si="53"/>
        <v>0.3738394423916841</v>
      </c>
      <c r="C1550" s="17">
        <v>5</v>
      </c>
      <c r="D1550" s="17">
        <v>2</v>
      </c>
      <c r="E1550" s="17">
        <v>3</v>
      </c>
      <c r="F1550" s="17" t="s">
        <v>392</v>
      </c>
      <c r="G1550" s="22">
        <v>0</v>
      </c>
      <c r="H1550" s="17"/>
      <c r="K1550" s="12"/>
      <c r="L1550" s="12"/>
    </row>
    <row r="1551" spans="1:12" x14ac:dyDescent="0.2">
      <c r="A1551" s="27">
        <v>1548</v>
      </c>
      <c r="B1551" s="5">
        <f t="shared" ca="1" si="53"/>
        <v>0.48901290466073966</v>
      </c>
      <c r="C1551" s="17">
        <v>5</v>
      </c>
      <c r="D1551" s="17">
        <v>2</v>
      </c>
      <c r="E1551" s="17">
        <v>3</v>
      </c>
      <c r="F1551" s="17" t="s">
        <v>393</v>
      </c>
      <c r="G1551" s="22">
        <v>0</v>
      </c>
      <c r="H1551" s="17"/>
      <c r="K1551" s="12"/>
      <c r="L1551" s="12"/>
    </row>
    <row r="1552" spans="1:12" x14ac:dyDescent="0.2">
      <c r="A1552" s="27">
        <v>1549</v>
      </c>
      <c r="B1552" s="5">
        <f t="shared" ca="1" si="53"/>
        <v>0.28662256296026334</v>
      </c>
      <c r="C1552" s="17">
        <v>5</v>
      </c>
      <c r="D1552" s="17">
        <v>2</v>
      </c>
      <c r="E1552" s="17">
        <v>3</v>
      </c>
      <c r="F1552" s="17" t="s">
        <v>394</v>
      </c>
      <c r="G1552" s="22">
        <v>0</v>
      </c>
      <c r="H1552" s="17"/>
      <c r="K1552" s="12"/>
      <c r="L1552" s="12"/>
    </row>
    <row r="1553" spans="1:12" x14ac:dyDescent="0.2">
      <c r="A1553" s="27">
        <v>1550</v>
      </c>
      <c r="B1553" s="5">
        <f t="shared" ca="1" si="53"/>
        <v>0.14547100262796853</v>
      </c>
      <c r="C1553" s="17">
        <v>5</v>
      </c>
      <c r="D1553" s="17">
        <v>2</v>
      </c>
      <c r="E1553" s="17">
        <v>3</v>
      </c>
      <c r="F1553" s="17" t="s">
        <v>395</v>
      </c>
      <c r="G1553" s="22">
        <v>0</v>
      </c>
      <c r="H1553" s="17"/>
      <c r="K1553" s="12"/>
      <c r="L1553" s="12"/>
    </row>
    <row r="1554" spans="1:12" x14ac:dyDescent="0.2">
      <c r="A1554" s="27">
        <v>1551</v>
      </c>
      <c r="B1554" s="5">
        <f t="shared" ca="1" si="53"/>
        <v>9.8799487769634098E-2</v>
      </c>
      <c r="C1554" s="17">
        <v>5</v>
      </c>
      <c r="D1554" s="17">
        <v>2</v>
      </c>
      <c r="E1554" s="17">
        <v>3</v>
      </c>
      <c r="F1554" s="17" t="s">
        <v>396</v>
      </c>
      <c r="G1554" s="22">
        <v>0</v>
      </c>
      <c r="H1554" s="17"/>
      <c r="K1554" s="12"/>
      <c r="L1554" s="12"/>
    </row>
    <row r="1555" spans="1:12" x14ac:dyDescent="0.2">
      <c r="A1555" s="27">
        <v>1552</v>
      </c>
      <c r="B1555" s="5">
        <f t="shared" ca="1" si="53"/>
        <v>0.15379642851009856</v>
      </c>
      <c r="C1555" s="17">
        <v>5</v>
      </c>
      <c r="D1555" s="17">
        <v>2</v>
      </c>
      <c r="E1555" s="17">
        <v>3</v>
      </c>
      <c r="F1555" s="17" t="s">
        <v>397</v>
      </c>
      <c r="G1555" s="22">
        <v>0</v>
      </c>
      <c r="H1555" s="17"/>
      <c r="K1555" s="12"/>
      <c r="L1555" s="12"/>
    </row>
    <row r="1556" spans="1:12" x14ac:dyDescent="0.2">
      <c r="A1556" s="27">
        <v>1553</v>
      </c>
      <c r="B1556" s="5">
        <f t="shared" ca="1" si="53"/>
        <v>2.3200243081058614E-2</v>
      </c>
      <c r="C1556" s="17">
        <v>5</v>
      </c>
      <c r="D1556" s="17">
        <v>2</v>
      </c>
      <c r="E1556" s="17">
        <v>3</v>
      </c>
      <c r="F1556" s="17" t="s">
        <v>398</v>
      </c>
      <c r="G1556" s="22">
        <v>0</v>
      </c>
      <c r="H1556" s="17"/>
      <c r="K1556" s="12"/>
      <c r="L1556" s="12"/>
    </row>
    <row r="1557" spans="1:12" x14ac:dyDescent="0.2">
      <c r="A1557" s="27">
        <v>1554</v>
      </c>
      <c r="B1557" s="5">
        <f t="shared" ca="1" si="53"/>
        <v>0.43831674009826938</v>
      </c>
      <c r="C1557" s="17">
        <v>5</v>
      </c>
      <c r="D1557" s="17">
        <v>2</v>
      </c>
      <c r="E1557" s="17">
        <v>3</v>
      </c>
      <c r="F1557" s="17" t="s">
        <v>399</v>
      </c>
      <c r="G1557" s="22">
        <v>0</v>
      </c>
      <c r="H1557" s="17"/>
      <c r="K1557" s="12"/>
      <c r="L1557" s="12"/>
    </row>
    <row r="1558" spans="1:12" x14ac:dyDescent="0.2">
      <c r="A1558" s="27">
        <v>1555</v>
      </c>
      <c r="B1558" s="5">
        <f t="shared" ca="1" si="53"/>
        <v>0.56363617736467653</v>
      </c>
      <c r="C1558" s="17">
        <v>5</v>
      </c>
      <c r="D1558" s="17">
        <v>2</v>
      </c>
      <c r="E1558" s="17">
        <v>3</v>
      </c>
      <c r="F1558" s="17" t="s">
        <v>400</v>
      </c>
      <c r="G1558" s="22">
        <v>0</v>
      </c>
      <c r="H1558" s="17"/>
      <c r="K1558" s="12"/>
      <c r="L1558" s="12"/>
    </row>
    <row r="1559" spans="1:12" x14ac:dyDescent="0.2">
      <c r="A1559" s="27">
        <v>1556</v>
      </c>
      <c r="B1559" s="5">
        <f t="shared" ca="1" si="53"/>
        <v>0.27615479767650553</v>
      </c>
      <c r="C1559" s="17">
        <v>5</v>
      </c>
      <c r="D1559" s="17">
        <v>2</v>
      </c>
      <c r="E1559" s="17">
        <v>3</v>
      </c>
      <c r="F1559" s="17" t="s">
        <v>401</v>
      </c>
      <c r="G1559" s="22">
        <v>0</v>
      </c>
      <c r="H1559" s="17"/>
      <c r="K1559" s="12"/>
      <c r="L1559" s="12"/>
    </row>
    <row r="1560" spans="1:12" x14ac:dyDescent="0.2">
      <c r="A1560" s="27">
        <v>1557</v>
      </c>
      <c r="B1560" s="5">
        <f t="shared" ca="1" si="53"/>
        <v>2.3569923241398172E-2</v>
      </c>
      <c r="C1560" s="17">
        <v>5</v>
      </c>
      <c r="D1560" s="17">
        <v>2</v>
      </c>
      <c r="E1560" s="17">
        <v>3</v>
      </c>
      <c r="F1560" s="17" t="s">
        <v>402</v>
      </c>
      <c r="G1560" s="22">
        <v>0</v>
      </c>
      <c r="H1560" s="17"/>
      <c r="K1560" s="12"/>
      <c r="L1560" s="12"/>
    </row>
    <row r="1561" spans="1:12" x14ac:dyDescent="0.2">
      <c r="A1561" s="27">
        <v>1558</v>
      </c>
      <c r="B1561" s="5">
        <f t="shared" ca="1" si="53"/>
        <v>0.80543380264797915</v>
      </c>
      <c r="C1561" s="17">
        <v>5</v>
      </c>
      <c r="D1561" s="17">
        <v>2</v>
      </c>
      <c r="E1561" s="17">
        <v>3</v>
      </c>
      <c r="F1561" s="17" t="s">
        <v>403</v>
      </c>
      <c r="G1561" s="22">
        <v>0</v>
      </c>
      <c r="H1561" s="17"/>
      <c r="K1561" s="12"/>
      <c r="L1561" s="12"/>
    </row>
    <row r="1562" spans="1:12" x14ac:dyDescent="0.2">
      <c r="A1562" s="27">
        <v>1559</v>
      </c>
      <c r="B1562" s="5">
        <f t="shared" ca="1" si="53"/>
        <v>9.9828066679074179E-2</v>
      </c>
      <c r="C1562" s="17">
        <v>5</v>
      </c>
      <c r="D1562" s="17">
        <v>2</v>
      </c>
      <c r="E1562" s="17">
        <v>3</v>
      </c>
      <c r="F1562" s="17" t="s">
        <v>404</v>
      </c>
      <c r="G1562" s="22">
        <v>0</v>
      </c>
      <c r="H1562" s="17"/>
      <c r="K1562" s="12"/>
      <c r="L1562" s="12"/>
    </row>
    <row r="1563" spans="1:12" x14ac:dyDescent="0.2">
      <c r="A1563" s="28">
        <v>1560</v>
      </c>
      <c r="B1563" s="5">
        <f t="shared" ca="1" si="53"/>
        <v>0.82149598275315205</v>
      </c>
      <c r="C1563" s="18">
        <v>5</v>
      </c>
      <c r="D1563" s="18">
        <v>2</v>
      </c>
      <c r="E1563" s="18">
        <v>3</v>
      </c>
      <c r="F1563" s="18" t="s">
        <v>405</v>
      </c>
      <c r="G1563" s="22">
        <v>0</v>
      </c>
      <c r="H1563" s="17"/>
      <c r="K1563" s="12"/>
      <c r="L1563" s="12"/>
    </row>
    <row r="1564" spans="1:12" x14ac:dyDescent="0.2">
      <c r="A1564" s="27">
        <v>1561</v>
      </c>
      <c r="B1564" s="5">
        <f t="shared" ca="1" si="53"/>
        <v>0.91184013022328969</v>
      </c>
      <c r="C1564" s="17">
        <v>5</v>
      </c>
      <c r="D1564" s="17">
        <v>2</v>
      </c>
      <c r="E1564" s="17">
        <v>4</v>
      </c>
      <c r="F1564" s="17" t="s">
        <v>366</v>
      </c>
      <c r="G1564" s="22">
        <v>0</v>
      </c>
      <c r="K1564" s="12"/>
      <c r="L1564" s="12"/>
    </row>
    <row r="1565" spans="1:12" x14ac:dyDescent="0.2">
      <c r="A1565" s="27">
        <v>1562</v>
      </c>
      <c r="B1565" s="5">
        <f t="shared" ca="1" si="53"/>
        <v>0.60256608601666939</v>
      </c>
      <c r="C1565" s="17">
        <v>5</v>
      </c>
      <c r="D1565" s="17">
        <v>2</v>
      </c>
      <c r="E1565" s="17">
        <v>4</v>
      </c>
      <c r="F1565" s="17" t="s">
        <v>367</v>
      </c>
      <c r="G1565" s="22">
        <v>0</v>
      </c>
      <c r="K1565" s="12"/>
      <c r="L1565" s="12"/>
    </row>
    <row r="1566" spans="1:12" x14ac:dyDescent="0.2">
      <c r="A1566" s="21">
        <v>1563</v>
      </c>
      <c r="B1566" s="5">
        <f t="shared" ca="1" si="53"/>
        <v>0.72380623814336942</v>
      </c>
      <c r="C1566" s="5">
        <v>5</v>
      </c>
      <c r="D1566" s="5">
        <v>2</v>
      </c>
      <c r="E1566" s="5">
        <v>4</v>
      </c>
      <c r="F1566" s="5" t="s">
        <v>368</v>
      </c>
      <c r="G1566" s="22">
        <v>0</v>
      </c>
      <c r="K1566" s="12"/>
      <c r="L1566" s="12"/>
    </row>
    <row r="1567" spans="1:12" x14ac:dyDescent="0.2">
      <c r="A1567" s="21">
        <v>1564</v>
      </c>
      <c r="B1567" s="5">
        <f t="shared" ca="1" si="53"/>
        <v>0.9565329177298969</v>
      </c>
      <c r="C1567" s="5">
        <v>5</v>
      </c>
      <c r="D1567" s="5">
        <v>2</v>
      </c>
      <c r="E1567" s="5">
        <v>4</v>
      </c>
      <c r="F1567" s="5" t="s">
        <v>369</v>
      </c>
      <c r="G1567" s="22">
        <v>0</v>
      </c>
      <c r="K1567" s="12"/>
      <c r="L1567" s="12"/>
    </row>
    <row r="1568" spans="1:12" x14ac:dyDescent="0.2">
      <c r="A1568" s="21">
        <v>1565</v>
      </c>
      <c r="B1568" s="5">
        <f t="shared" ca="1" si="53"/>
        <v>0.3112282500982182</v>
      </c>
      <c r="C1568" s="5">
        <v>5</v>
      </c>
      <c r="D1568" s="5">
        <v>2</v>
      </c>
      <c r="E1568" s="5">
        <v>4</v>
      </c>
      <c r="F1568" s="5" t="s">
        <v>370</v>
      </c>
      <c r="G1568" s="22">
        <v>0</v>
      </c>
      <c r="K1568" s="12"/>
      <c r="L1568" s="12"/>
    </row>
    <row r="1569" spans="1:12" x14ac:dyDescent="0.2">
      <c r="A1569" s="21">
        <v>1566</v>
      </c>
      <c r="B1569" s="5">
        <f t="shared" ca="1" si="53"/>
        <v>0.15319019943985612</v>
      </c>
      <c r="C1569" s="5">
        <v>5</v>
      </c>
      <c r="D1569" s="5">
        <v>2</v>
      </c>
      <c r="E1569" s="5">
        <v>4</v>
      </c>
      <c r="F1569" s="5" t="s">
        <v>371</v>
      </c>
      <c r="G1569" s="22">
        <v>0</v>
      </c>
      <c r="K1569" s="12"/>
      <c r="L1569" s="12"/>
    </row>
    <row r="1570" spans="1:12" x14ac:dyDescent="0.2">
      <c r="A1570" s="21">
        <v>1567</v>
      </c>
      <c r="B1570" s="5">
        <f t="shared" ca="1" si="53"/>
        <v>0.50280143509770692</v>
      </c>
      <c r="C1570" s="5">
        <v>5</v>
      </c>
      <c r="D1570" s="5">
        <v>2</v>
      </c>
      <c r="E1570" s="5">
        <v>4</v>
      </c>
      <c r="F1570" s="5" t="s">
        <v>372</v>
      </c>
      <c r="G1570" s="22">
        <v>0</v>
      </c>
      <c r="K1570" s="12"/>
      <c r="L1570" s="12"/>
    </row>
    <row r="1571" spans="1:12" x14ac:dyDescent="0.2">
      <c r="A1571" s="21">
        <v>1568</v>
      </c>
      <c r="B1571" s="5">
        <f t="shared" ca="1" si="53"/>
        <v>0.17917199522424276</v>
      </c>
      <c r="C1571" s="5">
        <v>5</v>
      </c>
      <c r="D1571" s="5">
        <v>2</v>
      </c>
      <c r="E1571" s="5">
        <v>4</v>
      </c>
      <c r="F1571" s="5" t="s">
        <v>373</v>
      </c>
      <c r="G1571" s="22">
        <v>0</v>
      </c>
      <c r="K1571" s="12"/>
      <c r="L1571" s="12"/>
    </row>
    <row r="1572" spans="1:12" x14ac:dyDescent="0.2">
      <c r="A1572" s="21">
        <v>1569</v>
      </c>
      <c r="B1572" s="5">
        <f t="shared" ca="1" si="53"/>
        <v>0.87879752260664767</v>
      </c>
      <c r="C1572" s="5">
        <v>5</v>
      </c>
      <c r="D1572" s="5">
        <v>2</v>
      </c>
      <c r="E1572" s="5">
        <v>4</v>
      </c>
      <c r="F1572" s="5" t="s">
        <v>374</v>
      </c>
      <c r="G1572" s="22">
        <v>0</v>
      </c>
      <c r="K1572" s="12"/>
      <c r="L1572" s="12"/>
    </row>
    <row r="1573" spans="1:12" x14ac:dyDescent="0.2">
      <c r="A1573" s="21">
        <v>1570</v>
      </c>
      <c r="B1573" s="5">
        <f t="shared" ca="1" si="53"/>
        <v>0.55119955731214698</v>
      </c>
      <c r="C1573" s="5">
        <v>5</v>
      </c>
      <c r="D1573" s="5">
        <v>2</v>
      </c>
      <c r="E1573" s="5">
        <v>4</v>
      </c>
      <c r="F1573" s="5" t="s">
        <v>375</v>
      </c>
      <c r="G1573" s="22">
        <v>0</v>
      </c>
      <c r="K1573" s="12"/>
      <c r="L1573" s="12"/>
    </row>
    <row r="1574" spans="1:12" x14ac:dyDescent="0.2">
      <c r="A1574" s="21">
        <v>1571</v>
      </c>
      <c r="B1574" s="5">
        <f t="shared" ca="1" si="53"/>
        <v>0.93609611993207742</v>
      </c>
      <c r="C1574" s="5">
        <v>5</v>
      </c>
      <c r="D1574" s="5">
        <v>2</v>
      </c>
      <c r="E1574" s="5">
        <v>4</v>
      </c>
      <c r="F1574" s="5" t="s">
        <v>376</v>
      </c>
      <c r="G1574" s="22">
        <v>0</v>
      </c>
      <c r="K1574" s="12"/>
      <c r="L1574" s="12"/>
    </row>
    <row r="1575" spans="1:12" x14ac:dyDescent="0.2">
      <c r="A1575" s="21">
        <v>1572</v>
      </c>
      <c r="B1575" s="5">
        <f t="shared" ca="1" si="53"/>
        <v>0.72796587350152475</v>
      </c>
      <c r="C1575" s="5">
        <v>5</v>
      </c>
      <c r="D1575" s="5">
        <v>2</v>
      </c>
      <c r="E1575" s="5">
        <v>4</v>
      </c>
      <c r="F1575" s="5" t="s">
        <v>377</v>
      </c>
      <c r="G1575" s="22">
        <v>0</v>
      </c>
      <c r="K1575" s="12"/>
      <c r="L1575" s="12"/>
    </row>
    <row r="1576" spans="1:12" x14ac:dyDescent="0.2">
      <c r="A1576" s="21">
        <v>1573</v>
      </c>
      <c r="B1576" s="5">
        <f t="shared" ca="1" si="53"/>
        <v>0.4879253725431969</v>
      </c>
      <c r="C1576" s="5">
        <v>5</v>
      </c>
      <c r="D1576" s="5">
        <v>2</v>
      </c>
      <c r="E1576" s="5">
        <v>4</v>
      </c>
      <c r="F1576" s="5" t="s">
        <v>378</v>
      </c>
      <c r="G1576" s="22">
        <v>0</v>
      </c>
      <c r="K1576" s="12"/>
      <c r="L1576" s="12"/>
    </row>
    <row r="1577" spans="1:12" x14ac:dyDescent="0.2">
      <c r="A1577" s="21">
        <v>1574</v>
      </c>
      <c r="B1577" s="5">
        <f t="shared" ca="1" si="53"/>
        <v>0.51186635083339282</v>
      </c>
      <c r="C1577" s="5">
        <v>5</v>
      </c>
      <c r="D1577" s="5">
        <v>2</v>
      </c>
      <c r="E1577" s="5">
        <v>4</v>
      </c>
      <c r="F1577" s="5" t="s">
        <v>379</v>
      </c>
      <c r="G1577" s="22">
        <v>0</v>
      </c>
      <c r="K1577" s="12"/>
      <c r="L1577" s="12"/>
    </row>
    <row r="1578" spans="1:12" x14ac:dyDescent="0.2">
      <c r="A1578" s="21">
        <v>1575</v>
      </c>
      <c r="B1578" s="5">
        <f t="shared" ca="1" si="53"/>
        <v>0.55528435526816944</v>
      </c>
      <c r="C1578" s="5">
        <v>5</v>
      </c>
      <c r="D1578" s="5">
        <v>2</v>
      </c>
      <c r="E1578" s="5">
        <v>4</v>
      </c>
      <c r="F1578" s="5" t="s">
        <v>380</v>
      </c>
      <c r="G1578" s="22">
        <v>0</v>
      </c>
      <c r="K1578" s="12"/>
      <c r="L1578" s="12"/>
    </row>
    <row r="1579" spans="1:12" x14ac:dyDescent="0.2">
      <c r="A1579" s="21">
        <v>1576</v>
      </c>
      <c r="B1579" s="5">
        <f t="shared" ca="1" si="53"/>
        <v>0.97577310970253028</v>
      </c>
      <c r="C1579" s="5">
        <v>5</v>
      </c>
      <c r="D1579" s="5">
        <v>2</v>
      </c>
      <c r="E1579" s="5">
        <v>4</v>
      </c>
      <c r="F1579" s="5" t="s">
        <v>381</v>
      </c>
      <c r="G1579" s="22">
        <v>0</v>
      </c>
      <c r="K1579" s="12"/>
      <c r="L1579" s="12"/>
    </row>
    <row r="1580" spans="1:12" x14ac:dyDescent="0.2">
      <c r="A1580" s="21">
        <v>1577</v>
      </c>
      <c r="B1580" s="5">
        <f t="shared" ca="1" si="53"/>
        <v>0.85699094714575175</v>
      </c>
      <c r="C1580" s="5">
        <v>5</v>
      </c>
      <c r="D1580" s="5">
        <v>2</v>
      </c>
      <c r="E1580" s="5">
        <v>4</v>
      </c>
      <c r="F1580" s="5" t="s">
        <v>382</v>
      </c>
      <c r="G1580" s="22">
        <v>0</v>
      </c>
      <c r="K1580" s="12"/>
      <c r="L1580" s="12"/>
    </row>
    <row r="1581" spans="1:12" x14ac:dyDescent="0.2">
      <c r="A1581" s="21">
        <v>1578</v>
      </c>
      <c r="B1581" s="5">
        <f t="shared" ca="1" si="53"/>
        <v>0.71836772486657685</v>
      </c>
      <c r="C1581" s="5">
        <v>5</v>
      </c>
      <c r="D1581" s="5">
        <v>2</v>
      </c>
      <c r="E1581" s="5">
        <v>4</v>
      </c>
      <c r="F1581" s="5" t="s">
        <v>383</v>
      </c>
      <c r="G1581" s="22">
        <v>0</v>
      </c>
      <c r="K1581" s="12"/>
      <c r="L1581" s="12"/>
    </row>
    <row r="1582" spans="1:12" x14ac:dyDescent="0.2">
      <c r="A1582" s="21">
        <v>1579</v>
      </c>
      <c r="B1582" s="5">
        <f t="shared" ca="1" si="53"/>
        <v>0.64723860814533163</v>
      </c>
      <c r="C1582" s="5">
        <v>5</v>
      </c>
      <c r="D1582" s="5">
        <v>2</v>
      </c>
      <c r="E1582" s="5">
        <v>4</v>
      </c>
      <c r="F1582" s="5" t="s">
        <v>384</v>
      </c>
      <c r="G1582" s="22">
        <v>0</v>
      </c>
      <c r="K1582" s="12"/>
      <c r="L1582" s="12"/>
    </row>
    <row r="1583" spans="1:12" x14ac:dyDescent="0.2">
      <c r="A1583" s="21">
        <v>1580</v>
      </c>
      <c r="B1583" s="5">
        <f t="shared" ca="1" si="53"/>
        <v>0.29051808941157853</v>
      </c>
      <c r="C1583" s="5">
        <v>5</v>
      </c>
      <c r="D1583" s="5">
        <v>2</v>
      </c>
      <c r="E1583" s="5">
        <v>4</v>
      </c>
      <c r="F1583" s="5" t="s">
        <v>385</v>
      </c>
      <c r="G1583" s="22">
        <v>0</v>
      </c>
      <c r="K1583" s="12"/>
      <c r="L1583" s="12"/>
    </row>
    <row r="1584" spans="1:12" x14ac:dyDescent="0.2">
      <c r="A1584" s="21">
        <v>1581</v>
      </c>
      <c r="B1584" s="5">
        <f t="shared" ca="1" si="53"/>
        <v>0.47188461777425661</v>
      </c>
      <c r="C1584" s="5">
        <v>5</v>
      </c>
      <c r="D1584" s="5">
        <v>2</v>
      </c>
      <c r="E1584" s="5">
        <v>4</v>
      </c>
      <c r="F1584" s="5" t="s">
        <v>386</v>
      </c>
      <c r="G1584" s="22">
        <v>0</v>
      </c>
      <c r="K1584" s="12"/>
      <c r="L1584" s="12"/>
    </row>
    <row r="1585" spans="1:12" x14ac:dyDescent="0.2">
      <c r="A1585" s="21">
        <v>1582</v>
      </c>
      <c r="B1585" s="5">
        <f t="shared" ca="1" si="53"/>
        <v>0.3852706124880132</v>
      </c>
      <c r="C1585" s="5">
        <v>5</v>
      </c>
      <c r="D1585" s="5">
        <v>2</v>
      </c>
      <c r="E1585" s="5">
        <v>4</v>
      </c>
      <c r="F1585" s="5" t="s">
        <v>387</v>
      </c>
      <c r="G1585" s="22">
        <v>0</v>
      </c>
      <c r="K1585" s="12"/>
      <c r="L1585" s="12"/>
    </row>
    <row r="1586" spans="1:12" x14ac:dyDescent="0.2">
      <c r="A1586" s="21">
        <v>1583</v>
      </c>
      <c r="B1586" s="5">
        <f t="shared" ca="1" si="53"/>
        <v>0.20127222849062032</v>
      </c>
      <c r="C1586" s="5">
        <v>5</v>
      </c>
      <c r="D1586" s="5">
        <v>2</v>
      </c>
      <c r="E1586" s="5">
        <v>4</v>
      </c>
      <c r="F1586" s="5" t="s">
        <v>388</v>
      </c>
      <c r="G1586" s="22">
        <v>0</v>
      </c>
      <c r="K1586" s="12"/>
      <c r="L1586" s="12"/>
    </row>
    <row r="1587" spans="1:12" x14ac:dyDescent="0.2">
      <c r="A1587" s="21">
        <v>1584</v>
      </c>
      <c r="B1587" s="5">
        <f t="shared" ca="1" si="53"/>
        <v>0.93718930847240423</v>
      </c>
      <c r="C1587" s="5">
        <v>5</v>
      </c>
      <c r="D1587" s="5">
        <v>2</v>
      </c>
      <c r="E1587" s="5">
        <v>4</v>
      </c>
      <c r="F1587" s="5" t="s">
        <v>389</v>
      </c>
      <c r="G1587" s="22">
        <v>0</v>
      </c>
      <c r="K1587" s="12"/>
      <c r="L1587" s="12"/>
    </row>
    <row r="1588" spans="1:12" x14ac:dyDescent="0.2">
      <c r="A1588" s="21">
        <v>1585</v>
      </c>
      <c r="B1588" s="5">
        <f t="shared" ca="1" si="53"/>
        <v>0.39958171767399175</v>
      </c>
      <c r="C1588" s="5">
        <v>5</v>
      </c>
      <c r="D1588" s="5">
        <v>2</v>
      </c>
      <c r="E1588" s="5">
        <v>4</v>
      </c>
      <c r="F1588" s="5" t="s">
        <v>390</v>
      </c>
      <c r="G1588" s="22">
        <v>0</v>
      </c>
      <c r="K1588" s="12"/>
      <c r="L1588" s="12"/>
    </row>
    <row r="1589" spans="1:12" x14ac:dyDescent="0.2">
      <c r="A1589" s="21">
        <v>1586</v>
      </c>
      <c r="B1589" s="5">
        <f t="shared" ca="1" si="53"/>
        <v>8.3882966109180557E-2</v>
      </c>
      <c r="C1589" s="5">
        <v>5</v>
      </c>
      <c r="D1589" s="5">
        <v>2</v>
      </c>
      <c r="E1589" s="5">
        <v>4</v>
      </c>
      <c r="F1589" s="5" t="s">
        <v>391</v>
      </c>
      <c r="G1589" s="22">
        <v>0</v>
      </c>
      <c r="K1589" s="12"/>
      <c r="L1589" s="12"/>
    </row>
    <row r="1590" spans="1:12" x14ac:dyDescent="0.2">
      <c r="A1590" s="21">
        <v>1587</v>
      </c>
      <c r="B1590" s="5">
        <f t="shared" ca="1" si="53"/>
        <v>0.88139446731799664</v>
      </c>
      <c r="C1590" s="5">
        <v>5</v>
      </c>
      <c r="D1590" s="5">
        <v>2</v>
      </c>
      <c r="E1590" s="5">
        <v>4</v>
      </c>
      <c r="F1590" s="5" t="s">
        <v>392</v>
      </c>
      <c r="G1590" s="22">
        <v>0</v>
      </c>
      <c r="K1590" s="12"/>
      <c r="L1590" s="12"/>
    </row>
    <row r="1591" spans="1:12" x14ac:dyDescent="0.2">
      <c r="A1591" s="21">
        <v>1588</v>
      </c>
      <c r="B1591" s="5">
        <f t="shared" ca="1" si="53"/>
        <v>0.82151112437026841</v>
      </c>
      <c r="C1591" s="5">
        <v>5</v>
      </c>
      <c r="D1591" s="5">
        <v>2</v>
      </c>
      <c r="E1591" s="5">
        <v>4</v>
      </c>
      <c r="F1591" s="5" t="s">
        <v>393</v>
      </c>
      <c r="G1591" s="22">
        <v>0</v>
      </c>
      <c r="K1591" s="12"/>
      <c r="L1591" s="12"/>
    </row>
    <row r="1592" spans="1:12" x14ac:dyDescent="0.2">
      <c r="A1592" s="21">
        <v>1589</v>
      </c>
      <c r="B1592" s="5">
        <f t="shared" ca="1" si="53"/>
        <v>0.97822446338810976</v>
      </c>
      <c r="C1592" s="5">
        <v>5</v>
      </c>
      <c r="D1592" s="5">
        <v>2</v>
      </c>
      <c r="E1592" s="5">
        <v>4</v>
      </c>
      <c r="F1592" s="5" t="s">
        <v>394</v>
      </c>
      <c r="G1592" s="22">
        <v>1</v>
      </c>
      <c r="K1592" s="12"/>
      <c r="L1592" s="12"/>
    </row>
    <row r="1593" spans="1:12" x14ac:dyDescent="0.2">
      <c r="A1593" s="21">
        <v>1590</v>
      </c>
      <c r="B1593" s="5">
        <f t="shared" ca="1" si="53"/>
        <v>0.12190617869130771</v>
      </c>
      <c r="C1593" s="5">
        <v>5</v>
      </c>
      <c r="D1593" s="5">
        <v>2</v>
      </c>
      <c r="E1593" s="5">
        <v>4</v>
      </c>
      <c r="F1593" s="5" t="s">
        <v>395</v>
      </c>
      <c r="G1593" s="22">
        <v>0</v>
      </c>
      <c r="K1593" s="12"/>
      <c r="L1593" s="12"/>
    </row>
    <row r="1594" spans="1:12" x14ac:dyDescent="0.2">
      <c r="A1594" s="21">
        <v>1591</v>
      </c>
      <c r="B1594" s="5">
        <f t="shared" ca="1" si="53"/>
        <v>0.81843650819123914</v>
      </c>
      <c r="C1594" s="5">
        <v>5</v>
      </c>
      <c r="D1594" s="5">
        <v>2</v>
      </c>
      <c r="E1594" s="5">
        <v>4</v>
      </c>
      <c r="F1594" s="5" t="s">
        <v>396</v>
      </c>
      <c r="G1594" s="22">
        <v>0</v>
      </c>
      <c r="K1594" s="12"/>
      <c r="L1594" s="12"/>
    </row>
    <row r="1595" spans="1:12" x14ac:dyDescent="0.2">
      <c r="A1595" s="21">
        <v>1592</v>
      </c>
      <c r="B1595" s="5">
        <f t="shared" ca="1" si="53"/>
        <v>0.27331147040532711</v>
      </c>
      <c r="C1595" s="5">
        <v>5</v>
      </c>
      <c r="D1595" s="5">
        <v>2</v>
      </c>
      <c r="E1595" s="5">
        <v>4</v>
      </c>
      <c r="F1595" s="5" t="s">
        <v>397</v>
      </c>
      <c r="G1595" s="22">
        <v>0</v>
      </c>
      <c r="K1595" s="12"/>
      <c r="L1595" s="12"/>
    </row>
    <row r="1596" spans="1:12" x14ac:dyDescent="0.2">
      <c r="A1596" s="21">
        <v>1593</v>
      </c>
      <c r="B1596" s="5">
        <f t="shared" ca="1" si="53"/>
        <v>0.7121933339460268</v>
      </c>
      <c r="C1596" s="5">
        <v>5</v>
      </c>
      <c r="D1596" s="5">
        <v>2</v>
      </c>
      <c r="E1596" s="5">
        <v>4</v>
      </c>
      <c r="F1596" s="5" t="s">
        <v>398</v>
      </c>
      <c r="G1596" s="22">
        <v>0</v>
      </c>
      <c r="K1596" s="12"/>
      <c r="L1596" s="12"/>
    </row>
    <row r="1597" spans="1:12" x14ac:dyDescent="0.2">
      <c r="A1597" s="21">
        <v>1594</v>
      </c>
      <c r="B1597" s="5">
        <f t="shared" ca="1" si="53"/>
        <v>0.60106749243119884</v>
      </c>
      <c r="C1597" s="5">
        <v>5</v>
      </c>
      <c r="D1597" s="5">
        <v>2</v>
      </c>
      <c r="E1597" s="5">
        <v>4</v>
      </c>
      <c r="F1597" s="5" t="s">
        <v>399</v>
      </c>
      <c r="G1597" s="22">
        <v>0</v>
      </c>
      <c r="K1597" s="12"/>
      <c r="L1597" s="12"/>
    </row>
    <row r="1598" spans="1:12" x14ac:dyDescent="0.2">
      <c r="A1598" s="21">
        <v>1595</v>
      </c>
      <c r="B1598" s="5">
        <f t="shared" ca="1" si="53"/>
        <v>0.98555946891617319</v>
      </c>
      <c r="C1598" s="5">
        <v>5</v>
      </c>
      <c r="D1598" s="5">
        <v>2</v>
      </c>
      <c r="E1598" s="5">
        <v>4</v>
      </c>
      <c r="F1598" s="5" t="s">
        <v>400</v>
      </c>
      <c r="G1598" s="22">
        <v>0</v>
      </c>
      <c r="K1598" s="12"/>
      <c r="L1598" s="12"/>
    </row>
    <row r="1599" spans="1:12" x14ac:dyDescent="0.2">
      <c r="A1599" s="21">
        <v>1596</v>
      </c>
      <c r="B1599" s="5">
        <f t="shared" ca="1" si="53"/>
        <v>0.1672975159191542</v>
      </c>
      <c r="C1599" s="5">
        <v>5</v>
      </c>
      <c r="D1599" s="5">
        <v>2</v>
      </c>
      <c r="E1599" s="5">
        <v>4</v>
      </c>
      <c r="F1599" s="5" t="s">
        <v>401</v>
      </c>
      <c r="G1599" s="22">
        <v>0</v>
      </c>
      <c r="K1599" s="12"/>
      <c r="L1599" s="12"/>
    </row>
    <row r="1600" spans="1:12" x14ac:dyDescent="0.2">
      <c r="A1600" s="21">
        <v>1597</v>
      </c>
      <c r="B1600" s="5">
        <f t="shared" ca="1" si="53"/>
        <v>4.675518437058257E-2</v>
      </c>
      <c r="C1600" s="5">
        <v>5</v>
      </c>
      <c r="D1600" s="5">
        <v>2</v>
      </c>
      <c r="E1600" s="5">
        <v>4</v>
      </c>
      <c r="F1600" s="5" t="s">
        <v>402</v>
      </c>
      <c r="G1600" s="22">
        <v>0</v>
      </c>
      <c r="K1600" s="12"/>
      <c r="L1600" s="12"/>
    </row>
    <row r="1601" spans="1:13" x14ac:dyDescent="0.2">
      <c r="A1601" s="21">
        <v>1598</v>
      </c>
      <c r="B1601" s="5">
        <f t="shared" ca="1" si="53"/>
        <v>0.61248430009278809</v>
      </c>
      <c r="C1601" s="5">
        <v>5</v>
      </c>
      <c r="D1601" s="5">
        <v>2</v>
      </c>
      <c r="E1601" s="5">
        <v>4</v>
      </c>
      <c r="F1601" s="5" t="s">
        <v>403</v>
      </c>
      <c r="G1601" s="22">
        <v>0</v>
      </c>
      <c r="K1601" s="12"/>
      <c r="L1601" s="12"/>
    </row>
    <row r="1602" spans="1:13" x14ac:dyDescent="0.2">
      <c r="A1602" s="21">
        <v>1599</v>
      </c>
      <c r="B1602" s="5">
        <f t="shared" ca="1" si="53"/>
        <v>0.18832586791750305</v>
      </c>
      <c r="C1602" s="5">
        <v>5</v>
      </c>
      <c r="D1602" s="5">
        <v>2</v>
      </c>
      <c r="E1602" s="5">
        <v>4</v>
      </c>
      <c r="F1602" s="5" t="s">
        <v>404</v>
      </c>
      <c r="G1602" s="22">
        <v>0</v>
      </c>
      <c r="K1602" s="12"/>
      <c r="L1602" s="12"/>
    </row>
    <row r="1603" spans="1:13" s="7" customFormat="1" ht="16" thickBot="1" x14ac:dyDescent="0.25">
      <c r="A1603" s="25">
        <v>1600</v>
      </c>
      <c r="B1603" s="5">
        <f t="shared" ca="1" si="53"/>
        <v>0.64111218199524966</v>
      </c>
      <c r="C1603" s="8">
        <v>5</v>
      </c>
      <c r="D1603" s="8">
        <v>2</v>
      </c>
      <c r="E1603" s="8">
        <v>4</v>
      </c>
      <c r="F1603" s="8" t="s">
        <v>405</v>
      </c>
      <c r="G1603" s="22">
        <v>0</v>
      </c>
      <c r="H1603" s="20"/>
      <c r="K1603" s="14"/>
      <c r="L1603" s="14"/>
    </row>
    <row r="1604" spans="1:13" ht="17" thickTop="1" thickBot="1" x14ac:dyDescent="0.25">
      <c r="A1604" s="21">
        <v>1601</v>
      </c>
      <c r="B1604" s="5">
        <f t="shared" ref="B1604:B1667" ca="1" si="54">RAND()</f>
        <v>5.6032993983445967E-2</v>
      </c>
      <c r="C1604" s="5">
        <v>6</v>
      </c>
      <c r="D1604" s="5">
        <v>1</v>
      </c>
      <c r="E1604" s="5">
        <v>1</v>
      </c>
      <c r="F1604" s="5" t="s">
        <v>406</v>
      </c>
      <c r="G1604" s="22">
        <v>0</v>
      </c>
      <c r="K1604" s="10">
        <f t="shared" ref="K1604:K1643" si="55">G1604+G1644+G1684+G1724</f>
        <v>1</v>
      </c>
      <c r="L1604" s="10">
        <f>IF(K1604&gt;0,1,0)</f>
        <v>1</v>
      </c>
      <c r="M1604" s="11">
        <f t="shared" ref="M1604" si="56">SUM(L1604:L1643)</f>
        <v>18</v>
      </c>
    </row>
    <row r="1605" spans="1:13" x14ac:dyDescent="0.2">
      <c r="A1605" s="21">
        <v>1602</v>
      </c>
      <c r="B1605" s="5">
        <f t="shared" ca="1" si="54"/>
        <v>0.51688301521487912</v>
      </c>
      <c r="C1605" s="5">
        <v>6</v>
      </c>
      <c r="D1605" s="5">
        <v>1</v>
      </c>
      <c r="E1605" s="5">
        <v>1</v>
      </c>
      <c r="F1605" s="5" t="s">
        <v>407</v>
      </c>
      <c r="G1605" s="22">
        <v>0</v>
      </c>
      <c r="K1605" s="10">
        <f t="shared" si="55"/>
        <v>1</v>
      </c>
      <c r="L1605" s="10">
        <f t="shared" ref="L1605:L1643" si="57">IF(K1605&gt;0,1,0)</f>
        <v>1</v>
      </c>
      <c r="M1605" s="3"/>
    </row>
    <row r="1606" spans="1:13" x14ac:dyDescent="0.2">
      <c r="A1606" s="21">
        <v>1603</v>
      </c>
      <c r="B1606" s="5">
        <f t="shared" ca="1" si="54"/>
        <v>0.47100111904696274</v>
      </c>
      <c r="C1606" s="5">
        <v>6</v>
      </c>
      <c r="D1606" s="5">
        <v>1</v>
      </c>
      <c r="E1606" s="5">
        <v>1</v>
      </c>
      <c r="F1606" s="5" t="s">
        <v>408</v>
      </c>
      <c r="G1606" s="22">
        <v>1</v>
      </c>
      <c r="K1606" s="10">
        <f t="shared" si="55"/>
        <v>1</v>
      </c>
      <c r="L1606" s="10">
        <f t="shared" si="57"/>
        <v>1</v>
      </c>
      <c r="M1606" s="3"/>
    </row>
    <row r="1607" spans="1:13" x14ac:dyDescent="0.2">
      <c r="A1607" s="21">
        <v>1604</v>
      </c>
      <c r="B1607" s="5">
        <f t="shared" ca="1" si="54"/>
        <v>0.7525719889279181</v>
      </c>
      <c r="C1607" s="5">
        <v>6</v>
      </c>
      <c r="D1607" s="5">
        <v>1</v>
      </c>
      <c r="E1607" s="5">
        <v>1</v>
      </c>
      <c r="F1607" s="5" t="s">
        <v>409</v>
      </c>
      <c r="G1607" s="22">
        <v>0</v>
      </c>
      <c r="K1607" s="10">
        <f t="shared" si="55"/>
        <v>0</v>
      </c>
      <c r="L1607" s="10">
        <f t="shared" si="57"/>
        <v>0</v>
      </c>
      <c r="M1607" s="3"/>
    </row>
    <row r="1608" spans="1:13" x14ac:dyDescent="0.2">
      <c r="A1608" s="21">
        <v>1605</v>
      </c>
      <c r="B1608" s="5">
        <f t="shared" ca="1" si="54"/>
        <v>0.56137581236686973</v>
      </c>
      <c r="C1608" s="5">
        <v>6</v>
      </c>
      <c r="D1608" s="5">
        <v>1</v>
      </c>
      <c r="E1608" s="5">
        <v>1</v>
      </c>
      <c r="F1608" s="5" t="s">
        <v>410</v>
      </c>
      <c r="G1608" s="22">
        <v>0</v>
      </c>
      <c r="K1608" s="10">
        <f t="shared" si="55"/>
        <v>0</v>
      </c>
      <c r="L1608" s="10">
        <f t="shared" si="57"/>
        <v>0</v>
      </c>
      <c r="M1608" s="3"/>
    </row>
    <row r="1609" spans="1:13" x14ac:dyDescent="0.2">
      <c r="A1609" s="21">
        <v>1606</v>
      </c>
      <c r="B1609" s="5">
        <f t="shared" ca="1" si="54"/>
        <v>0.81138453208094963</v>
      </c>
      <c r="C1609" s="5">
        <v>6</v>
      </c>
      <c r="D1609" s="5">
        <v>1</v>
      </c>
      <c r="E1609" s="5">
        <v>1</v>
      </c>
      <c r="F1609" s="5" t="s">
        <v>411</v>
      </c>
      <c r="G1609" s="22">
        <v>0</v>
      </c>
      <c r="K1609" s="10">
        <f t="shared" si="55"/>
        <v>0</v>
      </c>
      <c r="L1609" s="10">
        <f t="shared" si="57"/>
        <v>0</v>
      </c>
      <c r="M1609" s="3"/>
    </row>
    <row r="1610" spans="1:13" x14ac:dyDescent="0.2">
      <c r="A1610" s="21">
        <v>1607</v>
      </c>
      <c r="B1610" s="5">
        <f t="shared" ca="1" si="54"/>
        <v>0.14159510708207335</v>
      </c>
      <c r="C1610" s="5">
        <v>6</v>
      </c>
      <c r="D1610" s="5">
        <v>1</v>
      </c>
      <c r="E1610" s="5">
        <v>1</v>
      </c>
      <c r="F1610" s="5" t="s">
        <v>412</v>
      </c>
      <c r="G1610" s="22">
        <v>1</v>
      </c>
      <c r="K1610" s="10">
        <f t="shared" si="55"/>
        <v>2</v>
      </c>
      <c r="L1610" s="10">
        <f t="shared" si="57"/>
        <v>1</v>
      </c>
      <c r="M1610" s="3"/>
    </row>
    <row r="1611" spans="1:13" x14ac:dyDescent="0.2">
      <c r="A1611" s="21">
        <v>1608</v>
      </c>
      <c r="B1611" s="5">
        <f t="shared" ca="1" si="54"/>
        <v>0.85256194665605811</v>
      </c>
      <c r="C1611" s="5">
        <v>6</v>
      </c>
      <c r="D1611" s="5">
        <v>1</v>
      </c>
      <c r="E1611" s="5">
        <v>1</v>
      </c>
      <c r="F1611" s="5" t="s">
        <v>413</v>
      </c>
      <c r="G1611" s="22">
        <v>0</v>
      </c>
      <c r="K1611" s="10">
        <f t="shared" si="55"/>
        <v>0</v>
      </c>
      <c r="L1611" s="10">
        <f t="shared" si="57"/>
        <v>0</v>
      </c>
      <c r="M1611" s="3"/>
    </row>
    <row r="1612" spans="1:13" x14ac:dyDescent="0.2">
      <c r="A1612" s="21">
        <v>1609</v>
      </c>
      <c r="B1612" s="5">
        <f t="shared" ca="1" si="54"/>
        <v>0.72331518996103794</v>
      </c>
      <c r="C1612" s="5">
        <v>6</v>
      </c>
      <c r="D1612" s="5">
        <v>1</v>
      </c>
      <c r="E1612" s="5">
        <v>1</v>
      </c>
      <c r="F1612" s="5" t="s">
        <v>414</v>
      </c>
      <c r="G1612" s="22">
        <v>0</v>
      </c>
      <c r="K1612" s="10">
        <f t="shared" si="55"/>
        <v>0</v>
      </c>
      <c r="L1612" s="10">
        <f t="shared" si="57"/>
        <v>0</v>
      </c>
      <c r="M1612" s="3"/>
    </row>
    <row r="1613" spans="1:13" x14ac:dyDescent="0.2">
      <c r="A1613" s="21">
        <v>1610</v>
      </c>
      <c r="B1613" s="5">
        <f t="shared" ca="1" si="54"/>
        <v>0.24271287138328046</v>
      </c>
      <c r="C1613" s="5">
        <v>6</v>
      </c>
      <c r="D1613" s="5">
        <v>1</v>
      </c>
      <c r="E1613" s="5">
        <v>1</v>
      </c>
      <c r="F1613" s="5" t="s">
        <v>415</v>
      </c>
      <c r="G1613" s="22">
        <v>0</v>
      </c>
      <c r="K1613" s="10">
        <f t="shared" si="55"/>
        <v>1</v>
      </c>
      <c r="L1613" s="10">
        <f t="shared" si="57"/>
        <v>1</v>
      </c>
      <c r="M1613" s="3"/>
    </row>
    <row r="1614" spans="1:13" x14ac:dyDescent="0.2">
      <c r="A1614" s="21">
        <v>1611</v>
      </c>
      <c r="B1614" s="5">
        <f t="shared" ca="1" si="54"/>
        <v>0.38628413929704641</v>
      </c>
      <c r="C1614" s="5">
        <v>6</v>
      </c>
      <c r="D1614" s="5">
        <v>1</v>
      </c>
      <c r="E1614" s="5">
        <v>1</v>
      </c>
      <c r="F1614" s="5" t="s">
        <v>416</v>
      </c>
      <c r="G1614" s="22">
        <v>0</v>
      </c>
      <c r="K1614" s="10">
        <f t="shared" si="55"/>
        <v>1</v>
      </c>
      <c r="L1614" s="10">
        <f t="shared" si="57"/>
        <v>1</v>
      </c>
      <c r="M1614" s="3"/>
    </row>
    <row r="1615" spans="1:13" x14ac:dyDescent="0.2">
      <c r="A1615" s="21">
        <v>1612</v>
      </c>
      <c r="B1615" s="5">
        <f t="shared" ca="1" si="54"/>
        <v>0.28941558340024498</v>
      </c>
      <c r="C1615" s="5">
        <v>6</v>
      </c>
      <c r="D1615" s="5">
        <v>1</v>
      </c>
      <c r="E1615" s="5">
        <v>1</v>
      </c>
      <c r="F1615" s="5" t="s">
        <v>417</v>
      </c>
      <c r="G1615" s="22">
        <v>0</v>
      </c>
      <c r="K1615" s="10">
        <f t="shared" si="55"/>
        <v>0</v>
      </c>
      <c r="L1615" s="10">
        <f t="shared" si="57"/>
        <v>0</v>
      </c>
      <c r="M1615" s="3"/>
    </row>
    <row r="1616" spans="1:13" x14ac:dyDescent="0.2">
      <c r="A1616" s="21">
        <v>1613</v>
      </c>
      <c r="B1616" s="5">
        <f t="shared" ca="1" si="54"/>
        <v>0.22390922869807039</v>
      </c>
      <c r="C1616" s="5">
        <v>6</v>
      </c>
      <c r="D1616" s="5">
        <v>1</v>
      </c>
      <c r="E1616" s="5">
        <v>1</v>
      </c>
      <c r="F1616" s="5" t="s">
        <v>418</v>
      </c>
      <c r="G1616" s="22">
        <v>0</v>
      </c>
      <c r="K1616" s="10">
        <f t="shared" si="55"/>
        <v>0</v>
      </c>
      <c r="L1616" s="10">
        <f t="shared" si="57"/>
        <v>0</v>
      </c>
      <c r="M1616" s="3"/>
    </row>
    <row r="1617" spans="1:13" x14ac:dyDescent="0.2">
      <c r="A1617" s="21">
        <v>1614</v>
      </c>
      <c r="B1617" s="5">
        <f t="shared" ca="1" si="54"/>
        <v>0.60266778017684397</v>
      </c>
      <c r="C1617" s="5">
        <v>6</v>
      </c>
      <c r="D1617" s="5">
        <v>1</v>
      </c>
      <c r="E1617" s="5">
        <v>1</v>
      </c>
      <c r="F1617" s="5" t="s">
        <v>419</v>
      </c>
      <c r="G1617" s="22">
        <v>0</v>
      </c>
      <c r="K1617" s="10">
        <f t="shared" si="55"/>
        <v>0</v>
      </c>
      <c r="L1617" s="10">
        <f t="shared" si="57"/>
        <v>0</v>
      </c>
      <c r="M1617" s="3"/>
    </row>
    <row r="1618" spans="1:13" x14ac:dyDescent="0.2">
      <c r="A1618" s="21">
        <v>1615</v>
      </c>
      <c r="B1618" s="5">
        <f t="shared" ca="1" si="54"/>
        <v>0.77384283670393128</v>
      </c>
      <c r="C1618" s="5">
        <v>6</v>
      </c>
      <c r="D1618" s="5">
        <v>1</v>
      </c>
      <c r="E1618" s="5">
        <v>1</v>
      </c>
      <c r="F1618" s="5" t="s">
        <v>420</v>
      </c>
      <c r="G1618" s="22">
        <v>1</v>
      </c>
      <c r="K1618" s="10">
        <f t="shared" si="55"/>
        <v>1</v>
      </c>
      <c r="L1618" s="10">
        <f t="shared" si="57"/>
        <v>1</v>
      </c>
      <c r="M1618" s="3"/>
    </row>
    <row r="1619" spans="1:13" x14ac:dyDescent="0.2">
      <c r="A1619" s="21">
        <v>1616</v>
      </c>
      <c r="B1619" s="5">
        <f t="shared" ca="1" si="54"/>
        <v>0.34747917493297298</v>
      </c>
      <c r="C1619" s="5">
        <v>6</v>
      </c>
      <c r="D1619" s="5">
        <v>1</v>
      </c>
      <c r="E1619" s="5">
        <v>1</v>
      </c>
      <c r="F1619" s="5" t="s">
        <v>421</v>
      </c>
      <c r="G1619" s="22">
        <v>0</v>
      </c>
      <c r="K1619" s="10">
        <f t="shared" si="55"/>
        <v>0</v>
      </c>
      <c r="L1619" s="10">
        <f t="shared" si="57"/>
        <v>0</v>
      </c>
      <c r="M1619" s="3"/>
    </row>
    <row r="1620" spans="1:13" x14ac:dyDescent="0.2">
      <c r="A1620" s="21">
        <v>1617</v>
      </c>
      <c r="B1620" s="5">
        <f t="shared" ca="1" si="54"/>
        <v>0.1716264642730041</v>
      </c>
      <c r="C1620" s="5">
        <v>6</v>
      </c>
      <c r="D1620" s="5">
        <v>1</v>
      </c>
      <c r="E1620" s="5">
        <v>1</v>
      </c>
      <c r="F1620" s="5" t="s">
        <v>422</v>
      </c>
      <c r="G1620" s="22">
        <v>0</v>
      </c>
      <c r="K1620" s="10">
        <f t="shared" si="55"/>
        <v>1</v>
      </c>
      <c r="L1620" s="10">
        <f t="shared" si="57"/>
        <v>1</v>
      </c>
      <c r="M1620" s="3"/>
    </row>
    <row r="1621" spans="1:13" x14ac:dyDescent="0.2">
      <c r="A1621" s="21">
        <v>1618</v>
      </c>
      <c r="B1621" s="5">
        <f t="shared" ca="1" si="54"/>
        <v>0.10598866983872623</v>
      </c>
      <c r="C1621" s="5">
        <v>6</v>
      </c>
      <c r="D1621" s="5">
        <v>1</v>
      </c>
      <c r="E1621" s="5">
        <v>1</v>
      </c>
      <c r="F1621" s="5" t="s">
        <v>423</v>
      </c>
      <c r="G1621" s="22">
        <v>0</v>
      </c>
      <c r="K1621" s="10">
        <f t="shared" si="55"/>
        <v>0</v>
      </c>
      <c r="L1621" s="10">
        <f t="shared" si="57"/>
        <v>0</v>
      </c>
      <c r="M1621" s="3"/>
    </row>
    <row r="1622" spans="1:13" x14ac:dyDescent="0.2">
      <c r="A1622" s="21">
        <v>1619</v>
      </c>
      <c r="B1622" s="5">
        <f t="shared" ca="1" si="54"/>
        <v>0.679763603408017</v>
      </c>
      <c r="C1622" s="5">
        <v>6</v>
      </c>
      <c r="D1622" s="5">
        <v>1</v>
      </c>
      <c r="E1622" s="5">
        <v>1</v>
      </c>
      <c r="F1622" s="5" t="s">
        <v>424</v>
      </c>
      <c r="G1622" s="22">
        <v>0</v>
      </c>
      <c r="K1622" s="10">
        <f t="shared" si="55"/>
        <v>1</v>
      </c>
      <c r="L1622" s="10">
        <f t="shared" si="57"/>
        <v>1</v>
      </c>
      <c r="M1622" s="3"/>
    </row>
    <row r="1623" spans="1:13" x14ac:dyDescent="0.2">
      <c r="A1623" s="21">
        <v>1620</v>
      </c>
      <c r="B1623" s="5">
        <f t="shared" ca="1" si="54"/>
        <v>0.77575933172868683</v>
      </c>
      <c r="C1623" s="5">
        <v>6</v>
      </c>
      <c r="D1623" s="5">
        <v>1</v>
      </c>
      <c r="E1623" s="5">
        <v>1</v>
      </c>
      <c r="F1623" s="5" t="s">
        <v>425</v>
      </c>
      <c r="G1623" s="22">
        <v>0</v>
      </c>
      <c r="K1623" s="10">
        <f t="shared" si="55"/>
        <v>0</v>
      </c>
      <c r="L1623" s="10">
        <f t="shared" si="57"/>
        <v>0</v>
      </c>
      <c r="M1623" s="3"/>
    </row>
    <row r="1624" spans="1:13" x14ac:dyDescent="0.2">
      <c r="A1624" s="21">
        <v>1621</v>
      </c>
      <c r="B1624" s="5">
        <f t="shared" ca="1" si="54"/>
        <v>4.8826938504359152E-2</v>
      </c>
      <c r="C1624" s="5">
        <v>6</v>
      </c>
      <c r="D1624" s="5">
        <v>1</v>
      </c>
      <c r="E1624" s="5">
        <v>1</v>
      </c>
      <c r="F1624" s="5" t="s">
        <v>426</v>
      </c>
      <c r="G1624" s="22">
        <v>0</v>
      </c>
      <c r="K1624" s="10">
        <f t="shared" si="55"/>
        <v>0</v>
      </c>
      <c r="L1624" s="10">
        <f t="shared" si="57"/>
        <v>0</v>
      </c>
      <c r="M1624" s="3"/>
    </row>
    <row r="1625" spans="1:13" x14ac:dyDescent="0.2">
      <c r="A1625" s="21">
        <v>1622</v>
      </c>
      <c r="B1625" s="5">
        <f t="shared" ca="1" si="54"/>
        <v>0.56322012694905654</v>
      </c>
      <c r="C1625" s="5">
        <v>6</v>
      </c>
      <c r="D1625" s="5">
        <v>1</v>
      </c>
      <c r="E1625" s="5">
        <v>1</v>
      </c>
      <c r="F1625" s="5" t="s">
        <v>427</v>
      </c>
      <c r="G1625" s="22">
        <v>1</v>
      </c>
      <c r="K1625" s="10">
        <f t="shared" si="55"/>
        <v>1</v>
      </c>
      <c r="L1625" s="10">
        <f t="shared" si="57"/>
        <v>1</v>
      </c>
      <c r="M1625" s="3"/>
    </row>
    <row r="1626" spans="1:13" x14ac:dyDescent="0.2">
      <c r="A1626" s="21">
        <v>1623</v>
      </c>
      <c r="B1626" s="5">
        <f t="shared" ca="1" si="54"/>
        <v>0.91885779884484942</v>
      </c>
      <c r="C1626" s="5">
        <v>6</v>
      </c>
      <c r="D1626" s="5">
        <v>1</v>
      </c>
      <c r="E1626" s="5">
        <v>1</v>
      </c>
      <c r="F1626" s="5" t="s">
        <v>428</v>
      </c>
      <c r="G1626" s="22">
        <v>0</v>
      </c>
      <c r="K1626" s="10">
        <f t="shared" si="55"/>
        <v>0</v>
      </c>
      <c r="L1626" s="10">
        <f t="shared" si="57"/>
        <v>0</v>
      </c>
      <c r="M1626" s="3"/>
    </row>
    <row r="1627" spans="1:13" x14ac:dyDescent="0.2">
      <c r="A1627" s="21">
        <v>1624</v>
      </c>
      <c r="B1627" s="5">
        <f t="shared" ca="1" si="54"/>
        <v>0.72352210462151167</v>
      </c>
      <c r="C1627" s="5">
        <v>6</v>
      </c>
      <c r="D1627" s="5">
        <v>1</v>
      </c>
      <c r="E1627" s="5">
        <v>1</v>
      </c>
      <c r="F1627" s="5" t="s">
        <v>429</v>
      </c>
      <c r="G1627" s="22">
        <v>1</v>
      </c>
      <c r="K1627" s="10">
        <f t="shared" si="55"/>
        <v>1</v>
      </c>
      <c r="L1627" s="10">
        <f t="shared" si="57"/>
        <v>1</v>
      </c>
      <c r="M1627" s="3"/>
    </row>
    <row r="1628" spans="1:13" x14ac:dyDescent="0.2">
      <c r="A1628" s="21">
        <v>1625</v>
      </c>
      <c r="B1628" s="5">
        <f t="shared" ca="1" si="54"/>
        <v>0.37530730888951769</v>
      </c>
      <c r="C1628" s="5">
        <v>6</v>
      </c>
      <c r="D1628" s="5">
        <v>1</v>
      </c>
      <c r="E1628" s="5">
        <v>1</v>
      </c>
      <c r="F1628" s="5" t="s">
        <v>430</v>
      </c>
      <c r="G1628" s="22">
        <v>0</v>
      </c>
      <c r="K1628" s="10">
        <f t="shared" si="55"/>
        <v>0</v>
      </c>
      <c r="L1628" s="10">
        <f t="shared" si="57"/>
        <v>0</v>
      </c>
      <c r="M1628" s="3"/>
    </row>
    <row r="1629" spans="1:13" x14ac:dyDescent="0.2">
      <c r="A1629" s="21">
        <v>1626</v>
      </c>
      <c r="B1629" s="5">
        <f t="shared" ca="1" si="54"/>
        <v>0.80391726480282621</v>
      </c>
      <c r="C1629" s="5">
        <v>6</v>
      </c>
      <c r="D1629" s="5">
        <v>1</v>
      </c>
      <c r="E1629" s="5">
        <v>1</v>
      </c>
      <c r="F1629" s="5" t="s">
        <v>431</v>
      </c>
      <c r="G1629" s="22">
        <v>1</v>
      </c>
      <c r="K1629" s="10">
        <f t="shared" si="55"/>
        <v>1</v>
      </c>
      <c r="L1629" s="10">
        <f t="shared" si="57"/>
        <v>1</v>
      </c>
      <c r="M1629" s="3"/>
    </row>
    <row r="1630" spans="1:13" x14ac:dyDescent="0.2">
      <c r="A1630" s="21">
        <v>1627</v>
      </c>
      <c r="B1630" s="5">
        <f t="shared" ca="1" si="54"/>
        <v>0.53909984340389283</v>
      </c>
      <c r="C1630" s="5">
        <v>6</v>
      </c>
      <c r="D1630" s="5">
        <v>1</v>
      </c>
      <c r="E1630" s="5">
        <v>1</v>
      </c>
      <c r="F1630" s="5" t="s">
        <v>432</v>
      </c>
      <c r="G1630" s="22">
        <v>0</v>
      </c>
      <c r="K1630" s="10">
        <f t="shared" si="55"/>
        <v>0</v>
      </c>
      <c r="L1630" s="10">
        <f t="shared" si="57"/>
        <v>0</v>
      </c>
      <c r="M1630" s="3"/>
    </row>
    <row r="1631" spans="1:13" x14ac:dyDescent="0.2">
      <c r="A1631" s="21">
        <v>1628</v>
      </c>
      <c r="B1631" s="5">
        <f t="shared" ca="1" si="54"/>
        <v>0.6215054110853333</v>
      </c>
      <c r="C1631" s="5">
        <v>6</v>
      </c>
      <c r="D1631" s="5">
        <v>1</v>
      </c>
      <c r="E1631" s="5">
        <v>1</v>
      </c>
      <c r="F1631" s="5" t="s">
        <v>433</v>
      </c>
      <c r="G1631" s="22">
        <v>0</v>
      </c>
      <c r="K1631" s="10">
        <f t="shared" si="55"/>
        <v>1</v>
      </c>
      <c r="L1631" s="10">
        <f t="shared" si="57"/>
        <v>1</v>
      </c>
      <c r="M1631" s="3"/>
    </row>
    <row r="1632" spans="1:13" x14ac:dyDescent="0.2">
      <c r="A1632" s="21">
        <v>1629</v>
      </c>
      <c r="B1632" s="5">
        <f t="shared" ca="1" si="54"/>
        <v>0.81330929717031553</v>
      </c>
      <c r="C1632" s="5">
        <v>6</v>
      </c>
      <c r="D1632" s="5">
        <v>1</v>
      </c>
      <c r="E1632" s="5">
        <v>1</v>
      </c>
      <c r="F1632" s="5" t="s">
        <v>434</v>
      </c>
      <c r="G1632" s="22">
        <v>0</v>
      </c>
      <c r="K1632" s="10">
        <f t="shared" si="55"/>
        <v>0</v>
      </c>
      <c r="L1632" s="10">
        <f t="shared" si="57"/>
        <v>0</v>
      </c>
      <c r="M1632" s="3"/>
    </row>
    <row r="1633" spans="1:13" x14ac:dyDescent="0.2">
      <c r="A1633" s="21">
        <v>1630</v>
      </c>
      <c r="B1633" s="5">
        <f t="shared" ca="1" si="54"/>
        <v>0.89486797906821458</v>
      </c>
      <c r="C1633" s="5">
        <v>6</v>
      </c>
      <c r="D1633" s="5">
        <v>1</v>
      </c>
      <c r="E1633" s="5">
        <v>1</v>
      </c>
      <c r="F1633" s="5" t="s">
        <v>435</v>
      </c>
      <c r="G1633" s="22">
        <v>0</v>
      </c>
      <c r="K1633" s="10">
        <f t="shared" si="55"/>
        <v>1</v>
      </c>
      <c r="L1633" s="10">
        <f t="shared" si="57"/>
        <v>1</v>
      </c>
      <c r="M1633" s="3"/>
    </row>
    <row r="1634" spans="1:13" x14ac:dyDescent="0.2">
      <c r="A1634" s="21">
        <v>1631</v>
      </c>
      <c r="B1634" s="5">
        <f t="shared" ca="1" si="54"/>
        <v>0.25284121242104107</v>
      </c>
      <c r="C1634" s="5">
        <v>6</v>
      </c>
      <c r="D1634" s="5">
        <v>1</v>
      </c>
      <c r="E1634" s="5">
        <v>1</v>
      </c>
      <c r="F1634" s="5" t="s">
        <v>436</v>
      </c>
      <c r="G1634" s="22">
        <v>0</v>
      </c>
      <c r="K1634" s="10">
        <f t="shared" si="55"/>
        <v>0</v>
      </c>
      <c r="L1634" s="10">
        <f t="shared" si="57"/>
        <v>0</v>
      </c>
      <c r="M1634" s="3"/>
    </row>
    <row r="1635" spans="1:13" x14ac:dyDescent="0.2">
      <c r="A1635" s="21">
        <v>1632</v>
      </c>
      <c r="B1635" s="5">
        <f t="shared" ca="1" si="54"/>
        <v>0.5183891272370853</v>
      </c>
      <c r="C1635" s="5">
        <v>6</v>
      </c>
      <c r="D1635" s="5">
        <v>1</v>
      </c>
      <c r="E1635" s="5">
        <v>1</v>
      </c>
      <c r="F1635" s="5" t="s">
        <v>437</v>
      </c>
      <c r="G1635" s="22">
        <v>0</v>
      </c>
      <c r="K1635" s="10">
        <f t="shared" si="55"/>
        <v>0</v>
      </c>
      <c r="L1635" s="10">
        <f t="shared" si="57"/>
        <v>0</v>
      </c>
      <c r="M1635" s="3"/>
    </row>
    <row r="1636" spans="1:13" x14ac:dyDescent="0.2">
      <c r="A1636" s="21">
        <v>1633</v>
      </c>
      <c r="B1636" s="5">
        <f t="shared" ca="1" si="54"/>
        <v>0.19923213634043091</v>
      </c>
      <c r="C1636" s="5">
        <v>6</v>
      </c>
      <c r="D1636" s="5">
        <v>1</v>
      </c>
      <c r="E1636" s="5">
        <v>1</v>
      </c>
      <c r="F1636" s="5" t="s">
        <v>438</v>
      </c>
      <c r="G1636" s="22">
        <v>0</v>
      </c>
      <c r="K1636" s="10">
        <f t="shared" si="55"/>
        <v>0</v>
      </c>
      <c r="L1636" s="10">
        <f t="shared" si="57"/>
        <v>0</v>
      </c>
      <c r="M1636" s="3"/>
    </row>
    <row r="1637" spans="1:13" x14ac:dyDescent="0.2">
      <c r="A1637" s="21">
        <v>1634</v>
      </c>
      <c r="B1637" s="5">
        <f t="shared" ca="1" si="54"/>
        <v>0.64989966622541362</v>
      </c>
      <c r="C1637" s="5">
        <v>6</v>
      </c>
      <c r="D1637" s="5">
        <v>1</v>
      </c>
      <c r="E1637" s="5">
        <v>1</v>
      </c>
      <c r="F1637" s="5" t="s">
        <v>439</v>
      </c>
      <c r="G1637" s="22">
        <v>0</v>
      </c>
      <c r="K1637" s="10">
        <f t="shared" si="55"/>
        <v>1</v>
      </c>
      <c r="L1637" s="10">
        <f t="shared" si="57"/>
        <v>1</v>
      </c>
      <c r="M1637" s="3"/>
    </row>
    <row r="1638" spans="1:13" x14ac:dyDescent="0.2">
      <c r="A1638" s="21">
        <v>1635</v>
      </c>
      <c r="B1638" s="5">
        <f t="shared" ca="1" si="54"/>
        <v>0.66777771277211473</v>
      </c>
      <c r="C1638" s="5">
        <v>6</v>
      </c>
      <c r="D1638" s="5">
        <v>1</v>
      </c>
      <c r="E1638" s="5">
        <v>1</v>
      </c>
      <c r="F1638" s="5" t="s">
        <v>440</v>
      </c>
      <c r="G1638" s="22">
        <v>0</v>
      </c>
      <c r="K1638" s="10">
        <f t="shared" si="55"/>
        <v>0</v>
      </c>
      <c r="L1638" s="10">
        <f t="shared" si="57"/>
        <v>0</v>
      </c>
      <c r="M1638" s="3"/>
    </row>
    <row r="1639" spans="1:13" x14ac:dyDescent="0.2">
      <c r="A1639" s="21">
        <v>1636</v>
      </c>
      <c r="B1639" s="5">
        <f t="shared" ca="1" si="54"/>
        <v>0.80748670112471599</v>
      </c>
      <c r="C1639" s="5">
        <v>6</v>
      </c>
      <c r="D1639" s="5">
        <v>1</v>
      </c>
      <c r="E1639" s="5">
        <v>1</v>
      </c>
      <c r="F1639" s="5" t="s">
        <v>441</v>
      </c>
      <c r="G1639" s="22">
        <v>0</v>
      </c>
      <c r="K1639" s="10">
        <f t="shared" si="55"/>
        <v>0</v>
      </c>
      <c r="L1639" s="10">
        <f t="shared" si="57"/>
        <v>0</v>
      </c>
      <c r="M1639" s="3"/>
    </row>
    <row r="1640" spans="1:13" x14ac:dyDescent="0.2">
      <c r="A1640" s="21">
        <v>1637</v>
      </c>
      <c r="B1640" s="5">
        <f t="shared" ca="1" si="54"/>
        <v>0.3539841394543094</v>
      </c>
      <c r="C1640" s="5">
        <v>6</v>
      </c>
      <c r="D1640" s="5">
        <v>1</v>
      </c>
      <c r="E1640" s="5">
        <v>1</v>
      </c>
      <c r="F1640" s="5" t="s">
        <v>442</v>
      </c>
      <c r="G1640" s="22">
        <v>0</v>
      </c>
      <c r="K1640" s="10">
        <f t="shared" si="55"/>
        <v>1</v>
      </c>
      <c r="L1640" s="10">
        <f t="shared" si="57"/>
        <v>1</v>
      </c>
      <c r="M1640" s="3"/>
    </row>
    <row r="1641" spans="1:13" x14ac:dyDescent="0.2">
      <c r="A1641" s="21">
        <v>1638</v>
      </c>
      <c r="B1641" s="5">
        <f t="shared" ca="1" si="54"/>
        <v>0.97150550968959648</v>
      </c>
      <c r="C1641" s="5">
        <v>6</v>
      </c>
      <c r="D1641" s="5">
        <v>1</v>
      </c>
      <c r="E1641" s="5">
        <v>1</v>
      </c>
      <c r="F1641" s="5" t="s">
        <v>443</v>
      </c>
      <c r="G1641" s="22">
        <v>0</v>
      </c>
      <c r="K1641" s="10">
        <f t="shared" si="55"/>
        <v>1</v>
      </c>
      <c r="L1641" s="10">
        <f t="shared" si="57"/>
        <v>1</v>
      </c>
      <c r="M1641" s="3"/>
    </row>
    <row r="1642" spans="1:13" x14ac:dyDescent="0.2">
      <c r="A1642" s="21">
        <v>1639</v>
      </c>
      <c r="B1642" s="5">
        <f t="shared" ca="1" si="54"/>
        <v>1.6782010561576133E-2</v>
      </c>
      <c r="C1642" s="5">
        <v>6</v>
      </c>
      <c r="D1642" s="5">
        <v>1</v>
      </c>
      <c r="E1642" s="5">
        <v>1</v>
      </c>
      <c r="F1642" s="5" t="s">
        <v>444</v>
      </c>
      <c r="G1642" s="22">
        <v>0</v>
      </c>
      <c r="K1642" s="10">
        <f t="shared" si="55"/>
        <v>1</v>
      </c>
      <c r="L1642" s="10">
        <f t="shared" si="57"/>
        <v>1</v>
      </c>
      <c r="M1642" s="3"/>
    </row>
    <row r="1643" spans="1:13" ht="16" thickBot="1" x14ac:dyDescent="0.25">
      <c r="A1643" s="23">
        <v>1640</v>
      </c>
      <c r="B1643" s="5">
        <f t="shared" ca="1" si="54"/>
        <v>0.16099726904150591</v>
      </c>
      <c r="C1643" s="6">
        <v>6</v>
      </c>
      <c r="D1643" s="6">
        <v>1</v>
      </c>
      <c r="E1643" s="6">
        <v>1</v>
      </c>
      <c r="F1643" s="6" t="s">
        <v>445</v>
      </c>
      <c r="G1643" s="22">
        <v>0</v>
      </c>
      <c r="K1643" s="11">
        <f t="shared" si="55"/>
        <v>0</v>
      </c>
      <c r="L1643" s="11">
        <f t="shared" si="57"/>
        <v>0</v>
      </c>
      <c r="M1643" s="3"/>
    </row>
    <row r="1644" spans="1:13" x14ac:dyDescent="0.2">
      <c r="A1644" s="24">
        <v>1641</v>
      </c>
      <c r="B1644" s="5">
        <f t="shared" ca="1" si="54"/>
        <v>0.22351825198873931</v>
      </c>
      <c r="C1644" s="4">
        <v>6</v>
      </c>
      <c r="D1644" s="4">
        <v>1</v>
      </c>
      <c r="E1644" s="4">
        <v>2</v>
      </c>
      <c r="F1644" s="4" t="s">
        <v>406</v>
      </c>
      <c r="G1644" s="22">
        <v>0</v>
      </c>
      <c r="K1644" s="12"/>
      <c r="L1644" s="12"/>
    </row>
    <row r="1645" spans="1:13" x14ac:dyDescent="0.2">
      <c r="A1645" s="21">
        <v>1642</v>
      </c>
      <c r="B1645" s="5">
        <f t="shared" ca="1" si="54"/>
        <v>0.29996965057072833</v>
      </c>
      <c r="C1645" s="5">
        <v>6</v>
      </c>
      <c r="D1645" s="5">
        <v>1</v>
      </c>
      <c r="E1645" s="5">
        <v>2</v>
      </c>
      <c r="F1645" s="5" t="s">
        <v>407</v>
      </c>
      <c r="G1645" s="22">
        <v>0</v>
      </c>
      <c r="K1645" s="12"/>
      <c r="L1645" s="12"/>
    </row>
    <row r="1646" spans="1:13" x14ac:dyDescent="0.2">
      <c r="A1646" s="21">
        <v>1643</v>
      </c>
      <c r="B1646" s="5">
        <f t="shared" ca="1" si="54"/>
        <v>0.1258786331403241</v>
      </c>
      <c r="C1646" s="5">
        <v>6</v>
      </c>
      <c r="D1646" s="5">
        <v>1</v>
      </c>
      <c r="E1646" s="5">
        <v>2</v>
      </c>
      <c r="F1646" s="5" t="s">
        <v>408</v>
      </c>
      <c r="G1646" s="22">
        <v>0</v>
      </c>
      <c r="K1646" s="12"/>
      <c r="L1646" s="12"/>
    </row>
    <row r="1647" spans="1:13" x14ac:dyDescent="0.2">
      <c r="A1647" s="21">
        <v>1644</v>
      </c>
      <c r="B1647" s="5">
        <f t="shared" ca="1" si="54"/>
        <v>0.77768338565396844</v>
      </c>
      <c r="C1647" s="5">
        <v>6</v>
      </c>
      <c r="D1647" s="5">
        <v>1</v>
      </c>
      <c r="E1647" s="5">
        <v>2</v>
      </c>
      <c r="F1647" s="5" t="s">
        <v>409</v>
      </c>
      <c r="G1647" s="22">
        <v>0</v>
      </c>
      <c r="K1647" s="12"/>
      <c r="L1647" s="12"/>
    </row>
    <row r="1648" spans="1:13" x14ac:dyDescent="0.2">
      <c r="A1648" s="21">
        <v>1645</v>
      </c>
      <c r="B1648" s="5">
        <f t="shared" ca="1" si="54"/>
        <v>0.68146156326401175</v>
      </c>
      <c r="C1648" s="5">
        <v>6</v>
      </c>
      <c r="D1648" s="5">
        <v>1</v>
      </c>
      <c r="E1648" s="5">
        <v>2</v>
      </c>
      <c r="F1648" s="5" t="s">
        <v>410</v>
      </c>
      <c r="G1648" s="22">
        <v>0</v>
      </c>
      <c r="K1648" s="12"/>
      <c r="L1648" s="12"/>
    </row>
    <row r="1649" spans="1:12" x14ac:dyDescent="0.2">
      <c r="A1649" s="21">
        <v>1646</v>
      </c>
      <c r="B1649" s="5">
        <f t="shared" ca="1" si="54"/>
        <v>0.35209995921877035</v>
      </c>
      <c r="C1649" s="5">
        <v>6</v>
      </c>
      <c r="D1649" s="5">
        <v>1</v>
      </c>
      <c r="E1649" s="5">
        <v>2</v>
      </c>
      <c r="F1649" s="5" t="s">
        <v>411</v>
      </c>
      <c r="G1649" s="22">
        <v>0</v>
      </c>
      <c r="K1649" s="12"/>
      <c r="L1649" s="12"/>
    </row>
    <row r="1650" spans="1:12" x14ac:dyDescent="0.2">
      <c r="A1650" s="21">
        <v>1647</v>
      </c>
      <c r="B1650" s="5">
        <f t="shared" ca="1" si="54"/>
        <v>0.46339509896196307</v>
      </c>
      <c r="C1650" s="5">
        <v>6</v>
      </c>
      <c r="D1650" s="5">
        <v>1</v>
      </c>
      <c r="E1650" s="5">
        <v>2</v>
      </c>
      <c r="F1650" s="5" t="s">
        <v>412</v>
      </c>
      <c r="G1650" s="22">
        <v>0</v>
      </c>
      <c r="K1650" s="12"/>
      <c r="L1650" s="12"/>
    </row>
    <row r="1651" spans="1:12" x14ac:dyDescent="0.2">
      <c r="A1651" s="21">
        <v>1648</v>
      </c>
      <c r="B1651" s="5">
        <f t="shared" ca="1" si="54"/>
        <v>0.61129152079976967</v>
      </c>
      <c r="C1651" s="5">
        <v>6</v>
      </c>
      <c r="D1651" s="5">
        <v>1</v>
      </c>
      <c r="E1651" s="5">
        <v>2</v>
      </c>
      <c r="F1651" s="5" t="s">
        <v>413</v>
      </c>
      <c r="G1651" s="22">
        <v>0</v>
      </c>
      <c r="K1651" s="12"/>
      <c r="L1651" s="12"/>
    </row>
    <row r="1652" spans="1:12" x14ac:dyDescent="0.2">
      <c r="A1652" s="21">
        <v>1649</v>
      </c>
      <c r="B1652" s="5">
        <f t="shared" ca="1" si="54"/>
        <v>0.1589515312026859</v>
      </c>
      <c r="C1652" s="5">
        <v>6</v>
      </c>
      <c r="D1652" s="5">
        <v>1</v>
      </c>
      <c r="E1652" s="5">
        <v>2</v>
      </c>
      <c r="F1652" s="5" t="s">
        <v>414</v>
      </c>
      <c r="G1652" s="22">
        <v>0</v>
      </c>
      <c r="K1652" s="12"/>
      <c r="L1652" s="12"/>
    </row>
    <row r="1653" spans="1:12" x14ac:dyDescent="0.2">
      <c r="A1653" s="21">
        <v>1650</v>
      </c>
      <c r="B1653" s="5">
        <f t="shared" ca="1" si="54"/>
        <v>9.9113351781299319E-2</v>
      </c>
      <c r="C1653" s="5">
        <v>6</v>
      </c>
      <c r="D1653" s="5">
        <v>1</v>
      </c>
      <c r="E1653" s="5">
        <v>2</v>
      </c>
      <c r="F1653" s="5" t="s">
        <v>415</v>
      </c>
      <c r="G1653" s="22">
        <v>0</v>
      </c>
      <c r="K1653" s="12"/>
      <c r="L1653" s="12"/>
    </row>
    <row r="1654" spans="1:12" x14ac:dyDescent="0.2">
      <c r="A1654" s="21">
        <v>1651</v>
      </c>
      <c r="B1654" s="5">
        <f t="shared" ca="1" si="54"/>
        <v>3.4240652542105177E-2</v>
      </c>
      <c r="C1654" s="5">
        <v>6</v>
      </c>
      <c r="D1654" s="5">
        <v>1</v>
      </c>
      <c r="E1654" s="5">
        <v>2</v>
      </c>
      <c r="F1654" s="5" t="s">
        <v>416</v>
      </c>
      <c r="G1654" s="22">
        <v>0</v>
      </c>
      <c r="K1654" s="12"/>
      <c r="L1654" s="12"/>
    </row>
    <row r="1655" spans="1:12" x14ac:dyDescent="0.2">
      <c r="A1655" s="21">
        <v>1652</v>
      </c>
      <c r="B1655" s="5">
        <f t="shared" ca="1" si="54"/>
        <v>0.35922771823563293</v>
      </c>
      <c r="C1655" s="5">
        <v>6</v>
      </c>
      <c r="D1655" s="5">
        <v>1</v>
      </c>
      <c r="E1655" s="5">
        <v>2</v>
      </c>
      <c r="F1655" s="5" t="s">
        <v>417</v>
      </c>
      <c r="G1655" s="22">
        <v>0</v>
      </c>
      <c r="K1655" s="12"/>
      <c r="L1655" s="12"/>
    </row>
    <row r="1656" spans="1:12" x14ac:dyDescent="0.2">
      <c r="A1656" s="21">
        <v>1653</v>
      </c>
      <c r="B1656" s="5">
        <f t="shared" ca="1" si="54"/>
        <v>0.54413902113195389</v>
      </c>
      <c r="C1656" s="5">
        <v>6</v>
      </c>
      <c r="D1656" s="5">
        <v>1</v>
      </c>
      <c r="E1656" s="5">
        <v>2</v>
      </c>
      <c r="F1656" s="5" t="s">
        <v>418</v>
      </c>
      <c r="G1656" s="22">
        <v>0</v>
      </c>
      <c r="K1656" s="12"/>
      <c r="L1656" s="12"/>
    </row>
    <row r="1657" spans="1:12" x14ac:dyDescent="0.2">
      <c r="A1657" s="21">
        <v>1654</v>
      </c>
      <c r="B1657" s="5">
        <f t="shared" ca="1" si="54"/>
        <v>0.13187024114335477</v>
      </c>
      <c r="C1657" s="5">
        <v>6</v>
      </c>
      <c r="D1657" s="5">
        <v>1</v>
      </c>
      <c r="E1657" s="5">
        <v>2</v>
      </c>
      <c r="F1657" s="5" t="s">
        <v>419</v>
      </c>
      <c r="G1657" s="22">
        <v>0</v>
      </c>
      <c r="K1657" s="12"/>
      <c r="L1657" s="12"/>
    </row>
    <row r="1658" spans="1:12" x14ac:dyDescent="0.2">
      <c r="A1658" s="21">
        <v>1655</v>
      </c>
      <c r="B1658" s="5">
        <f t="shared" ca="1" si="54"/>
        <v>0.83979792054415936</v>
      </c>
      <c r="C1658" s="5">
        <v>6</v>
      </c>
      <c r="D1658" s="5">
        <v>1</v>
      </c>
      <c r="E1658" s="5">
        <v>2</v>
      </c>
      <c r="F1658" s="5" t="s">
        <v>420</v>
      </c>
      <c r="G1658" s="22">
        <v>0</v>
      </c>
      <c r="K1658" s="12"/>
      <c r="L1658" s="12"/>
    </row>
    <row r="1659" spans="1:12" x14ac:dyDescent="0.2">
      <c r="A1659" s="21">
        <v>1656</v>
      </c>
      <c r="B1659" s="5">
        <f t="shared" ca="1" si="54"/>
        <v>0.50621596505169253</v>
      </c>
      <c r="C1659" s="5">
        <v>6</v>
      </c>
      <c r="D1659" s="5">
        <v>1</v>
      </c>
      <c r="E1659" s="5">
        <v>2</v>
      </c>
      <c r="F1659" s="5" t="s">
        <v>421</v>
      </c>
      <c r="G1659" s="22">
        <v>0</v>
      </c>
      <c r="K1659" s="12"/>
      <c r="L1659" s="12"/>
    </row>
    <row r="1660" spans="1:12" x14ac:dyDescent="0.2">
      <c r="A1660" s="21">
        <v>1657</v>
      </c>
      <c r="B1660" s="5">
        <f t="shared" ca="1" si="54"/>
        <v>0.22990825767966183</v>
      </c>
      <c r="C1660" s="5">
        <v>6</v>
      </c>
      <c r="D1660" s="5">
        <v>1</v>
      </c>
      <c r="E1660" s="5">
        <v>2</v>
      </c>
      <c r="F1660" s="5" t="s">
        <v>422</v>
      </c>
      <c r="G1660" s="22">
        <v>1</v>
      </c>
      <c r="K1660" s="12"/>
      <c r="L1660" s="12"/>
    </row>
    <row r="1661" spans="1:12" x14ac:dyDescent="0.2">
      <c r="A1661" s="21">
        <v>1658</v>
      </c>
      <c r="B1661" s="5">
        <f t="shared" ca="1" si="54"/>
        <v>0.21315050243360989</v>
      </c>
      <c r="C1661" s="5">
        <v>6</v>
      </c>
      <c r="D1661" s="5">
        <v>1</v>
      </c>
      <c r="E1661" s="5">
        <v>2</v>
      </c>
      <c r="F1661" s="5" t="s">
        <v>423</v>
      </c>
      <c r="G1661" s="22">
        <v>0</v>
      </c>
      <c r="K1661" s="12"/>
      <c r="L1661" s="12"/>
    </row>
    <row r="1662" spans="1:12" x14ac:dyDescent="0.2">
      <c r="A1662" s="21">
        <v>1659</v>
      </c>
      <c r="B1662" s="5">
        <f t="shared" ca="1" si="54"/>
        <v>0.13200322733891501</v>
      </c>
      <c r="C1662" s="5">
        <v>6</v>
      </c>
      <c r="D1662" s="5">
        <v>1</v>
      </c>
      <c r="E1662" s="5">
        <v>2</v>
      </c>
      <c r="F1662" s="5" t="s">
        <v>424</v>
      </c>
      <c r="G1662" s="22">
        <v>0</v>
      </c>
      <c r="K1662" s="12"/>
      <c r="L1662" s="12"/>
    </row>
    <row r="1663" spans="1:12" x14ac:dyDescent="0.2">
      <c r="A1663" s="21">
        <v>1660</v>
      </c>
      <c r="B1663" s="5">
        <f t="shared" ca="1" si="54"/>
        <v>0.25811663552217234</v>
      </c>
      <c r="C1663" s="5">
        <v>6</v>
      </c>
      <c r="D1663" s="5">
        <v>1</v>
      </c>
      <c r="E1663" s="5">
        <v>2</v>
      </c>
      <c r="F1663" s="5" t="s">
        <v>425</v>
      </c>
      <c r="G1663" s="22">
        <v>0</v>
      </c>
      <c r="K1663" s="12"/>
      <c r="L1663" s="12"/>
    </row>
    <row r="1664" spans="1:12" x14ac:dyDescent="0.2">
      <c r="A1664" s="21">
        <v>1661</v>
      </c>
      <c r="B1664" s="5">
        <f t="shared" ca="1" si="54"/>
        <v>0.40066842856136919</v>
      </c>
      <c r="C1664" s="5">
        <v>6</v>
      </c>
      <c r="D1664" s="5">
        <v>1</v>
      </c>
      <c r="E1664" s="5">
        <v>2</v>
      </c>
      <c r="F1664" s="5" t="s">
        <v>426</v>
      </c>
      <c r="G1664" s="22">
        <v>0</v>
      </c>
      <c r="K1664" s="12"/>
      <c r="L1664" s="12"/>
    </row>
    <row r="1665" spans="1:12" x14ac:dyDescent="0.2">
      <c r="A1665" s="21">
        <v>1662</v>
      </c>
      <c r="B1665" s="5">
        <f t="shared" ca="1" si="54"/>
        <v>0.86699237173119803</v>
      </c>
      <c r="C1665" s="5">
        <v>6</v>
      </c>
      <c r="D1665" s="5">
        <v>1</v>
      </c>
      <c r="E1665" s="5">
        <v>2</v>
      </c>
      <c r="F1665" s="5" t="s">
        <v>427</v>
      </c>
      <c r="G1665" s="22">
        <v>0</v>
      </c>
      <c r="K1665" s="12"/>
      <c r="L1665" s="12"/>
    </row>
    <row r="1666" spans="1:12" x14ac:dyDescent="0.2">
      <c r="A1666" s="21">
        <v>1663</v>
      </c>
      <c r="B1666" s="5">
        <f t="shared" ca="1" si="54"/>
        <v>0.5219025761078705</v>
      </c>
      <c r="C1666" s="5">
        <v>6</v>
      </c>
      <c r="D1666" s="5">
        <v>1</v>
      </c>
      <c r="E1666" s="5">
        <v>2</v>
      </c>
      <c r="F1666" s="5" t="s">
        <v>428</v>
      </c>
      <c r="G1666" s="22">
        <v>0</v>
      </c>
      <c r="K1666" s="12"/>
      <c r="L1666" s="12"/>
    </row>
    <row r="1667" spans="1:12" x14ac:dyDescent="0.2">
      <c r="A1667" s="21">
        <v>1664</v>
      </c>
      <c r="B1667" s="5">
        <f t="shared" ca="1" si="54"/>
        <v>0.6420772036114194</v>
      </c>
      <c r="C1667" s="5">
        <v>6</v>
      </c>
      <c r="D1667" s="5">
        <v>1</v>
      </c>
      <c r="E1667" s="5">
        <v>2</v>
      </c>
      <c r="F1667" s="5" t="s">
        <v>429</v>
      </c>
      <c r="G1667" s="22">
        <v>0</v>
      </c>
      <c r="K1667" s="12"/>
      <c r="L1667" s="12"/>
    </row>
    <row r="1668" spans="1:12" x14ac:dyDescent="0.2">
      <c r="A1668" s="21">
        <v>1665</v>
      </c>
      <c r="B1668" s="5">
        <f t="shared" ref="B1668:B1731" ca="1" si="58">RAND()</f>
        <v>0.31435293987547475</v>
      </c>
      <c r="C1668" s="5">
        <v>6</v>
      </c>
      <c r="D1668" s="5">
        <v>1</v>
      </c>
      <c r="E1668" s="5">
        <v>2</v>
      </c>
      <c r="F1668" s="5" t="s">
        <v>430</v>
      </c>
      <c r="G1668" s="22">
        <v>0</v>
      </c>
      <c r="K1668" s="12"/>
      <c r="L1668" s="12"/>
    </row>
    <row r="1669" spans="1:12" x14ac:dyDescent="0.2">
      <c r="A1669" s="21">
        <v>1666</v>
      </c>
      <c r="B1669" s="5">
        <f t="shared" ca="1" si="58"/>
        <v>0.54557524551631664</v>
      </c>
      <c r="C1669" s="5">
        <v>6</v>
      </c>
      <c r="D1669" s="5">
        <v>1</v>
      </c>
      <c r="E1669" s="5">
        <v>2</v>
      </c>
      <c r="F1669" s="5" t="s">
        <v>431</v>
      </c>
      <c r="G1669" s="22">
        <v>0</v>
      </c>
      <c r="K1669" s="12"/>
      <c r="L1669" s="12"/>
    </row>
    <row r="1670" spans="1:12" x14ac:dyDescent="0.2">
      <c r="A1670" s="21">
        <v>1667</v>
      </c>
      <c r="B1670" s="5">
        <f t="shared" ca="1" si="58"/>
        <v>0.53518250719574356</v>
      </c>
      <c r="C1670" s="5">
        <v>6</v>
      </c>
      <c r="D1670" s="5">
        <v>1</v>
      </c>
      <c r="E1670" s="5">
        <v>2</v>
      </c>
      <c r="F1670" s="5" t="s">
        <v>432</v>
      </c>
      <c r="G1670" s="22">
        <v>0</v>
      </c>
      <c r="K1670" s="12"/>
      <c r="L1670" s="12"/>
    </row>
    <row r="1671" spans="1:12" x14ac:dyDescent="0.2">
      <c r="A1671" s="21">
        <v>1668</v>
      </c>
      <c r="B1671" s="5">
        <f t="shared" ca="1" si="58"/>
        <v>0.68599031887100315</v>
      </c>
      <c r="C1671" s="5">
        <v>6</v>
      </c>
      <c r="D1671" s="5">
        <v>1</v>
      </c>
      <c r="E1671" s="5">
        <v>2</v>
      </c>
      <c r="F1671" s="5" t="s">
        <v>433</v>
      </c>
      <c r="G1671" s="22">
        <v>1</v>
      </c>
      <c r="K1671" s="12"/>
      <c r="L1671" s="12"/>
    </row>
    <row r="1672" spans="1:12" x14ac:dyDescent="0.2">
      <c r="A1672" s="21">
        <v>1669</v>
      </c>
      <c r="B1672" s="5">
        <f t="shared" ca="1" si="58"/>
        <v>0.64551337566516132</v>
      </c>
      <c r="C1672" s="5">
        <v>6</v>
      </c>
      <c r="D1672" s="5">
        <v>1</v>
      </c>
      <c r="E1672" s="5">
        <v>2</v>
      </c>
      <c r="F1672" s="5" t="s">
        <v>434</v>
      </c>
      <c r="G1672" s="22">
        <v>0</v>
      </c>
      <c r="K1672" s="12"/>
      <c r="L1672" s="12"/>
    </row>
    <row r="1673" spans="1:12" x14ac:dyDescent="0.2">
      <c r="A1673" s="21">
        <v>1670</v>
      </c>
      <c r="B1673" s="5">
        <f t="shared" ca="1" si="58"/>
        <v>0.74080289674643707</v>
      </c>
      <c r="C1673" s="5">
        <v>6</v>
      </c>
      <c r="D1673" s="5">
        <v>1</v>
      </c>
      <c r="E1673" s="5">
        <v>2</v>
      </c>
      <c r="F1673" s="5" t="s">
        <v>435</v>
      </c>
      <c r="G1673" s="22">
        <v>0</v>
      </c>
      <c r="K1673" s="12"/>
      <c r="L1673" s="12"/>
    </row>
    <row r="1674" spans="1:12" x14ac:dyDescent="0.2">
      <c r="A1674" s="21">
        <v>1671</v>
      </c>
      <c r="B1674" s="5">
        <f t="shared" ca="1" si="58"/>
        <v>0.4497262105591382</v>
      </c>
      <c r="C1674" s="5">
        <v>6</v>
      </c>
      <c r="D1674" s="5">
        <v>1</v>
      </c>
      <c r="E1674" s="5">
        <v>2</v>
      </c>
      <c r="F1674" s="5" t="s">
        <v>436</v>
      </c>
      <c r="G1674" s="22">
        <v>0</v>
      </c>
      <c r="K1674" s="12"/>
      <c r="L1674" s="12"/>
    </row>
    <row r="1675" spans="1:12" x14ac:dyDescent="0.2">
      <c r="A1675" s="21">
        <v>1672</v>
      </c>
      <c r="B1675" s="5">
        <f t="shared" ca="1" si="58"/>
        <v>0.57499393952611111</v>
      </c>
      <c r="C1675" s="5">
        <v>6</v>
      </c>
      <c r="D1675" s="5">
        <v>1</v>
      </c>
      <c r="E1675" s="5">
        <v>2</v>
      </c>
      <c r="F1675" s="5" t="s">
        <v>437</v>
      </c>
      <c r="G1675" s="22">
        <v>0</v>
      </c>
      <c r="K1675" s="12"/>
      <c r="L1675" s="12"/>
    </row>
    <row r="1676" spans="1:12" x14ac:dyDescent="0.2">
      <c r="A1676" s="21">
        <v>1673</v>
      </c>
      <c r="B1676" s="5">
        <f t="shared" ca="1" si="58"/>
        <v>0.67409438226119367</v>
      </c>
      <c r="C1676" s="5">
        <v>6</v>
      </c>
      <c r="D1676" s="5">
        <v>1</v>
      </c>
      <c r="E1676" s="5">
        <v>2</v>
      </c>
      <c r="F1676" s="5" t="s">
        <v>438</v>
      </c>
      <c r="G1676" s="22">
        <v>0</v>
      </c>
      <c r="K1676" s="12"/>
      <c r="L1676" s="12"/>
    </row>
    <row r="1677" spans="1:12" x14ac:dyDescent="0.2">
      <c r="A1677" s="21">
        <v>1674</v>
      </c>
      <c r="B1677" s="5">
        <f t="shared" ca="1" si="58"/>
        <v>0.81319728935595892</v>
      </c>
      <c r="C1677" s="5">
        <v>6</v>
      </c>
      <c r="D1677" s="5">
        <v>1</v>
      </c>
      <c r="E1677" s="5">
        <v>2</v>
      </c>
      <c r="F1677" s="5" t="s">
        <v>439</v>
      </c>
      <c r="G1677" s="22">
        <v>0</v>
      </c>
      <c r="K1677" s="12"/>
      <c r="L1677" s="12"/>
    </row>
    <row r="1678" spans="1:12" x14ac:dyDescent="0.2">
      <c r="A1678" s="21">
        <v>1675</v>
      </c>
      <c r="B1678" s="5">
        <f t="shared" ca="1" si="58"/>
        <v>0.65460617039553703</v>
      </c>
      <c r="C1678" s="5">
        <v>6</v>
      </c>
      <c r="D1678" s="5">
        <v>1</v>
      </c>
      <c r="E1678" s="5">
        <v>2</v>
      </c>
      <c r="F1678" s="5" t="s">
        <v>440</v>
      </c>
      <c r="G1678" s="22">
        <v>0</v>
      </c>
      <c r="K1678" s="12"/>
      <c r="L1678" s="12"/>
    </row>
    <row r="1679" spans="1:12" x14ac:dyDescent="0.2">
      <c r="A1679" s="21">
        <v>1676</v>
      </c>
      <c r="B1679" s="5">
        <f t="shared" ca="1" si="58"/>
        <v>0.77704211555970082</v>
      </c>
      <c r="C1679" s="5">
        <v>6</v>
      </c>
      <c r="D1679" s="5">
        <v>1</v>
      </c>
      <c r="E1679" s="5">
        <v>2</v>
      </c>
      <c r="F1679" s="5" t="s">
        <v>441</v>
      </c>
      <c r="G1679" s="22">
        <v>0</v>
      </c>
      <c r="K1679" s="12"/>
      <c r="L1679" s="12"/>
    </row>
    <row r="1680" spans="1:12" x14ac:dyDescent="0.2">
      <c r="A1680" s="21">
        <v>1677</v>
      </c>
      <c r="B1680" s="5">
        <f t="shared" ca="1" si="58"/>
        <v>0.78427019542559695</v>
      </c>
      <c r="C1680" s="5">
        <v>6</v>
      </c>
      <c r="D1680" s="5">
        <v>1</v>
      </c>
      <c r="E1680" s="5">
        <v>2</v>
      </c>
      <c r="F1680" s="5" t="s">
        <v>442</v>
      </c>
      <c r="G1680" s="22">
        <v>0</v>
      </c>
      <c r="K1680" s="12"/>
      <c r="L1680" s="12"/>
    </row>
    <row r="1681" spans="1:12" x14ac:dyDescent="0.2">
      <c r="A1681" s="21">
        <v>1678</v>
      </c>
      <c r="B1681" s="5">
        <f t="shared" ca="1" si="58"/>
        <v>0.44575027061979267</v>
      </c>
      <c r="C1681" s="5">
        <v>6</v>
      </c>
      <c r="D1681" s="5">
        <v>1</v>
      </c>
      <c r="E1681" s="5">
        <v>2</v>
      </c>
      <c r="F1681" s="5" t="s">
        <v>443</v>
      </c>
      <c r="G1681" s="22">
        <v>0</v>
      </c>
      <c r="K1681" s="12"/>
      <c r="L1681" s="12"/>
    </row>
    <row r="1682" spans="1:12" x14ac:dyDescent="0.2">
      <c r="A1682" s="21">
        <v>1679</v>
      </c>
      <c r="B1682" s="5">
        <f t="shared" ca="1" si="58"/>
        <v>0.92585649891406863</v>
      </c>
      <c r="C1682" s="5">
        <v>6</v>
      </c>
      <c r="D1682" s="5">
        <v>1</v>
      </c>
      <c r="E1682" s="5">
        <v>2</v>
      </c>
      <c r="F1682" s="5" t="s">
        <v>444</v>
      </c>
      <c r="G1682" s="22">
        <v>0</v>
      </c>
      <c r="K1682" s="12"/>
      <c r="L1682" s="12"/>
    </row>
    <row r="1683" spans="1:12" x14ac:dyDescent="0.2">
      <c r="A1683" s="23">
        <v>1680</v>
      </c>
      <c r="B1683" s="5">
        <f t="shared" ca="1" si="58"/>
        <v>5.4858233298394898E-3</v>
      </c>
      <c r="C1683" s="6">
        <v>6</v>
      </c>
      <c r="D1683" s="6">
        <v>1</v>
      </c>
      <c r="E1683" s="6">
        <v>2</v>
      </c>
      <c r="F1683" s="6" t="s">
        <v>445</v>
      </c>
      <c r="G1683" s="22">
        <v>0</v>
      </c>
      <c r="K1683" s="12"/>
      <c r="L1683" s="12"/>
    </row>
    <row r="1684" spans="1:12" x14ac:dyDescent="0.2">
      <c r="A1684" s="24">
        <v>1681</v>
      </c>
      <c r="B1684" s="5">
        <f t="shared" ca="1" si="58"/>
        <v>0.66598866626717201</v>
      </c>
      <c r="C1684" s="4">
        <v>6</v>
      </c>
      <c r="D1684" s="4">
        <v>1</v>
      </c>
      <c r="E1684" s="4">
        <v>3</v>
      </c>
      <c r="F1684" s="4" t="s">
        <v>406</v>
      </c>
      <c r="G1684" s="22">
        <v>1</v>
      </c>
      <c r="K1684" s="12"/>
      <c r="L1684" s="12"/>
    </row>
    <row r="1685" spans="1:12" x14ac:dyDescent="0.2">
      <c r="A1685" s="21">
        <v>1682</v>
      </c>
      <c r="B1685" s="5">
        <f t="shared" ca="1" si="58"/>
        <v>9.2626600519510549E-2</v>
      </c>
      <c r="C1685" s="5">
        <v>6</v>
      </c>
      <c r="D1685" s="5">
        <v>1</v>
      </c>
      <c r="E1685" s="5">
        <v>3</v>
      </c>
      <c r="F1685" s="5" t="s">
        <v>407</v>
      </c>
      <c r="G1685" s="22">
        <v>0</v>
      </c>
      <c r="K1685" s="12"/>
      <c r="L1685" s="12"/>
    </row>
    <row r="1686" spans="1:12" x14ac:dyDescent="0.2">
      <c r="A1686" s="21">
        <v>1683</v>
      </c>
      <c r="B1686" s="5">
        <f t="shared" ca="1" si="58"/>
        <v>0.36248364025327884</v>
      </c>
      <c r="C1686" s="5">
        <v>6</v>
      </c>
      <c r="D1686" s="5">
        <v>1</v>
      </c>
      <c r="E1686" s="5">
        <v>3</v>
      </c>
      <c r="F1686" s="5" t="s">
        <v>408</v>
      </c>
      <c r="G1686" s="22">
        <v>0</v>
      </c>
      <c r="K1686" s="12"/>
      <c r="L1686" s="12"/>
    </row>
    <row r="1687" spans="1:12" x14ac:dyDescent="0.2">
      <c r="A1687" s="21">
        <v>1684</v>
      </c>
      <c r="B1687" s="5">
        <f t="shared" ca="1" si="58"/>
        <v>0.24479315737061247</v>
      </c>
      <c r="C1687" s="5">
        <v>6</v>
      </c>
      <c r="D1687" s="5">
        <v>1</v>
      </c>
      <c r="E1687" s="5">
        <v>3</v>
      </c>
      <c r="F1687" s="5" t="s">
        <v>409</v>
      </c>
      <c r="G1687" s="22">
        <v>0</v>
      </c>
      <c r="K1687" s="12"/>
      <c r="L1687" s="12"/>
    </row>
    <row r="1688" spans="1:12" x14ac:dyDescent="0.2">
      <c r="A1688" s="21">
        <v>1685</v>
      </c>
      <c r="B1688" s="5">
        <f t="shared" ca="1" si="58"/>
        <v>0.2407597704435821</v>
      </c>
      <c r="C1688" s="5">
        <v>6</v>
      </c>
      <c r="D1688" s="5">
        <v>1</v>
      </c>
      <c r="E1688" s="5">
        <v>3</v>
      </c>
      <c r="F1688" s="5" t="s">
        <v>410</v>
      </c>
      <c r="G1688" s="22">
        <v>0</v>
      </c>
      <c r="K1688" s="12"/>
      <c r="L1688" s="12"/>
    </row>
    <row r="1689" spans="1:12" x14ac:dyDescent="0.2">
      <c r="A1689" s="21">
        <v>1686</v>
      </c>
      <c r="B1689" s="5">
        <f t="shared" ca="1" si="58"/>
        <v>0.96902981137160094</v>
      </c>
      <c r="C1689" s="5">
        <v>6</v>
      </c>
      <c r="D1689" s="5">
        <v>1</v>
      </c>
      <c r="E1689" s="5">
        <v>3</v>
      </c>
      <c r="F1689" s="5" t="s">
        <v>411</v>
      </c>
      <c r="G1689" s="22">
        <v>0</v>
      </c>
      <c r="K1689" s="12"/>
      <c r="L1689" s="12"/>
    </row>
    <row r="1690" spans="1:12" x14ac:dyDescent="0.2">
      <c r="A1690" s="21">
        <v>1687</v>
      </c>
      <c r="B1690" s="5">
        <f t="shared" ca="1" si="58"/>
        <v>0.98073079996367429</v>
      </c>
      <c r="C1690" s="5">
        <v>6</v>
      </c>
      <c r="D1690" s="5">
        <v>1</v>
      </c>
      <c r="E1690" s="5">
        <v>3</v>
      </c>
      <c r="F1690" s="5" t="s">
        <v>412</v>
      </c>
      <c r="G1690" s="22">
        <v>1</v>
      </c>
      <c r="K1690" s="12"/>
      <c r="L1690" s="12"/>
    </row>
    <row r="1691" spans="1:12" x14ac:dyDescent="0.2">
      <c r="A1691" s="21">
        <v>1688</v>
      </c>
      <c r="B1691" s="5">
        <f t="shared" ca="1" si="58"/>
        <v>0.56132654746057264</v>
      </c>
      <c r="C1691" s="5">
        <v>6</v>
      </c>
      <c r="D1691" s="5">
        <v>1</v>
      </c>
      <c r="E1691" s="5">
        <v>3</v>
      </c>
      <c r="F1691" s="5" t="s">
        <v>413</v>
      </c>
      <c r="G1691" s="22">
        <v>0</v>
      </c>
      <c r="K1691" s="12"/>
      <c r="L1691" s="12"/>
    </row>
    <row r="1692" spans="1:12" x14ac:dyDescent="0.2">
      <c r="A1692" s="21">
        <v>1689</v>
      </c>
      <c r="B1692" s="5">
        <f t="shared" ca="1" si="58"/>
        <v>0.49061352040690698</v>
      </c>
      <c r="C1692" s="5">
        <v>6</v>
      </c>
      <c r="D1692" s="5">
        <v>1</v>
      </c>
      <c r="E1692" s="5">
        <v>3</v>
      </c>
      <c r="F1692" s="5" t="s">
        <v>414</v>
      </c>
      <c r="G1692" s="22">
        <v>0</v>
      </c>
      <c r="K1692" s="12"/>
      <c r="L1692" s="12"/>
    </row>
    <row r="1693" spans="1:12" x14ac:dyDescent="0.2">
      <c r="A1693" s="21">
        <v>1690</v>
      </c>
      <c r="B1693" s="5">
        <f t="shared" ca="1" si="58"/>
        <v>0.83552642077895667</v>
      </c>
      <c r="C1693" s="5">
        <v>6</v>
      </c>
      <c r="D1693" s="5">
        <v>1</v>
      </c>
      <c r="E1693" s="5">
        <v>3</v>
      </c>
      <c r="F1693" s="5" t="s">
        <v>415</v>
      </c>
      <c r="G1693" s="22">
        <v>1</v>
      </c>
      <c r="K1693" s="12"/>
      <c r="L1693" s="12"/>
    </row>
    <row r="1694" spans="1:12" x14ac:dyDescent="0.2">
      <c r="A1694" s="21">
        <v>1691</v>
      </c>
      <c r="B1694" s="5">
        <f t="shared" ca="1" si="58"/>
        <v>0.53971212102045152</v>
      </c>
      <c r="C1694" s="5">
        <v>6</v>
      </c>
      <c r="D1694" s="5">
        <v>1</v>
      </c>
      <c r="E1694" s="5">
        <v>3</v>
      </c>
      <c r="F1694" s="5" t="s">
        <v>416</v>
      </c>
      <c r="G1694" s="22">
        <v>0</v>
      </c>
      <c r="K1694" s="12"/>
      <c r="L1694" s="12"/>
    </row>
    <row r="1695" spans="1:12" x14ac:dyDescent="0.2">
      <c r="A1695" s="21">
        <v>1692</v>
      </c>
      <c r="B1695" s="5">
        <f t="shared" ca="1" si="58"/>
        <v>0.49550133422150444</v>
      </c>
      <c r="C1695" s="5">
        <v>6</v>
      </c>
      <c r="D1695" s="5">
        <v>1</v>
      </c>
      <c r="E1695" s="5">
        <v>3</v>
      </c>
      <c r="F1695" s="5" t="s">
        <v>417</v>
      </c>
      <c r="G1695" s="22">
        <v>0</v>
      </c>
      <c r="K1695" s="12"/>
      <c r="L1695" s="12"/>
    </row>
    <row r="1696" spans="1:12" x14ac:dyDescent="0.2">
      <c r="A1696" s="21">
        <v>1693</v>
      </c>
      <c r="B1696" s="5">
        <f t="shared" ca="1" si="58"/>
        <v>8.3462007557122297E-2</v>
      </c>
      <c r="C1696" s="5">
        <v>6</v>
      </c>
      <c r="D1696" s="5">
        <v>1</v>
      </c>
      <c r="E1696" s="5">
        <v>3</v>
      </c>
      <c r="F1696" s="5" t="s">
        <v>418</v>
      </c>
      <c r="G1696" s="22">
        <v>0</v>
      </c>
      <c r="K1696" s="12"/>
      <c r="L1696" s="12"/>
    </row>
    <row r="1697" spans="1:12" x14ac:dyDescent="0.2">
      <c r="A1697" s="21">
        <v>1694</v>
      </c>
      <c r="B1697" s="5">
        <f t="shared" ca="1" si="58"/>
        <v>5.97911434703714E-2</v>
      </c>
      <c r="C1697" s="5">
        <v>6</v>
      </c>
      <c r="D1697" s="5">
        <v>1</v>
      </c>
      <c r="E1697" s="5">
        <v>3</v>
      </c>
      <c r="F1697" s="5" t="s">
        <v>419</v>
      </c>
      <c r="G1697" s="22">
        <v>0</v>
      </c>
      <c r="K1697" s="12"/>
      <c r="L1697" s="12"/>
    </row>
    <row r="1698" spans="1:12" x14ac:dyDescent="0.2">
      <c r="A1698" s="21">
        <v>1695</v>
      </c>
      <c r="B1698" s="5">
        <f t="shared" ca="1" si="58"/>
        <v>0.1508992794998204</v>
      </c>
      <c r="C1698" s="5">
        <v>6</v>
      </c>
      <c r="D1698" s="5">
        <v>1</v>
      </c>
      <c r="E1698" s="5">
        <v>3</v>
      </c>
      <c r="F1698" s="5" t="s">
        <v>420</v>
      </c>
      <c r="G1698" s="22">
        <v>0</v>
      </c>
      <c r="K1698" s="12"/>
      <c r="L1698" s="12"/>
    </row>
    <row r="1699" spans="1:12" x14ac:dyDescent="0.2">
      <c r="A1699" s="21">
        <v>1696</v>
      </c>
      <c r="B1699" s="5">
        <f t="shared" ca="1" si="58"/>
        <v>0.97124816485695642</v>
      </c>
      <c r="C1699" s="5">
        <v>6</v>
      </c>
      <c r="D1699" s="5">
        <v>1</v>
      </c>
      <c r="E1699" s="5">
        <v>3</v>
      </c>
      <c r="F1699" s="5" t="s">
        <v>421</v>
      </c>
      <c r="G1699" s="22">
        <v>0</v>
      </c>
      <c r="K1699" s="12"/>
      <c r="L1699" s="12"/>
    </row>
    <row r="1700" spans="1:12" x14ac:dyDescent="0.2">
      <c r="A1700" s="21">
        <v>1697</v>
      </c>
      <c r="B1700" s="5">
        <f t="shared" ca="1" si="58"/>
        <v>6.6745232446643987E-2</v>
      </c>
      <c r="C1700" s="5">
        <v>6</v>
      </c>
      <c r="D1700" s="5">
        <v>1</v>
      </c>
      <c r="E1700" s="5">
        <v>3</v>
      </c>
      <c r="F1700" s="5" t="s">
        <v>422</v>
      </c>
      <c r="G1700" s="22">
        <v>0</v>
      </c>
      <c r="K1700" s="12"/>
      <c r="L1700" s="12"/>
    </row>
    <row r="1701" spans="1:12" x14ac:dyDescent="0.2">
      <c r="A1701" s="21">
        <v>1698</v>
      </c>
      <c r="B1701" s="5">
        <f t="shared" ca="1" si="58"/>
        <v>0.15404924917142737</v>
      </c>
      <c r="C1701" s="5">
        <v>6</v>
      </c>
      <c r="D1701" s="5">
        <v>1</v>
      </c>
      <c r="E1701" s="5">
        <v>3</v>
      </c>
      <c r="F1701" s="5" t="s">
        <v>423</v>
      </c>
      <c r="G1701" s="22">
        <v>0</v>
      </c>
      <c r="K1701" s="12"/>
      <c r="L1701" s="12"/>
    </row>
    <row r="1702" spans="1:12" x14ac:dyDescent="0.2">
      <c r="A1702" s="21">
        <v>1699</v>
      </c>
      <c r="B1702" s="5">
        <f t="shared" ca="1" si="58"/>
        <v>0.57925948858878651</v>
      </c>
      <c r="C1702" s="5">
        <v>6</v>
      </c>
      <c r="D1702" s="5">
        <v>1</v>
      </c>
      <c r="E1702" s="5">
        <v>3</v>
      </c>
      <c r="F1702" s="5" t="s">
        <v>424</v>
      </c>
      <c r="G1702" s="22">
        <v>1</v>
      </c>
      <c r="K1702" s="12"/>
      <c r="L1702" s="12"/>
    </row>
    <row r="1703" spans="1:12" x14ac:dyDescent="0.2">
      <c r="A1703" s="21">
        <v>1700</v>
      </c>
      <c r="B1703" s="5">
        <f t="shared" ca="1" si="58"/>
        <v>0.98041521964780631</v>
      </c>
      <c r="C1703" s="5">
        <v>6</v>
      </c>
      <c r="D1703" s="5">
        <v>1</v>
      </c>
      <c r="E1703" s="5">
        <v>3</v>
      </c>
      <c r="F1703" s="5" t="s">
        <v>425</v>
      </c>
      <c r="G1703" s="22">
        <v>0</v>
      </c>
      <c r="K1703" s="12"/>
      <c r="L1703" s="12"/>
    </row>
    <row r="1704" spans="1:12" x14ac:dyDescent="0.2">
      <c r="A1704" s="21">
        <v>1701</v>
      </c>
      <c r="B1704" s="5">
        <f t="shared" ca="1" si="58"/>
        <v>0.34472283900912637</v>
      </c>
      <c r="C1704" s="5">
        <v>6</v>
      </c>
      <c r="D1704" s="5">
        <v>1</v>
      </c>
      <c r="E1704" s="5">
        <v>3</v>
      </c>
      <c r="F1704" s="5" t="s">
        <v>426</v>
      </c>
      <c r="G1704" s="22">
        <v>0</v>
      </c>
      <c r="K1704" s="12"/>
      <c r="L1704" s="12"/>
    </row>
    <row r="1705" spans="1:12" x14ac:dyDescent="0.2">
      <c r="A1705" s="21">
        <v>1702</v>
      </c>
      <c r="B1705" s="5">
        <f t="shared" ca="1" si="58"/>
        <v>0.96965358881573771</v>
      </c>
      <c r="C1705" s="5">
        <v>6</v>
      </c>
      <c r="D1705" s="5">
        <v>1</v>
      </c>
      <c r="E1705" s="5">
        <v>3</v>
      </c>
      <c r="F1705" s="5" t="s">
        <v>427</v>
      </c>
      <c r="G1705" s="22">
        <v>0</v>
      </c>
      <c r="K1705" s="12"/>
      <c r="L1705" s="12"/>
    </row>
    <row r="1706" spans="1:12" x14ac:dyDescent="0.2">
      <c r="A1706" s="21">
        <v>1703</v>
      </c>
      <c r="B1706" s="5">
        <f t="shared" ca="1" si="58"/>
        <v>0.69534593982126214</v>
      </c>
      <c r="C1706" s="5">
        <v>6</v>
      </c>
      <c r="D1706" s="5">
        <v>1</v>
      </c>
      <c r="E1706" s="5">
        <v>3</v>
      </c>
      <c r="F1706" s="5" t="s">
        <v>428</v>
      </c>
      <c r="G1706" s="22">
        <v>0</v>
      </c>
      <c r="K1706" s="12"/>
      <c r="L1706" s="12"/>
    </row>
    <row r="1707" spans="1:12" x14ac:dyDescent="0.2">
      <c r="A1707" s="21">
        <v>1704</v>
      </c>
      <c r="B1707" s="5">
        <f t="shared" ca="1" si="58"/>
        <v>0.65462129939155234</v>
      </c>
      <c r="C1707" s="5">
        <v>6</v>
      </c>
      <c r="D1707" s="5">
        <v>1</v>
      </c>
      <c r="E1707" s="5">
        <v>3</v>
      </c>
      <c r="F1707" s="5" t="s">
        <v>429</v>
      </c>
      <c r="G1707" s="22">
        <v>0</v>
      </c>
      <c r="K1707" s="12"/>
      <c r="L1707" s="12"/>
    </row>
    <row r="1708" spans="1:12" x14ac:dyDescent="0.2">
      <c r="A1708" s="21">
        <v>1705</v>
      </c>
      <c r="B1708" s="5">
        <f t="shared" ca="1" si="58"/>
        <v>0.17344779496092277</v>
      </c>
      <c r="C1708" s="5">
        <v>6</v>
      </c>
      <c r="D1708" s="5">
        <v>1</v>
      </c>
      <c r="E1708" s="5">
        <v>3</v>
      </c>
      <c r="F1708" s="5" t="s">
        <v>430</v>
      </c>
      <c r="G1708" s="22">
        <v>0</v>
      </c>
      <c r="K1708" s="12"/>
      <c r="L1708" s="12"/>
    </row>
    <row r="1709" spans="1:12" x14ac:dyDescent="0.2">
      <c r="A1709" s="21">
        <v>1706</v>
      </c>
      <c r="B1709" s="5">
        <f t="shared" ca="1" si="58"/>
        <v>0.42232200388680197</v>
      </c>
      <c r="C1709" s="5">
        <v>6</v>
      </c>
      <c r="D1709" s="5">
        <v>1</v>
      </c>
      <c r="E1709" s="5">
        <v>3</v>
      </c>
      <c r="F1709" s="5" t="s">
        <v>431</v>
      </c>
      <c r="G1709" s="22">
        <v>0</v>
      </c>
      <c r="K1709" s="12"/>
      <c r="L1709" s="12"/>
    </row>
    <row r="1710" spans="1:12" x14ac:dyDescent="0.2">
      <c r="A1710" s="21">
        <v>1707</v>
      </c>
      <c r="B1710" s="5">
        <f t="shared" ca="1" si="58"/>
        <v>0.46488602609148044</v>
      </c>
      <c r="C1710" s="5">
        <v>6</v>
      </c>
      <c r="D1710" s="5">
        <v>1</v>
      </c>
      <c r="E1710" s="5">
        <v>3</v>
      </c>
      <c r="F1710" s="5" t="s">
        <v>432</v>
      </c>
      <c r="G1710" s="22">
        <v>0</v>
      </c>
      <c r="K1710" s="12"/>
      <c r="L1710" s="12"/>
    </row>
    <row r="1711" spans="1:12" x14ac:dyDescent="0.2">
      <c r="A1711" s="21">
        <v>1708</v>
      </c>
      <c r="B1711" s="5">
        <f t="shared" ca="1" si="58"/>
        <v>9.8486515968609134E-2</v>
      </c>
      <c r="C1711" s="5">
        <v>6</v>
      </c>
      <c r="D1711" s="5">
        <v>1</v>
      </c>
      <c r="E1711" s="5">
        <v>3</v>
      </c>
      <c r="F1711" s="5" t="s">
        <v>433</v>
      </c>
      <c r="G1711" s="22">
        <v>0</v>
      </c>
      <c r="K1711" s="12"/>
      <c r="L1711" s="12"/>
    </row>
    <row r="1712" spans="1:12" x14ac:dyDescent="0.2">
      <c r="A1712" s="21">
        <v>1709</v>
      </c>
      <c r="B1712" s="5">
        <f t="shared" ca="1" si="58"/>
        <v>0.35495399363290481</v>
      </c>
      <c r="C1712" s="5">
        <v>6</v>
      </c>
      <c r="D1712" s="5">
        <v>1</v>
      </c>
      <c r="E1712" s="5">
        <v>3</v>
      </c>
      <c r="F1712" s="5" t="s">
        <v>434</v>
      </c>
      <c r="G1712" s="22">
        <v>0</v>
      </c>
      <c r="K1712" s="12"/>
      <c r="L1712" s="12"/>
    </row>
    <row r="1713" spans="1:12" x14ac:dyDescent="0.2">
      <c r="A1713" s="21">
        <v>1710</v>
      </c>
      <c r="B1713" s="5">
        <f t="shared" ca="1" si="58"/>
        <v>0.33673255573917482</v>
      </c>
      <c r="C1713" s="5">
        <v>6</v>
      </c>
      <c r="D1713" s="5">
        <v>1</v>
      </c>
      <c r="E1713" s="5">
        <v>3</v>
      </c>
      <c r="F1713" s="5" t="s">
        <v>435</v>
      </c>
      <c r="G1713" s="22">
        <v>0</v>
      </c>
      <c r="K1713" s="12"/>
      <c r="L1713" s="12"/>
    </row>
    <row r="1714" spans="1:12" x14ac:dyDescent="0.2">
      <c r="A1714" s="21">
        <v>1711</v>
      </c>
      <c r="B1714" s="5">
        <f t="shared" ca="1" si="58"/>
        <v>0.84364782306140307</v>
      </c>
      <c r="C1714" s="5">
        <v>6</v>
      </c>
      <c r="D1714" s="5">
        <v>1</v>
      </c>
      <c r="E1714" s="5">
        <v>3</v>
      </c>
      <c r="F1714" s="5" t="s">
        <v>436</v>
      </c>
      <c r="G1714" s="22">
        <v>0</v>
      </c>
      <c r="K1714" s="12"/>
      <c r="L1714" s="12"/>
    </row>
    <row r="1715" spans="1:12" x14ac:dyDescent="0.2">
      <c r="A1715" s="21">
        <v>1712</v>
      </c>
      <c r="B1715" s="5">
        <f t="shared" ca="1" si="58"/>
        <v>2.6749408256404039E-2</v>
      </c>
      <c r="C1715" s="5">
        <v>6</v>
      </c>
      <c r="D1715" s="5">
        <v>1</v>
      </c>
      <c r="E1715" s="5">
        <v>3</v>
      </c>
      <c r="F1715" s="5" t="s">
        <v>437</v>
      </c>
      <c r="G1715" s="22">
        <v>0</v>
      </c>
      <c r="K1715" s="12"/>
      <c r="L1715" s="12"/>
    </row>
    <row r="1716" spans="1:12" x14ac:dyDescent="0.2">
      <c r="A1716" s="21">
        <v>1713</v>
      </c>
      <c r="B1716" s="5">
        <f t="shared" ca="1" si="58"/>
        <v>0.77219011001766835</v>
      </c>
      <c r="C1716" s="5">
        <v>6</v>
      </c>
      <c r="D1716" s="5">
        <v>1</v>
      </c>
      <c r="E1716" s="5">
        <v>3</v>
      </c>
      <c r="F1716" s="5" t="s">
        <v>438</v>
      </c>
      <c r="G1716" s="22">
        <v>0</v>
      </c>
      <c r="K1716" s="12"/>
      <c r="L1716" s="12"/>
    </row>
    <row r="1717" spans="1:12" x14ac:dyDescent="0.2">
      <c r="A1717" s="21">
        <v>1714</v>
      </c>
      <c r="B1717" s="5">
        <f t="shared" ca="1" si="58"/>
        <v>0.98123105461781324</v>
      </c>
      <c r="C1717" s="5">
        <v>6</v>
      </c>
      <c r="D1717" s="5">
        <v>1</v>
      </c>
      <c r="E1717" s="5">
        <v>3</v>
      </c>
      <c r="F1717" s="5" t="s">
        <v>439</v>
      </c>
      <c r="G1717" s="22">
        <v>1</v>
      </c>
      <c r="K1717" s="12"/>
      <c r="L1717" s="12"/>
    </row>
    <row r="1718" spans="1:12" x14ac:dyDescent="0.2">
      <c r="A1718" s="21">
        <v>1715</v>
      </c>
      <c r="B1718" s="5">
        <f t="shared" ca="1" si="58"/>
        <v>0.94128899899332874</v>
      </c>
      <c r="C1718" s="5">
        <v>6</v>
      </c>
      <c r="D1718" s="5">
        <v>1</v>
      </c>
      <c r="E1718" s="5">
        <v>3</v>
      </c>
      <c r="F1718" s="5" t="s">
        <v>440</v>
      </c>
      <c r="G1718" s="22">
        <v>0</v>
      </c>
      <c r="K1718" s="12"/>
      <c r="L1718" s="12"/>
    </row>
    <row r="1719" spans="1:12" x14ac:dyDescent="0.2">
      <c r="A1719" s="21">
        <v>1716</v>
      </c>
      <c r="B1719" s="5">
        <f t="shared" ca="1" si="58"/>
        <v>0.70419622222958977</v>
      </c>
      <c r="C1719" s="5">
        <v>6</v>
      </c>
      <c r="D1719" s="5">
        <v>1</v>
      </c>
      <c r="E1719" s="5">
        <v>3</v>
      </c>
      <c r="F1719" s="5" t="s">
        <v>441</v>
      </c>
      <c r="G1719" s="22">
        <v>0</v>
      </c>
      <c r="K1719" s="12"/>
      <c r="L1719" s="12"/>
    </row>
    <row r="1720" spans="1:12" x14ac:dyDescent="0.2">
      <c r="A1720" s="21">
        <v>1717</v>
      </c>
      <c r="B1720" s="5">
        <f t="shared" ca="1" si="58"/>
        <v>0.72992568341477349</v>
      </c>
      <c r="C1720" s="5">
        <v>6</v>
      </c>
      <c r="D1720" s="5">
        <v>1</v>
      </c>
      <c r="E1720" s="5">
        <v>3</v>
      </c>
      <c r="F1720" s="5" t="s">
        <v>442</v>
      </c>
      <c r="G1720" s="22">
        <v>0</v>
      </c>
      <c r="K1720" s="12"/>
      <c r="L1720" s="12"/>
    </row>
    <row r="1721" spans="1:12" x14ac:dyDescent="0.2">
      <c r="A1721" s="21">
        <v>1718</v>
      </c>
      <c r="B1721" s="5">
        <f t="shared" ca="1" si="58"/>
        <v>0.8523065638940216</v>
      </c>
      <c r="C1721" s="5">
        <v>6</v>
      </c>
      <c r="D1721" s="5">
        <v>1</v>
      </c>
      <c r="E1721" s="5">
        <v>3</v>
      </c>
      <c r="F1721" s="5" t="s">
        <v>443</v>
      </c>
      <c r="G1721" s="22">
        <v>0</v>
      </c>
      <c r="K1721" s="12"/>
      <c r="L1721" s="12"/>
    </row>
    <row r="1722" spans="1:12" x14ac:dyDescent="0.2">
      <c r="A1722" s="21">
        <v>1719</v>
      </c>
      <c r="B1722" s="5">
        <f t="shared" ca="1" si="58"/>
        <v>0.46242658649834789</v>
      </c>
      <c r="C1722" s="5">
        <v>6</v>
      </c>
      <c r="D1722" s="5">
        <v>1</v>
      </c>
      <c r="E1722" s="5">
        <v>3</v>
      </c>
      <c r="F1722" s="5" t="s">
        <v>444</v>
      </c>
      <c r="G1722" s="22">
        <v>0</v>
      </c>
      <c r="K1722" s="12"/>
      <c r="L1722" s="12"/>
    </row>
    <row r="1723" spans="1:12" x14ac:dyDescent="0.2">
      <c r="A1723" s="23">
        <v>1720</v>
      </c>
      <c r="B1723" s="5">
        <f t="shared" ca="1" si="58"/>
        <v>0.63817664865752621</v>
      </c>
      <c r="C1723" s="6">
        <v>6</v>
      </c>
      <c r="D1723" s="6">
        <v>1</v>
      </c>
      <c r="E1723" s="6">
        <v>3</v>
      </c>
      <c r="F1723" s="6" t="s">
        <v>445</v>
      </c>
      <c r="G1723" s="22">
        <v>0</v>
      </c>
      <c r="K1723" s="12"/>
      <c r="L1723" s="12"/>
    </row>
    <row r="1724" spans="1:12" x14ac:dyDescent="0.2">
      <c r="A1724" s="24">
        <v>1721</v>
      </c>
      <c r="B1724" s="5">
        <f t="shared" ca="1" si="58"/>
        <v>0.44443725495220121</v>
      </c>
      <c r="C1724" s="4">
        <v>6</v>
      </c>
      <c r="D1724" s="4">
        <v>1</v>
      </c>
      <c r="E1724" s="4">
        <v>4</v>
      </c>
      <c r="F1724" s="4" t="s">
        <v>406</v>
      </c>
      <c r="G1724" s="22">
        <v>0</v>
      </c>
      <c r="K1724" s="12"/>
      <c r="L1724" s="12"/>
    </row>
    <row r="1725" spans="1:12" x14ac:dyDescent="0.2">
      <c r="A1725" s="21">
        <v>1722</v>
      </c>
      <c r="B1725" s="5">
        <f t="shared" ca="1" si="58"/>
        <v>0.61032477607873881</v>
      </c>
      <c r="C1725" s="5">
        <v>6</v>
      </c>
      <c r="D1725" s="5">
        <v>1</v>
      </c>
      <c r="E1725" s="5">
        <v>4</v>
      </c>
      <c r="F1725" s="5" t="s">
        <v>407</v>
      </c>
      <c r="G1725" s="22">
        <v>1</v>
      </c>
      <c r="K1725" s="12"/>
      <c r="L1725" s="12"/>
    </row>
    <row r="1726" spans="1:12" x14ac:dyDescent="0.2">
      <c r="A1726" s="21">
        <v>1723</v>
      </c>
      <c r="B1726" s="5">
        <f t="shared" ca="1" si="58"/>
        <v>0.98215018547082877</v>
      </c>
      <c r="C1726" s="5">
        <v>6</v>
      </c>
      <c r="D1726" s="5">
        <v>1</v>
      </c>
      <c r="E1726" s="5">
        <v>4</v>
      </c>
      <c r="F1726" s="5" t="s">
        <v>408</v>
      </c>
      <c r="G1726" s="22">
        <v>0</v>
      </c>
      <c r="K1726" s="12"/>
      <c r="L1726" s="12"/>
    </row>
    <row r="1727" spans="1:12" x14ac:dyDescent="0.2">
      <c r="A1727" s="21">
        <v>1724</v>
      </c>
      <c r="B1727" s="5">
        <f t="shared" ca="1" si="58"/>
        <v>0.92528799245900328</v>
      </c>
      <c r="C1727" s="5">
        <v>6</v>
      </c>
      <c r="D1727" s="5">
        <v>1</v>
      </c>
      <c r="E1727" s="5">
        <v>4</v>
      </c>
      <c r="F1727" s="5" t="s">
        <v>409</v>
      </c>
      <c r="G1727" s="22">
        <v>0</v>
      </c>
      <c r="K1727" s="12"/>
      <c r="L1727" s="12"/>
    </row>
    <row r="1728" spans="1:12" x14ac:dyDescent="0.2">
      <c r="A1728" s="21">
        <v>1725</v>
      </c>
      <c r="B1728" s="5">
        <f t="shared" ca="1" si="58"/>
        <v>4.0175111219354021E-2</v>
      </c>
      <c r="C1728" s="5">
        <v>6</v>
      </c>
      <c r="D1728" s="5">
        <v>1</v>
      </c>
      <c r="E1728" s="5">
        <v>4</v>
      </c>
      <c r="F1728" s="5" t="s">
        <v>410</v>
      </c>
      <c r="G1728" s="22">
        <v>0</v>
      </c>
      <c r="K1728" s="12"/>
      <c r="L1728" s="12"/>
    </row>
    <row r="1729" spans="1:12" x14ac:dyDescent="0.2">
      <c r="A1729" s="21">
        <v>1726</v>
      </c>
      <c r="B1729" s="5">
        <f t="shared" ca="1" si="58"/>
        <v>0.13374234265981355</v>
      </c>
      <c r="C1729" s="5">
        <v>6</v>
      </c>
      <c r="D1729" s="5">
        <v>1</v>
      </c>
      <c r="E1729" s="5">
        <v>4</v>
      </c>
      <c r="F1729" s="5" t="s">
        <v>411</v>
      </c>
      <c r="G1729" s="22">
        <v>0</v>
      </c>
      <c r="K1729" s="12"/>
      <c r="L1729" s="12"/>
    </row>
    <row r="1730" spans="1:12" x14ac:dyDescent="0.2">
      <c r="A1730" s="21">
        <v>1727</v>
      </c>
      <c r="B1730" s="5">
        <f t="shared" ca="1" si="58"/>
        <v>0.58445962590111999</v>
      </c>
      <c r="C1730" s="5">
        <v>6</v>
      </c>
      <c r="D1730" s="5">
        <v>1</v>
      </c>
      <c r="E1730" s="5">
        <v>4</v>
      </c>
      <c r="F1730" s="5" t="s">
        <v>412</v>
      </c>
      <c r="G1730" s="22">
        <v>0</v>
      </c>
      <c r="K1730" s="12"/>
      <c r="L1730" s="12"/>
    </row>
    <row r="1731" spans="1:12" x14ac:dyDescent="0.2">
      <c r="A1731" s="21">
        <v>1728</v>
      </c>
      <c r="B1731" s="5">
        <f t="shared" ca="1" si="58"/>
        <v>0.68994589612282387</v>
      </c>
      <c r="C1731" s="5">
        <v>6</v>
      </c>
      <c r="D1731" s="5">
        <v>1</v>
      </c>
      <c r="E1731" s="5">
        <v>4</v>
      </c>
      <c r="F1731" s="5" t="s">
        <v>413</v>
      </c>
      <c r="G1731" s="22">
        <v>0</v>
      </c>
      <c r="K1731" s="12"/>
      <c r="L1731" s="12"/>
    </row>
    <row r="1732" spans="1:12" x14ac:dyDescent="0.2">
      <c r="A1732" s="21">
        <v>1729</v>
      </c>
      <c r="B1732" s="5">
        <f t="shared" ref="B1732:B1795" ca="1" si="59">RAND()</f>
        <v>0.58304084343050355</v>
      </c>
      <c r="C1732" s="5">
        <v>6</v>
      </c>
      <c r="D1732" s="5">
        <v>1</v>
      </c>
      <c r="E1732" s="5">
        <v>4</v>
      </c>
      <c r="F1732" s="5" t="s">
        <v>414</v>
      </c>
      <c r="G1732" s="22">
        <v>0</v>
      </c>
      <c r="K1732" s="12"/>
      <c r="L1732" s="12"/>
    </row>
    <row r="1733" spans="1:12" x14ac:dyDescent="0.2">
      <c r="A1733" s="21">
        <v>1730</v>
      </c>
      <c r="B1733" s="5">
        <f t="shared" ca="1" si="59"/>
        <v>0.26906316896638727</v>
      </c>
      <c r="C1733" s="5">
        <v>6</v>
      </c>
      <c r="D1733" s="5">
        <v>1</v>
      </c>
      <c r="E1733" s="5">
        <v>4</v>
      </c>
      <c r="F1733" s="5" t="s">
        <v>415</v>
      </c>
      <c r="G1733" s="22">
        <v>0</v>
      </c>
      <c r="K1733" s="12"/>
      <c r="L1733" s="12"/>
    </row>
    <row r="1734" spans="1:12" x14ac:dyDescent="0.2">
      <c r="A1734" s="21">
        <v>1731</v>
      </c>
      <c r="B1734" s="5">
        <f t="shared" ca="1" si="59"/>
        <v>0.51750353497496027</v>
      </c>
      <c r="C1734" s="5">
        <v>6</v>
      </c>
      <c r="D1734" s="5">
        <v>1</v>
      </c>
      <c r="E1734" s="5">
        <v>4</v>
      </c>
      <c r="F1734" s="5" t="s">
        <v>416</v>
      </c>
      <c r="G1734" s="22">
        <v>1</v>
      </c>
      <c r="K1734" s="12"/>
      <c r="L1734" s="12"/>
    </row>
    <row r="1735" spans="1:12" x14ac:dyDescent="0.2">
      <c r="A1735" s="21">
        <v>1732</v>
      </c>
      <c r="B1735" s="5">
        <f t="shared" ca="1" si="59"/>
        <v>0.64492021596450233</v>
      </c>
      <c r="C1735" s="5">
        <v>6</v>
      </c>
      <c r="D1735" s="5">
        <v>1</v>
      </c>
      <c r="E1735" s="5">
        <v>4</v>
      </c>
      <c r="F1735" s="5" t="s">
        <v>417</v>
      </c>
      <c r="G1735" s="22">
        <v>0</v>
      </c>
      <c r="K1735" s="12"/>
      <c r="L1735" s="12"/>
    </row>
    <row r="1736" spans="1:12" x14ac:dyDescent="0.2">
      <c r="A1736" s="21">
        <v>1733</v>
      </c>
      <c r="B1736" s="5">
        <f t="shared" ca="1" si="59"/>
        <v>6.0704677108607163E-2</v>
      </c>
      <c r="C1736" s="5">
        <v>6</v>
      </c>
      <c r="D1736" s="5">
        <v>1</v>
      </c>
      <c r="E1736" s="5">
        <v>4</v>
      </c>
      <c r="F1736" s="5" t="s">
        <v>418</v>
      </c>
      <c r="G1736" s="22">
        <v>0</v>
      </c>
      <c r="K1736" s="12"/>
      <c r="L1736" s="12"/>
    </row>
    <row r="1737" spans="1:12" x14ac:dyDescent="0.2">
      <c r="A1737" s="21">
        <v>1734</v>
      </c>
      <c r="B1737" s="5">
        <f t="shared" ca="1" si="59"/>
        <v>0.43047855371680899</v>
      </c>
      <c r="C1737" s="5">
        <v>6</v>
      </c>
      <c r="D1737" s="5">
        <v>1</v>
      </c>
      <c r="E1737" s="5">
        <v>4</v>
      </c>
      <c r="F1737" s="5" t="s">
        <v>419</v>
      </c>
      <c r="G1737" s="22">
        <v>0</v>
      </c>
      <c r="K1737" s="12"/>
      <c r="L1737" s="12"/>
    </row>
    <row r="1738" spans="1:12" x14ac:dyDescent="0.2">
      <c r="A1738" s="21">
        <v>1735</v>
      </c>
      <c r="B1738" s="5">
        <f t="shared" ca="1" si="59"/>
        <v>0.88361831610274488</v>
      </c>
      <c r="C1738" s="5">
        <v>6</v>
      </c>
      <c r="D1738" s="5">
        <v>1</v>
      </c>
      <c r="E1738" s="5">
        <v>4</v>
      </c>
      <c r="F1738" s="5" t="s">
        <v>420</v>
      </c>
      <c r="G1738" s="22">
        <v>0</v>
      </c>
      <c r="K1738" s="12"/>
      <c r="L1738" s="12"/>
    </row>
    <row r="1739" spans="1:12" x14ac:dyDescent="0.2">
      <c r="A1739" s="21">
        <v>1736</v>
      </c>
      <c r="B1739" s="5">
        <f t="shared" ca="1" si="59"/>
        <v>0.97198313131377667</v>
      </c>
      <c r="C1739" s="5">
        <v>6</v>
      </c>
      <c r="D1739" s="5">
        <v>1</v>
      </c>
      <c r="E1739" s="5">
        <v>4</v>
      </c>
      <c r="F1739" s="5" t="s">
        <v>421</v>
      </c>
      <c r="G1739" s="22">
        <v>0</v>
      </c>
      <c r="K1739" s="12"/>
      <c r="L1739" s="12"/>
    </row>
    <row r="1740" spans="1:12" x14ac:dyDescent="0.2">
      <c r="A1740" s="21">
        <v>1737</v>
      </c>
      <c r="B1740" s="5">
        <f t="shared" ca="1" si="59"/>
        <v>1.1733688310670565E-2</v>
      </c>
      <c r="C1740" s="5">
        <v>6</v>
      </c>
      <c r="D1740" s="5">
        <v>1</v>
      </c>
      <c r="E1740" s="5">
        <v>4</v>
      </c>
      <c r="F1740" s="5" t="s">
        <v>422</v>
      </c>
      <c r="G1740" s="22">
        <v>0</v>
      </c>
      <c r="K1740" s="12"/>
      <c r="L1740" s="12"/>
    </row>
    <row r="1741" spans="1:12" x14ac:dyDescent="0.2">
      <c r="A1741" s="21">
        <v>1738</v>
      </c>
      <c r="B1741" s="5">
        <f t="shared" ca="1" si="59"/>
        <v>0.59290795722237655</v>
      </c>
      <c r="C1741" s="5">
        <v>6</v>
      </c>
      <c r="D1741" s="5">
        <v>1</v>
      </c>
      <c r="E1741" s="5">
        <v>4</v>
      </c>
      <c r="F1741" s="5" t="s">
        <v>423</v>
      </c>
      <c r="G1741" s="22">
        <v>0</v>
      </c>
      <c r="K1741" s="12"/>
      <c r="L1741" s="12"/>
    </row>
    <row r="1742" spans="1:12" x14ac:dyDescent="0.2">
      <c r="A1742" s="21">
        <v>1739</v>
      </c>
      <c r="B1742" s="5">
        <f t="shared" ca="1" si="59"/>
        <v>0.2385860551846184</v>
      </c>
      <c r="C1742" s="5">
        <v>6</v>
      </c>
      <c r="D1742" s="5">
        <v>1</v>
      </c>
      <c r="E1742" s="5">
        <v>4</v>
      </c>
      <c r="F1742" s="5" t="s">
        <v>424</v>
      </c>
      <c r="G1742" s="22">
        <v>0</v>
      </c>
      <c r="K1742" s="12"/>
      <c r="L1742" s="12"/>
    </row>
    <row r="1743" spans="1:12" x14ac:dyDescent="0.2">
      <c r="A1743" s="21">
        <v>1740</v>
      </c>
      <c r="B1743" s="5">
        <f t="shared" ca="1" si="59"/>
        <v>0.44317058741151982</v>
      </c>
      <c r="C1743" s="5">
        <v>6</v>
      </c>
      <c r="D1743" s="5">
        <v>1</v>
      </c>
      <c r="E1743" s="5">
        <v>4</v>
      </c>
      <c r="F1743" s="5" t="s">
        <v>425</v>
      </c>
      <c r="G1743" s="22">
        <v>0</v>
      </c>
      <c r="K1743" s="12"/>
      <c r="L1743" s="12"/>
    </row>
    <row r="1744" spans="1:12" x14ac:dyDescent="0.2">
      <c r="A1744" s="21">
        <v>1741</v>
      </c>
      <c r="B1744" s="5">
        <f t="shared" ca="1" si="59"/>
        <v>0.4272181154253476</v>
      </c>
      <c r="C1744" s="5">
        <v>6</v>
      </c>
      <c r="D1744" s="5">
        <v>1</v>
      </c>
      <c r="E1744" s="5">
        <v>4</v>
      </c>
      <c r="F1744" s="5" t="s">
        <v>426</v>
      </c>
      <c r="G1744" s="22">
        <v>0</v>
      </c>
      <c r="K1744" s="12"/>
      <c r="L1744" s="12"/>
    </row>
    <row r="1745" spans="1:12" x14ac:dyDescent="0.2">
      <c r="A1745" s="21">
        <v>1742</v>
      </c>
      <c r="B1745" s="5">
        <f t="shared" ca="1" si="59"/>
        <v>0.66946098903733764</v>
      </c>
      <c r="C1745" s="5">
        <v>6</v>
      </c>
      <c r="D1745" s="5">
        <v>1</v>
      </c>
      <c r="E1745" s="5">
        <v>4</v>
      </c>
      <c r="F1745" s="5" t="s">
        <v>427</v>
      </c>
      <c r="G1745" s="22">
        <v>0</v>
      </c>
      <c r="K1745" s="12"/>
      <c r="L1745" s="12"/>
    </row>
    <row r="1746" spans="1:12" x14ac:dyDescent="0.2">
      <c r="A1746" s="21">
        <v>1743</v>
      </c>
      <c r="B1746" s="5">
        <f t="shared" ca="1" si="59"/>
        <v>0.19132723762852566</v>
      </c>
      <c r="C1746" s="5">
        <v>6</v>
      </c>
      <c r="D1746" s="5">
        <v>1</v>
      </c>
      <c r="E1746" s="5">
        <v>4</v>
      </c>
      <c r="F1746" s="5" t="s">
        <v>428</v>
      </c>
      <c r="G1746" s="22">
        <v>0</v>
      </c>
      <c r="K1746" s="12"/>
      <c r="L1746" s="12"/>
    </row>
    <row r="1747" spans="1:12" x14ac:dyDescent="0.2">
      <c r="A1747" s="21">
        <v>1744</v>
      </c>
      <c r="B1747" s="5">
        <f t="shared" ca="1" si="59"/>
        <v>0.91742155314310847</v>
      </c>
      <c r="C1747" s="5">
        <v>6</v>
      </c>
      <c r="D1747" s="5">
        <v>1</v>
      </c>
      <c r="E1747" s="5">
        <v>4</v>
      </c>
      <c r="F1747" s="5" t="s">
        <v>429</v>
      </c>
      <c r="G1747" s="22">
        <v>0</v>
      </c>
      <c r="K1747" s="12"/>
      <c r="L1747" s="12"/>
    </row>
    <row r="1748" spans="1:12" x14ac:dyDescent="0.2">
      <c r="A1748" s="21">
        <v>1745</v>
      </c>
      <c r="B1748" s="5">
        <f t="shared" ca="1" si="59"/>
        <v>0.97090349508134732</v>
      </c>
      <c r="C1748" s="5">
        <v>6</v>
      </c>
      <c r="D1748" s="5">
        <v>1</v>
      </c>
      <c r="E1748" s="5">
        <v>4</v>
      </c>
      <c r="F1748" s="5" t="s">
        <v>430</v>
      </c>
      <c r="G1748" s="22">
        <v>0</v>
      </c>
      <c r="K1748" s="12"/>
      <c r="L1748" s="12"/>
    </row>
    <row r="1749" spans="1:12" x14ac:dyDescent="0.2">
      <c r="A1749" s="21">
        <v>1746</v>
      </c>
      <c r="B1749" s="5">
        <f t="shared" ca="1" si="59"/>
        <v>0.48588266037901384</v>
      </c>
      <c r="C1749" s="5">
        <v>6</v>
      </c>
      <c r="D1749" s="5">
        <v>1</v>
      </c>
      <c r="E1749" s="5">
        <v>4</v>
      </c>
      <c r="F1749" s="5" t="s">
        <v>431</v>
      </c>
      <c r="G1749" s="22">
        <v>0</v>
      </c>
      <c r="K1749" s="12"/>
      <c r="L1749" s="12"/>
    </row>
    <row r="1750" spans="1:12" x14ac:dyDescent="0.2">
      <c r="A1750" s="21">
        <v>1747</v>
      </c>
      <c r="B1750" s="5">
        <f t="shared" ca="1" si="59"/>
        <v>9.4902891217853891E-2</v>
      </c>
      <c r="C1750" s="5">
        <v>6</v>
      </c>
      <c r="D1750" s="5">
        <v>1</v>
      </c>
      <c r="E1750" s="5">
        <v>4</v>
      </c>
      <c r="F1750" s="5" t="s">
        <v>432</v>
      </c>
      <c r="G1750" s="22">
        <v>0</v>
      </c>
      <c r="K1750" s="12"/>
      <c r="L1750" s="12"/>
    </row>
    <row r="1751" spans="1:12" x14ac:dyDescent="0.2">
      <c r="A1751" s="21">
        <v>1748</v>
      </c>
      <c r="B1751" s="5">
        <f t="shared" ca="1" si="59"/>
        <v>0.39050104334810143</v>
      </c>
      <c r="C1751" s="5">
        <v>6</v>
      </c>
      <c r="D1751" s="5">
        <v>1</v>
      </c>
      <c r="E1751" s="5">
        <v>4</v>
      </c>
      <c r="F1751" s="5" t="s">
        <v>433</v>
      </c>
      <c r="G1751" s="22">
        <v>0</v>
      </c>
      <c r="K1751" s="12"/>
      <c r="L1751" s="12"/>
    </row>
    <row r="1752" spans="1:12" x14ac:dyDescent="0.2">
      <c r="A1752" s="21">
        <v>1749</v>
      </c>
      <c r="B1752" s="5">
        <f t="shared" ca="1" si="59"/>
        <v>0.32138295194003441</v>
      </c>
      <c r="C1752" s="5">
        <v>6</v>
      </c>
      <c r="D1752" s="5">
        <v>1</v>
      </c>
      <c r="E1752" s="5">
        <v>4</v>
      </c>
      <c r="F1752" s="5" t="s">
        <v>434</v>
      </c>
      <c r="G1752" s="22">
        <v>0</v>
      </c>
      <c r="K1752" s="12"/>
      <c r="L1752" s="12"/>
    </row>
    <row r="1753" spans="1:12" x14ac:dyDescent="0.2">
      <c r="A1753" s="21">
        <v>1750</v>
      </c>
      <c r="B1753" s="5">
        <f t="shared" ca="1" si="59"/>
        <v>0.63767537406157682</v>
      </c>
      <c r="C1753" s="5">
        <v>6</v>
      </c>
      <c r="D1753" s="5">
        <v>1</v>
      </c>
      <c r="E1753" s="5">
        <v>4</v>
      </c>
      <c r="F1753" s="5" t="s">
        <v>435</v>
      </c>
      <c r="G1753" s="22">
        <v>1</v>
      </c>
      <c r="K1753" s="12"/>
      <c r="L1753" s="12"/>
    </row>
    <row r="1754" spans="1:12" x14ac:dyDescent="0.2">
      <c r="A1754" s="21">
        <v>1751</v>
      </c>
      <c r="B1754" s="5">
        <f t="shared" ca="1" si="59"/>
        <v>0.11051609854157662</v>
      </c>
      <c r="C1754" s="5">
        <v>6</v>
      </c>
      <c r="D1754" s="5">
        <v>1</v>
      </c>
      <c r="E1754" s="5">
        <v>4</v>
      </c>
      <c r="F1754" s="5" t="s">
        <v>436</v>
      </c>
      <c r="G1754" s="22">
        <v>0</v>
      </c>
      <c r="K1754" s="12"/>
      <c r="L1754" s="12"/>
    </row>
    <row r="1755" spans="1:12" x14ac:dyDescent="0.2">
      <c r="A1755" s="21">
        <v>1752</v>
      </c>
      <c r="B1755" s="5">
        <f t="shared" ca="1" si="59"/>
        <v>0.38394223427668495</v>
      </c>
      <c r="C1755" s="5">
        <v>6</v>
      </c>
      <c r="D1755" s="5">
        <v>1</v>
      </c>
      <c r="E1755" s="5">
        <v>4</v>
      </c>
      <c r="F1755" s="5" t="s">
        <v>437</v>
      </c>
      <c r="G1755" s="22">
        <v>0</v>
      </c>
      <c r="K1755" s="12"/>
      <c r="L1755" s="12"/>
    </row>
    <row r="1756" spans="1:12" x14ac:dyDescent="0.2">
      <c r="A1756" s="21">
        <v>1753</v>
      </c>
      <c r="B1756" s="5">
        <f t="shared" ca="1" si="59"/>
        <v>0.4817408459605238</v>
      </c>
      <c r="C1756" s="5">
        <v>6</v>
      </c>
      <c r="D1756" s="5">
        <v>1</v>
      </c>
      <c r="E1756" s="5">
        <v>4</v>
      </c>
      <c r="F1756" s="5" t="s">
        <v>438</v>
      </c>
      <c r="G1756" s="22">
        <v>0</v>
      </c>
      <c r="K1756" s="12"/>
      <c r="L1756" s="12"/>
    </row>
    <row r="1757" spans="1:12" x14ac:dyDescent="0.2">
      <c r="A1757" s="21">
        <v>1754</v>
      </c>
      <c r="B1757" s="5">
        <f t="shared" ca="1" si="59"/>
        <v>8.7443719404632692E-2</v>
      </c>
      <c r="C1757" s="5">
        <v>6</v>
      </c>
      <c r="D1757" s="5">
        <v>1</v>
      </c>
      <c r="E1757" s="5">
        <v>4</v>
      </c>
      <c r="F1757" s="5" t="s">
        <v>439</v>
      </c>
      <c r="G1757" s="22">
        <v>0</v>
      </c>
      <c r="K1757" s="12"/>
      <c r="L1757" s="12"/>
    </row>
    <row r="1758" spans="1:12" x14ac:dyDescent="0.2">
      <c r="A1758" s="21">
        <v>1755</v>
      </c>
      <c r="B1758" s="5">
        <f t="shared" ca="1" si="59"/>
        <v>0.81688783891861882</v>
      </c>
      <c r="C1758" s="5">
        <v>6</v>
      </c>
      <c r="D1758" s="5">
        <v>1</v>
      </c>
      <c r="E1758" s="5">
        <v>4</v>
      </c>
      <c r="F1758" s="5" t="s">
        <v>440</v>
      </c>
      <c r="G1758" s="22">
        <v>0</v>
      </c>
      <c r="K1758" s="12"/>
      <c r="L1758" s="12"/>
    </row>
    <row r="1759" spans="1:12" x14ac:dyDescent="0.2">
      <c r="A1759" s="21">
        <v>1756</v>
      </c>
      <c r="B1759" s="5">
        <f t="shared" ca="1" si="59"/>
        <v>0.63976965520390394</v>
      </c>
      <c r="C1759" s="5">
        <v>6</v>
      </c>
      <c r="D1759" s="5">
        <v>1</v>
      </c>
      <c r="E1759" s="5">
        <v>4</v>
      </c>
      <c r="F1759" s="5" t="s">
        <v>441</v>
      </c>
      <c r="G1759" s="22">
        <v>0</v>
      </c>
      <c r="K1759" s="12"/>
      <c r="L1759" s="12"/>
    </row>
    <row r="1760" spans="1:12" x14ac:dyDescent="0.2">
      <c r="A1760" s="21">
        <v>1757</v>
      </c>
      <c r="B1760" s="5">
        <f t="shared" ca="1" si="59"/>
        <v>0.73487953566580322</v>
      </c>
      <c r="C1760" s="5">
        <v>6</v>
      </c>
      <c r="D1760" s="5">
        <v>1</v>
      </c>
      <c r="E1760" s="5">
        <v>4</v>
      </c>
      <c r="F1760" s="5" t="s">
        <v>442</v>
      </c>
      <c r="G1760" s="22">
        <v>1</v>
      </c>
      <c r="K1760" s="12"/>
      <c r="L1760" s="12"/>
    </row>
    <row r="1761" spans="1:13" x14ac:dyDescent="0.2">
      <c r="A1761" s="21">
        <v>1758</v>
      </c>
      <c r="B1761" s="5">
        <f t="shared" ca="1" si="59"/>
        <v>0.53795238963418968</v>
      </c>
      <c r="C1761" s="5">
        <v>6</v>
      </c>
      <c r="D1761" s="5">
        <v>1</v>
      </c>
      <c r="E1761" s="5">
        <v>4</v>
      </c>
      <c r="F1761" s="5" t="s">
        <v>443</v>
      </c>
      <c r="G1761" s="22">
        <v>1</v>
      </c>
      <c r="K1761" s="12"/>
      <c r="L1761" s="12"/>
    </row>
    <row r="1762" spans="1:13" x14ac:dyDescent="0.2">
      <c r="A1762" s="21">
        <v>1759</v>
      </c>
      <c r="B1762" s="5">
        <f t="shared" ca="1" si="59"/>
        <v>0.98602203866337734</v>
      </c>
      <c r="C1762" s="5">
        <v>6</v>
      </c>
      <c r="D1762" s="5">
        <v>1</v>
      </c>
      <c r="E1762" s="5">
        <v>4</v>
      </c>
      <c r="F1762" s="5" t="s">
        <v>444</v>
      </c>
      <c r="G1762" s="22">
        <v>1</v>
      </c>
      <c r="K1762" s="12"/>
      <c r="L1762" s="12"/>
    </row>
    <row r="1763" spans="1:13" ht="16" thickBot="1" x14ac:dyDescent="0.25">
      <c r="A1763" s="23">
        <v>1760</v>
      </c>
      <c r="B1763" s="5">
        <f t="shared" ca="1" si="59"/>
        <v>0.19683943296710338</v>
      </c>
      <c r="C1763" s="6">
        <v>6</v>
      </c>
      <c r="D1763" s="6">
        <v>1</v>
      </c>
      <c r="E1763" s="6">
        <v>4</v>
      </c>
      <c r="F1763" s="6" t="s">
        <v>445</v>
      </c>
      <c r="G1763" s="22">
        <v>0</v>
      </c>
      <c r="K1763" s="12"/>
      <c r="L1763" s="12"/>
    </row>
    <row r="1764" spans="1:13" ht="16" thickBot="1" x14ac:dyDescent="0.25">
      <c r="A1764" s="24">
        <v>1761</v>
      </c>
      <c r="B1764" s="5">
        <f t="shared" ca="1" si="59"/>
        <v>0.73900051316152493</v>
      </c>
      <c r="C1764" s="4">
        <v>6</v>
      </c>
      <c r="D1764" s="4">
        <v>2</v>
      </c>
      <c r="E1764" s="4">
        <v>1</v>
      </c>
      <c r="F1764" s="4" t="s">
        <v>446</v>
      </c>
      <c r="G1764" s="22">
        <v>1</v>
      </c>
      <c r="K1764" s="34">
        <f>G1764+G1804+G1844</f>
        <v>1</v>
      </c>
      <c r="L1764" s="35">
        <f>IF(K1764&gt;0,1,0)</f>
        <v>1</v>
      </c>
      <c r="M1764" s="33">
        <f t="shared" ref="M1764" si="60">SUM(L1764:L1803)</f>
        <v>10</v>
      </c>
    </row>
    <row r="1765" spans="1:13" x14ac:dyDescent="0.2">
      <c r="A1765" s="21">
        <v>1762</v>
      </c>
      <c r="B1765" s="5">
        <f t="shared" ca="1" si="59"/>
        <v>0.14803161395563746</v>
      </c>
      <c r="C1765" s="5">
        <v>6</v>
      </c>
      <c r="D1765" s="5">
        <v>2</v>
      </c>
      <c r="E1765" s="5">
        <v>1</v>
      </c>
      <c r="F1765" s="5" t="s">
        <v>447</v>
      </c>
      <c r="G1765" s="22">
        <v>0</v>
      </c>
      <c r="K1765" s="36">
        <f t="shared" ref="K1765:K1803" si="61">G1765+G1805+G1845</f>
        <v>0</v>
      </c>
      <c r="L1765" s="37">
        <f t="shared" ref="L1765:L1803" si="62">IF(K1765&gt;0,1,0)</f>
        <v>0</v>
      </c>
      <c r="M1765" s="3"/>
    </row>
    <row r="1766" spans="1:13" x14ac:dyDescent="0.2">
      <c r="A1766" s="21">
        <v>1763</v>
      </c>
      <c r="B1766" s="5">
        <f t="shared" ca="1" si="59"/>
        <v>0.2102465066986543</v>
      </c>
      <c r="C1766" s="5">
        <v>6</v>
      </c>
      <c r="D1766" s="5">
        <v>2</v>
      </c>
      <c r="E1766" s="5">
        <v>1</v>
      </c>
      <c r="F1766" s="5" t="s">
        <v>448</v>
      </c>
      <c r="G1766" s="22">
        <v>0</v>
      </c>
      <c r="K1766" s="36">
        <f t="shared" si="61"/>
        <v>0</v>
      </c>
      <c r="L1766" s="37">
        <f t="shared" si="62"/>
        <v>0</v>
      </c>
      <c r="M1766" s="3"/>
    </row>
    <row r="1767" spans="1:13" x14ac:dyDescent="0.2">
      <c r="A1767" s="21">
        <v>1764</v>
      </c>
      <c r="B1767" s="5">
        <f t="shared" ca="1" si="59"/>
        <v>0.55503647179667837</v>
      </c>
      <c r="C1767" s="5">
        <v>6</v>
      </c>
      <c r="D1767" s="5">
        <v>2</v>
      </c>
      <c r="E1767" s="5">
        <v>1</v>
      </c>
      <c r="F1767" s="5" t="s">
        <v>449</v>
      </c>
      <c r="G1767" s="22">
        <v>1</v>
      </c>
      <c r="K1767" s="36">
        <f t="shared" si="61"/>
        <v>1</v>
      </c>
      <c r="L1767" s="37">
        <f t="shared" si="62"/>
        <v>1</v>
      </c>
      <c r="M1767" s="3"/>
    </row>
    <row r="1768" spans="1:13" x14ac:dyDescent="0.2">
      <c r="A1768" s="21">
        <v>1765</v>
      </c>
      <c r="B1768" s="5">
        <f t="shared" ca="1" si="59"/>
        <v>0.32283899190241405</v>
      </c>
      <c r="C1768" s="5">
        <v>6</v>
      </c>
      <c r="D1768" s="5">
        <v>2</v>
      </c>
      <c r="E1768" s="5">
        <v>1</v>
      </c>
      <c r="F1768" s="5" t="s">
        <v>450</v>
      </c>
      <c r="G1768" s="22">
        <v>0</v>
      </c>
      <c r="K1768" s="36">
        <f t="shared" si="61"/>
        <v>1</v>
      </c>
      <c r="L1768" s="37">
        <f t="shared" si="62"/>
        <v>1</v>
      </c>
      <c r="M1768" s="3"/>
    </row>
    <row r="1769" spans="1:13" x14ac:dyDescent="0.2">
      <c r="A1769" s="21">
        <v>1766</v>
      </c>
      <c r="B1769" s="5">
        <f t="shared" ca="1" si="59"/>
        <v>2.8795162246964101E-2</v>
      </c>
      <c r="C1769" s="5">
        <v>6</v>
      </c>
      <c r="D1769" s="5">
        <v>2</v>
      </c>
      <c r="E1769" s="5">
        <v>1</v>
      </c>
      <c r="F1769" s="5" t="s">
        <v>451</v>
      </c>
      <c r="G1769" s="22">
        <v>0</v>
      </c>
      <c r="K1769" s="36">
        <f t="shared" si="61"/>
        <v>0</v>
      </c>
      <c r="L1769" s="37">
        <f t="shared" si="62"/>
        <v>0</v>
      </c>
      <c r="M1769" s="3"/>
    </row>
    <row r="1770" spans="1:13" x14ac:dyDescent="0.2">
      <c r="A1770" s="21">
        <v>1767</v>
      </c>
      <c r="B1770" s="5">
        <f t="shared" ca="1" si="59"/>
        <v>0.9039197412818949</v>
      </c>
      <c r="C1770" s="5">
        <v>6</v>
      </c>
      <c r="D1770" s="5">
        <v>2</v>
      </c>
      <c r="E1770" s="5">
        <v>1</v>
      </c>
      <c r="F1770" s="5" t="s">
        <v>452</v>
      </c>
      <c r="G1770" s="22">
        <v>0</v>
      </c>
      <c r="K1770" s="36">
        <f t="shared" si="61"/>
        <v>0</v>
      </c>
      <c r="L1770" s="37">
        <f t="shared" si="62"/>
        <v>0</v>
      </c>
      <c r="M1770" s="3"/>
    </row>
    <row r="1771" spans="1:13" x14ac:dyDescent="0.2">
      <c r="A1771" s="21">
        <v>1768</v>
      </c>
      <c r="B1771" s="5">
        <f t="shared" ca="1" si="59"/>
        <v>0.85563422485113971</v>
      </c>
      <c r="C1771" s="5">
        <v>6</v>
      </c>
      <c r="D1771" s="5">
        <v>2</v>
      </c>
      <c r="E1771" s="5">
        <v>1</v>
      </c>
      <c r="F1771" s="5" t="s">
        <v>453</v>
      </c>
      <c r="G1771" s="22">
        <v>0</v>
      </c>
      <c r="K1771" s="36">
        <f t="shared" si="61"/>
        <v>1</v>
      </c>
      <c r="L1771" s="37">
        <f t="shared" si="62"/>
        <v>1</v>
      </c>
      <c r="M1771" s="3"/>
    </row>
    <row r="1772" spans="1:13" x14ac:dyDescent="0.2">
      <c r="A1772" s="21">
        <v>1769</v>
      </c>
      <c r="B1772" s="5">
        <f t="shared" ca="1" si="59"/>
        <v>0.26354186533886226</v>
      </c>
      <c r="C1772" s="5">
        <v>6</v>
      </c>
      <c r="D1772" s="5">
        <v>2</v>
      </c>
      <c r="E1772" s="5">
        <v>1</v>
      </c>
      <c r="F1772" s="5" t="s">
        <v>454</v>
      </c>
      <c r="G1772" s="22">
        <v>0</v>
      </c>
      <c r="K1772" s="36">
        <f t="shared" si="61"/>
        <v>0</v>
      </c>
      <c r="L1772" s="37">
        <f t="shared" si="62"/>
        <v>0</v>
      </c>
      <c r="M1772" s="3"/>
    </row>
    <row r="1773" spans="1:13" x14ac:dyDescent="0.2">
      <c r="A1773" s="21">
        <v>1770</v>
      </c>
      <c r="B1773" s="5">
        <f t="shared" ca="1" si="59"/>
        <v>0.11774750638848119</v>
      </c>
      <c r="C1773" s="5">
        <v>6</v>
      </c>
      <c r="D1773" s="5">
        <v>2</v>
      </c>
      <c r="E1773" s="5">
        <v>1</v>
      </c>
      <c r="F1773" s="5" t="s">
        <v>455</v>
      </c>
      <c r="G1773" s="22">
        <v>0</v>
      </c>
      <c r="K1773" s="36">
        <f t="shared" si="61"/>
        <v>0</v>
      </c>
      <c r="L1773" s="37">
        <f t="shared" si="62"/>
        <v>0</v>
      </c>
      <c r="M1773" s="3"/>
    </row>
    <row r="1774" spans="1:13" x14ac:dyDescent="0.2">
      <c r="A1774" s="21">
        <v>1771</v>
      </c>
      <c r="B1774" s="5">
        <f t="shared" ca="1" si="59"/>
        <v>0.52014455334261012</v>
      </c>
      <c r="C1774" s="5">
        <v>6</v>
      </c>
      <c r="D1774" s="5">
        <v>2</v>
      </c>
      <c r="E1774" s="5">
        <v>1</v>
      </c>
      <c r="F1774" s="5" t="s">
        <v>456</v>
      </c>
      <c r="G1774" s="22">
        <v>0</v>
      </c>
      <c r="K1774" s="36">
        <f t="shared" si="61"/>
        <v>0</v>
      </c>
      <c r="L1774" s="37">
        <f t="shared" si="62"/>
        <v>0</v>
      </c>
      <c r="M1774" s="3"/>
    </row>
    <row r="1775" spans="1:13" x14ac:dyDescent="0.2">
      <c r="A1775" s="21">
        <v>1772</v>
      </c>
      <c r="B1775" s="5">
        <f t="shared" ca="1" si="59"/>
        <v>0.57800732953459555</v>
      </c>
      <c r="C1775" s="5">
        <v>6</v>
      </c>
      <c r="D1775" s="5">
        <v>2</v>
      </c>
      <c r="E1775" s="5">
        <v>1</v>
      </c>
      <c r="F1775" s="5" t="s">
        <v>457</v>
      </c>
      <c r="G1775" s="22">
        <v>0</v>
      </c>
      <c r="K1775" s="36">
        <f t="shared" si="61"/>
        <v>0</v>
      </c>
      <c r="L1775" s="37">
        <f t="shared" si="62"/>
        <v>0</v>
      </c>
      <c r="M1775" s="3"/>
    </row>
    <row r="1776" spans="1:13" x14ac:dyDescent="0.2">
      <c r="A1776" s="21">
        <v>1773</v>
      </c>
      <c r="B1776" s="5">
        <f t="shared" ca="1" si="59"/>
        <v>0.51825861592974354</v>
      </c>
      <c r="C1776" s="5">
        <v>6</v>
      </c>
      <c r="D1776" s="5">
        <v>2</v>
      </c>
      <c r="E1776" s="5">
        <v>1</v>
      </c>
      <c r="F1776" s="5" t="s">
        <v>458</v>
      </c>
      <c r="G1776" s="22">
        <v>0</v>
      </c>
      <c r="K1776" s="36">
        <f t="shared" si="61"/>
        <v>0</v>
      </c>
      <c r="L1776" s="37">
        <f t="shared" si="62"/>
        <v>0</v>
      </c>
      <c r="M1776" s="3"/>
    </row>
    <row r="1777" spans="1:13" x14ac:dyDescent="0.2">
      <c r="A1777" s="21">
        <v>1774</v>
      </c>
      <c r="B1777" s="5">
        <f t="shared" ca="1" si="59"/>
        <v>9.7117965409380003E-2</v>
      </c>
      <c r="C1777" s="5">
        <v>6</v>
      </c>
      <c r="D1777" s="5">
        <v>2</v>
      </c>
      <c r="E1777" s="5">
        <v>1</v>
      </c>
      <c r="F1777" s="5" t="s">
        <v>459</v>
      </c>
      <c r="G1777" s="22">
        <v>0</v>
      </c>
      <c r="K1777" s="36">
        <f t="shared" si="61"/>
        <v>0</v>
      </c>
      <c r="L1777" s="37">
        <f t="shared" si="62"/>
        <v>0</v>
      </c>
      <c r="M1777" s="3"/>
    </row>
    <row r="1778" spans="1:13" x14ac:dyDescent="0.2">
      <c r="A1778" s="21">
        <v>1775</v>
      </c>
      <c r="B1778" s="5">
        <f t="shared" ca="1" si="59"/>
        <v>0.89086647435319544</v>
      </c>
      <c r="C1778" s="5">
        <v>6</v>
      </c>
      <c r="D1778" s="5">
        <v>2</v>
      </c>
      <c r="E1778" s="5">
        <v>1</v>
      </c>
      <c r="F1778" s="5" t="s">
        <v>460</v>
      </c>
      <c r="G1778" s="22">
        <v>0</v>
      </c>
      <c r="K1778" s="36">
        <f t="shared" si="61"/>
        <v>0</v>
      </c>
      <c r="L1778" s="37">
        <f t="shared" si="62"/>
        <v>0</v>
      </c>
      <c r="M1778" s="3"/>
    </row>
    <row r="1779" spans="1:13" x14ac:dyDescent="0.2">
      <c r="A1779" s="21">
        <v>1776</v>
      </c>
      <c r="B1779" s="5">
        <f t="shared" ca="1" si="59"/>
        <v>0.40838316875846936</v>
      </c>
      <c r="C1779" s="5">
        <v>6</v>
      </c>
      <c r="D1779" s="5">
        <v>2</v>
      </c>
      <c r="E1779" s="5">
        <v>1</v>
      </c>
      <c r="F1779" s="5" t="s">
        <v>461</v>
      </c>
      <c r="G1779" s="22">
        <v>0</v>
      </c>
      <c r="K1779" s="36">
        <f t="shared" si="61"/>
        <v>0</v>
      </c>
      <c r="L1779" s="37">
        <f t="shared" si="62"/>
        <v>0</v>
      </c>
      <c r="M1779" s="3"/>
    </row>
    <row r="1780" spans="1:13" x14ac:dyDescent="0.2">
      <c r="A1780" s="21">
        <v>1777</v>
      </c>
      <c r="B1780" s="5">
        <f t="shared" ca="1" si="59"/>
        <v>0.73200363576776473</v>
      </c>
      <c r="C1780" s="5">
        <v>6</v>
      </c>
      <c r="D1780" s="5">
        <v>2</v>
      </c>
      <c r="E1780" s="5">
        <v>1</v>
      </c>
      <c r="F1780" s="5" t="s">
        <v>462</v>
      </c>
      <c r="G1780" s="22">
        <v>0</v>
      </c>
      <c r="K1780" s="36">
        <f t="shared" si="61"/>
        <v>0</v>
      </c>
      <c r="L1780" s="37">
        <f t="shared" si="62"/>
        <v>0</v>
      </c>
      <c r="M1780" s="3"/>
    </row>
    <row r="1781" spans="1:13" x14ac:dyDescent="0.2">
      <c r="A1781" s="21">
        <v>1778</v>
      </c>
      <c r="B1781" s="5">
        <f t="shared" ca="1" si="59"/>
        <v>0.45805638361733336</v>
      </c>
      <c r="C1781" s="5">
        <v>6</v>
      </c>
      <c r="D1781" s="5">
        <v>2</v>
      </c>
      <c r="E1781" s="5">
        <v>1</v>
      </c>
      <c r="F1781" s="5" t="s">
        <v>463</v>
      </c>
      <c r="G1781" s="22">
        <v>0</v>
      </c>
      <c r="K1781" s="36">
        <f t="shared" si="61"/>
        <v>0</v>
      </c>
      <c r="L1781" s="37">
        <f t="shared" si="62"/>
        <v>0</v>
      </c>
      <c r="M1781" s="3"/>
    </row>
    <row r="1782" spans="1:13" x14ac:dyDescent="0.2">
      <c r="A1782" s="21">
        <v>1779</v>
      </c>
      <c r="B1782" s="5">
        <f t="shared" ca="1" si="59"/>
        <v>0.83797305397438782</v>
      </c>
      <c r="C1782" s="5">
        <v>6</v>
      </c>
      <c r="D1782" s="5">
        <v>2</v>
      </c>
      <c r="E1782" s="5">
        <v>1</v>
      </c>
      <c r="F1782" s="5" t="s">
        <v>464</v>
      </c>
      <c r="G1782" s="22">
        <v>0</v>
      </c>
      <c r="K1782" s="36">
        <f t="shared" si="61"/>
        <v>0</v>
      </c>
      <c r="L1782" s="37">
        <f t="shared" si="62"/>
        <v>0</v>
      </c>
      <c r="M1782" s="3"/>
    </row>
    <row r="1783" spans="1:13" x14ac:dyDescent="0.2">
      <c r="A1783" s="21">
        <v>1780</v>
      </c>
      <c r="B1783" s="5">
        <f t="shared" ca="1" si="59"/>
        <v>7.1932896094699439E-2</v>
      </c>
      <c r="C1783" s="5">
        <v>6</v>
      </c>
      <c r="D1783" s="5">
        <v>2</v>
      </c>
      <c r="E1783" s="5">
        <v>1</v>
      </c>
      <c r="F1783" s="5" t="s">
        <v>465</v>
      </c>
      <c r="G1783" s="22">
        <v>1</v>
      </c>
      <c r="K1783" s="36">
        <f t="shared" si="61"/>
        <v>1</v>
      </c>
      <c r="L1783" s="37">
        <f t="shared" si="62"/>
        <v>1</v>
      </c>
      <c r="M1783" s="3"/>
    </row>
    <row r="1784" spans="1:13" x14ac:dyDescent="0.2">
      <c r="A1784" s="21">
        <v>1781</v>
      </c>
      <c r="B1784" s="5">
        <f t="shared" ca="1" si="59"/>
        <v>4.3442952390818634E-2</v>
      </c>
      <c r="C1784" s="5">
        <v>6</v>
      </c>
      <c r="D1784" s="5">
        <v>2</v>
      </c>
      <c r="E1784" s="5">
        <v>1</v>
      </c>
      <c r="F1784" s="5" t="s">
        <v>466</v>
      </c>
      <c r="G1784" s="22">
        <v>1</v>
      </c>
      <c r="K1784" s="36">
        <f t="shared" si="61"/>
        <v>1</v>
      </c>
      <c r="L1784" s="37">
        <f t="shared" si="62"/>
        <v>1</v>
      </c>
      <c r="M1784" s="3"/>
    </row>
    <row r="1785" spans="1:13" x14ac:dyDescent="0.2">
      <c r="A1785" s="21">
        <v>1782</v>
      </c>
      <c r="B1785" s="5">
        <f t="shared" ca="1" si="59"/>
        <v>0.77145366787635927</v>
      </c>
      <c r="C1785" s="5">
        <v>6</v>
      </c>
      <c r="D1785" s="5">
        <v>2</v>
      </c>
      <c r="E1785" s="5">
        <v>1</v>
      </c>
      <c r="F1785" s="5" t="s">
        <v>467</v>
      </c>
      <c r="G1785" s="22">
        <v>0</v>
      </c>
      <c r="K1785" s="36">
        <f t="shared" si="61"/>
        <v>0</v>
      </c>
      <c r="L1785" s="37">
        <f t="shared" si="62"/>
        <v>0</v>
      </c>
      <c r="M1785" s="3"/>
    </row>
    <row r="1786" spans="1:13" x14ac:dyDescent="0.2">
      <c r="A1786" s="21">
        <v>1783</v>
      </c>
      <c r="B1786" s="5">
        <f t="shared" ca="1" si="59"/>
        <v>0.53258550817035599</v>
      </c>
      <c r="C1786" s="5">
        <v>6</v>
      </c>
      <c r="D1786" s="5">
        <v>2</v>
      </c>
      <c r="E1786" s="5">
        <v>1</v>
      </c>
      <c r="F1786" s="5" t="s">
        <v>468</v>
      </c>
      <c r="G1786" s="22">
        <v>0</v>
      </c>
      <c r="K1786" s="36">
        <f t="shared" si="61"/>
        <v>0</v>
      </c>
      <c r="L1786" s="37">
        <f t="shared" si="62"/>
        <v>0</v>
      </c>
      <c r="M1786" s="3"/>
    </row>
    <row r="1787" spans="1:13" x14ac:dyDescent="0.2">
      <c r="A1787" s="21">
        <v>1784</v>
      </c>
      <c r="B1787" s="5">
        <f t="shared" ca="1" si="59"/>
        <v>0.33623033285729409</v>
      </c>
      <c r="C1787" s="5">
        <v>6</v>
      </c>
      <c r="D1787" s="5">
        <v>2</v>
      </c>
      <c r="E1787" s="5">
        <v>1</v>
      </c>
      <c r="F1787" s="5" t="s">
        <v>469</v>
      </c>
      <c r="G1787" s="22">
        <v>0</v>
      </c>
      <c r="K1787" s="36">
        <f t="shared" si="61"/>
        <v>0</v>
      </c>
      <c r="L1787" s="37">
        <f t="shared" si="62"/>
        <v>0</v>
      </c>
      <c r="M1787" s="3"/>
    </row>
    <row r="1788" spans="1:13" x14ac:dyDescent="0.2">
      <c r="A1788" s="21">
        <v>1785</v>
      </c>
      <c r="B1788" s="5">
        <f t="shared" ca="1" si="59"/>
        <v>0.52495413117197087</v>
      </c>
      <c r="C1788" s="5">
        <v>6</v>
      </c>
      <c r="D1788" s="5">
        <v>2</v>
      </c>
      <c r="E1788" s="5">
        <v>1</v>
      </c>
      <c r="F1788" s="5" t="s">
        <v>470</v>
      </c>
      <c r="G1788" s="22">
        <v>0</v>
      </c>
      <c r="K1788" s="36">
        <f t="shared" si="61"/>
        <v>1</v>
      </c>
      <c r="L1788" s="37">
        <f t="shared" si="62"/>
        <v>1</v>
      </c>
      <c r="M1788" s="3"/>
    </row>
    <row r="1789" spans="1:13" x14ac:dyDescent="0.2">
      <c r="A1789" s="21">
        <v>1786</v>
      </c>
      <c r="B1789" s="5">
        <f t="shared" ca="1" si="59"/>
        <v>0.28722310575780918</v>
      </c>
      <c r="C1789" s="5">
        <v>6</v>
      </c>
      <c r="D1789" s="5">
        <v>2</v>
      </c>
      <c r="E1789" s="5">
        <v>1</v>
      </c>
      <c r="F1789" s="5" t="s">
        <v>471</v>
      </c>
      <c r="G1789" s="22">
        <v>1</v>
      </c>
      <c r="K1789" s="36">
        <f t="shared" si="61"/>
        <v>1</v>
      </c>
      <c r="L1789" s="37">
        <f t="shared" si="62"/>
        <v>1</v>
      </c>
      <c r="M1789" s="3"/>
    </row>
    <row r="1790" spans="1:13" x14ac:dyDescent="0.2">
      <c r="A1790" s="21">
        <v>1787</v>
      </c>
      <c r="B1790" s="5">
        <f t="shared" ca="1" si="59"/>
        <v>0.977042545945074</v>
      </c>
      <c r="C1790" s="5">
        <v>6</v>
      </c>
      <c r="D1790" s="5">
        <v>2</v>
      </c>
      <c r="E1790" s="5">
        <v>1</v>
      </c>
      <c r="F1790" s="5" t="s">
        <v>472</v>
      </c>
      <c r="G1790" s="22">
        <v>0</v>
      </c>
      <c r="K1790" s="36">
        <f t="shared" si="61"/>
        <v>0</v>
      </c>
      <c r="L1790" s="37">
        <f t="shared" si="62"/>
        <v>0</v>
      </c>
      <c r="M1790" s="3"/>
    </row>
    <row r="1791" spans="1:13" x14ac:dyDescent="0.2">
      <c r="A1791" s="21">
        <v>1788</v>
      </c>
      <c r="B1791" s="5">
        <f t="shared" ca="1" si="59"/>
        <v>0.94786538778745888</v>
      </c>
      <c r="C1791" s="5">
        <v>6</v>
      </c>
      <c r="D1791" s="5">
        <v>2</v>
      </c>
      <c r="E1791" s="5">
        <v>1</v>
      </c>
      <c r="F1791" s="5" t="s">
        <v>473</v>
      </c>
      <c r="G1791" s="22">
        <v>0</v>
      </c>
      <c r="K1791" s="36">
        <f t="shared" si="61"/>
        <v>0</v>
      </c>
      <c r="L1791" s="37">
        <f t="shared" si="62"/>
        <v>0</v>
      </c>
      <c r="M1791" s="3"/>
    </row>
    <row r="1792" spans="1:13" x14ac:dyDescent="0.2">
      <c r="A1792" s="21">
        <v>1789</v>
      </c>
      <c r="B1792" s="5">
        <f t="shared" ca="1" si="59"/>
        <v>0.80342394153673247</v>
      </c>
      <c r="C1792" s="5">
        <v>6</v>
      </c>
      <c r="D1792" s="5">
        <v>2</v>
      </c>
      <c r="E1792" s="5">
        <v>1</v>
      </c>
      <c r="F1792" s="5" t="s">
        <v>474</v>
      </c>
      <c r="G1792" s="22">
        <v>0</v>
      </c>
      <c r="K1792" s="36">
        <f t="shared" si="61"/>
        <v>0</v>
      </c>
      <c r="L1792" s="37">
        <f t="shared" si="62"/>
        <v>0</v>
      </c>
      <c r="M1792" s="3"/>
    </row>
    <row r="1793" spans="1:13" x14ac:dyDescent="0.2">
      <c r="A1793" s="21">
        <v>1790</v>
      </c>
      <c r="B1793" s="5">
        <f t="shared" ca="1" si="59"/>
        <v>0.56139151094457362</v>
      </c>
      <c r="C1793" s="5">
        <v>6</v>
      </c>
      <c r="D1793" s="5">
        <v>2</v>
      </c>
      <c r="E1793" s="5">
        <v>1</v>
      </c>
      <c r="F1793" s="5" t="s">
        <v>475</v>
      </c>
      <c r="G1793" s="22">
        <v>0</v>
      </c>
      <c r="K1793" s="36">
        <f t="shared" si="61"/>
        <v>1</v>
      </c>
      <c r="L1793" s="37">
        <f t="shared" si="62"/>
        <v>1</v>
      </c>
      <c r="M1793" s="3"/>
    </row>
    <row r="1794" spans="1:13" x14ac:dyDescent="0.2">
      <c r="A1794" s="21">
        <v>1791</v>
      </c>
      <c r="B1794" s="5">
        <f t="shared" ca="1" si="59"/>
        <v>0.77580195549516162</v>
      </c>
      <c r="C1794" s="5">
        <v>6</v>
      </c>
      <c r="D1794" s="5">
        <v>2</v>
      </c>
      <c r="E1794" s="5">
        <v>1</v>
      </c>
      <c r="F1794" s="5" t="s">
        <v>476</v>
      </c>
      <c r="G1794" s="22">
        <v>0</v>
      </c>
      <c r="K1794" s="36">
        <f t="shared" si="61"/>
        <v>0</v>
      </c>
      <c r="L1794" s="37">
        <f t="shared" si="62"/>
        <v>0</v>
      </c>
      <c r="M1794" s="3"/>
    </row>
    <row r="1795" spans="1:13" x14ac:dyDescent="0.2">
      <c r="A1795" s="21">
        <v>1792</v>
      </c>
      <c r="B1795" s="5">
        <f t="shared" ca="1" si="59"/>
        <v>0.31531127672226544</v>
      </c>
      <c r="C1795" s="5">
        <v>6</v>
      </c>
      <c r="D1795" s="5">
        <v>2</v>
      </c>
      <c r="E1795" s="5">
        <v>1</v>
      </c>
      <c r="F1795" s="5" t="s">
        <v>477</v>
      </c>
      <c r="G1795" s="22">
        <v>0</v>
      </c>
      <c r="K1795" s="36">
        <f t="shared" si="61"/>
        <v>0</v>
      </c>
      <c r="L1795" s="37">
        <f t="shared" si="62"/>
        <v>0</v>
      </c>
      <c r="M1795" s="3"/>
    </row>
    <row r="1796" spans="1:13" x14ac:dyDescent="0.2">
      <c r="A1796" s="21">
        <v>1793</v>
      </c>
      <c r="B1796" s="5">
        <f t="shared" ref="B1796:B1859" ca="1" si="63">RAND()</f>
        <v>0.52331517695223539</v>
      </c>
      <c r="C1796" s="5">
        <v>6</v>
      </c>
      <c r="D1796" s="5">
        <v>2</v>
      </c>
      <c r="E1796" s="5">
        <v>1</v>
      </c>
      <c r="F1796" s="5" t="s">
        <v>478</v>
      </c>
      <c r="G1796" s="22">
        <v>0</v>
      </c>
      <c r="K1796" s="36">
        <f t="shared" si="61"/>
        <v>0</v>
      </c>
      <c r="L1796" s="37">
        <f t="shared" si="62"/>
        <v>0</v>
      </c>
      <c r="M1796" s="3"/>
    </row>
    <row r="1797" spans="1:13" x14ac:dyDescent="0.2">
      <c r="A1797" s="21">
        <v>1794</v>
      </c>
      <c r="B1797" s="5">
        <f t="shared" ca="1" si="63"/>
        <v>0.97812977021828185</v>
      </c>
      <c r="C1797" s="5">
        <v>6</v>
      </c>
      <c r="D1797" s="5">
        <v>2</v>
      </c>
      <c r="E1797" s="5">
        <v>1</v>
      </c>
      <c r="F1797" s="5" t="s">
        <v>479</v>
      </c>
      <c r="G1797" s="22">
        <v>0</v>
      </c>
      <c r="K1797" s="36">
        <f t="shared" si="61"/>
        <v>0</v>
      </c>
      <c r="L1797" s="37">
        <f t="shared" si="62"/>
        <v>0</v>
      </c>
      <c r="M1797" s="3"/>
    </row>
    <row r="1798" spans="1:13" x14ac:dyDescent="0.2">
      <c r="A1798" s="21">
        <v>1795</v>
      </c>
      <c r="B1798" s="5">
        <f t="shared" ca="1" si="63"/>
        <v>0.34870480048625829</v>
      </c>
      <c r="C1798" s="5">
        <v>6</v>
      </c>
      <c r="D1798" s="5">
        <v>2</v>
      </c>
      <c r="E1798" s="5">
        <v>1</v>
      </c>
      <c r="F1798" s="5" t="s">
        <v>480</v>
      </c>
      <c r="G1798" s="22">
        <v>0</v>
      </c>
      <c r="K1798" s="36">
        <f t="shared" si="61"/>
        <v>0</v>
      </c>
      <c r="L1798" s="37">
        <f t="shared" si="62"/>
        <v>0</v>
      </c>
      <c r="M1798" s="3"/>
    </row>
    <row r="1799" spans="1:13" x14ac:dyDescent="0.2">
      <c r="A1799" s="21">
        <v>1796</v>
      </c>
      <c r="B1799" s="5">
        <f t="shared" ca="1" si="63"/>
        <v>0.62282067317860057</v>
      </c>
      <c r="C1799" s="5">
        <v>6</v>
      </c>
      <c r="D1799" s="5">
        <v>2</v>
      </c>
      <c r="E1799" s="5">
        <v>1</v>
      </c>
      <c r="F1799" s="5" t="s">
        <v>481</v>
      </c>
      <c r="G1799" s="22">
        <v>0</v>
      </c>
      <c r="K1799" s="36">
        <f t="shared" si="61"/>
        <v>0</v>
      </c>
      <c r="L1799" s="37">
        <f t="shared" si="62"/>
        <v>0</v>
      </c>
      <c r="M1799" s="3"/>
    </row>
    <row r="1800" spans="1:13" x14ac:dyDescent="0.2">
      <c r="A1800" s="21">
        <v>1797</v>
      </c>
      <c r="B1800" s="5">
        <f t="shared" ca="1" si="63"/>
        <v>0.2673445354899755</v>
      </c>
      <c r="C1800" s="5">
        <v>6</v>
      </c>
      <c r="D1800" s="5">
        <v>2</v>
      </c>
      <c r="E1800" s="5">
        <v>1</v>
      </c>
      <c r="F1800" s="5" t="s">
        <v>482</v>
      </c>
      <c r="G1800" s="22">
        <v>0</v>
      </c>
      <c r="K1800" s="36">
        <f t="shared" si="61"/>
        <v>0</v>
      </c>
      <c r="L1800" s="37">
        <f t="shared" si="62"/>
        <v>0</v>
      </c>
      <c r="M1800" s="3"/>
    </row>
    <row r="1801" spans="1:13" x14ac:dyDescent="0.2">
      <c r="A1801" s="21">
        <v>1798</v>
      </c>
      <c r="B1801" s="5">
        <f t="shared" ca="1" si="63"/>
        <v>4.0358403623271144E-2</v>
      </c>
      <c r="C1801" s="5">
        <v>6</v>
      </c>
      <c r="D1801" s="5">
        <v>2</v>
      </c>
      <c r="E1801" s="5">
        <v>1</v>
      </c>
      <c r="F1801" s="5" t="s">
        <v>483</v>
      </c>
      <c r="G1801" s="22">
        <v>0</v>
      </c>
      <c r="K1801" s="36">
        <f t="shared" si="61"/>
        <v>0</v>
      </c>
      <c r="L1801" s="37">
        <f t="shared" si="62"/>
        <v>0</v>
      </c>
      <c r="M1801" s="3"/>
    </row>
    <row r="1802" spans="1:13" x14ac:dyDescent="0.2">
      <c r="A1802" s="21">
        <v>1799</v>
      </c>
      <c r="B1802" s="5">
        <f t="shared" ca="1" si="63"/>
        <v>0.96146708890261978</v>
      </c>
      <c r="C1802" s="5">
        <v>6</v>
      </c>
      <c r="D1802" s="5">
        <v>2</v>
      </c>
      <c r="E1802" s="5">
        <v>1</v>
      </c>
      <c r="F1802" s="5" t="s">
        <v>484</v>
      </c>
      <c r="G1802" s="22">
        <v>1</v>
      </c>
      <c r="K1802" s="36">
        <f t="shared" si="61"/>
        <v>1</v>
      </c>
      <c r="L1802" s="37">
        <f t="shared" si="62"/>
        <v>1</v>
      </c>
      <c r="M1802" s="3"/>
    </row>
    <row r="1803" spans="1:13" ht="16" thickBot="1" x14ac:dyDescent="0.25">
      <c r="A1803" s="23">
        <v>1800</v>
      </c>
      <c r="B1803" s="5">
        <f t="shared" ca="1" si="63"/>
        <v>0.75548520735420666</v>
      </c>
      <c r="C1803" s="6">
        <v>6</v>
      </c>
      <c r="D1803" s="6">
        <v>2</v>
      </c>
      <c r="E1803" s="6">
        <v>1</v>
      </c>
      <c r="F1803" s="6" t="s">
        <v>485</v>
      </c>
      <c r="G1803" s="22">
        <v>0</v>
      </c>
      <c r="K1803" s="38">
        <f t="shared" si="61"/>
        <v>0</v>
      </c>
      <c r="L1803" s="39">
        <f t="shared" si="62"/>
        <v>0</v>
      </c>
      <c r="M1803" s="3"/>
    </row>
    <row r="1804" spans="1:13" x14ac:dyDescent="0.2">
      <c r="A1804" s="21">
        <v>1801</v>
      </c>
      <c r="B1804" s="5">
        <f t="shared" ca="1" si="63"/>
        <v>0.44206842989567885</v>
      </c>
      <c r="C1804" s="5">
        <v>6</v>
      </c>
      <c r="D1804" s="5">
        <v>2</v>
      </c>
      <c r="E1804" s="5">
        <v>2</v>
      </c>
      <c r="F1804" s="5" t="s">
        <v>446</v>
      </c>
      <c r="G1804" s="22">
        <v>0</v>
      </c>
      <c r="K1804" s="12"/>
      <c r="L1804" s="12"/>
    </row>
    <row r="1805" spans="1:13" x14ac:dyDescent="0.2">
      <c r="A1805" s="21">
        <v>1802</v>
      </c>
      <c r="B1805" s="5">
        <f t="shared" ca="1" si="63"/>
        <v>0.26668166332631427</v>
      </c>
      <c r="C1805" s="5">
        <v>6</v>
      </c>
      <c r="D1805" s="5">
        <v>2</v>
      </c>
      <c r="E1805" s="5">
        <v>2</v>
      </c>
      <c r="F1805" s="5" t="s">
        <v>447</v>
      </c>
      <c r="G1805" s="22">
        <v>0</v>
      </c>
      <c r="K1805" s="12"/>
      <c r="L1805" s="12"/>
    </row>
    <row r="1806" spans="1:13" x14ac:dyDescent="0.2">
      <c r="A1806" s="21">
        <v>1803</v>
      </c>
      <c r="B1806" s="5">
        <f t="shared" ca="1" si="63"/>
        <v>0.27498264931496896</v>
      </c>
      <c r="C1806" s="5">
        <v>6</v>
      </c>
      <c r="D1806" s="5">
        <v>2</v>
      </c>
      <c r="E1806" s="5">
        <v>2</v>
      </c>
      <c r="F1806" s="5" t="s">
        <v>448</v>
      </c>
      <c r="G1806" s="22">
        <v>0</v>
      </c>
      <c r="K1806" s="12"/>
      <c r="L1806" s="12"/>
    </row>
    <row r="1807" spans="1:13" x14ac:dyDescent="0.2">
      <c r="A1807" s="21">
        <v>1804</v>
      </c>
      <c r="B1807" s="5">
        <f t="shared" ca="1" si="63"/>
        <v>0.44185887659571976</v>
      </c>
      <c r="C1807" s="5">
        <v>6</v>
      </c>
      <c r="D1807" s="5">
        <v>2</v>
      </c>
      <c r="E1807" s="5">
        <v>2</v>
      </c>
      <c r="F1807" s="5" t="s">
        <v>449</v>
      </c>
      <c r="G1807" s="22">
        <v>0</v>
      </c>
      <c r="K1807" s="12"/>
      <c r="L1807" s="12"/>
    </row>
    <row r="1808" spans="1:13" x14ac:dyDescent="0.2">
      <c r="A1808" s="21">
        <v>1805</v>
      </c>
      <c r="B1808" s="5">
        <f t="shared" ca="1" si="63"/>
        <v>0.44104126928248488</v>
      </c>
      <c r="C1808" s="5">
        <v>6</v>
      </c>
      <c r="D1808" s="5">
        <v>2</v>
      </c>
      <c r="E1808" s="5">
        <v>2</v>
      </c>
      <c r="F1808" s="5" t="s">
        <v>450</v>
      </c>
      <c r="G1808" s="22">
        <v>1</v>
      </c>
      <c r="K1808" s="12"/>
      <c r="L1808" s="12"/>
    </row>
    <row r="1809" spans="1:12" x14ac:dyDescent="0.2">
      <c r="A1809" s="21">
        <v>1806</v>
      </c>
      <c r="B1809" s="5">
        <f t="shared" ca="1" si="63"/>
        <v>0.88777704485153097</v>
      </c>
      <c r="C1809" s="5">
        <v>6</v>
      </c>
      <c r="D1809" s="5">
        <v>2</v>
      </c>
      <c r="E1809" s="5">
        <v>2</v>
      </c>
      <c r="F1809" s="5" t="s">
        <v>451</v>
      </c>
      <c r="G1809" s="22">
        <v>0</v>
      </c>
      <c r="K1809" s="12"/>
      <c r="L1809" s="12"/>
    </row>
    <row r="1810" spans="1:12" x14ac:dyDescent="0.2">
      <c r="A1810" s="21">
        <v>1807</v>
      </c>
      <c r="B1810" s="5">
        <f t="shared" ca="1" si="63"/>
        <v>0.26798942353355659</v>
      </c>
      <c r="C1810" s="5">
        <v>6</v>
      </c>
      <c r="D1810" s="5">
        <v>2</v>
      </c>
      <c r="E1810" s="5">
        <v>2</v>
      </c>
      <c r="F1810" s="5" t="s">
        <v>452</v>
      </c>
      <c r="G1810" s="22">
        <v>0</v>
      </c>
      <c r="K1810" s="12"/>
      <c r="L1810" s="12"/>
    </row>
    <row r="1811" spans="1:12" x14ac:dyDescent="0.2">
      <c r="A1811" s="21">
        <v>1808</v>
      </c>
      <c r="B1811" s="5">
        <f t="shared" ca="1" si="63"/>
        <v>0.67122818157301922</v>
      </c>
      <c r="C1811" s="5">
        <v>6</v>
      </c>
      <c r="D1811" s="5">
        <v>2</v>
      </c>
      <c r="E1811" s="5">
        <v>2</v>
      </c>
      <c r="F1811" s="5" t="s">
        <v>453</v>
      </c>
      <c r="G1811" s="22">
        <v>1</v>
      </c>
      <c r="K1811" s="12"/>
      <c r="L1811" s="12"/>
    </row>
    <row r="1812" spans="1:12" x14ac:dyDescent="0.2">
      <c r="A1812" s="21">
        <v>1809</v>
      </c>
      <c r="B1812" s="5">
        <f t="shared" ca="1" si="63"/>
        <v>0.92830714957370675</v>
      </c>
      <c r="C1812" s="5">
        <v>6</v>
      </c>
      <c r="D1812" s="5">
        <v>2</v>
      </c>
      <c r="E1812" s="5">
        <v>2</v>
      </c>
      <c r="F1812" s="5" t="s">
        <v>454</v>
      </c>
      <c r="G1812" s="22">
        <v>0</v>
      </c>
      <c r="K1812" s="12"/>
      <c r="L1812" s="12"/>
    </row>
    <row r="1813" spans="1:12" x14ac:dyDescent="0.2">
      <c r="A1813" s="21">
        <v>1810</v>
      </c>
      <c r="B1813" s="5">
        <f t="shared" ca="1" si="63"/>
        <v>0.28909566217118421</v>
      </c>
      <c r="C1813" s="5">
        <v>6</v>
      </c>
      <c r="D1813" s="5">
        <v>2</v>
      </c>
      <c r="E1813" s="5">
        <v>2</v>
      </c>
      <c r="F1813" s="5" t="s">
        <v>455</v>
      </c>
      <c r="G1813" s="22">
        <v>0</v>
      </c>
      <c r="K1813" s="12"/>
      <c r="L1813" s="12"/>
    </row>
    <row r="1814" spans="1:12" x14ac:dyDescent="0.2">
      <c r="A1814" s="21">
        <v>1811</v>
      </c>
      <c r="B1814" s="5">
        <f t="shared" ca="1" si="63"/>
        <v>0.70609735803360962</v>
      </c>
      <c r="C1814" s="5">
        <v>6</v>
      </c>
      <c r="D1814" s="5">
        <v>2</v>
      </c>
      <c r="E1814" s="5">
        <v>2</v>
      </c>
      <c r="F1814" s="5" t="s">
        <v>456</v>
      </c>
      <c r="G1814" s="22">
        <v>0</v>
      </c>
      <c r="K1814" s="12"/>
      <c r="L1814" s="12"/>
    </row>
    <row r="1815" spans="1:12" x14ac:dyDescent="0.2">
      <c r="A1815" s="21">
        <v>1812</v>
      </c>
      <c r="B1815" s="5">
        <f t="shared" ca="1" si="63"/>
        <v>0.11305763265631741</v>
      </c>
      <c r="C1815" s="5">
        <v>6</v>
      </c>
      <c r="D1815" s="5">
        <v>2</v>
      </c>
      <c r="E1815" s="5">
        <v>2</v>
      </c>
      <c r="F1815" s="5" t="s">
        <v>457</v>
      </c>
      <c r="G1815" s="22">
        <v>0</v>
      </c>
      <c r="K1815" s="12"/>
      <c r="L1815" s="12"/>
    </row>
    <row r="1816" spans="1:12" x14ac:dyDescent="0.2">
      <c r="A1816" s="21">
        <v>1813</v>
      </c>
      <c r="B1816" s="5">
        <f t="shared" ca="1" si="63"/>
        <v>0.4238302765550922</v>
      </c>
      <c r="C1816" s="5">
        <v>6</v>
      </c>
      <c r="D1816" s="5">
        <v>2</v>
      </c>
      <c r="E1816" s="5">
        <v>2</v>
      </c>
      <c r="F1816" s="5" t="s">
        <v>458</v>
      </c>
      <c r="G1816" s="22">
        <v>0</v>
      </c>
      <c r="K1816" s="12"/>
      <c r="L1816" s="12"/>
    </row>
    <row r="1817" spans="1:12" x14ac:dyDescent="0.2">
      <c r="A1817" s="21">
        <v>1814</v>
      </c>
      <c r="B1817" s="5">
        <f t="shared" ca="1" si="63"/>
        <v>0.14105949072750812</v>
      </c>
      <c r="C1817" s="5">
        <v>6</v>
      </c>
      <c r="D1817" s="5">
        <v>2</v>
      </c>
      <c r="E1817" s="5">
        <v>2</v>
      </c>
      <c r="F1817" s="5" t="s">
        <v>459</v>
      </c>
      <c r="G1817" s="22">
        <v>0</v>
      </c>
      <c r="K1817" s="12"/>
      <c r="L1817" s="12"/>
    </row>
    <row r="1818" spans="1:12" x14ac:dyDescent="0.2">
      <c r="A1818" s="21">
        <v>1815</v>
      </c>
      <c r="B1818" s="5">
        <f t="shared" ca="1" si="63"/>
        <v>0.24139569759848423</v>
      </c>
      <c r="C1818" s="5">
        <v>6</v>
      </c>
      <c r="D1818" s="5">
        <v>2</v>
      </c>
      <c r="E1818" s="5">
        <v>2</v>
      </c>
      <c r="F1818" s="5" t="s">
        <v>460</v>
      </c>
      <c r="G1818" s="22">
        <v>0</v>
      </c>
      <c r="K1818" s="12"/>
      <c r="L1818" s="12"/>
    </row>
    <row r="1819" spans="1:12" x14ac:dyDescent="0.2">
      <c r="A1819" s="21">
        <v>1816</v>
      </c>
      <c r="B1819" s="5">
        <f t="shared" ca="1" si="63"/>
        <v>0.3162843403663208</v>
      </c>
      <c r="C1819" s="5">
        <v>6</v>
      </c>
      <c r="D1819" s="5">
        <v>2</v>
      </c>
      <c r="E1819" s="5">
        <v>2</v>
      </c>
      <c r="F1819" s="5" t="s">
        <v>461</v>
      </c>
      <c r="G1819" s="22">
        <v>0</v>
      </c>
      <c r="K1819" s="12"/>
      <c r="L1819" s="12"/>
    </row>
    <row r="1820" spans="1:12" x14ac:dyDescent="0.2">
      <c r="A1820" s="21">
        <v>1817</v>
      </c>
      <c r="B1820" s="5">
        <f t="shared" ca="1" si="63"/>
        <v>0.51834960050166801</v>
      </c>
      <c r="C1820" s="5">
        <v>6</v>
      </c>
      <c r="D1820" s="5">
        <v>2</v>
      </c>
      <c r="E1820" s="5">
        <v>2</v>
      </c>
      <c r="F1820" s="5" t="s">
        <v>462</v>
      </c>
      <c r="G1820" s="22">
        <v>0</v>
      </c>
      <c r="K1820" s="12"/>
      <c r="L1820" s="12"/>
    </row>
    <row r="1821" spans="1:12" x14ac:dyDescent="0.2">
      <c r="A1821" s="21">
        <v>1818</v>
      </c>
      <c r="B1821" s="5">
        <f t="shared" ca="1" si="63"/>
        <v>0.62459331275780405</v>
      </c>
      <c r="C1821" s="5">
        <v>6</v>
      </c>
      <c r="D1821" s="5">
        <v>2</v>
      </c>
      <c r="E1821" s="5">
        <v>2</v>
      </c>
      <c r="F1821" s="5" t="s">
        <v>463</v>
      </c>
      <c r="G1821" s="22">
        <v>0</v>
      </c>
      <c r="K1821" s="12"/>
      <c r="L1821" s="12"/>
    </row>
    <row r="1822" spans="1:12" x14ac:dyDescent="0.2">
      <c r="A1822" s="21">
        <v>1819</v>
      </c>
      <c r="B1822" s="5">
        <f t="shared" ca="1" si="63"/>
        <v>0.32432328638657948</v>
      </c>
      <c r="C1822" s="5">
        <v>6</v>
      </c>
      <c r="D1822" s="5">
        <v>2</v>
      </c>
      <c r="E1822" s="5">
        <v>2</v>
      </c>
      <c r="F1822" s="5" t="s">
        <v>464</v>
      </c>
      <c r="G1822" s="22">
        <v>0</v>
      </c>
      <c r="K1822" s="12"/>
      <c r="L1822" s="12"/>
    </row>
    <row r="1823" spans="1:12" x14ac:dyDescent="0.2">
      <c r="A1823" s="21">
        <v>1820</v>
      </c>
      <c r="B1823" s="5">
        <f t="shared" ca="1" si="63"/>
        <v>0.35703569232497057</v>
      </c>
      <c r="C1823" s="5">
        <v>6</v>
      </c>
      <c r="D1823" s="5">
        <v>2</v>
      </c>
      <c r="E1823" s="5">
        <v>2</v>
      </c>
      <c r="F1823" s="5" t="s">
        <v>465</v>
      </c>
      <c r="G1823" s="22">
        <v>0</v>
      </c>
      <c r="K1823" s="12"/>
      <c r="L1823" s="12"/>
    </row>
    <row r="1824" spans="1:12" x14ac:dyDescent="0.2">
      <c r="A1824" s="21">
        <v>1821</v>
      </c>
      <c r="B1824" s="5">
        <f t="shared" ca="1" si="63"/>
        <v>0.31643206382624334</v>
      </c>
      <c r="C1824" s="5">
        <v>6</v>
      </c>
      <c r="D1824" s="5">
        <v>2</v>
      </c>
      <c r="E1824" s="5">
        <v>2</v>
      </c>
      <c r="F1824" s="5" t="s">
        <v>466</v>
      </c>
      <c r="G1824" s="22">
        <v>0</v>
      </c>
      <c r="K1824" s="12"/>
      <c r="L1824" s="12"/>
    </row>
    <row r="1825" spans="1:12" x14ac:dyDescent="0.2">
      <c r="A1825" s="21">
        <v>1822</v>
      </c>
      <c r="B1825" s="5">
        <f t="shared" ca="1" si="63"/>
        <v>0.4762600600532898</v>
      </c>
      <c r="C1825" s="5">
        <v>6</v>
      </c>
      <c r="D1825" s="5">
        <v>2</v>
      </c>
      <c r="E1825" s="5">
        <v>2</v>
      </c>
      <c r="F1825" s="5" t="s">
        <v>467</v>
      </c>
      <c r="G1825" s="22">
        <v>0</v>
      </c>
      <c r="K1825" s="12"/>
      <c r="L1825" s="12"/>
    </row>
    <row r="1826" spans="1:12" x14ac:dyDescent="0.2">
      <c r="A1826" s="21">
        <v>1823</v>
      </c>
      <c r="B1826" s="5">
        <f t="shared" ca="1" si="63"/>
        <v>0.85240829599886303</v>
      </c>
      <c r="C1826" s="5">
        <v>6</v>
      </c>
      <c r="D1826" s="5">
        <v>2</v>
      </c>
      <c r="E1826" s="5">
        <v>2</v>
      </c>
      <c r="F1826" s="5" t="s">
        <v>468</v>
      </c>
      <c r="G1826" s="22">
        <v>0</v>
      </c>
      <c r="K1826" s="12"/>
      <c r="L1826" s="12"/>
    </row>
    <row r="1827" spans="1:12" x14ac:dyDescent="0.2">
      <c r="A1827" s="21">
        <v>1824</v>
      </c>
      <c r="B1827" s="5">
        <f t="shared" ca="1" si="63"/>
        <v>0.69702480462626615</v>
      </c>
      <c r="C1827" s="5">
        <v>6</v>
      </c>
      <c r="D1827" s="5">
        <v>2</v>
      </c>
      <c r="E1827" s="5">
        <v>2</v>
      </c>
      <c r="F1827" s="5" t="s">
        <v>469</v>
      </c>
      <c r="G1827" s="22">
        <v>0</v>
      </c>
      <c r="K1827" s="12"/>
      <c r="L1827" s="12"/>
    </row>
    <row r="1828" spans="1:12" x14ac:dyDescent="0.2">
      <c r="A1828" s="21">
        <v>1825</v>
      </c>
      <c r="B1828" s="5">
        <f t="shared" ca="1" si="63"/>
        <v>0.63007629464081705</v>
      </c>
      <c r="C1828" s="5">
        <v>6</v>
      </c>
      <c r="D1828" s="5">
        <v>2</v>
      </c>
      <c r="E1828" s="5">
        <v>2</v>
      </c>
      <c r="F1828" s="5" t="s">
        <v>470</v>
      </c>
      <c r="G1828" s="22">
        <v>1</v>
      </c>
      <c r="K1828" s="12"/>
      <c r="L1828" s="12"/>
    </row>
    <row r="1829" spans="1:12" x14ac:dyDescent="0.2">
      <c r="A1829" s="21">
        <v>1826</v>
      </c>
      <c r="B1829" s="5">
        <f t="shared" ca="1" si="63"/>
        <v>0.4720223922148491</v>
      </c>
      <c r="C1829" s="5">
        <v>6</v>
      </c>
      <c r="D1829" s="5">
        <v>2</v>
      </c>
      <c r="E1829" s="5">
        <v>2</v>
      </c>
      <c r="F1829" s="5" t="s">
        <v>471</v>
      </c>
      <c r="G1829" s="22">
        <v>0</v>
      </c>
      <c r="K1829" s="12"/>
      <c r="L1829" s="12"/>
    </row>
    <row r="1830" spans="1:12" x14ac:dyDescent="0.2">
      <c r="A1830" s="21">
        <v>1827</v>
      </c>
      <c r="B1830" s="5">
        <f t="shared" ca="1" si="63"/>
        <v>0.82987528330492721</v>
      </c>
      <c r="C1830" s="5">
        <v>6</v>
      </c>
      <c r="D1830" s="5">
        <v>2</v>
      </c>
      <c r="E1830" s="5">
        <v>2</v>
      </c>
      <c r="F1830" s="5" t="s">
        <v>472</v>
      </c>
      <c r="G1830" s="22">
        <v>0</v>
      </c>
      <c r="K1830" s="12"/>
      <c r="L1830" s="12"/>
    </row>
    <row r="1831" spans="1:12" x14ac:dyDescent="0.2">
      <c r="A1831" s="21">
        <v>1828</v>
      </c>
      <c r="B1831" s="5">
        <f t="shared" ca="1" si="63"/>
        <v>0.53235593026889738</v>
      </c>
      <c r="C1831" s="5">
        <v>6</v>
      </c>
      <c r="D1831" s="5">
        <v>2</v>
      </c>
      <c r="E1831" s="5">
        <v>2</v>
      </c>
      <c r="F1831" s="5" t="s">
        <v>473</v>
      </c>
      <c r="G1831" s="22">
        <v>0</v>
      </c>
      <c r="K1831" s="12"/>
      <c r="L1831" s="12"/>
    </row>
    <row r="1832" spans="1:12" x14ac:dyDescent="0.2">
      <c r="A1832" s="21">
        <v>1829</v>
      </c>
      <c r="B1832" s="5">
        <f t="shared" ca="1" si="63"/>
        <v>0.13933010189100081</v>
      </c>
      <c r="C1832" s="5">
        <v>6</v>
      </c>
      <c r="D1832" s="5">
        <v>2</v>
      </c>
      <c r="E1832" s="5">
        <v>2</v>
      </c>
      <c r="F1832" s="5" t="s">
        <v>474</v>
      </c>
      <c r="G1832" s="22">
        <v>0</v>
      </c>
      <c r="K1832" s="12"/>
      <c r="L1832" s="12"/>
    </row>
    <row r="1833" spans="1:12" x14ac:dyDescent="0.2">
      <c r="A1833" s="21">
        <v>1830</v>
      </c>
      <c r="B1833" s="5">
        <f t="shared" ca="1" si="63"/>
        <v>0.47108818692651977</v>
      </c>
      <c r="C1833" s="5">
        <v>6</v>
      </c>
      <c r="D1833" s="5">
        <v>2</v>
      </c>
      <c r="E1833" s="5">
        <v>2</v>
      </c>
      <c r="F1833" s="5" t="s">
        <v>475</v>
      </c>
      <c r="G1833" s="22">
        <v>0</v>
      </c>
      <c r="K1833" s="12"/>
      <c r="L1833" s="12"/>
    </row>
    <row r="1834" spans="1:12" x14ac:dyDescent="0.2">
      <c r="A1834" s="21">
        <v>1831</v>
      </c>
      <c r="B1834" s="5">
        <f t="shared" ca="1" si="63"/>
        <v>0.81448505386735537</v>
      </c>
      <c r="C1834" s="5">
        <v>6</v>
      </c>
      <c r="D1834" s="5">
        <v>2</v>
      </c>
      <c r="E1834" s="5">
        <v>2</v>
      </c>
      <c r="F1834" s="5" t="s">
        <v>476</v>
      </c>
      <c r="G1834" s="22">
        <v>0</v>
      </c>
      <c r="K1834" s="12"/>
      <c r="L1834" s="12"/>
    </row>
    <row r="1835" spans="1:12" x14ac:dyDescent="0.2">
      <c r="A1835" s="21">
        <v>1832</v>
      </c>
      <c r="B1835" s="5">
        <f t="shared" ca="1" si="63"/>
        <v>0.85013615820337185</v>
      </c>
      <c r="C1835" s="5">
        <v>6</v>
      </c>
      <c r="D1835" s="5">
        <v>2</v>
      </c>
      <c r="E1835" s="5">
        <v>2</v>
      </c>
      <c r="F1835" s="5" t="s">
        <v>477</v>
      </c>
      <c r="G1835" s="22">
        <v>0</v>
      </c>
      <c r="K1835" s="12"/>
      <c r="L1835" s="12"/>
    </row>
    <row r="1836" spans="1:12" x14ac:dyDescent="0.2">
      <c r="A1836" s="21">
        <v>1833</v>
      </c>
      <c r="B1836" s="5">
        <f t="shared" ca="1" si="63"/>
        <v>0.55943943423740949</v>
      </c>
      <c r="C1836" s="5">
        <v>6</v>
      </c>
      <c r="D1836" s="5">
        <v>2</v>
      </c>
      <c r="E1836" s="5">
        <v>2</v>
      </c>
      <c r="F1836" s="5" t="s">
        <v>478</v>
      </c>
      <c r="G1836" s="22">
        <v>0</v>
      </c>
      <c r="K1836" s="12"/>
      <c r="L1836" s="12"/>
    </row>
    <row r="1837" spans="1:12" x14ac:dyDescent="0.2">
      <c r="A1837" s="21">
        <v>1834</v>
      </c>
      <c r="B1837" s="5">
        <f t="shared" ca="1" si="63"/>
        <v>0.76660302315454798</v>
      </c>
      <c r="C1837" s="5">
        <v>6</v>
      </c>
      <c r="D1837" s="5">
        <v>2</v>
      </c>
      <c r="E1837" s="5">
        <v>2</v>
      </c>
      <c r="F1837" s="5" t="s">
        <v>479</v>
      </c>
      <c r="G1837" s="22">
        <v>0</v>
      </c>
      <c r="K1837" s="12"/>
      <c r="L1837" s="12"/>
    </row>
    <row r="1838" spans="1:12" x14ac:dyDescent="0.2">
      <c r="A1838" s="21">
        <v>1835</v>
      </c>
      <c r="B1838" s="5">
        <f t="shared" ca="1" si="63"/>
        <v>0.78056453275081406</v>
      </c>
      <c r="C1838" s="5">
        <v>6</v>
      </c>
      <c r="D1838" s="5">
        <v>2</v>
      </c>
      <c r="E1838" s="5">
        <v>2</v>
      </c>
      <c r="F1838" s="5" t="s">
        <v>480</v>
      </c>
      <c r="G1838" s="22">
        <v>0</v>
      </c>
      <c r="K1838" s="12"/>
      <c r="L1838" s="12"/>
    </row>
    <row r="1839" spans="1:12" x14ac:dyDescent="0.2">
      <c r="A1839" s="21">
        <v>1836</v>
      </c>
      <c r="B1839" s="5">
        <f t="shared" ca="1" si="63"/>
        <v>0.56686395184156912</v>
      </c>
      <c r="C1839" s="5">
        <v>6</v>
      </c>
      <c r="D1839" s="5">
        <v>2</v>
      </c>
      <c r="E1839" s="5">
        <v>2</v>
      </c>
      <c r="F1839" s="5" t="s">
        <v>481</v>
      </c>
      <c r="G1839" s="22">
        <v>0</v>
      </c>
      <c r="K1839" s="12"/>
      <c r="L1839" s="12"/>
    </row>
    <row r="1840" spans="1:12" x14ac:dyDescent="0.2">
      <c r="A1840" s="21">
        <v>1837</v>
      </c>
      <c r="B1840" s="5">
        <f t="shared" ca="1" si="63"/>
        <v>0.48477203177430128</v>
      </c>
      <c r="C1840" s="5">
        <v>6</v>
      </c>
      <c r="D1840" s="5">
        <v>2</v>
      </c>
      <c r="E1840" s="5">
        <v>2</v>
      </c>
      <c r="F1840" s="5" t="s">
        <v>482</v>
      </c>
      <c r="G1840" s="22">
        <v>0</v>
      </c>
      <c r="K1840" s="12"/>
      <c r="L1840" s="12"/>
    </row>
    <row r="1841" spans="1:12" x14ac:dyDescent="0.2">
      <c r="A1841" s="21">
        <v>1838</v>
      </c>
      <c r="B1841" s="5">
        <f t="shared" ca="1" si="63"/>
        <v>0.22245830080394768</v>
      </c>
      <c r="C1841" s="5">
        <v>6</v>
      </c>
      <c r="D1841" s="5">
        <v>2</v>
      </c>
      <c r="E1841" s="5">
        <v>2</v>
      </c>
      <c r="F1841" s="5" t="s">
        <v>483</v>
      </c>
      <c r="G1841" s="22">
        <v>0</v>
      </c>
      <c r="K1841" s="12"/>
      <c r="L1841" s="12"/>
    </row>
    <row r="1842" spans="1:12" x14ac:dyDescent="0.2">
      <c r="A1842" s="21">
        <v>1839</v>
      </c>
      <c r="B1842" s="5">
        <f t="shared" ca="1" si="63"/>
        <v>0.10961024356139348</v>
      </c>
      <c r="C1842" s="5">
        <v>6</v>
      </c>
      <c r="D1842" s="5">
        <v>2</v>
      </c>
      <c r="E1842" s="5">
        <v>2</v>
      </c>
      <c r="F1842" s="5" t="s">
        <v>484</v>
      </c>
      <c r="G1842" s="22">
        <v>0</v>
      </c>
      <c r="K1842" s="12"/>
      <c r="L1842" s="12"/>
    </row>
    <row r="1843" spans="1:12" x14ac:dyDescent="0.2">
      <c r="A1843" s="21">
        <v>1840</v>
      </c>
      <c r="B1843" s="5">
        <f t="shared" ca="1" si="63"/>
        <v>0.80776755139913081</v>
      </c>
      <c r="C1843" s="5">
        <v>6</v>
      </c>
      <c r="D1843" s="5">
        <v>2</v>
      </c>
      <c r="E1843" s="5">
        <v>2</v>
      </c>
      <c r="F1843" s="5" t="s">
        <v>485</v>
      </c>
      <c r="G1843" s="22">
        <v>0</v>
      </c>
      <c r="K1843" s="12"/>
      <c r="L1843" s="12"/>
    </row>
    <row r="1844" spans="1:12" x14ac:dyDescent="0.2">
      <c r="A1844" s="24">
        <v>1841</v>
      </c>
      <c r="B1844" s="5">
        <f t="shared" ca="1" si="63"/>
        <v>0.28591845702804264</v>
      </c>
      <c r="C1844" s="4">
        <v>6</v>
      </c>
      <c r="D1844" s="4">
        <v>2</v>
      </c>
      <c r="E1844" s="4">
        <v>3</v>
      </c>
      <c r="F1844" s="4" t="s">
        <v>446</v>
      </c>
      <c r="G1844" s="22">
        <v>0</v>
      </c>
      <c r="K1844" s="12"/>
      <c r="L1844" s="12"/>
    </row>
    <row r="1845" spans="1:12" x14ac:dyDescent="0.2">
      <c r="A1845" s="21">
        <v>1842</v>
      </c>
      <c r="B1845" s="5">
        <f t="shared" ca="1" si="63"/>
        <v>0.74455369762034407</v>
      </c>
      <c r="C1845" s="5">
        <v>6</v>
      </c>
      <c r="D1845" s="5">
        <v>2</v>
      </c>
      <c r="E1845" s="5">
        <v>3</v>
      </c>
      <c r="F1845" s="5" t="s">
        <v>447</v>
      </c>
      <c r="G1845" s="22">
        <v>0</v>
      </c>
      <c r="K1845" s="12"/>
      <c r="L1845" s="12"/>
    </row>
    <row r="1846" spans="1:12" x14ac:dyDescent="0.2">
      <c r="A1846" s="21">
        <v>1843</v>
      </c>
      <c r="B1846" s="5">
        <f t="shared" ca="1" si="63"/>
        <v>0.72300613437023553</v>
      </c>
      <c r="C1846" s="5">
        <v>6</v>
      </c>
      <c r="D1846" s="5">
        <v>2</v>
      </c>
      <c r="E1846" s="5">
        <v>3</v>
      </c>
      <c r="F1846" s="5" t="s">
        <v>448</v>
      </c>
      <c r="G1846" s="22">
        <v>0</v>
      </c>
      <c r="K1846" s="12"/>
      <c r="L1846" s="12"/>
    </row>
    <row r="1847" spans="1:12" x14ac:dyDescent="0.2">
      <c r="A1847" s="21">
        <v>1844</v>
      </c>
      <c r="B1847" s="5">
        <f t="shared" ca="1" si="63"/>
        <v>0.8039584955984328</v>
      </c>
      <c r="C1847" s="5">
        <v>6</v>
      </c>
      <c r="D1847" s="5">
        <v>2</v>
      </c>
      <c r="E1847" s="5">
        <v>3</v>
      </c>
      <c r="F1847" s="5" t="s">
        <v>449</v>
      </c>
      <c r="G1847" s="22">
        <v>0</v>
      </c>
      <c r="K1847" s="12"/>
      <c r="L1847" s="12"/>
    </row>
    <row r="1848" spans="1:12" x14ac:dyDescent="0.2">
      <c r="A1848" s="21">
        <v>1845</v>
      </c>
      <c r="B1848" s="5">
        <f t="shared" ca="1" si="63"/>
        <v>3.9835103755295642E-2</v>
      </c>
      <c r="C1848" s="5">
        <v>6</v>
      </c>
      <c r="D1848" s="5">
        <v>2</v>
      </c>
      <c r="E1848" s="5">
        <v>3</v>
      </c>
      <c r="F1848" s="5" t="s">
        <v>450</v>
      </c>
      <c r="G1848" s="22">
        <v>0</v>
      </c>
      <c r="K1848" s="12"/>
      <c r="L1848" s="12"/>
    </row>
    <row r="1849" spans="1:12" x14ac:dyDescent="0.2">
      <c r="A1849" s="21">
        <v>1846</v>
      </c>
      <c r="B1849" s="5">
        <f t="shared" ca="1" si="63"/>
        <v>6.2612149305635301E-2</v>
      </c>
      <c r="C1849" s="5">
        <v>6</v>
      </c>
      <c r="D1849" s="5">
        <v>2</v>
      </c>
      <c r="E1849" s="5">
        <v>3</v>
      </c>
      <c r="F1849" s="5" t="s">
        <v>451</v>
      </c>
      <c r="G1849" s="22">
        <v>0</v>
      </c>
      <c r="K1849" s="12"/>
      <c r="L1849" s="12"/>
    </row>
    <row r="1850" spans="1:12" x14ac:dyDescent="0.2">
      <c r="A1850" s="21">
        <v>1847</v>
      </c>
      <c r="B1850" s="5">
        <f t="shared" ca="1" si="63"/>
        <v>0.33773275923200086</v>
      </c>
      <c r="C1850" s="5">
        <v>6</v>
      </c>
      <c r="D1850" s="5">
        <v>2</v>
      </c>
      <c r="E1850" s="5">
        <v>3</v>
      </c>
      <c r="F1850" s="5" t="s">
        <v>452</v>
      </c>
      <c r="G1850" s="22">
        <v>0</v>
      </c>
      <c r="K1850" s="12"/>
      <c r="L1850" s="12"/>
    </row>
    <row r="1851" spans="1:12" x14ac:dyDescent="0.2">
      <c r="A1851" s="21">
        <v>1848</v>
      </c>
      <c r="B1851" s="5">
        <f t="shared" ca="1" si="63"/>
        <v>0.51125856890890486</v>
      </c>
      <c r="C1851" s="5">
        <v>6</v>
      </c>
      <c r="D1851" s="5">
        <v>2</v>
      </c>
      <c r="E1851" s="5">
        <v>3</v>
      </c>
      <c r="F1851" s="5" t="s">
        <v>453</v>
      </c>
      <c r="G1851" s="22">
        <v>0</v>
      </c>
      <c r="K1851" s="12"/>
      <c r="L1851" s="12"/>
    </row>
    <row r="1852" spans="1:12" x14ac:dyDescent="0.2">
      <c r="A1852" s="21">
        <v>1849</v>
      </c>
      <c r="B1852" s="5">
        <f t="shared" ca="1" si="63"/>
        <v>0.58790476888556265</v>
      </c>
      <c r="C1852" s="5">
        <v>6</v>
      </c>
      <c r="D1852" s="5">
        <v>2</v>
      </c>
      <c r="E1852" s="5">
        <v>3</v>
      </c>
      <c r="F1852" s="5" t="s">
        <v>454</v>
      </c>
      <c r="G1852" s="22">
        <v>0</v>
      </c>
      <c r="K1852" s="12"/>
      <c r="L1852" s="12"/>
    </row>
    <row r="1853" spans="1:12" x14ac:dyDescent="0.2">
      <c r="A1853" s="21">
        <v>1850</v>
      </c>
      <c r="B1853" s="5">
        <f t="shared" ca="1" si="63"/>
        <v>0.93524573197976368</v>
      </c>
      <c r="C1853" s="5">
        <v>6</v>
      </c>
      <c r="D1853" s="5">
        <v>2</v>
      </c>
      <c r="E1853" s="5">
        <v>3</v>
      </c>
      <c r="F1853" s="5" t="s">
        <v>455</v>
      </c>
      <c r="G1853" s="22">
        <v>0</v>
      </c>
      <c r="K1853" s="12"/>
      <c r="L1853" s="12"/>
    </row>
    <row r="1854" spans="1:12" x14ac:dyDescent="0.2">
      <c r="A1854" s="21">
        <v>1851</v>
      </c>
      <c r="B1854" s="5">
        <f t="shared" ca="1" si="63"/>
        <v>0.96509647873088322</v>
      </c>
      <c r="C1854" s="5">
        <v>6</v>
      </c>
      <c r="D1854" s="5">
        <v>2</v>
      </c>
      <c r="E1854" s="5">
        <v>3</v>
      </c>
      <c r="F1854" s="5" t="s">
        <v>456</v>
      </c>
      <c r="G1854" s="22">
        <v>0</v>
      </c>
      <c r="K1854" s="12"/>
      <c r="L1854" s="12"/>
    </row>
    <row r="1855" spans="1:12" x14ac:dyDescent="0.2">
      <c r="A1855" s="21">
        <v>1852</v>
      </c>
      <c r="B1855" s="5">
        <f t="shared" ca="1" si="63"/>
        <v>0.64275538295613421</v>
      </c>
      <c r="C1855" s="5">
        <v>6</v>
      </c>
      <c r="D1855" s="5">
        <v>2</v>
      </c>
      <c r="E1855" s="5">
        <v>3</v>
      </c>
      <c r="F1855" s="5" t="s">
        <v>457</v>
      </c>
      <c r="G1855" s="22">
        <v>0</v>
      </c>
      <c r="K1855" s="12"/>
      <c r="L1855" s="12"/>
    </row>
    <row r="1856" spans="1:12" x14ac:dyDescent="0.2">
      <c r="A1856" s="21">
        <v>1853</v>
      </c>
      <c r="B1856" s="5">
        <f t="shared" ca="1" si="63"/>
        <v>0.69790279108118403</v>
      </c>
      <c r="C1856" s="5">
        <v>6</v>
      </c>
      <c r="D1856" s="5">
        <v>2</v>
      </c>
      <c r="E1856" s="5">
        <v>3</v>
      </c>
      <c r="F1856" s="5" t="s">
        <v>458</v>
      </c>
      <c r="G1856" s="22">
        <v>0</v>
      </c>
      <c r="K1856" s="12"/>
      <c r="L1856" s="12"/>
    </row>
    <row r="1857" spans="1:12" x14ac:dyDescent="0.2">
      <c r="A1857" s="21">
        <v>1854</v>
      </c>
      <c r="B1857" s="5">
        <f t="shared" ca="1" si="63"/>
        <v>0.41693926134008297</v>
      </c>
      <c r="C1857" s="5">
        <v>6</v>
      </c>
      <c r="D1857" s="5">
        <v>2</v>
      </c>
      <c r="E1857" s="5">
        <v>3</v>
      </c>
      <c r="F1857" s="5" t="s">
        <v>459</v>
      </c>
      <c r="G1857" s="22">
        <v>0</v>
      </c>
      <c r="K1857" s="12"/>
      <c r="L1857" s="12"/>
    </row>
    <row r="1858" spans="1:12" x14ac:dyDescent="0.2">
      <c r="A1858" s="21">
        <v>1855</v>
      </c>
      <c r="B1858" s="5">
        <f t="shared" ca="1" si="63"/>
        <v>0.86267500092415406</v>
      </c>
      <c r="C1858" s="5">
        <v>6</v>
      </c>
      <c r="D1858" s="5">
        <v>2</v>
      </c>
      <c r="E1858" s="5">
        <v>3</v>
      </c>
      <c r="F1858" s="5" t="s">
        <v>460</v>
      </c>
      <c r="G1858" s="22">
        <v>0</v>
      </c>
      <c r="K1858" s="12"/>
      <c r="L1858" s="12"/>
    </row>
    <row r="1859" spans="1:12" x14ac:dyDescent="0.2">
      <c r="A1859" s="21">
        <v>1856</v>
      </c>
      <c r="B1859" s="5">
        <f t="shared" ca="1" si="63"/>
        <v>0.93318312234044998</v>
      </c>
      <c r="C1859" s="5">
        <v>6</v>
      </c>
      <c r="D1859" s="5">
        <v>2</v>
      </c>
      <c r="E1859" s="5">
        <v>3</v>
      </c>
      <c r="F1859" s="5" t="s">
        <v>461</v>
      </c>
      <c r="G1859" s="22">
        <v>0</v>
      </c>
      <c r="K1859" s="12"/>
      <c r="L1859" s="12"/>
    </row>
    <row r="1860" spans="1:12" x14ac:dyDescent="0.2">
      <c r="A1860" s="21">
        <v>1857</v>
      </c>
      <c r="B1860" s="5">
        <f t="shared" ref="B1860:B1883" ca="1" si="64">RAND()</f>
        <v>0.35110030859505592</v>
      </c>
      <c r="C1860" s="5">
        <v>6</v>
      </c>
      <c r="D1860" s="5">
        <v>2</v>
      </c>
      <c r="E1860" s="5">
        <v>3</v>
      </c>
      <c r="F1860" s="5" t="s">
        <v>462</v>
      </c>
      <c r="G1860" s="22">
        <v>0</v>
      </c>
      <c r="K1860" s="12"/>
      <c r="L1860" s="12"/>
    </row>
    <row r="1861" spans="1:12" x14ac:dyDescent="0.2">
      <c r="A1861" s="21">
        <v>1858</v>
      </c>
      <c r="B1861" s="5">
        <f t="shared" ca="1" si="64"/>
        <v>0.35512588186167371</v>
      </c>
      <c r="C1861" s="5">
        <v>6</v>
      </c>
      <c r="D1861" s="5">
        <v>2</v>
      </c>
      <c r="E1861" s="5">
        <v>3</v>
      </c>
      <c r="F1861" s="5" t="s">
        <v>463</v>
      </c>
      <c r="G1861" s="22">
        <v>0</v>
      </c>
      <c r="K1861" s="12"/>
      <c r="L1861" s="12"/>
    </row>
    <row r="1862" spans="1:12" x14ac:dyDescent="0.2">
      <c r="A1862" s="21">
        <v>1859</v>
      </c>
      <c r="B1862" s="5">
        <f t="shared" ca="1" si="64"/>
        <v>0.61558140740550693</v>
      </c>
      <c r="C1862" s="5">
        <v>6</v>
      </c>
      <c r="D1862" s="5">
        <v>2</v>
      </c>
      <c r="E1862" s="5">
        <v>3</v>
      </c>
      <c r="F1862" s="5" t="s">
        <v>464</v>
      </c>
      <c r="G1862" s="22">
        <v>0</v>
      </c>
      <c r="K1862" s="12"/>
      <c r="L1862" s="12"/>
    </row>
    <row r="1863" spans="1:12" x14ac:dyDescent="0.2">
      <c r="A1863" s="21">
        <v>1860</v>
      </c>
      <c r="B1863" s="5">
        <f t="shared" ca="1" si="64"/>
        <v>0.32280096794229418</v>
      </c>
      <c r="C1863" s="5">
        <v>6</v>
      </c>
      <c r="D1863" s="5">
        <v>2</v>
      </c>
      <c r="E1863" s="5">
        <v>3</v>
      </c>
      <c r="F1863" s="5" t="s">
        <v>465</v>
      </c>
      <c r="G1863" s="22">
        <v>0</v>
      </c>
      <c r="K1863" s="12"/>
      <c r="L1863" s="12"/>
    </row>
    <row r="1864" spans="1:12" x14ac:dyDescent="0.2">
      <c r="A1864" s="21">
        <v>1861</v>
      </c>
      <c r="B1864" s="5">
        <f t="shared" ca="1" si="64"/>
        <v>0.12328348433431746</v>
      </c>
      <c r="C1864" s="5">
        <v>6</v>
      </c>
      <c r="D1864" s="5">
        <v>2</v>
      </c>
      <c r="E1864" s="5">
        <v>3</v>
      </c>
      <c r="F1864" s="5" t="s">
        <v>466</v>
      </c>
      <c r="G1864" s="22">
        <v>0</v>
      </c>
      <c r="K1864" s="12"/>
      <c r="L1864" s="12"/>
    </row>
    <row r="1865" spans="1:12" x14ac:dyDescent="0.2">
      <c r="A1865" s="21">
        <v>1862</v>
      </c>
      <c r="B1865" s="5">
        <f t="shared" ca="1" si="64"/>
        <v>0.70013003382583439</v>
      </c>
      <c r="C1865" s="5">
        <v>6</v>
      </c>
      <c r="D1865" s="5">
        <v>2</v>
      </c>
      <c r="E1865" s="5">
        <v>3</v>
      </c>
      <c r="F1865" s="5" t="s">
        <v>467</v>
      </c>
      <c r="G1865" s="22">
        <v>0</v>
      </c>
      <c r="K1865" s="12"/>
      <c r="L1865" s="12"/>
    </row>
    <row r="1866" spans="1:12" x14ac:dyDescent="0.2">
      <c r="A1866" s="21">
        <v>1863</v>
      </c>
      <c r="B1866" s="5">
        <f t="shared" ca="1" si="64"/>
        <v>6.7677044410920706E-2</v>
      </c>
      <c r="C1866" s="5">
        <v>6</v>
      </c>
      <c r="D1866" s="5">
        <v>2</v>
      </c>
      <c r="E1866" s="5">
        <v>3</v>
      </c>
      <c r="F1866" s="5" t="s">
        <v>468</v>
      </c>
      <c r="G1866" s="22">
        <v>0</v>
      </c>
      <c r="K1866" s="12"/>
      <c r="L1866" s="12"/>
    </row>
    <row r="1867" spans="1:12" x14ac:dyDescent="0.2">
      <c r="A1867" s="21">
        <v>1864</v>
      </c>
      <c r="B1867" s="5">
        <f t="shared" ca="1" si="64"/>
        <v>0.94425796780014581</v>
      </c>
      <c r="C1867" s="5">
        <v>6</v>
      </c>
      <c r="D1867" s="5">
        <v>2</v>
      </c>
      <c r="E1867" s="5">
        <v>3</v>
      </c>
      <c r="F1867" s="5" t="s">
        <v>469</v>
      </c>
      <c r="G1867" s="22">
        <v>0</v>
      </c>
      <c r="K1867" s="12"/>
      <c r="L1867" s="12"/>
    </row>
    <row r="1868" spans="1:12" x14ac:dyDescent="0.2">
      <c r="A1868" s="21">
        <v>1865</v>
      </c>
      <c r="B1868" s="5">
        <f t="shared" ca="1" si="64"/>
        <v>0.97582485025532706</v>
      </c>
      <c r="C1868" s="5">
        <v>6</v>
      </c>
      <c r="D1868" s="5">
        <v>2</v>
      </c>
      <c r="E1868" s="5">
        <v>3</v>
      </c>
      <c r="F1868" s="5" t="s">
        <v>470</v>
      </c>
      <c r="G1868" s="22">
        <v>0</v>
      </c>
      <c r="K1868" s="12"/>
      <c r="L1868" s="12"/>
    </row>
    <row r="1869" spans="1:12" x14ac:dyDescent="0.2">
      <c r="A1869" s="21">
        <v>1866</v>
      </c>
      <c r="B1869" s="5">
        <f t="shared" ca="1" si="64"/>
        <v>0.5228637699985883</v>
      </c>
      <c r="C1869" s="5">
        <v>6</v>
      </c>
      <c r="D1869" s="5">
        <v>2</v>
      </c>
      <c r="E1869" s="5">
        <v>3</v>
      </c>
      <c r="F1869" s="5" t="s">
        <v>471</v>
      </c>
      <c r="G1869" s="22">
        <v>0</v>
      </c>
      <c r="K1869" s="12"/>
      <c r="L1869" s="12"/>
    </row>
    <row r="1870" spans="1:12" x14ac:dyDescent="0.2">
      <c r="A1870" s="21">
        <v>1867</v>
      </c>
      <c r="B1870" s="5">
        <f t="shared" ca="1" si="64"/>
        <v>0.6020868137361528</v>
      </c>
      <c r="C1870" s="5">
        <v>6</v>
      </c>
      <c r="D1870" s="5">
        <v>2</v>
      </c>
      <c r="E1870" s="5">
        <v>3</v>
      </c>
      <c r="F1870" s="5" t="s">
        <v>472</v>
      </c>
      <c r="G1870" s="22">
        <v>0</v>
      </c>
      <c r="K1870" s="12"/>
      <c r="L1870" s="12"/>
    </row>
    <row r="1871" spans="1:12" x14ac:dyDescent="0.2">
      <c r="A1871" s="21">
        <v>1868</v>
      </c>
      <c r="B1871" s="5">
        <f t="shared" ca="1" si="64"/>
        <v>0.64376865754511914</v>
      </c>
      <c r="C1871" s="5">
        <v>6</v>
      </c>
      <c r="D1871" s="5">
        <v>2</v>
      </c>
      <c r="E1871" s="5">
        <v>3</v>
      </c>
      <c r="F1871" s="5" t="s">
        <v>473</v>
      </c>
      <c r="G1871" s="22">
        <v>0</v>
      </c>
      <c r="K1871" s="12"/>
      <c r="L1871" s="12"/>
    </row>
    <row r="1872" spans="1:12" x14ac:dyDescent="0.2">
      <c r="A1872" s="21">
        <v>1869</v>
      </c>
      <c r="B1872" s="5">
        <f t="shared" ca="1" si="64"/>
        <v>0.14825960462415178</v>
      </c>
      <c r="C1872" s="5">
        <v>6</v>
      </c>
      <c r="D1872" s="5">
        <v>2</v>
      </c>
      <c r="E1872" s="5">
        <v>3</v>
      </c>
      <c r="F1872" s="5" t="s">
        <v>474</v>
      </c>
      <c r="G1872" s="22">
        <v>0</v>
      </c>
      <c r="K1872" s="12"/>
      <c r="L1872" s="12"/>
    </row>
    <row r="1873" spans="1:12" x14ac:dyDescent="0.2">
      <c r="A1873" s="21">
        <v>1870</v>
      </c>
      <c r="B1873" s="5">
        <f t="shared" ca="1" si="64"/>
        <v>0.36079217827596122</v>
      </c>
      <c r="C1873" s="5">
        <v>6</v>
      </c>
      <c r="D1873" s="5">
        <v>2</v>
      </c>
      <c r="E1873" s="5">
        <v>3</v>
      </c>
      <c r="F1873" s="5" t="s">
        <v>475</v>
      </c>
      <c r="G1873" s="22">
        <v>1</v>
      </c>
      <c r="K1873" s="12"/>
      <c r="L1873" s="12"/>
    </row>
    <row r="1874" spans="1:12" x14ac:dyDescent="0.2">
      <c r="A1874" s="21">
        <v>1871</v>
      </c>
      <c r="B1874" s="5">
        <f t="shared" ca="1" si="64"/>
        <v>0.51035197547028732</v>
      </c>
      <c r="C1874" s="5">
        <v>6</v>
      </c>
      <c r="D1874" s="5">
        <v>2</v>
      </c>
      <c r="E1874" s="5">
        <v>3</v>
      </c>
      <c r="F1874" s="5" t="s">
        <v>476</v>
      </c>
      <c r="G1874" s="22">
        <v>0</v>
      </c>
      <c r="K1874" s="12"/>
      <c r="L1874" s="12"/>
    </row>
    <row r="1875" spans="1:12" x14ac:dyDescent="0.2">
      <c r="A1875" s="21">
        <v>1872</v>
      </c>
      <c r="B1875" s="5">
        <f t="shared" ca="1" si="64"/>
        <v>9.5617574800319405E-2</v>
      </c>
      <c r="C1875" s="5">
        <v>6</v>
      </c>
      <c r="D1875" s="5">
        <v>2</v>
      </c>
      <c r="E1875" s="5">
        <v>3</v>
      </c>
      <c r="F1875" s="5" t="s">
        <v>477</v>
      </c>
      <c r="G1875" s="22">
        <v>0</v>
      </c>
      <c r="K1875" s="12"/>
      <c r="L1875" s="12"/>
    </row>
    <row r="1876" spans="1:12" x14ac:dyDescent="0.2">
      <c r="A1876" s="21">
        <v>1873</v>
      </c>
      <c r="B1876" s="5">
        <f t="shared" ca="1" si="64"/>
        <v>0.76429129589132927</v>
      </c>
      <c r="C1876" s="5">
        <v>6</v>
      </c>
      <c r="D1876" s="5">
        <v>2</v>
      </c>
      <c r="E1876" s="5">
        <v>3</v>
      </c>
      <c r="F1876" s="5" t="s">
        <v>478</v>
      </c>
      <c r="G1876" s="22">
        <v>0</v>
      </c>
      <c r="K1876" s="12"/>
      <c r="L1876" s="12"/>
    </row>
    <row r="1877" spans="1:12" x14ac:dyDescent="0.2">
      <c r="A1877" s="21">
        <v>1874</v>
      </c>
      <c r="B1877" s="5">
        <f t="shared" ca="1" si="64"/>
        <v>0.32830992045257723</v>
      </c>
      <c r="C1877" s="5">
        <v>6</v>
      </c>
      <c r="D1877" s="5">
        <v>2</v>
      </c>
      <c r="E1877" s="5">
        <v>3</v>
      </c>
      <c r="F1877" s="5" t="s">
        <v>479</v>
      </c>
      <c r="G1877" s="22">
        <v>0</v>
      </c>
      <c r="K1877" s="12"/>
      <c r="L1877" s="12"/>
    </row>
    <row r="1878" spans="1:12" x14ac:dyDescent="0.2">
      <c r="A1878" s="21">
        <v>1875</v>
      </c>
      <c r="B1878" s="5">
        <f t="shared" ca="1" si="64"/>
        <v>8.2015664606516991E-2</v>
      </c>
      <c r="C1878" s="5">
        <v>6</v>
      </c>
      <c r="D1878" s="5">
        <v>2</v>
      </c>
      <c r="E1878" s="5">
        <v>3</v>
      </c>
      <c r="F1878" s="5" t="s">
        <v>480</v>
      </c>
      <c r="G1878" s="22">
        <v>0</v>
      </c>
      <c r="K1878" s="12"/>
      <c r="L1878" s="12"/>
    </row>
    <row r="1879" spans="1:12" x14ac:dyDescent="0.2">
      <c r="A1879" s="21">
        <v>1876</v>
      </c>
      <c r="B1879" s="5">
        <f t="shared" ca="1" si="64"/>
        <v>0.83549226736207505</v>
      </c>
      <c r="C1879" s="5">
        <v>6</v>
      </c>
      <c r="D1879" s="5">
        <v>2</v>
      </c>
      <c r="E1879" s="5">
        <v>3</v>
      </c>
      <c r="F1879" s="5" t="s">
        <v>481</v>
      </c>
      <c r="G1879" s="22">
        <v>0</v>
      </c>
      <c r="K1879" s="12"/>
      <c r="L1879" s="12"/>
    </row>
    <row r="1880" spans="1:12" x14ac:dyDescent="0.2">
      <c r="A1880" s="21">
        <v>1877</v>
      </c>
      <c r="B1880" s="5">
        <f t="shared" ca="1" si="64"/>
        <v>7.2219343081149412E-2</v>
      </c>
      <c r="C1880" s="5">
        <v>6</v>
      </c>
      <c r="D1880" s="5">
        <v>2</v>
      </c>
      <c r="E1880" s="5">
        <v>3</v>
      </c>
      <c r="F1880" s="5" t="s">
        <v>482</v>
      </c>
      <c r="G1880" s="22">
        <v>0</v>
      </c>
      <c r="K1880" s="12"/>
      <c r="L1880" s="12"/>
    </row>
    <row r="1881" spans="1:12" x14ac:dyDescent="0.2">
      <c r="A1881" s="21">
        <v>1878</v>
      </c>
      <c r="B1881" s="5">
        <f t="shared" ca="1" si="64"/>
        <v>0.91902542040973856</v>
      </c>
      <c r="C1881" s="5">
        <v>6</v>
      </c>
      <c r="D1881" s="5">
        <v>2</v>
      </c>
      <c r="E1881" s="5">
        <v>3</v>
      </c>
      <c r="F1881" s="5" t="s">
        <v>483</v>
      </c>
      <c r="G1881" s="22">
        <v>0</v>
      </c>
      <c r="K1881" s="12"/>
      <c r="L1881" s="12"/>
    </row>
    <row r="1882" spans="1:12" x14ac:dyDescent="0.2">
      <c r="A1882" s="21">
        <v>1879</v>
      </c>
      <c r="B1882" s="5">
        <f t="shared" ca="1" si="64"/>
        <v>8.2225908060132191E-2</v>
      </c>
      <c r="C1882" s="5">
        <v>6</v>
      </c>
      <c r="D1882" s="5">
        <v>2</v>
      </c>
      <c r="E1882" s="5">
        <v>3</v>
      </c>
      <c r="F1882" s="5" t="s">
        <v>484</v>
      </c>
      <c r="G1882" s="22">
        <v>0</v>
      </c>
      <c r="K1882" s="12"/>
      <c r="L1882" s="12"/>
    </row>
    <row r="1883" spans="1:12" s="7" customFormat="1" ht="16" thickBot="1" x14ac:dyDescent="0.25">
      <c r="A1883" s="25">
        <v>1880</v>
      </c>
      <c r="B1883" s="5">
        <f t="shared" ca="1" si="64"/>
        <v>0.95700903733472698</v>
      </c>
      <c r="C1883" s="8">
        <v>6</v>
      </c>
      <c r="D1883" s="8">
        <v>2</v>
      </c>
      <c r="E1883" s="8">
        <v>3</v>
      </c>
      <c r="F1883" s="8" t="s">
        <v>485</v>
      </c>
      <c r="G1883" s="22">
        <v>0</v>
      </c>
      <c r="H1883" s="19"/>
      <c r="K1883" s="14"/>
      <c r="L1883" s="14"/>
    </row>
    <row r="1884" spans="1:12" ht="16" thickTop="1" x14ac:dyDescent="0.2"/>
  </sheetData>
  <sortState ref="A3:G1882">
    <sortCondition ref="A3:A1882"/>
  </sortState>
  <mergeCells count="2">
    <mergeCell ref="A1:G1"/>
    <mergeCell ref="K1:L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11"/>
  <sheetViews>
    <sheetView workbookViewId="0">
      <selection activeCell="F18" sqref="F18"/>
    </sheetView>
  </sheetViews>
  <sheetFormatPr baseColWidth="10" defaultColWidth="8.83203125" defaultRowHeight="15" x14ac:dyDescent="0.2"/>
  <cols>
    <col min="1" max="1" width="8.83203125" style="3"/>
    <col min="2" max="2" width="44.6640625" style="3" bestFit="1" customWidth="1"/>
    <col min="5" max="5" width="11.1640625" bestFit="1" customWidth="1"/>
    <col min="7" max="7" width="15" bestFit="1" customWidth="1"/>
  </cols>
  <sheetData>
    <row r="1" spans="1:7" x14ac:dyDescent="0.2">
      <c r="A1" s="2" t="s">
        <v>490</v>
      </c>
      <c r="B1" s="2" t="s">
        <v>491</v>
      </c>
    </row>
    <row r="2" spans="1:7" x14ac:dyDescent="0.2">
      <c r="A2" s="3">
        <v>1</v>
      </c>
      <c r="B2" s="3">
        <v>9.4166666666666661</v>
      </c>
    </row>
    <row r="3" spans="1:7" x14ac:dyDescent="0.2">
      <c r="A3" s="3">
        <v>2</v>
      </c>
      <c r="B3" s="3">
        <v>9.5</v>
      </c>
      <c r="D3" s="3" t="s">
        <v>495</v>
      </c>
      <c r="E3" s="3" t="s">
        <v>496</v>
      </c>
      <c r="F3" s="3" t="s">
        <v>497</v>
      </c>
      <c r="G3" s="3" t="s">
        <v>498</v>
      </c>
    </row>
    <row r="4" spans="1:7" x14ac:dyDescent="0.2">
      <c r="A4" s="3">
        <v>3</v>
      </c>
      <c r="B4" s="3">
        <v>9.5</v>
      </c>
      <c r="D4" s="50">
        <f>AVERAGE(B2:B1001)</f>
        <v>10.197083333333355</v>
      </c>
      <c r="E4" s="50">
        <f>_xlfn.STDEV.P(B2:B1001)</f>
        <v>0.25711777186945151</v>
      </c>
      <c r="F4" s="50">
        <v>1000</v>
      </c>
      <c r="G4" s="50">
        <f>CONFIDENCE(0.05,E4,F4)</f>
        <v>1.5936031772190357E-2</v>
      </c>
    </row>
    <row r="5" spans="1:7" x14ac:dyDescent="0.2">
      <c r="A5" s="3">
        <v>4</v>
      </c>
      <c r="B5" s="3">
        <v>9.5</v>
      </c>
      <c r="D5">
        <f>D4-G4</f>
        <v>10.181147301561165</v>
      </c>
    </row>
    <row r="6" spans="1:7" x14ac:dyDescent="0.2">
      <c r="A6" s="3">
        <v>5</v>
      </c>
      <c r="B6" s="3">
        <v>9.5</v>
      </c>
      <c r="D6">
        <f>D4+G4</f>
        <v>10.213019365105545</v>
      </c>
    </row>
    <row r="7" spans="1:7" x14ac:dyDescent="0.2">
      <c r="A7" s="3">
        <v>6</v>
      </c>
      <c r="B7" s="3">
        <v>9.5</v>
      </c>
    </row>
    <row r="8" spans="1:7" x14ac:dyDescent="0.2">
      <c r="A8" s="3">
        <v>7</v>
      </c>
      <c r="B8" s="3">
        <v>9.5</v>
      </c>
    </row>
    <row r="9" spans="1:7" x14ac:dyDescent="0.2">
      <c r="A9" s="3">
        <v>8</v>
      </c>
      <c r="B9" s="3">
        <v>9.5</v>
      </c>
    </row>
    <row r="10" spans="1:7" x14ac:dyDescent="0.2">
      <c r="A10" s="3">
        <v>9</v>
      </c>
      <c r="B10" s="3">
        <v>9.5</v>
      </c>
    </row>
    <row r="11" spans="1:7" x14ac:dyDescent="0.2">
      <c r="A11" s="3">
        <v>10</v>
      </c>
      <c r="B11" s="3">
        <v>9.5833333333333339</v>
      </c>
    </row>
    <row r="12" spans="1:7" x14ac:dyDescent="0.2">
      <c r="A12" s="3">
        <v>11</v>
      </c>
      <c r="B12" s="3">
        <v>9.5833333333333339</v>
      </c>
    </row>
    <row r="13" spans="1:7" x14ac:dyDescent="0.2">
      <c r="A13" s="3">
        <v>12</v>
      </c>
      <c r="B13" s="3">
        <v>9.6666666666666661</v>
      </c>
    </row>
    <row r="14" spans="1:7" x14ac:dyDescent="0.2">
      <c r="A14" s="3">
        <v>13</v>
      </c>
      <c r="B14" s="3">
        <v>9.6666666666666661</v>
      </c>
    </row>
    <row r="15" spans="1:7" x14ac:dyDescent="0.2">
      <c r="A15" s="3">
        <v>14</v>
      </c>
      <c r="B15" s="3">
        <v>9.6666666666666661</v>
      </c>
    </row>
    <row r="16" spans="1:7" x14ac:dyDescent="0.2">
      <c r="A16" s="3">
        <v>15</v>
      </c>
      <c r="B16" s="3">
        <v>9.6666666666666661</v>
      </c>
    </row>
    <row r="17" spans="1:2" x14ac:dyDescent="0.2">
      <c r="A17" s="3">
        <v>16</v>
      </c>
      <c r="B17" s="3">
        <v>9.6666666666666661</v>
      </c>
    </row>
    <row r="18" spans="1:2" x14ac:dyDescent="0.2">
      <c r="A18" s="3">
        <v>17</v>
      </c>
      <c r="B18" s="3">
        <v>9.6666666666666661</v>
      </c>
    </row>
    <row r="19" spans="1:2" x14ac:dyDescent="0.2">
      <c r="A19" s="3">
        <v>18</v>
      </c>
      <c r="B19" s="3">
        <v>9.6666666666666661</v>
      </c>
    </row>
    <row r="20" spans="1:2" x14ac:dyDescent="0.2">
      <c r="A20" s="3">
        <v>19</v>
      </c>
      <c r="B20" s="3">
        <v>9.6666666666666661</v>
      </c>
    </row>
    <row r="21" spans="1:2" x14ac:dyDescent="0.2">
      <c r="A21" s="3">
        <v>20</v>
      </c>
      <c r="B21" s="3">
        <v>9.6666666666666661</v>
      </c>
    </row>
    <row r="22" spans="1:2" x14ac:dyDescent="0.2">
      <c r="A22" s="3">
        <v>21</v>
      </c>
      <c r="B22" s="3">
        <v>9.6666666666666661</v>
      </c>
    </row>
    <row r="23" spans="1:2" x14ac:dyDescent="0.2">
      <c r="A23" s="3">
        <v>22</v>
      </c>
      <c r="B23" s="3">
        <v>9.6666666666666661</v>
      </c>
    </row>
    <row r="24" spans="1:2" x14ac:dyDescent="0.2">
      <c r="A24" s="3">
        <v>23</v>
      </c>
      <c r="B24" s="3">
        <v>9.6666666666666661</v>
      </c>
    </row>
    <row r="25" spans="1:2" x14ac:dyDescent="0.2">
      <c r="A25" s="3">
        <v>24</v>
      </c>
      <c r="B25" s="3">
        <v>9.6666666666666661</v>
      </c>
    </row>
    <row r="26" spans="1:2" x14ac:dyDescent="0.2">
      <c r="A26" s="3">
        <v>25</v>
      </c>
      <c r="B26" s="3">
        <v>9.6666666666666661</v>
      </c>
    </row>
    <row r="27" spans="1:2" x14ac:dyDescent="0.2">
      <c r="A27" s="3">
        <v>26</v>
      </c>
      <c r="B27" s="3">
        <v>9.6666666666666661</v>
      </c>
    </row>
    <row r="28" spans="1:2" x14ac:dyDescent="0.2">
      <c r="A28" s="3">
        <v>27</v>
      </c>
      <c r="B28" s="3">
        <v>9.6666666666666661</v>
      </c>
    </row>
    <row r="29" spans="1:2" x14ac:dyDescent="0.2">
      <c r="A29" s="3">
        <v>28</v>
      </c>
      <c r="B29" s="3">
        <v>9.6666666666666661</v>
      </c>
    </row>
    <row r="30" spans="1:2" x14ac:dyDescent="0.2">
      <c r="A30" s="3">
        <v>29</v>
      </c>
      <c r="B30" s="3">
        <v>9.6666666666666661</v>
      </c>
    </row>
    <row r="31" spans="1:2" x14ac:dyDescent="0.2">
      <c r="A31" s="3">
        <v>30</v>
      </c>
      <c r="B31" s="3">
        <v>9.6666666666666661</v>
      </c>
    </row>
    <row r="32" spans="1:2" x14ac:dyDescent="0.2">
      <c r="A32" s="3">
        <v>31</v>
      </c>
      <c r="B32" s="3">
        <v>9.6666666666666661</v>
      </c>
    </row>
    <row r="33" spans="1:2" x14ac:dyDescent="0.2">
      <c r="A33" s="3">
        <v>32</v>
      </c>
      <c r="B33" s="3">
        <v>9.6666666666666661</v>
      </c>
    </row>
    <row r="34" spans="1:2" x14ac:dyDescent="0.2">
      <c r="A34" s="3">
        <v>33</v>
      </c>
      <c r="B34" s="3">
        <v>9.6666666666666661</v>
      </c>
    </row>
    <row r="35" spans="1:2" x14ac:dyDescent="0.2">
      <c r="A35" s="3">
        <v>34</v>
      </c>
      <c r="B35" s="3">
        <v>9.6666666666666661</v>
      </c>
    </row>
    <row r="36" spans="1:2" x14ac:dyDescent="0.2">
      <c r="A36" s="3">
        <v>35</v>
      </c>
      <c r="B36" s="3">
        <v>9.75</v>
      </c>
    </row>
    <row r="37" spans="1:2" x14ac:dyDescent="0.2">
      <c r="A37" s="3">
        <v>36</v>
      </c>
      <c r="B37" s="3">
        <v>9.75</v>
      </c>
    </row>
    <row r="38" spans="1:2" x14ac:dyDescent="0.2">
      <c r="A38" s="3">
        <v>37</v>
      </c>
      <c r="B38" s="3">
        <v>9.75</v>
      </c>
    </row>
    <row r="39" spans="1:2" x14ac:dyDescent="0.2">
      <c r="A39" s="3">
        <v>38</v>
      </c>
      <c r="B39" s="3">
        <v>9.75</v>
      </c>
    </row>
    <row r="40" spans="1:2" x14ac:dyDescent="0.2">
      <c r="A40" s="3">
        <v>39</v>
      </c>
      <c r="B40" s="3">
        <v>9.75</v>
      </c>
    </row>
    <row r="41" spans="1:2" x14ac:dyDescent="0.2">
      <c r="A41" s="3">
        <v>40</v>
      </c>
      <c r="B41" s="3">
        <v>9.75</v>
      </c>
    </row>
    <row r="42" spans="1:2" x14ac:dyDescent="0.2">
      <c r="A42" s="3">
        <v>41</v>
      </c>
      <c r="B42" s="3">
        <v>9.75</v>
      </c>
    </row>
    <row r="43" spans="1:2" x14ac:dyDescent="0.2">
      <c r="A43" s="3">
        <v>42</v>
      </c>
      <c r="B43" s="3">
        <v>9.75</v>
      </c>
    </row>
    <row r="44" spans="1:2" x14ac:dyDescent="0.2">
      <c r="A44" s="3">
        <v>43</v>
      </c>
      <c r="B44" s="3">
        <v>9.75</v>
      </c>
    </row>
    <row r="45" spans="1:2" x14ac:dyDescent="0.2">
      <c r="A45" s="3">
        <v>44</v>
      </c>
      <c r="B45" s="3">
        <v>9.75</v>
      </c>
    </row>
    <row r="46" spans="1:2" x14ac:dyDescent="0.2">
      <c r="A46" s="3">
        <v>45</v>
      </c>
      <c r="B46" s="3">
        <v>9.75</v>
      </c>
    </row>
    <row r="47" spans="1:2" x14ac:dyDescent="0.2">
      <c r="A47" s="3">
        <v>46</v>
      </c>
      <c r="B47" s="3">
        <v>9.75</v>
      </c>
    </row>
    <row r="48" spans="1:2" x14ac:dyDescent="0.2">
      <c r="A48" s="3">
        <v>47</v>
      </c>
      <c r="B48" s="3">
        <v>9.75</v>
      </c>
    </row>
    <row r="49" spans="1:2" x14ac:dyDescent="0.2">
      <c r="A49" s="3">
        <v>48</v>
      </c>
      <c r="B49" s="3">
        <v>9.75</v>
      </c>
    </row>
    <row r="50" spans="1:2" x14ac:dyDescent="0.2">
      <c r="A50" s="3">
        <v>49</v>
      </c>
      <c r="B50" s="3">
        <v>9.75</v>
      </c>
    </row>
    <row r="51" spans="1:2" x14ac:dyDescent="0.2">
      <c r="A51" s="3">
        <v>50</v>
      </c>
      <c r="B51" s="3">
        <v>9.75</v>
      </c>
    </row>
    <row r="52" spans="1:2" x14ac:dyDescent="0.2">
      <c r="A52" s="3">
        <v>51</v>
      </c>
      <c r="B52" s="3">
        <v>9.75</v>
      </c>
    </row>
    <row r="53" spans="1:2" x14ac:dyDescent="0.2">
      <c r="A53" s="3">
        <v>52</v>
      </c>
      <c r="B53" s="3">
        <v>9.75</v>
      </c>
    </row>
    <row r="54" spans="1:2" x14ac:dyDescent="0.2">
      <c r="A54" s="3">
        <v>53</v>
      </c>
      <c r="B54" s="3">
        <v>9.75</v>
      </c>
    </row>
    <row r="55" spans="1:2" x14ac:dyDescent="0.2">
      <c r="A55" s="3">
        <v>54</v>
      </c>
      <c r="B55" s="3">
        <v>9.75</v>
      </c>
    </row>
    <row r="56" spans="1:2" x14ac:dyDescent="0.2">
      <c r="A56" s="3">
        <v>55</v>
      </c>
      <c r="B56" s="3">
        <v>9.75</v>
      </c>
    </row>
    <row r="57" spans="1:2" x14ac:dyDescent="0.2">
      <c r="A57" s="3">
        <v>56</v>
      </c>
      <c r="B57" s="3">
        <v>9.75</v>
      </c>
    </row>
    <row r="58" spans="1:2" x14ac:dyDescent="0.2">
      <c r="A58" s="3">
        <v>57</v>
      </c>
      <c r="B58" s="3">
        <v>9.75</v>
      </c>
    </row>
    <row r="59" spans="1:2" x14ac:dyDescent="0.2">
      <c r="A59" s="3">
        <v>58</v>
      </c>
      <c r="B59" s="3">
        <v>9.75</v>
      </c>
    </row>
    <row r="60" spans="1:2" x14ac:dyDescent="0.2">
      <c r="A60" s="3">
        <v>59</v>
      </c>
      <c r="B60" s="3">
        <v>9.75</v>
      </c>
    </row>
    <row r="61" spans="1:2" x14ac:dyDescent="0.2">
      <c r="A61" s="3">
        <v>60</v>
      </c>
      <c r="B61" s="3">
        <v>9.75</v>
      </c>
    </row>
    <row r="62" spans="1:2" x14ac:dyDescent="0.2">
      <c r="A62" s="3">
        <v>61</v>
      </c>
      <c r="B62" s="3">
        <v>9.75</v>
      </c>
    </row>
    <row r="63" spans="1:2" x14ac:dyDescent="0.2">
      <c r="A63" s="3">
        <v>62</v>
      </c>
      <c r="B63" s="3">
        <v>9.75</v>
      </c>
    </row>
    <row r="64" spans="1:2" x14ac:dyDescent="0.2">
      <c r="A64" s="3">
        <v>63</v>
      </c>
      <c r="B64" s="3">
        <v>9.75</v>
      </c>
    </row>
    <row r="65" spans="1:2" x14ac:dyDescent="0.2">
      <c r="A65" s="3">
        <v>64</v>
      </c>
      <c r="B65" s="3">
        <v>9.75</v>
      </c>
    </row>
    <row r="66" spans="1:2" x14ac:dyDescent="0.2">
      <c r="A66" s="3">
        <v>65</v>
      </c>
      <c r="B66" s="3">
        <v>9.75</v>
      </c>
    </row>
    <row r="67" spans="1:2" x14ac:dyDescent="0.2">
      <c r="A67" s="3">
        <v>66</v>
      </c>
      <c r="B67" s="3">
        <v>9.8333333333333339</v>
      </c>
    </row>
    <row r="68" spans="1:2" x14ac:dyDescent="0.2">
      <c r="A68" s="3">
        <v>67</v>
      </c>
      <c r="B68" s="3">
        <v>9.8333333333333339</v>
      </c>
    </row>
    <row r="69" spans="1:2" x14ac:dyDescent="0.2">
      <c r="A69" s="3">
        <v>68</v>
      </c>
      <c r="B69" s="3">
        <v>9.8333333333333339</v>
      </c>
    </row>
    <row r="70" spans="1:2" x14ac:dyDescent="0.2">
      <c r="A70" s="3">
        <v>69</v>
      </c>
      <c r="B70" s="3">
        <v>9.8333333333333339</v>
      </c>
    </row>
    <row r="71" spans="1:2" x14ac:dyDescent="0.2">
      <c r="A71" s="3">
        <v>70</v>
      </c>
      <c r="B71" s="3">
        <v>9.8333333333333339</v>
      </c>
    </row>
    <row r="72" spans="1:2" x14ac:dyDescent="0.2">
      <c r="A72" s="3">
        <v>71</v>
      </c>
      <c r="B72" s="3">
        <v>9.8333333333333339</v>
      </c>
    </row>
    <row r="73" spans="1:2" x14ac:dyDescent="0.2">
      <c r="A73" s="3">
        <v>72</v>
      </c>
      <c r="B73" s="3">
        <v>9.8333333333333339</v>
      </c>
    </row>
    <row r="74" spans="1:2" x14ac:dyDescent="0.2">
      <c r="A74" s="3">
        <v>73</v>
      </c>
      <c r="B74" s="3">
        <v>9.8333333333333339</v>
      </c>
    </row>
    <row r="75" spans="1:2" x14ac:dyDescent="0.2">
      <c r="A75" s="3">
        <v>74</v>
      </c>
      <c r="B75" s="3">
        <v>9.8333333333333339</v>
      </c>
    </row>
    <row r="76" spans="1:2" x14ac:dyDescent="0.2">
      <c r="A76" s="3">
        <v>75</v>
      </c>
      <c r="B76" s="3">
        <v>9.8333333333333339</v>
      </c>
    </row>
    <row r="77" spans="1:2" x14ac:dyDescent="0.2">
      <c r="A77" s="3">
        <v>76</v>
      </c>
      <c r="B77" s="3">
        <v>9.8333333333333339</v>
      </c>
    </row>
    <row r="78" spans="1:2" x14ac:dyDescent="0.2">
      <c r="A78" s="3">
        <v>77</v>
      </c>
      <c r="B78" s="3">
        <v>9.8333333333333339</v>
      </c>
    </row>
    <row r="79" spans="1:2" x14ac:dyDescent="0.2">
      <c r="A79" s="3">
        <v>78</v>
      </c>
      <c r="B79" s="3">
        <v>9.8333333333333339</v>
      </c>
    </row>
    <row r="80" spans="1:2" x14ac:dyDescent="0.2">
      <c r="A80" s="3">
        <v>79</v>
      </c>
      <c r="B80" s="3">
        <v>9.8333333333333339</v>
      </c>
    </row>
    <row r="81" spans="1:2" x14ac:dyDescent="0.2">
      <c r="A81" s="3">
        <v>80</v>
      </c>
      <c r="B81" s="3">
        <v>9.8333333333333339</v>
      </c>
    </row>
    <row r="82" spans="1:2" x14ac:dyDescent="0.2">
      <c r="A82" s="3">
        <v>81</v>
      </c>
      <c r="B82" s="3">
        <v>9.8333333333333339</v>
      </c>
    </row>
    <row r="83" spans="1:2" x14ac:dyDescent="0.2">
      <c r="A83" s="3">
        <v>82</v>
      </c>
      <c r="B83" s="3">
        <v>9.8333333333333339</v>
      </c>
    </row>
    <row r="84" spans="1:2" x14ac:dyDescent="0.2">
      <c r="A84" s="3">
        <v>83</v>
      </c>
      <c r="B84" s="3">
        <v>9.8333333333333339</v>
      </c>
    </row>
    <row r="85" spans="1:2" x14ac:dyDescent="0.2">
      <c r="A85" s="3">
        <v>84</v>
      </c>
      <c r="B85" s="3">
        <v>9.8333333333333339</v>
      </c>
    </row>
    <row r="86" spans="1:2" x14ac:dyDescent="0.2">
      <c r="A86" s="3">
        <v>85</v>
      </c>
      <c r="B86" s="3">
        <v>9.8333333333333339</v>
      </c>
    </row>
    <row r="87" spans="1:2" x14ac:dyDescent="0.2">
      <c r="A87" s="3">
        <v>86</v>
      </c>
      <c r="B87" s="3">
        <v>9.8333333333333339</v>
      </c>
    </row>
    <row r="88" spans="1:2" x14ac:dyDescent="0.2">
      <c r="A88" s="3">
        <v>87</v>
      </c>
      <c r="B88" s="3">
        <v>9.8333333333333339</v>
      </c>
    </row>
    <row r="89" spans="1:2" x14ac:dyDescent="0.2">
      <c r="A89" s="3">
        <v>88</v>
      </c>
      <c r="B89" s="3">
        <v>9.8333333333333339</v>
      </c>
    </row>
    <row r="90" spans="1:2" x14ac:dyDescent="0.2">
      <c r="A90" s="3">
        <v>89</v>
      </c>
      <c r="B90" s="3">
        <v>9.8333333333333339</v>
      </c>
    </row>
    <row r="91" spans="1:2" x14ac:dyDescent="0.2">
      <c r="A91" s="3">
        <v>90</v>
      </c>
      <c r="B91" s="3">
        <v>9.8333333333333339</v>
      </c>
    </row>
    <row r="92" spans="1:2" x14ac:dyDescent="0.2">
      <c r="A92" s="3">
        <v>91</v>
      </c>
      <c r="B92" s="3">
        <v>9.8333333333333339</v>
      </c>
    </row>
    <row r="93" spans="1:2" x14ac:dyDescent="0.2">
      <c r="A93" s="3">
        <v>92</v>
      </c>
      <c r="B93" s="3">
        <v>9.8333333333333339</v>
      </c>
    </row>
    <row r="94" spans="1:2" x14ac:dyDescent="0.2">
      <c r="A94" s="3">
        <v>93</v>
      </c>
      <c r="B94" s="3">
        <v>9.8333333333333339</v>
      </c>
    </row>
    <row r="95" spans="1:2" x14ac:dyDescent="0.2">
      <c r="A95" s="3">
        <v>94</v>
      </c>
      <c r="B95" s="3">
        <v>9.8333333333333339</v>
      </c>
    </row>
    <row r="96" spans="1:2" x14ac:dyDescent="0.2">
      <c r="A96" s="3">
        <v>95</v>
      </c>
      <c r="B96" s="3">
        <v>9.8333333333333339</v>
      </c>
    </row>
    <row r="97" spans="1:2" x14ac:dyDescent="0.2">
      <c r="A97" s="3">
        <v>96</v>
      </c>
      <c r="B97" s="3">
        <v>9.8333333333333339</v>
      </c>
    </row>
    <row r="98" spans="1:2" x14ac:dyDescent="0.2">
      <c r="A98" s="3">
        <v>97</v>
      </c>
      <c r="B98" s="3">
        <v>9.8333333333333339</v>
      </c>
    </row>
    <row r="99" spans="1:2" x14ac:dyDescent="0.2">
      <c r="A99" s="3">
        <v>98</v>
      </c>
      <c r="B99" s="3">
        <v>9.8333333333333339</v>
      </c>
    </row>
    <row r="100" spans="1:2" x14ac:dyDescent="0.2">
      <c r="A100" s="3">
        <v>99</v>
      </c>
      <c r="B100" s="3">
        <v>9.8333333333333339</v>
      </c>
    </row>
    <row r="101" spans="1:2" x14ac:dyDescent="0.2">
      <c r="A101" s="3">
        <v>100</v>
      </c>
      <c r="B101" s="3">
        <v>9.8333333333333339</v>
      </c>
    </row>
    <row r="102" spans="1:2" x14ac:dyDescent="0.2">
      <c r="A102" s="3">
        <v>101</v>
      </c>
      <c r="B102" s="3">
        <v>9.8333333333333339</v>
      </c>
    </row>
    <row r="103" spans="1:2" x14ac:dyDescent="0.2">
      <c r="A103" s="3">
        <v>102</v>
      </c>
      <c r="B103" s="3">
        <v>9.8333333333333339</v>
      </c>
    </row>
    <row r="104" spans="1:2" x14ac:dyDescent="0.2">
      <c r="A104" s="3">
        <v>103</v>
      </c>
      <c r="B104" s="3">
        <v>9.8333333333333339</v>
      </c>
    </row>
    <row r="105" spans="1:2" x14ac:dyDescent="0.2">
      <c r="A105" s="3">
        <v>104</v>
      </c>
      <c r="B105" s="3">
        <v>9.8333333333333339</v>
      </c>
    </row>
    <row r="106" spans="1:2" x14ac:dyDescent="0.2">
      <c r="A106" s="3">
        <v>105</v>
      </c>
      <c r="B106" s="3">
        <v>9.8333333333333339</v>
      </c>
    </row>
    <row r="107" spans="1:2" x14ac:dyDescent="0.2">
      <c r="A107" s="3">
        <v>106</v>
      </c>
      <c r="B107" s="3">
        <v>9.8333333333333339</v>
      </c>
    </row>
    <row r="108" spans="1:2" x14ac:dyDescent="0.2">
      <c r="A108" s="3">
        <v>107</v>
      </c>
      <c r="B108" s="3">
        <v>9.8333333333333339</v>
      </c>
    </row>
    <row r="109" spans="1:2" x14ac:dyDescent="0.2">
      <c r="A109" s="3">
        <v>108</v>
      </c>
      <c r="B109" s="3">
        <v>9.8333333333333339</v>
      </c>
    </row>
    <row r="110" spans="1:2" x14ac:dyDescent="0.2">
      <c r="A110" s="3">
        <v>109</v>
      </c>
      <c r="B110" s="3">
        <v>9.9166666666666661</v>
      </c>
    </row>
    <row r="111" spans="1:2" x14ac:dyDescent="0.2">
      <c r="A111" s="3">
        <v>110</v>
      </c>
      <c r="B111" s="3">
        <v>9.9166666666666661</v>
      </c>
    </row>
    <row r="112" spans="1:2" x14ac:dyDescent="0.2">
      <c r="A112" s="3">
        <v>111</v>
      </c>
      <c r="B112" s="3">
        <v>9.9166666666666661</v>
      </c>
    </row>
    <row r="113" spans="1:2" x14ac:dyDescent="0.2">
      <c r="A113" s="3">
        <v>112</v>
      </c>
      <c r="B113" s="3">
        <v>9.9166666666666661</v>
      </c>
    </row>
    <row r="114" spans="1:2" x14ac:dyDescent="0.2">
      <c r="A114" s="3">
        <v>113</v>
      </c>
      <c r="B114" s="3">
        <v>9.9166666666666661</v>
      </c>
    </row>
    <row r="115" spans="1:2" x14ac:dyDescent="0.2">
      <c r="A115" s="3">
        <v>114</v>
      </c>
      <c r="B115" s="3">
        <v>9.9166666666666661</v>
      </c>
    </row>
    <row r="116" spans="1:2" x14ac:dyDescent="0.2">
      <c r="A116" s="3">
        <v>115</v>
      </c>
      <c r="B116" s="3">
        <v>9.9166666666666661</v>
      </c>
    </row>
    <row r="117" spans="1:2" x14ac:dyDescent="0.2">
      <c r="A117" s="3">
        <v>116</v>
      </c>
      <c r="B117" s="3">
        <v>9.9166666666666661</v>
      </c>
    </row>
    <row r="118" spans="1:2" x14ac:dyDescent="0.2">
      <c r="A118" s="3">
        <v>117</v>
      </c>
      <c r="B118" s="3">
        <v>9.9166666666666661</v>
      </c>
    </row>
    <row r="119" spans="1:2" x14ac:dyDescent="0.2">
      <c r="A119" s="3">
        <v>118</v>
      </c>
      <c r="B119" s="3">
        <v>9.9166666666666661</v>
      </c>
    </row>
    <row r="120" spans="1:2" x14ac:dyDescent="0.2">
      <c r="A120" s="3">
        <v>119</v>
      </c>
      <c r="B120" s="3">
        <v>9.9166666666666661</v>
      </c>
    </row>
    <row r="121" spans="1:2" x14ac:dyDescent="0.2">
      <c r="A121" s="3">
        <v>120</v>
      </c>
      <c r="B121" s="3">
        <v>9.9166666666666661</v>
      </c>
    </row>
    <row r="122" spans="1:2" x14ac:dyDescent="0.2">
      <c r="A122" s="3">
        <v>121</v>
      </c>
      <c r="B122" s="3">
        <v>9.9166666666666661</v>
      </c>
    </row>
    <row r="123" spans="1:2" x14ac:dyDescent="0.2">
      <c r="A123" s="3">
        <v>122</v>
      </c>
      <c r="B123" s="3">
        <v>9.9166666666666661</v>
      </c>
    </row>
    <row r="124" spans="1:2" x14ac:dyDescent="0.2">
      <c r="A124" s="3">
        <v>123</v>
      </c>
      <c r="B124" s="3">
        <v>9.9166666666666661</v>
      </c>
    </row>
    <row r="125" spans="1:2" x14ac:dyDescent="0.2">
      <c r="A125" s="3">
        <v>124</v>
      </c>
      <c r="B125" s="3">
        <v>9.9166666666666661</v>
      </c>
    </row>
    <row r="126" spans="1:2" x14ac:dyDescent="0.2">
      <c r="A126" s="3">
        <v>125</v>
      </c>
      <c r="B126" s="3">
        <v>9.9166666666666661</v>
      </c>
    </row>
    <row r="127" spans="1:2" x14ac:dyDescent="0.2">
      <c r="A127" s="3">
        <v>126</v>
      </c>
      <c r="B127" s="3">
        <v>9.9166666666666661</v>
      </c>
    </row>
    <row r="128" spans="1:2" x14ac:dyDescent="0.2">
      <c r="A128" s="3">
        <v>127</v>
      </c>
      <c r="B128" s="3">
        <v>9.9166666666666661</v>
      </c>
    </row>
    <row r="129" spans="1:2" x14ac:dyDescent="0.2">
      <c r="A129" s="3">
        <v>128</v>
      </c>
      <c r="B129" s="3">
        <v>9.9166666666666661</v>
      </c>
    </row>
    <row r="130" spans="1:2" x14ac:dyDescent="0.2">
      <c r="A130" s="3">
        <v>129</v>
      </c>
      <c r="B130" s="3">
        <v>9.9166666666666661</v>
      </c>
    </row>
    <row r="131" spans="1:2" x14ac:dyDescent="0.2">
      <c r="A131" s="3">
        <v>130</v>
      </c>
      <c r="B131" s="3">
        <v>9.9166666666666661</v>
      </c>
    </row>
    <row r="132" spans="1:2" x14ac:dyDescent="0.2">
      <c r="A132" s="3">
        <v>131</v>
      </c>
      <c r="B132" s="3">
        <v>9.9166666666666661</v>
      </c>
    </row>
    <row r="133" spans="1:2" x14ac:dyDescent="0.2">
      <c r="A133" s="3">
        <v>132</v>
      </c>
      <c r="B133" s="3">
        <v>9.9166666666666661</v>
      </c>
    </row>
    <row r="134" spans="1:2" x14ac:dyDescent="0.2">
      <c r="A134" s="3">
        <v>133</v>
      </c>
      <c r="B134" s="3">
        <v>9.9166666666666661</v>
      </c>
    </row>
    <row r="135" spans="1:2" x14ac:dyDescent="0.2">
      <c r="A135" s="3">
        <v>134</v>
      </c>
      <c r="B135" s="3">
        <v>9.9166666666666661</v>
      </c>
    </row>
    <row r="136" spans="1:2" x14ac:dyDescent="0.2">
      <c r="A136" s="3">
        <v>135</v>
      </c>
      <c r="B136" s="3">
        <v>9.9166666666666661</v>
      </c>
    </row>
    <row r="137" spans="1:2" x14ac:dyDescent="0.2">
      <c r="A137" s="3">
        <v>136</v>
      </c>
      <c r="B137" s="3">
        <v>9.9166666666666661</v>
      </c>
    </row>
    <row r="138" spans="1:2" x14ac:dyDescent="0.2">
      <c r="A138" s="3">
        <v>137</v>
      </c>
      <c r="B138" s="3">
        <v>9.9166666666666661</v>
      </c>
    </row>
    <row r="139" spans="1:2" x14ac:dyDescent="0.2">
      <c r="A139" s="3">
        <v>138</v>
      </c>
      <c r="B139" s="3">
        <v>9.9166666666666661</v>
      </c>
    </row>
    <row r="140" spans="1:2" x14ac:dyDescent="0.2">
      <c r="A140" s="3">
        <v>139</v>
      </c>
      <c r="B140" s="3">
        <v>9.9166666666666661</v>
      </c>
    </row>
    <row r="141" spans="1:2" x14ac:dyDescent="0.2">
      <c r="A141" s="3">
        <v>140</v>
      </c>
      <c r="B141" s="3">
        <v>9.9166666666666661</v>
      </c>
    </row>
    <row r="142" spans="1:2" x14ac:dyDescent="0.2">
      <c r="A142" s="3">
        <v>141</v>
      </c>
      <c r="B142" s="3">
        <v>9.9166666666666661</v>
      </c>
    </row>
    <row r="143" spans="1:2" x14ac:dyDescent="0.2">
      <c r="A143" s="3">
        <v>142</v>
      </c>
      <c r="B143" s="3">
        <v>9.9166666666666661</v>
      </c>
    </row>
    <row r="144" spans="1:2" x14ac:dyDescent="0.2">
      <c r="A144" s="3">
        <v>143</v>
      </c>
      <c r="B144" s="3">
        <v>9.9166666666666661</v>
      </c>
    </row>
    <row r="145" spans="1:2" x14ac:dyDescent="0.2">
      <c r="A145" s="3">
        <v>144</v>
      </c>
      <c r="B145" s="3">
        <v>9.9166666666666661</v>
      </c>
    </row>
    <row r="146" spans="1:2" x14ac:dyDescent="0.2">
      <c r="A146" s="3">
        <v>145</v>
      </c>
      <c r="B146" s="3">
        <v>9.9166666666666661</v>
      </c>
    </row>
    <row r="147" spans="1:2" x14ac:dyDescent="0.2">
      <c r="A147" s="3">
        <v>146</v>
      </c>
      <c r="B147" s="3">
        <v>9.9166666666666661</v>
      </c>
    </row>
    <row r="148" spans="1:2" x14ac:dyDescent="0.2">
      <c r="A148" s="3">
        <v>147</v>
      </c>
      <c r="B148" s="3">
        <v>9.9166666666666661</v>
      </c>
    </row>
    <row r="149" spans="1:2" x14ac:dyDescent="0.2">
      <c r="A149" s="3">
        <v>148</v>
      </c>
      <c r="B149" s="3">
        <v>9.9166666666666661</v>
      </c>
    </row>
    <row r="150" spans="1:2" x14ac:dyDescent="0.2">
      <c r="A150" s="3">
        <v>149</v>
      </c>
      <c r="B150" s="3">
        <v>9.9166666666666661</v>
      </c>
    </row>
    <row r="151" spans="1:2" x14ac:dyDescent="0.2">
      <c r="A151" s="3">
        <v>150</v>
      </c>
      <c r="B151" s="3">
        <v>9.9166666666666661</v>
      </c>
    </row>
    <row r="152" spans="1:2" x14ac:dyDescent="0.2">
      <c r="A152" s="3">
        <v>151</v>
      </c>
      <c r="B152" s="3">
        <v>9.9166666666666661</v>
      </c>
    </row>
    <row r="153" spans="1:2" x14ac:dyDescent="0.2">
      <c r="A153" s="3">
        <v>152</v>
      </c>
      <c r="B153" s="3">
        <v>9.9166666666666661</v>
      </c>
    </row>
    <row r="154" spans="1:2" x14ac:dyDescent="0.2">
      <c r="A154" s="3">
        <v>153</v>
      </c>
      <c r="B154" s="3">
        <v>9.9166666666666661</v>
      </c>
    </row>
    <row r="155" spans="1:2" x14ac:dyDescent="0.2">
      <c r="A155" s="3">
        <v>154</v>
      </c>
      <c r="B155" s="3">
        <v>9.9166666666666661</v>
      </c>
    </row>
    <row r="156" spans="1:2" x14ac:dyDescent="0.2">
      <c r="A156" s="3">
        <v>155</v>
      </c>
      <c r="B156" s="3">
        <v>9.9166666666666661</v>
      </c>
    </row>
    <row r="157" spans="1:2" x14ac:dyDescent="0.2">
      <c r="A157" s="3">
        <v>156</v>
      </c>
      <c r="B157" s="3">
        <v>9.9166666666666661</v>
      </c>
    </row>
    <row r="158" spans="1:2" x14ac:dyDescent="0.2">
      <c r="A158" s="3">
        <v>157</v>
      </c>
      <c r="B158" s="3">
        <v>9.9166666666666661</v>
      </c>
    </row>
    <row r="159" spans="1:2" x14ac:dyDescent="0.2">
      <c r="A159" s="3">
        <v>158</v>
      </c>
      <c r="B159" s="3">
        <v>9.9166666666666661</v>
      </c>
    </row>
    <row r="160" spans="1:2" x14ac:dyDescent="0.2">
      <c r="A160" s="3">
        <v>159</v>
      </c>
      <c r="B160" s="3">
        <v>9.9166666666666661</v>
      </c>
    </row>
    <row r="161" spans="1:2" x14ac:dyDescent="0.2">
      <c r="A161" s="3">
        <v>160</v>
      </c>
      <c r="B161" s="3">
        <v>9.9166666666666661</v>
      </c>
    </row>
    <row r="162" spans="1:2" x14ac:dyDescent="0.2">
      <c r="A162" s="3">
        <v>161</v>
      </c>
      <c r="B162" s="3">
        <v>9.9166666666666661</v>
      </c>
    </row>
    <row r="163" spans="1:2" x14ac:dyDescent="0.2">
      <c r="A163" s="3">
        <v>162</v>
      </c>
      <c r="B163" s="3">
        <v>9.9166666666666661</v>
      </c>
    </row>
    <row r="164" spans="1:2" x14ac:dyDescent="0.2">
      <c r="A164" s="3">
        <v>163</v>
      </c>
      <c r="B164" s="3">
        <v>9.9166666666666661</v>
      </c>
    </row>
    <row r="165" spans="1:2" x14ac:dyDescent="0.2">
      <c r="A165" s="3">
        <v>164</v>
      </c>
      <c r="B165" s="3">
        <v>9.9166666666666661</v>
      </c>
    </row>
    <row r="166" spans="1:2" x14ac:dyDescent="0.2">
      <c r="A166" s="3">
        <v>165</v>
      </c>
      <c r="B166" s="3">
        <v>9.9166666666666661</v>
      </c>
    </row>
    <row r="167" spans="1:2" x14ac:dyDescent="0.2">
      <c r="A167" s="3">
        <v>166</v>
      </c>
      <c r="B167" s="3">
        <v>9.9166666666666661</v>
      </c>
    </row>
    <row r="168" spans="1:2" x14ac:dyDescent="0.2">
      <c r="A168" s="3">
        <v>167</v>
      </c>
      <c r="B168" s="3">
        <v>9.9166666666666661</v>
      </c>
    </row>
    <row r="169" spans="1:2" x14ac:dyDescent="0.2">
      <c r="A169" s="3">
        <v>168</v>
      </c>
      <c r="B169" s="3">
        <v>9.9166666666666661</v>
      </c>
    </row>
    <row r="170" spans="1:2" x14ac:dyDescent="0.2">
      <c r="A170" s="3">
        <v>169</v>
      </c>
      <c r="B170" s="3">
        <v>9.9166666666666661</v>
      </c>
    </row>
    <row r="171" spans="1:2" x14ac:dyDescent="0.2">
      <c r="A171" s="3">
        <v>170</v>
      </c>
      <c r="B171" s="3">
        <v>9.9166666666666661</v>
      </c>
    </row>
    <row r="172" spans="1:2" x14ac:dyDescent="0.2">
      <c r="A172" s="3">
        <v>171</v>
      </c>
      <c r="B172" s="3">
        <v>9.9166666666666661</v>
      </c>
    </row>
    <row r="173" spans="1:2" x14ac:dyDescent="0.2">
      <c r="A173" s="3">
        <v>172</v>
      </c>
      <c r="B173" s="3">
        <v>9.9166666666666661</v>
      </c>
    </row>
    <row r="174" spans="1:2" x14ac:dyDescent="0.2">
      <c r="A174" s="3">
        <v>173</v>
      </c>
      <c r="B174" s="3">
        <v>9.9166666666666661</v>
      </c>
    </row>
    <row r="175" spans="1:2" x14ac:dyDescent="0.2">
      <c r="A175" s="3">
        <v>174</v>
      </c>
      <c r="B175" s="3">
        <v>9.9166666666666661</v>
      </c>
    </row>
    <row r="176" spans="1:2" x14ac:dyDescent="0.2">
      <c r="A176" s="3">
        <v>175</v>
      </c>
      <c r="B176" s="3">
        <v>9.9166666666666661</v>
      </c>
    </row>
    <row r="177" spans="1:2" x14ac:dyDescent="0.2">
      <c r="A177" s="3">
        <v>176</v>
      </c>
      <c r="B177" s="3">
        <v>9.9166666666666661</v>
      </c>
    </row>
    <row r="178" spans="1:2" x14ac:dyDescent="0.2">
      <c r="A178" s="3">
        <v>177</v>
      </c>
      <c r="B178" s="3">
        <v>10</v>
      </c>
    </row>
    <row r="179" spans="1:2" x14ac:dyDescent="0.2">
      <c r="A179" s="3">
        <v>178</v>
      </c>
      <c r="B179" s="3">
        <v>10</v>
      </c>
    </row>
    <row r="180" spans="1:2" x14ac:dyDescent="0.2">
      <c r="A180" s="3">
        <v>179</v>
      </c>
      <c r="B180" s="3">
        <v>10</v>
      </c>
    </row>
    <row r="181" spans="1:2" x14ac:dyDescent="0.2">
      <c r="A181" s="3">
        <v>180</v>
      </c>
      <c r="B181" s="3">
        <v>10</v>
      </c>
    </row>
    <row r="182" spans="1:2" x14ac:dyDescent="0.2">
      <c r="A182" s="3">
        <v>181</v>
      </c>
      <c r="B182" s="3">
        <v>10</v>
      </c>
    </row>
    <row r="183" spans="1:2" x14ac:dyDescent="0.2">
      <c r="A183" s="3">
        <v>182</v>
      </c>
      <c r="B183" s="3">
        <v>10</v>
      </c>
    </row>
    <row r="184" spans="1:2" x14ac:dyDescent="0.2">
      <c r="A184" s="3">
        <v>183</v>
      </c>
      <c r="B184" s="3">
        <v>10</v>
      </c>
    </row>
    <row r="185" spans="1:2" x14ac:dyDescent="0.2">
      <c r="A185" s="3">
        <v>184</v>
      </c>
      <c r="B185" s="3">
        <v>10</v>
      </c>
    </row>
    <row r="186" spans="1:2" x14ac:dyDescent="0.2">
      <c r="A186" s="3">
        <v>185</v>
      </c>
      <c r="B186" s="3">
        <v>10</v>
      </c>
    </row>
    <row r="187" spans="1:2" x14ac:dyDescent="0.2">
      <c r="A187" s="3">
        <v>186</v>
      </c>
      <c r="B187" s="3">
        <v>10</v>
      </c>
    </row>
    <row r="188" spans="1:2" x14ac:dyDescent="0.2">
      <c r="A188" s="3">
        <v>187</v>
      </c>
      <c r="B188" s="3">
        <v>10</v>
      </c>
    </row>
    <row r="189" spans="1:2" x14ac:dyDescent="0.2">
      <c r="A189" s="3">
        <v>188</v>
      </c>
      <c r="B189" s="3">
        <v>10</v>
      </c>
    </row>
    <row r="190" spans="1:2" x14ac:dyDescent="0.2">
      <c r="A190" s="3">
        <v>189</v>
      </c>
      <c r="B190" s="3">
        <v>10</v>
      </c>
    </row>
    <row r="191" spans="1:2" x14ac:dyDescent="0.2">
      <c r="A191" s="3">
        <v>190</v>
      </c>
      <c r="B191" s="3">
        <v>10</v>
      </c>
    </row>
    <row r="192" spans="1:2" x14ac:dyDescent="0.2">
      <c r="A192" s="3">
        <v>191</v>
      </c>
      <c r="B192" s="3">
        <v>10</v>
      </c>
    </row>
    <row r="193" spans="1:2" x14ac:dyDescent="0.2">
      <c r="A193" s="3">
        <v>192</v>
      </c>
      <c r="B193" s="3">
        <v>10</v>
      </c>
    </row>
    <row r="194" spans="1:2" x14ac:dyDescent="0.2">
      <c r="A194" s="3">
        <v>193</v>
      </c>
      <c r="B194" s="3">
        <v>10</v>
      </c>
    </row>
    <row r="195" spans="1:2" x14ac:dyDescent="0.2">
      <c r="A195" s="3">
        <v>194</v>
      </c>
      <c r="B195" s="3">
        <v>10</v>
      </c>
    </row>
    <row r="196" spans="1:2" x14ac:dyDescent="0.2">
      <c r="A196" s="3">
        <v>195</v>
      </c>
      <c r="B196" s="3">
        <v>10</v>
      </c>
    </row>
    <row r="197" spans="1:2" x14ac:dyDescent="0.2">
      <c r="A197" s="3">
        <v>196</v>
      </c>
      <c r="B197" s="3">
        <v>10</v>
      </c>
    </row>
    <row r="198" spans="1:2" x14ac:dyDescent="0.2">
      <c r="A198" s="3">
        <v>197</v>
      </c>
      <c r="B198" s="3">
        <v>10</v>
      </c>
    </row>
    <row r="199" spans="1:2" x14ac:dyDescent="0.2">
      <c r="A199" s="3">
        <v>198</v>
      </c>
      <c r="B199" s="3">
        <v>10</v>
      </c>
    </row>
    <row r="200" spans="1:2" x14ac:dyDescent="0.2">
      <c r="A200" s="3">
        <v>199</v>
      </c>
      <c r="B200" s="3">
        <v>10</v>
      </c>
    </row>
    <row r="201" spans="1:2" x14ac:dyDescent="0.2">
      <c r="A201" s="3">
        <v>200</v>
      </c>
      <c r="B201" s="3">
        <v>10</v>
      </c>
    </row>
    <row r="202" spans="1:2" x14ac:dyDescent="0.2">
      <c r="A202" s="3">
        <v>201</v>
      </c>
      <c r="B202" s="3">
        <v>10</v>
      </c>
    </row>
    <row r="203" spans="1:2" x14ac:dyDescent="0.2">
      <c r="A203" s="3">
        <v>202</v>
      </c>
      <c r="B203" s="3">
        <v>10</v>
      </c>
    </row>
    <row r="204" spans="1:2" x14ac:dyDescent="0.2">
      <c r="A204" s="3">
        <v>203</v>
      </c>
      <c r="B204" s="3">
        <v>10</v>
      </c>
    </row>
    <row r="205" spans="1:2" x14ac:dyDescent="0.2">
      <c r="A205" s="3">
        <v>204</v>
      </c>
      <c r="B205" s="3">
        <v>10</v>
      </c>
    </row>
    <row r="206" spans="1:2" x14ac:dyDescent="0.2">
      <c r="A206" s="3">
        <v>205</v>
      </c>
      <c r="B206" s="3">
        <v>10</v>
      </c>
    </row>
    <row r="207" spans="1:2" x14ac:dyDescent="0.2">
      <c r="A207" s="3">
        <v>206</v>
      </c>
      <c r="B207" s="3">
        <v>10</v>
      </c>
    </row>
    <row r="208" spans="1:2" x14ac:dyDescent="0.2">
      <c r="A208" s="3">
        <v>207</v>
      </c>
      <c r="B208" s="3">
        <v>10</v>
      </c>
    </row>
    <row r="209" spans="1:2" x14ac:dyDescent="0.2">
      <c r="A209" s="3">
        <v>208</v>
      </c>
      <c r="B209" s="3">
        <v>10</v>
      </c>
    </row>
    <row r="210" spans="1:2" x14ac:dyDescent="0.2">
      <c r="A210" s="3">
        <v>209</v>
      </c>
      <c r="B210" s="3">
        <v>10</v>
      </c>
    </row>
    <row r="211" spans="1:2" x14ac:dyDescent="0.2">
      <c r="A211" s="3">
        <v>210</v>
      </c>
      <c r="B211" s="3">
        <v>10</v>
      </c>
    </row>
    <row r="212" spans="1:2" x14ac:dyDescent="0.2">
      <c r="A212" s="3">
        <v>211</v>
      </c>
      <c r="B212" s="3">
        <v>10</v>
      </c>
    </row>
    <row r="213" spans="1:2" x14ac:dyDescent="0.2">
      <c r="A213" s="3">
        <v>212</v>
      </c>
      <c r="B213" s="3">
        <v>10</v>
      </c>
    </row>
    <row r="214" spans="1:2" x14ac:dyDescent="0.2">
      <c r="A214" s="3">
        <v>213</v>
      </c>
      <c r="B214" s="3">
        <v>10</v>
      </c>
    </row>
    <row r="215" spans="1:2" x14ac:dyDescent="0.2">
      <c r="A215" s="3">
        <v>214</v>
      </c>
      <c r="B215" s="3">
        <v>10</v>
      </c>
    </row>
    <row r="216" spans="1:2" x14ac:dyDescent="0.2">
      <c r="A216" s="3">
        <v>215</v>
      </c>
      <c r="B216" s="3">
        <v>10</v>
      </c>
    </row>
    <row r="217" spans="1:2" x14ac:dyDescent="0.2">
      <c r="A217" s="3">
        <v>216</v>
      </c>
      <c r="B217" s="3">
        <v>10</v>
      </c>
    </row>
    <row r="218" spans="1:2" x14ac:dyDescent="0.2">
      <c r="A218" s="3">
        <v>217</v>
      </c>
      <c r="B218" s="3">
        <v>10</v>
      </c>
    </row>
    <row r="219" spans="1:2" x14ac:dyDescent="0.2">
      <c r="A219" s="3">
        <v>218</v>
      </c>
      <c r="B219" s="3">
        <v>10</v>
      </c>
    </row>
    <row r="220" spans="1:2" x14ac:dyDescent="0.2">
      <c r="A220" s="3">
        <v>219</v>
      </c>
      <c r="B220" s="3">
        <v>10</v>
      </c>
    </row>
    <row r="221" spans="1:2" x14ac:dyDescent="0.2">
      <c r="A221" s="3">
        <v>220</v>
      </c>
      <c r="B221" s="3">
        <v>10</v>
      </c>
    </row>
    <row r="222" spans="1:2" x14ac:dyDescent="0.2">
      <c r="A222" s="3">
        <v>221</v>
      </c>
      <c r="B222" s="3">
        <v>10</v>
      </c>
    </row>
    <row r="223" spans="1:2" x14ac:dyDescent="0.2">
      <c r="A223" s="3">
        <v>222</v>
      </c>
      <c r="B223" s="3">
        <v>10</v>
      </c>
    </row>
    <row r="224" spans="1:2" x14ac:dyDescent="0.2">
      <c r="A224" s="3">
        <v>223</v>
      </c>
      <c r="B224" s="3">
        <v>10</v>
      </c>
    </row>
    <row r="225" spans="1:2" x14ac:dyDescent="0.2">
      <c r="A225" s="3">
        <v>224</v>
      </c>
      <c r="B225" s="3">
        <v>10</v>
      </c>
    </row>
    <row r="226" spans="1:2" x14ac:dyDescent="0.2">
      <c r="A226" s="3">
        <v>225</v>
      </c>
      <c r="B226" s="3">
        <v>10</v>
      </c>
    </row>
    <row r="227" spans="1:2" x14ac:dyDescent="0.2">
      <c r="A227" s="3">
        <v>226</v>
      </c>
      <c r="B227" s="3">
        <v>10</v>
      </c>
    </row>
    <row r="228" spans="1:2" x14ac:dyDescent="0.2">
      <c r="A228" s="3">
        <v>227</v>
      </c>
      <c r="B228" s="3">
        <v>10</v>
      </c>
    </row>
    <row r="229" spans="1:2" x14ac:dyDescent="0.2">
      <c r="A229" s="3">
        <v>228</v>
      </c>
      <c r="B229" s="3">
        <v>10</v>
      </c>
    </row>
    <row r="230" spans="1:2" x14ac:dyDescent="0.2">
      <c r="A230" s="3">
        <v>229</v>
      </c>
      <c r="B230" s="3">
        <v>10</v>
      </c>
    </row>
    <row r="231" spans="1:2" x14ac:dyDescent="0.2">
      <c r="A231" s="3">
        <v>230</v>
      </c>
      <c r="B231" s="3">
        <v>10</v>
      </c>
    </row>
    <row r="232" spans="1:2" x14ac:dyDescent="0.2">
      <c r="A232" s="3">
        <v>231</v>
      </c>
      <c r="B232" s="3">
        <v>10</v>
      </c>
    </row>
    <row r="233" spans="1:2" x14ac:dyDescent="0.2">
      <c r="A233" s="3">
        <v>232</v>
      </c>
      <c r="B233" s="3">
        <v>10</v>
      </c>
    </row>
    <row r="234" spans="1:2" x14ac:dyDescent="0.2">
      <c r="A234" s="3">
        <v>233</v>
      </c>
      <c r="B234" s="3">
        <v>10</v>
      </c>
    </row>
    <row r="235" spans="1:2" x14ac:dyDescent="0.2">
      <c r="A235" s="3">
        <v>234</v>
      </c>
      <c r="B235" s="3">
        <v>10</v>
      </c>
    </row>
    <row r="236" spans="1:2" x14ac:dyDescent="0.2">
      <c r="A236" s="3">
        <v>235</v>
      </c>
      <c r="B236" s="3">
        <v>10</v>
      </c>
    </row>
    <row r="237" spans="1:2" x14ac:dyDescent="0.2">
      <c r="A237" s="3">
        <v>236</v>
      </c>
      <c r="B237" s="3">
        <v>10</v>
      </c>
    </row>
    <row r="238" spans="1:2" x14ac:dyDescent="0.2">
      <c r="A238" s="3">
        <v>237</v>
      </c>
      <c r="B238" s="3">
        <v>10</v>
      </c>
    </row>
    <row r="239" spans="1:2" x14ac:dyDescent="0.2">
      <c r="A239" s="3">
        <v>238</v>
      </c>
      <c r="B239" s="3">
        <v>10</v>
      </c>
    </row>
    <row r="240" spans="1:2" x14ac:dyDescent="0.2">
      <c r="A240" s="3">
        <v>239</v>
      </c>
      <c r="B240" s="3">
        <v>10</v>
      </c>
    </row>
    <row r="241" spans="1:2" x14ac:dyDescent="0.2">
      <c r="A241" s="3">
        <v>240</v>
      </c>
      <c r="B241" s="3">
        <v>10</v>
      </c>
    </row>
    <row r="242" spans="1:2" x14ac:dyDescent="0.2">
      <c r="A242" s="3">
        <v>241</v>
      </c>
      <c r="B242" s="3">
        <v>10</v>
      </c>
    </row>
    <row r="243" spans="1:2" x14ac:dyDescent="0.2">
      <c r="A243" s="3">
        <v>242</v>
      </c>
      <c r="B243" s="3">
        <v>10</v>
      </c>
    </row>
    <row r="244" spans="1:2" x14ac:dyDescent="0.2">
      <c r="A244" s="3">
        <v>243</v>
      </c>
      <c r="B244" s="3">
        <v>10</v>
      </c>
    </row>
    <row r="245" spans="1:2" x14ac:dyDescent="0.2">
      <c r="A245" s="3">
        <v>244</v>
      </c>
      <c r="B245" s="3">
        <v>10</v>
      </c>
    </row>
    <row r="246" spans="1:2" x14ac:dyDescent="0.2">
      <c r="A246" s="3">
        <v>245</v>
      </c>
      <c r="B246" s="3">
        <v>10</v>
      </c>
    </row>
    <row r="247" spans="1:2" x14ac:dyDescent="0.2">
      <c r="A247" s="3">
        <v>246</v>
      </c>
      <c r="B247" s="3">
        <v>10</v>
      </c>
    </row>
    <row r="248" spans="1:2" x14ac:dyDescent="0.2">
      <c r="A248" s="3">
        <v>247</v>
      </c>
      <c r="B248" s="3">
        <v>10</v>
      </c>
    </row>
    <row r="249" spans="1:2" x14ac:dyDescent="0.2">
      <c r="A249" s="3">
        <v>248</v>
      </c>
      <c r="B249" s="3">
        <v>10</v>
      </c>
    </row>
    <row r="250" spans="1:2" x14ac:dyDescent="0.2">
      <c r="A250" s="3">
        <v>249</v>
      </c>
      <c r="B250" s="3">
        <v>10</v>
      </c>
    </row>
    <row r="251" spans="1:2" x14ac:dyDescent="0.2">
      <c r="A251" s="3">
        <v>250</v>
      </c>
      <c r="B251" s="3">
        <v>10</v>
      </c>
    </row>
    <row r="252" spans="1:2" x14ac:dyDescent="0.2">
      <c r="A252" s="3">
        <v>251</v>
      </c>
      <c r="B252" s="3">
        <v>10</v>
      </c>
    </row>
    <row r="253" spans="1:2" x14ac:dyDescent="0.2">
      <c r="A253" s="3">
        <v>252</v>
      </c>
      <c r="B253" s="3">
        <v>10</v>
      </c>
    </row>
    <row r="254" spans="1:2" x14ac:dyDescent="0.2">
      <c r="A254" s="3">
        <v>253</v>
      </c>
      <c r="B254" s="3">
        <v>10</v>
      </c>
    </row>
    <row r="255" spans="1:2" x14ac:dyDescent="0.2">
      <c r="A255" s="3">
        <v>254</v>
      </c>
      <c r="B255" s="3">
        <v>10</v>
      </c>
    </row>
    <row r="256" spans="1:2" x14ac:dyDescent="0.2">
      <c r="A256" s="3">
        <v>255</v>
      </c>
      <c r="B256" s="3">
        <v>10</v>
      </c>
    </row>
    <row r="257" spans="1:2" x14ac:dyDescent="0.2">
      <c r="A257" s="3">
        <v>256</v>
      </c>
      <c r="B257" s="3">
        <v>10</v>
      </c>
    </row>
    <row r="258" spans="1:2" x14ac:dyDescent="0.2">
      <c r="A258" s="3">
        <v>257</v>
      </c>
      <c r="B258" s="3">
        <v>10</v>
      </c>
    </row>
    <row r="259" spans="1:2" x14ac:dyDescent="0.2">
      <c r="A259" s="3">
        <v>258</v>
      </c>
      <c r="B259" s="3">
        <v>10</v>
      </c>
    </row>
    <row r="260" spans="1:2" x14ac:dyDescent="0.2">
      <c r="A260" s="3">
        <v>259</v>
      </c>
      <c r="B260" s="3">
        <v>10</v>
      </c>
    </row>
    <row r="261" spans="1:2" x14ac:dyDescent="0.2">
      <c r="A261" s="3">
        <v>260</v>
      </c>
      <c r="B261" s="3">
        <v>10</v>
      </c>
    </row>
    <row r="262" spans="1:2" x14ac:dyDescent="0.2">
      <c r="A262" s="3">
        <v>261</v>
      </c>
      <c r="B262" s="3">
        <v>10</v>
      </c>
    </row>
    <row r="263" spans="1:2" x14ac:dyDescent="0.2">
      <c r="A263" s="3">
        <v>262</v>
      </c>
      <c r="B263" s="3">
        <v>10</v>
      </c>
    </row>
    <row r="264" spans="1:2" x14ac:dyDescent="0.2">
      <c r="A264" s="3">
        <v>263</v>
      </c>
      <c r="B264" s="3">
        <v>10</v>
      </c>
    </row>
    <row r="265" spans="1:2" x14ac:dyDescent="0.2">
      <c r="A265" s="3">
        <v>264</v>
      </c>
      <c r="B265" s="3">
        <v>10</v>
      </c>
    </row>
    <row r="266" spans="1:2" x14ac:dyDescent="0.2">
      <c r="A266" s="3">
        <v>265</v>
      </c>
      <c r="B266" s="3">
        <v>10.083333333333334</v>
      </c>
    </row>
    <row r="267" spans="1:2" x14ac:dyDescent="0.2">
      <c r="A267" s="3">
        <v>266</v>
      </c>
      <c r="B267" s="3">
        <v>10.083333333333334</v>
      </c>
    </row>
    <row r="268" spans="1:2" x14ac:dyDescent="0.2">
      <c r="A268" s="3">
        <v>267</v>
      </c>
      <c r="B268" s="3">
        <v>10.083333333333334</v>
      </c>
    </row>
    <row r="269" spans="1:2" x14ac:dyDescent="0.2">
      <c r="A269" s="3">
        <v>268</v>
      </c>
      <c r="B269" s="3">
        <v>10.083333333333334</v>
      </c>
    </row>
    <row r="270" spans="1:2" x14ac:dyDescent="0.2">
      <c r="A270" s="3">
        <v>269</v>
      </c>
      <c r="B270" s="3">
        <v>10.083333333333334</v>
      </c>
    </row>
    <row r="271" spans="1:2" x14ac:dyDescent="0.2">
      <c r="A271" s="3">
        <v>270</v>
      </c>
      <c r="B271" s="3">
        <v>10.083333333333334</v>
      </c>
    </row>
    <row r="272" spans="1:2" x14ac:dyDescent="0.2">
      <c r="A272" s="3">
        <v>271</v>
      </c>
      <c r="B272" s="3">
        <v>10.083333333333334</v>
      </c>
    </row>
    <row r="273" spans="1:2" x14ac:dyDescent="0.2">
      <c r="A273" s="3">
        <v>272</v>
      </c>
      <c r="B273" s="3">
        <v>10.083333333333334</v>
      </c>
    </row>
    <row r="274" spans="1:2" x14ac:dyDescent="0.2">
      <c r="A274" s="3">
        <v>273</v>
      </c>
      <c r="B274" s="3">
        <v>10.083333333333334</v>
      </c>
    </row>
    <row r="275" spans="1:2" x14ac:dyDescent="0.2">
      <c r="A275" s="3">
        <v>274</v>
      </c>
      <c r="B275" s="3">
        <v>10.083333333333334</v>
      </c>
    </row>
    <row r="276" spans="1:2" x14ac:dyDescent="0.2">
      <c r="A276" s="3">
        <v>275</v>
      </c>
      <c r="B276" s="3">
        <v>10.083333333333334</v>
      </c>
    </row>
    <row r="277" spans="1:2" x14ac:dyDescent="0.2">
      <c r="A277" s="3">
        <v>276</v>
      </c>
      <c r="B277" s="3">
        <v>10.083333333333334</v>
      </c>
    </row>
    <row r="278" spans="1:2" x14ac:dyDescent="0.2">
      <c r="A278" s="3">
        <v>277</v>
      </c>
      <c r="B278" s="3">
        <v>10.083333333333334</v>
      </c>
    </row>
    <row r="279" spans="1:2" x14ac:dyDescent="0.2">
      <c r="A279" s="3">
        <v>278</v>
      </c>
      <c r="B279" s="3">
        <v>10.083333333333334</v>
      </c>
    </row>
    <row r="280" spans="1:2" x14ac:dyDescent="0.2">
      <c r="A280" s="3">
        <v>279</v>
      </c>
      <c r="B280" s="3">
        <v>10.083333333333334</v>
      </c>
    </row>
    <row r="281" spans="1:2" x14ac:dyDescent="0.2">
      <c r="A281" s="3">
        <v>280</v>
      </c>
      <c r="B281" s="3">
        <v>10.083333333333334</v>
      </c>
    </row>
    <row r="282" spans="1:2" x14ac:dyDescent="0.2">
      <c r="A282" s="3">
        <v>281</v>
      </c>
      <c r="B282" s="3">
        <v>10.083333333333334</v>
      </c>
    </row>
    <row r="283" spans="1:2" x14ac:dyDescent="0.2">
      <c r="A283" s="3">
        <v>282</v>
      </c>
      <c r="B283" s="3">
        <v>10.083333333333334</v>
      </c>
    </row>
    <row r="284" spans="1:2" x14ac:dyDescent="0.2">
      <c r="A284" s="3">
        <v>283</v>
      </c>
      <c r="B284" s="3">
        <v>10.083333333333334</v>
      </c>
    </row>
    <row r="285" spans="1:2" x14ac:dyDescent="0.2">
      <c r="A285" s="3">
        <v>284</v>
      </c>
      <c r="B285" s="3">
        <v>10.083333333333334</v>
      </c>
    </row>
    <row r="286" spans="1:2" x14ac:dyDescent="0.2">
      <c r="A286" s="3">
        <v>285</v>
      </c>
      <c r="B286" s="3">
        <v>10.083333333333334</v>
      </c>
    </row>
    <row r="287" spans="1:2" x14ac:dyDescent="0.2">
      <c r="A287" s="3">
        <v>286</v>
      </c>
      <c r="B287" s="3">
        <v>10.083333333333334</v>
      </c>
    </row>
    <row r="288" spans="1:2" x14ac:dyDescent="0.2">
      <c r="A288" s="3">
        <v>287</v>
      </c>
      <c r="B288" s="3">
        <v>10.083333333333334</v>
      </c>
    </row>
    <row r="289" spans="1:2" x14ac:dyDescent="0.2">
      <c r="A289" s="3">
        <v>288</v>
      </c>
      <c r="B289" s="3">
        <v>10.083333333333334</v>
      </c>
    </row>
    <row r="290" spans="1:2" x14ac:dyDescent="0.2">
      <c r="A290" s="3">
        <v>289</v>
      </c>
      <c r="B290" s="3">
        <v>10.083333333333334</v>
      </c>
    </row>
    <row r="291" spans="1:2" x14ac:dyDescent="0.2">
      <c r="A291" s="3">
        <v>290</v>
      </c>
      <c r="B291" s="3">
        <v>10.083333333333334</v>
      </c>
    </row>
    <row r="292" spans="1:2" x14ac:dyDescent="0.2">
      <c r="A292" s="3">
        <v>291</v>
      </c>
      <c r="B292" s="3">
        <v>10.083333333333334</v>
      </c>
    </row>
    <row r="293" spans="1:2" x14ac:dyDescent="0.2">
      <c r="A293" s="3">
        <v>292</v>
      </c>
      <c r="B293" s="3">
        <v>10.083333333333334</v>
      </c>
    </row>
    <row r="294" spans="1:2" x14ac:dyDescent="0.2">
      <c r="A294" s="3">
        <v>293</v>
      </c>
      <c r="B294" s="3">
        <v>10.083333333333334</v>
      </c>
    </row>
    <row r="295" spans="1:2" x14ac:dyDescent="0.2">
      <c r="A295" s="3">
        <v>294</v>
      </c>
      <c r="B295" s="3">
        <v>10.083333333333334</v>
      </c>
    </row>
    <row r="296" spans="1:2" x14ac:dyDescent="0.2">
      <c r="A296" s="3">
        <v>295</v>
      </c>
      <c r="B296" s="3">
        <v>10.083333333333334</v>
      </c>
    </row>
    <row r="297" spans="1:2" x14ac:dyDescent="0.2">
      <c r="A297" s="3">
        <v>296</v>
      </c>
      <c r="B297" s="3">
        <v>10.083333333333334</v>
      </c>
    </row>
    <row r="298" spans="1:2" x14ac:dyDescent="0.2">
      <c r="A298" s="3">
        <v>297</v>
      </c>
      <c r="B298" s="3">
        <v>10.083333333333334</v>
      </c>
    </row>
    <row r="299" spans="1:2" x14ac:dyDescent="0.2">
      <c r="A299" s="3">
        <v>298</v>
      </c>
      <c r="B299" s="3">
        <v>10.083333333333334</v>
      </c>
    </row>
    <row r="300" spans="1:2" x14ac:dyDescent="0.2">
      <c r="A300" s="3">
        <v>299</v>
      </c>
      <c r="B300" s="3">
        <v>10.083333333333334</v>
      </c>
    </row>
    <row r="301" spans="1:2" x14ac:dyDescent="0.2">
      <c r="A301" s="3">
        <v>300</v>
      </c>
      <c r="B301" s="3">
        <v>10.083333333333334</v>
      </c>
    </row>
    <row r="302" spans="1:2" x14ac:dyDescent="0.2">
      <c r="A302" s="3">
        <v>301</v>
      </c>
      <c r="B302" s="3">
        <v>10.083333333333334</v>
      </c>
    </row>
    <row r="303" spans="1:2" x14ac:dyDescent="0.2">
      <c r="A303" s="3">
        <v>302</v>
      </c>
      <c r="B303" s="3">
        <v>10.083333333333334</v>
      </c>
    </row>
    <row r="304" spans="1:2" x14ac:dyDescent="0.2">
      <c r="A304" s="3">
        <v>303</v>
      </c>
      <c r="B304" s="3">
        <v>10.083333333333334</v>
      </c>
    </row>
    <row r="305" spans="1:2" x14ac:dyDescent="0.2">
      <c r="A305" s="3">
        <v>304</v>
      </c>
      <c r="B305" s="3">
        <v>10.083333333333334</v>
      </c>
    </row>
    <row r="306" spans="1:2" x14ac:dyDescent="0.2">
      <c r="A306" s="3">
        <v>305</v>
      </c>
      <c r="B306" s="3">
        <v>10.083333333333334</v>
      </c>
    </row>
    <row r="307" spans="1:2" x14ac:dyDescent="0.2">
      <c r="A307" s="3">
        <v>306</v>
      </c>
      <c r="B307" s="3">
        <v>10.083333333333334</v>
      </c>
    </row>
    <row r="308" spans="1:2" x14ac:dyDescent="0.2">
      <c r="A308" s="3">
        <v>307</v>
      </c>
      <c r="B308" s="3">
        <v>10.083333333333334</v>
      </c>
    </row>
    <row r="309" spans="1:2" x14ac:dyDescent="0.2">
      <c r="A309" s="3">
        <v>308</v>
      </c>
      <c r="B309" s="3">
        <v>10.083333333333334</v>
      </c>
    </row>
    <row r="310" spans="1:2" x14ac:dyDescent="0.2">
      <c r="A310" s="3">
        <v>309</v>
      </c>
      <c r="B310" s="3">
        <v>10.083333333333334</v>
      </c>
    </row>
    <row r="311" spans="1:2" x14ac:dyDescent="0.2">
      <c r="A311" s="3">
        <v>310</v>
      </c>
      <c r="B311" s="3">
        <v>10.083333333333334</v>
      </c>
    </row>
    <row r="312" spans="1:2" x14ac:dyDescent="0.2">
      <c r="A312" s="3">
        <v>311</v>
      </c>
      <c r="B312" s="3">
        <v>10.083333333333334</v>
      </c>
    </row>
    <row r="313" spans="1:2" x14ac:dyDescent="0.2">
      <c r="A313" s="3">
        <v>312</v>
      </c>
      <c r="B313" s="3">
        <v>10.083333333333334</v>
      </c>
    </row>
    <row r="314" spans="1:2" x14ac:dyDescent="0.2">
      <c r="A314" s="3">
        <v>313</v>
      </c>
      <c r="B314" s="3">
        <v>10.083333333333334</v>
      </c>
    </row>
    <row r="315" spans="1:2" x14ac:dyDescent="0.2">
      <c r="A315" s="3">
        <v>314</v>
      </c>
      <c r="B315" s="3">
        <v>10.083333333333334</v>
      </c>
    </row>
    <row r="316" spans="1:2" x14ac:dyDescent="0.2">
      <c r="A316" s="3">
        <v>315</v>
      </c>
      <c r="B316" s="3">
        <v>10.083333333333334</v>
      </c>
    </row>
    <row r="317" spans="1:2" x14ac:dyDescent="0.2">
      <c r="A317" s="3">
        <v>316</v>
      </c>
      <c r="B317" s="3">
        <v>10.083333333333334</v>
      </c>
    </row>
    <row r="318" spans="1:2" x14ac:dyDescent="0.2">
      <c r="A318" s="3">
        <v>317</v>
      </c>
      <c r="B318" s="3">
        <v>10.083333333333334</v>
      </c>
    </row>
    <row r="319" spans="1:2" x14ac:dyDescent="0.2">
      <c r="A319" s="3">
        <v>318</v>
      </c>
      <c r="B319" s="3">
        <v>10.083333333333334</v>
      </c>
    </row>
    <row r="320" spans="1:2" x14ac:dyDescent="0.2">
      <c r="A320" s="3">
        <v>319</v>
      </c>
      <c r="B320" s="3">
        <v>10.083333333333334</v>
      </c>
    </row>
    <row r="321" spans="1:2" x14ac:dyDescent="0.2">
      <c r="A321" s="3">
        <v>320</v>
      </c>
      <c r="B321" s="3">
        <v>10.083333333333334</v>
      </c>
    </row>
    <row r="322" spans="1:2" x14ac:dyDescent="0.2">
      <c r="A322" s="3">
        <v>321</v>
      </c>
      <c r="B322" s="3">
        <v>10.083333333333334</v>
      </c>
    </row>
    <row r="323" spans="1:2" x14ac:dyDescent="0.2">
      <c r="A323" s="3">
        <v>322</v>
      </c>
      <c r="B323" s="3">
        <v>10.083333333333334</v>
      </c>
    </row>
    <row r="324" spans="1:2" x14ac:dyDescent="0.2">
      <c r="A324" s="3">
        <v>323</v>
      </c>
      <c r="B324" s="3">
        <v>10.083333333333334</v>
      </c>
    </row>
    <row r="325" spans="1:2" x14ac:dyDescent="0.2">
      <c r="A325" s="3">
        <v>324</v>
      </c>
      <c r="B325" s="3">
        <v>10.083333333333334</v>
      </c>
    </row>
    <row r="326" spans="1:2" x14ac:dyDescent="0.2">
      <c r="A326" s="3">
        <v>325</v>
      </c>
      <c r="B326" s="3">
        <v>10.083333333333334</v>
      </c>
    </row>
    <row r="327" spans="1:2" x14ac:dyDescent="0.2">
      <c r="A327" s="3">
        <v>326</v>
      </c>
      <c r="B327" s="3">
        <v>10.083333333333334</v>
      </c>
    </row>
    <row r="328" spans="1:2" x14ac:dyDescent="0.2">
      <c r="A328" s="3">
        <v>327</v>
      </c>
      <c r="B328" s="3">
        <v>10.083333333333334</v>
      </c>
    </row>
    <row r="329" spans="1:2" x14ac:dyDescent="0.2">
      <c r="A329" s="3">
        <v>328</v>
      </c>
      <c r="B329" s="3">
        <v>10.083333333333334</v>
      </c>
    </row>
    <row r="330" spans="1:2" x14ac:dyDescent="0.2">
      <c r="A330" s="3">
        <v>329</v>
      </c>
      <c r="B330" s="3">
        <v>10.083333333333334</v>
      </c>
    </row>
    <row r="331" spans="1:2" x14ac:dyDescent="0.2">
      <c r="A331" s="3">
        <v>330</v>
      </c>
      <c r="B331" s="3">
        <v>10.083333333333334</v>
      </c>
    </row>
    <row r="332" spans="1:2" x14ac:dyDescent="0.2">
      <c r="A332" s="3">
        <v>331</v>
      </c>
      <c r="B332" s="3">
        <v>10.083333333333334</v>
      </c>
    </row>
    <row r="333" spans="1:2" x14ac:dyDescent="0.2">
      <c r="A333" s="3">
        <v>332</v>
      </c>
      <c r="B333" s="3">
        <v>10.083333333333334</v>
      </c>
    </row>
    <row r="334" spans="1:2" x14ac:dyDescent="0.2">
      <c r="A334" s="3">
        <v>333</v>
      </c>
      <c r="B334" s="3">
        <v>10.083333333333334</v>
      </c>
    </row>
    <row r="335" spans="1:2" x14ac:dyDescent="0.2">
      <c r="A335" s="3">
        <v>334</v>
      </c>
      <c r="B335" s="3">
        <v>10.083333333333334</v>
      </c>
    </row>
    <row r="336" spans="1:2" x14ac:dyDescent="0.2">
      <c r="A336" s="3">
        <v>335</v>
      </c>
      <c r="B336" s="3">
        <v>10.083333333333334</v>
      </c>
    </row>
    <row r="337" spans="1:2" x14ac:dyDescent="0.2">
      <c r="A337" s="3">
        <v>336</v>
      </c>
      <c r="B337" s="3">
        <v>10.083333333333334</v>
      </c>
    </row>
    <row r="338" spans="1:2" x14ac:dyDescent="0.2">
      <c r="A338" s="3">
        <v>337</v>
      </c>
      <c r="B338" s="3">
        <v>10.083333333333334</v>
      </c>
    </row>
    <row r="339" spans="1:2" x14ac:dyDescent="0.2">
      <c r="A339" s="3">
        <v>338</v>
      </c>
      <c r="B339" s="3">
        <v>10.083333333333334</v>
      </c>
    </row>
    <row r="340" spans="1:2" x14ac:dyDescent="0.2">
      <c r="A340" s="3">
        <v>339</v>
      </c>
      <c r="B340" s="3">
        <v>10.083333333333334</v>
      </c>
    </row>
    <row r="341" spans="1:2" x14ac:dyDescent="0.2">
      <c r="A341" s="3">
        <v>340</v>
      </c>
      <c r="B341" s="3">
        <v>10.083333333333334</v>
      </c>
    </row>
    <row r="342" spans="1:2" x14ac:dyDescent="0.2">
      <c r="A342" s="3">
        <v>341</v>
      </c>
      <c r="B342" s="3">
        <v>10.083333333333334</v>
      </c>
    </row>
    <row r="343" spans="1:2" x14ac:dyDescent="0.2">
      <c r="A343" s="3">
        <v>342</v>
      </c>
      <c r="B343" s="3">
        <v>10.083333333333334</v>
      </c>
    </row>
    <row r="344" spans="1:2" x14ac:dyDescent="0.2">
      <c r="A344" s="3">
        <v>343</v>
      </c>
      <c r="B344" s="3">
        <v>10.083333333333334</v>
      </c>
    </row>
    <row r="345" spans="1:2" x14ac:dyDescent="0.2">
      <c r="A345" s="3">
        <v>344</v>
      </c>
      <c r="B345" s="3">
        <v>10.083333333333334</v>
      </c>
    </row>
    <row r="346" spans="1:2" x14ac:dyDescent="0.2">
      <c r="A346" s="3">
        <v>345</v>
      </c>
      <c r="B346" s="3">
        <v>10.083333333333334</v>
      </c>
    </row>
    <row r="347" spans="1:2" x14ac:dyDescent="0.2">
      <c r="A347" s="3">
        <v>346</v>
      </c>
      <c r="B347" s="3">
        <v>10.083333333333334</v>
      </c>
    </row>
    <row r="348" spans="1:2" x14ac:dyDescent="0.2">
      <c r="A348" s="3">
        <v>347</v>
      </c>
      <c r="B348" s="3">
        <v>10.083333333333334</v>
      </c>
    </row>
    <row r="349" spans="1:2" x14ac:dyDescent="0.2">
      <c r="A349" s="3">
        <v>348</v>
      </c>
      <c r="B349" s="3">
        <v>10.083333333333334</v>
      </c>
    </row>
    <row r="350" spans="1:2" x14ac:dyDescent="0.2">
      <c r="A350" s="3">
        <v>349</v>
      </c>
      <c r="B350" s="3">
        <v>10.083333333333334</v>
      </c>
    </row>
    <row r="351" spans="1:2" x14ac:dyDescent="0.2">
      <c r="A351" s="3">
        <v>350</v>
      </c>
      <c r="B351" s="3">
        <v>10.083333333333334</v>
      </c>
    </row>
    <row r="352" spans="1:2" x14ac:dyDescent="0.2">
      <c r="A352" s="3">
        <v>351</v>
      </c>
      <c r="B352" s="3">
        <v>10.083333333333334</v>
      </c>
    </row>
    <row r="353" spans="1:2" x14ac:dyDescent="0.2">
      <c r="A353" s="3">
        <v>352</v>
      </c>
      <c r="B353" s="3">
        <v>10.083333333333334</v>
      </c>
    </row>
    <row r="354" spans="1:2" x14ac:dyDescent="0.2">
      <c r="A354" s="3">
        <v>353</v>
      </c>
      <c r="B354" s="3">
        <v>10.083333333333334</v>
      </c>
    </row>
    <row r="355" spans="1:2" x14ac:dyDescent="0.2">
      <c r="A355" s="3">
        <v>354</v>
      </c>
      <c r="B355" s="3">
        <v>10.083333333333334</v>
      </c>
    </row>
    <row r="356" spans="1:2" x14ac:dyDescent="0.2">
      <c r="A356" s="3">
        <v>355</v>
      </c>
      <c r="B356" s="3">
        <v>10.083333333333334</v>
      </c>
    </row>
    <row r="357" spans="1:2" x14ac:dyDescent="0.2">
      <c r="A357" s="3">
        <v>356</v>
      </c>
      <c r="B357" s="3">
        <v>10.083333333333334</v>
      </c>
    </row>
    <row r="358" spans="1:2" x14ac:dyDescent="0.2">
      <c r="A358" s="3">
        <v>357</v>
      </c>
      <c r="B358" s="3">
        <v>10.083333333333334</v>
      </c>
    </row>
    <row r="359" spans="1:2" x14ac:dyDescent="0.2">
      <c r="A359" s="3">
        <v>358</v>
      </c>
      <c r="B359" s="3">
        <v>10.083333333333334</v>
      </c>
    </row>
    <row r="360" spans="1:2" x14ac:dyDescent="0.2">
      <c r="A360" s="3">
        <v>359</v>
      </c>
      <c r="B360" s="3">
        <v>10.083333333333334</v>
      </c>
    </row>
    <row r="361" spans="1:2" x14ac:dyDescent="0.2">
      <c r="A361" s="3">
        <v>360</v>
      </c>
      <c r="B361" s="3">
        <v>10.083333333333334</v>
      </c>
    </row>
    <row r="362" spans="1:2" x14ac:dyDescent="0.2">
      <c r="A362" s="3">
        <v>361</v>
      </c>
      <c r="B362" s="3">
        <v>10.083333333333334</v>
      </c>
    </row>
    <row r="363" spans="1:2" x14ac:dyDescent="0.2">
      <c r="A363" s="3">
        <v>362</v>
      </c>
      <c r="B363" s="3">
        <v>10.083333333333334</v>
      </c>
    </row>
    <row r="364" spans="1:2" x14ac:dyDescent="0.2">
      <c r="A364" s="3">
        <v>363</v>
      </c>
      <c r="B364" s="3">
        <v>10.083333333333334</v>
      </c>
    </row>
    <row r="365" spans="1:2" x14ac:dyDescent="0.2">
      <c r="A365" s="3">
        <v>364</v>
      </c>
      <c r="B365" s="3">
        <v>10.083333333333334</v>
      </c>
    </row>
    <row r="366" spans="1:2" x14ac:dyDescent="0.2">
      <c r="A366" s="3">
        <v>365</v>
      </c>
      <c r="B366" s="3">
        <v>10.083333333333334</v>
      </c>
    </row>
    <row r="367" spans="1:2" x14ac:dyDescent="0.2">
      <c r="A367" s="3">
        <v>366</v>
      </c>
      <c r="B367" s="3">
        <v>10.083333333333334</v>
      </c>
    </row>
    <row r="368" spans="1:2" x14ac:dyDescent="0.2">
      <c r="A368" s="3">
        <v>367</v>
      </c>
      <c r="B368" s="3">
        <v>10.083333333333334</v>
      </c>
    </row>
    <row r="369" spans="1:2" x14ac:dyDescent="0.2">
      <c r="A369" s="3">
        <v>368</v>
      </c>
      <c r="B369" s="3">
        <v>10.083333333333334</v>
      </c>
    </row>
    <row r="370" spans="1:2" x14ac:dyDescent="0.2">
      <c r="A370" s="3">
        <v>369</v>
      </c>
      <c r="B370" s="3">
        <v>10.083333333333334</v>
      </c>
    </row>
    <row r="371" spans="1:2" x14ac:dyDescent="0.2">
      <c r="A371" s="3">
        <v>370</v>
      </c>
      <c r="B371" s="3">
        <v>10.083333333333334</v>
      </c>
    </row>
    <row r="372" spans="1:2" x14ac:dyDescent="0.2">
      <c r="A372" s="3">
        <v>371</v>
      </c>
      <c r="B372" s="3">
        <v>10.083333333333334</v>
      </c>
    </row>
    <row r="373" spans="1:2" x14ac:dyDescent="0.2">
      <c r="A373" s="3">
        <v>372</v>
      </c>
      <c r="B373" s="3">
        <v>10.083333333333334</v>
      </c>
    </row>
    <row r="374" spans="1:2" x14ac:dyDescent="0.2">
      <c r="A374" s="3">
        <v>373</v>
      </c>
      <c r="B374" s="3">
        <v>10.083333333333334</v>
      </c>
    </row>
    <row r="375" spans="1:2" x14ac:dyDescent="0.2">
      <c r="A375" s="3">
        <v>374</v>
      </c>
      <c r="B375" s="3">
        <v>10.083333333333334</v>
      </c>
    </row>
    <row r="376" spans="1:2" x14ac:dyDescent="0.2">
      <c r="A376" s="3">
        <v>375</v>
      </c>
      <c r="B376" s="3">
        <v>10.083333333333334</v>
      </c>
    </row>
    <row r="377" spans="1:2" x14ac:dyDescent="0.2">
      <c r="A377" s="3">
        <v>376</v>
      </c>
      <c r="B377" s="3">
        <v>10.083333333333334</v>
      </c>
    </row>
    <row r="378" spans="1:2" x14ac:dyDescent="0.2">
      <c r="A378" s="3">
        <v>377</v>
      </c>
      <c r="B378" s="3">
        <v>10.083333333333334</v>
      </c>
    </row>
    <row r="379" spans="1:2" x14ac:dyDescent="0.2">
      <c r="A379" s="3">
        <v>378</v>
      </c>
      <c r="B379" s="3">
        <v>10.083333333333334</v>
      </c>
    </row>
    <row r="380" spans="1:2" x14ac:dyDescent="0.2">
      <c r="A380" s="3">
        <v>379</v>
      </c>
      <c r="B380" s="3">
        <v>10.083333333333334</v>
      </c>
    </row>
    <row r="381" spans="1:2" x14ac:dyDescent="0.2">
      <c r="A381" s="3">
        <v>380</v>
      </c>
      <c r="B381" s="3">
        <v>10.083333333333334</v>
      </c>
    </row>
    <row r="382" spans="1:2" x14ac:dyDescent="0.2">
      <c r="A382" s="3">
        <v>381</v>
      </c>
      <c r="B382" s="3">
        <v>10.083333333333334</v>
      </c>
    </row>
    <row r="383" spans="1:2" x14ac:dyDescent="0.2">
      <c r="A383" s="3">
        <v>382</v>
      </c>
      <c r="B383" s="3">
        <v>10.083333333333334</v>
      </c>
    </row>
    <row r="384" spans="1:2" x14ac:dyDescent="0.2">
      <c r="A384" s="3">
        <v>383</v>
      </c>
      <c r="B384" s="3">
        <v>10.083333333333334</v>
      </c>
    </row>
    <row r="385" spans="1:2" x14ac:dyDescent="0.2">
      <c r="A385" s="3">
        <v>384</v>
      </c>
      <c r="B385" s="3">
        <v>10.083333333333334</v>
      </c>
    </row>
    <row r="386" spans="1:2" x14ac:dyDescent="0.2">
      <c r="A386" s="3">
        <v>385</v>
      </c>
      <c r="B386" s="3">
        <v>10.083333333333334</v>
      </c>
    </row>
    <row r="387" spans="1:2" x14ac:dyDescent="0.2">
      <c r="A387" s="3">
        <v>386</v>
      </c>
      <c r="B387" s="3">
        <v>10.166666666666666</v>
      </c>
    </row>
    <row r="388" spans="1:2" x14ac:dyDescent="0.2">
      <c r="A388" s="3">
        <v>387</v>
      </c>
      <c r="B388" s="3">
        <v>10.166666666666666</v>
      </c>
    </row>
    <row r="389" spans="1:2" x14ac:dyDescent="0.2">
      <c r="A389" s="3">
        <v>388</v>
      </c>
      <c r="B389" s="3">
        <v>10.166666666666666</v>
      </c>
    </row>
    <row r="390" spans="1:2" x14ac:dyDescent="0.2">
      <c r="A390" s="3">
        <v>389</v>
      </c>
      <c r="B390" s="3">
        <v>10.166666666666666</v>
      </c>
    </row>
    <row r="391" spans="1:2" x14ac:dyDescent="0.2">
      <c r="A391" s="3">
        <v>390</v>
      </c>
      <c r="B391" s="3">
        <v>10.166666666666666</v>
      </c>
    </row>
    <row r="392" spans="1:2" x14ac:dyDescent="0.2">
      <c r="A392" s="3">
        <v>391</v>
      </c>
      <c r="B392" s="3">
        <v>10.166666666666666</v>
      </c>
    </row>
    <row r="393" spans="1:2" x14ac:dyDescent="0.2">
      <c r="A393" s="3">
        <v>392</v>
      </c>
      <c r="B393" s="3">
        <v>10.166666666666666</v>
      </c>
    </row>
    <row r="394" spans="1:2" x14ac:dyDescent="0.2">
      <c r="A394" s="3">
        <v>393</v>
      </c>
      <c r="B394" s="3">
        <v>10.166666666666666</v>
      </c>
    </row>
    <row r="395" spans="1:2" x14ac:dyDescent="0.2">
      <c r="A395" s="3">
        <v>394</v>
      </c>
      <c r="B395" s="3">
        <v>10.166666666666666</v>
      </c>
    </row>
    <row r="396" spans="1:2" x14ac:dyDescent="0.2">
      <c r="A396" s="3">
        <v>395</v>
      </c>
      <c r="B396" s="3">
        <v>10.166666666666666</v>
      </c>
    </row>
    <row r="397" spans="1:2" x14ac:dyDescent="0.2">
      <c r="A397" s="3">
        <v>396</v>
      </c>
      <c r="B397" s="3">
        <v>10.166666666666666</v>
      </c>
    </row>
    <row r="398" spans="1:2" x14ac:dyDescent="0.2">
      <c r="A398" s="3">
        <v>397</v>
      </c>
      <c r="B398" s="3">
        <v>10.166666666666666</v>
      </c>
    </row>
    <row r="399" spans="1:2" x14ac:dyDescent="0.2">
      <c r="A399" s="3">
        <v>398</v>
      </c>
      <c r="B399" s="3">
        <v>10.166666666666666</v>
      </c>
    </row>
    <row r="400" spans="1:2" x14ac:dyDescent="0.2">
      <c r="A400" s="3">
        <v>399</v>
      </c>
      <c r="B400" s="3">
        <v>10.166666666666666</v>
      </c>
    </row>
    <row r="401" spans="1:2" x14ac:dyDescent="0.2">
      <c r="A401" s="3">
        <v>400</v>
      </c>
      <c r="B401" s="3">
        <v>10.166666666666666</v>
      </c>
    </row>
    <row r="402" spans="1:2" x14ac:dyDescent="0.2">
      <c r="A402" s="3">
        <v>401</v>
      </c>
      <c r="B402" s="3">
        <v>10.166666666666666</v>
      </c>
    </row>
    <row r="403" spans="1:2" x14ac:dyDescent="0.2">
      <c r="A403" s="3">
        <v>402</v>
      </c>
      <c r="B403" s="3">
        <v>10.166666666666666</v>
      </c>
    </row>
    <row r="404" spans="1:2" x14ac:dyDescent="0.2">
      <c r="A404" s="3">
        <v>403</v>
      </c>
      <c r="B404" s="3">
        <v>10.166666666666666</v>
      </c>
    </row>
    <row r="405" spans="1:2" x14ac:dyDescent="0.2">
      <c r="A405" s="3">
        <v>404</v>
      </c>
      <c r="B405" s="3">
        <v>10.166666666666666</v>
      </c>
    </row>
    <row r="406" spans="1:2" x14ac:dyDescent="0.2">
      <c r="A406" s="3">
        <v>405</v>
      </c>
      <c r="B406" s="3">
        <v>10.166666666666666</v>
      </c>
    </row>
    <row r="407" spans="1:2" x14ac:dyDescent="0.2">
      <c r="A407" s="3">
        <v>406</v>
      </c>
      <c r="B407" s="3">
        <v>10.166666666666666</v>
      </c>
    </row>
    <row r="408" spans="1:2" x14ac:dyDescent="0.2">
      <c r="A408" s="3">
        <v>407</v>
      </c>
      <c r="B408" s="3">
        <v>10.166666666666666</v>
      </c>
    </row>
    <row r="409" spans="1:2" x14ac:dyDescent="0.2">
      <c r="A409" s="3">
        <v>408</v>
      </c>
      <c r="B409" s="3">
        <v>10.166666666666666</v>
      </c>
    </row>
    <row r="410" spans="1:2" x14ac:dyDescent="0.2">
      <c r="A410" s="3">
        <v>409</v>
      </c>
      <c r="B410" s="3">
        <v>10.166666666666666</v>
      </c>
    </row>
    <row r="411" spans="1:2" x14ac:dyDescent="0.2">
      <c r="A411" s="3">
        <v>410</v>
      </c>
      <c r="B411" s="3">
        <v>10.166666666666666</v>
      </c>
    </row>
    <row r="412" spans="1:2" x14ac:dyDescent="0.2">
      <c r="A412" s="3">
        <v>411</v>
      </c>
      <c r="B412" s="3">
        <v>10.166666666666666</v>
      </c>
    </row>
    <row r="413" spans="1:2" x14ac:dyDescent="0.2">
      <c r="A413" s="3">
        <v>412</v>
      </c>
      <c r="B413" s="3">
        <v>10.166666666666666</v>
      </c>
    </row>
    <row r="414" spans="1:2" x14ac:dyDescent="0.2">
      <c r="A414" s="3">
        <v>413</v>
      </c>
      <c r="B414" s="3">
        <v>10.166666666666666</v>
      </c>
    </row>
    <row r="415" spans="1:2" x14ac:dyDescent="0.2">
      <c r="A415" s="3">
        <v>414</v>
      </c>
      <c r="B415" s="3">
        <v>10.166666666666666</v>
      </c>
    </row>
    <row r="416" spans="1:2" x14ac:dyDescent="0.2">
      <c r="A416" s="3">
        <v>415</v>
      </c>
      <c r="B416" s="3">
        <v>10.166666666666666</v>
      </c>
    </row>
    <row r="417" spans="1:2" x14ac:dyDescent="0.2">
      <c r="A417" s="3">
        <v>416</v>
      </c>
      <c r="B417" s="3">
        <v>10.166666666666666</v>
      </c>
    </row>
    <row r="418" spans="1:2" x14ac:dyDescent="0.2">
      <c r="A418" s="3">
        <v>417</v>
      </c>
      <c r="B418" s="3">
        <v>10.166666666666666</v>
      </c>
    </row>
    <row r="419" spans="1:2" x14ac:dyDescent="0.2">
      <c r="A419" s="3">
        <v>418</v>
      </c>
      <c r="B419" s="3">
        <v>10.166666666666666</v>
      </c>
    </row>
    <row r="420" spans="1:2" x14ac:dyDescent="0.2">
      <c r="A420" s="3">
        <v>419</v>
      </c>
      <c r="B420" s="3">
        <v>10.166666666666666</v>
      </c>
    </row>
    <row r="421" spans="1:2" x14ac:dyDescent="0.2">
      <c r="A421" s="3">
        <v>420</v>
      </c>
      <c r="B421" s="3">
        <v>10.166666666666666</v>
      </c>
    </row>
    <row r="422" spans="1:2" x14ac:dyDescent="0.2">
      <c r="A422" s="3">
        <v>421</v>
      </c>
      <c r="B422" s="3">
        <v>10.166666666666666</v>
      </c>
    </row>
    <row r="423" spans="1:2" x14ac:dyDescent="0.2">
      <c r="A423" s="3">
        <v>422</v>
      </c>
      <c r="B423" s="3">
        <v>10.166666666666666</v>
      </c>
    </row>
    <row r="424" spans="1:2" x14ac:dyDescent="0.2">
      <c r="A424" s="3">
        <v>423</v>
      </c>
      <c r="B424" s="3">
        <v>10.166666666666666</v>
      </c>
    </row>
    <row r="425" spans="1:2" x14ac:dyDescent="0.2">
      <c r="A425" s="3">
        <v>424</v>
      </c>
      <c r="B425" s="3">
        <v>10.166666666666666</v>
      </c>
    </row>
    <row r="426" spans="1:2" x14ac:dyDescent="0.2">
      <c r="A426" s="3">
        <v>425</v>
      </c>
      <c r="B426" s="3">
        <v>10.166666666666666</v>
      </c>
    </row>
    <row r="427" spans="1:2" x14ac:dyDescent="0.2">
      <c r="A427" s="3">
        <v>426</v>
      </c>
      <c r="B427" s="3">
        <v>10.166666666666666</v>
      </c>
    </row>
    <row r="428" spans="1:2" x14ac:dyDescent="0.2">
      <c r="A428" s="3">
        <v>427</v>
      </c>
      <c r="B428" s="3">
        <v>10.166666666666666</v>
      </c>
    </row>
    <row r="429" spans="1:2" x14ac:dyDescent="0.2">
      <c r="A429" s="3">
        <v>428</v>
      </c>
      <c r="B429" s="3">
        <v>10.166666666666666</v>
      </c>
    </row>
    <row r="430" spans="1:2" x14ac:dyDescent="0.2">
      <c r="A430" s="3">
        <v>429</v>
      </c>
      <c r="B430" s="3">
        <v>10.166666666666666</v>
      </c>
    </row>
    <row r="431" spans="1:2" x14ac:dyDescent="0.2">
      <c r="A431" s="3">
        <v>430</v>
      </c>
      <c r="B431" s="3">
        <v>10.166666666666666</v>
      </c>
    </row>
    <row r="432" spans="1:2" x14ac:dyDescent="0.2">
      <c r="A432" s="3">
        <v>431</v>
      </c>
      <c r="B432" s="3">
        <v>10.166666666666666</v>
      </c>
    </row>
    <row r="433" spans="1:2" x14ac:dyDescent="0.2">
      <c r="A433" s="3">
        <v>432</v>
      </c>
      <c r="B433" s="3">
        <v>10.166666666666666</v>
      </c>
    </row>
    <row r="434" spans="1:2" x14ac:dyDescent="0.2">
      <c r="A434" s="3">
        <v>433</v>
      </c>
      <c r="B434" s="3">
        <v>10.166666666666666</v>
      </c>
    </row>
    <row r="435" spans="1:2" x14ac:dyDescent="0.2">
      <c r="A435" s="3">
        <v>434</v>
      </c>
      <c r="B435" s="3">
        <v>10.166666666666666</v>
      </c>
    </row>
    <row r="436" spans="1:2" x14ac:dyDescent="0.2">
      <c r="A436" s="3">
        <v>435</v>
      </c>
      <c r="B436" s="3">
        <v>10.166666666666666</v>
      </c>
    </row>
    <row r="437" spans="1:2" x14ac:dyDescent="0.2">
      <c r="A437" s="3">
        <v>436</v>
      </c>
      <c r="B437" s="3">
        <v>10.166666666666666</v>
      </c>
    </row>
    <row r="438" spans="1:2" x14ac:dyDescent="0.2">
      <c r="A438" s="3">
        <v>437</v>
      </c>
      <c r="B438" s="3">
        <v>10.166666666666666</v>
      </c>
    </row>
    <row r="439" spans="1:2" x14ac:dyDescent="0.2">
      <c r="A439" s="3">
        <v>438</v>
      </c>
      <c r="B439" s="3">
        <v>10.166666666666666</v>
      </c>
    </row>
    <row r="440" spans="1:2" x14ac:dyDescent="0.2">
      <c r="A440" s="3">
        <v>439</v>
      </c>
      <c r="B440" s="3">
        <v>10.166666666666666</v>
      </c>
    </row>
    <row r="441" spans="1:2" x14ac:dyDescent="0.2">
      <c r="A441" s="3">
        <v>440</v>
      </c>
      <c r="B441" s="3">
        <v>10.166666666666666</v>
      </c>
    </row>
    <row r="442" spans="1:2" x14ac:dyDescent="0.2">
      <c r="A442" s="3">
        <v>441</v>
      </c>
      <c r="B442" s="3">
        <v>10.166666666666666</v>
      </c>
    </row>
    <row r="443" spans="1:2" x14ac:dyDescent="0.2">
      <c r="A443" s="3">
        <v>442</v>
      </c>
      <c r="B443" s="3">
        <v>10.166666666666666</v>
      </c>
    </row>
    <row r="444" spans="1:2" x14ac:dyDescent="0.2">
      <c r="A444" s="3">
        <v>443</v>
      </c>
      <c r="B444" s="3">
        <v>10.166666666666666</v>
      </c>
    </row>
    <row r="445" spans="1:2" x14ac:dyDescent="0.2">
      <c r="A445" s="3">
        <v>444</v>
      </c>
      <c r="B445" s="3">
        <v>10.166666666666666</v>
      </c>
    </row>
    <row r="446" spans="1:2" x14ac:dyDescent="0.2">
      <c r="A446" s="3">
        <v>445</v>
      </c>
      <c r="B446" s="3">
        <v>10.166666666666666</v>
      </c>
    </row>
    <row r="447" spans="1:2" x14ac:dyDescent="0.2">
      <c r="A447" s="3">
        <v>446</v>
      </c>
      <c r="B447" s="3">
        <v>10.166666666666666</v>
      </c>
    </row>
    <row r="448" spans="1:2" x14ac:dyDescent="0.2">
      <c r="A448" s="3">
        <v>447</v>
      </c>
      <c r="B448" s="3">
        <v>10.166666666666666</v>
      </c>
    </row>
    <row r="449" spans="1:2" x14ac:dyDescent="0.2">
      <c r="A449" s="3">
        <v>448</v>
      </c>
      <c r="B449" s="3">
        <v>10.166666666666666</v>
      </c>
    </row>
    <row r="450" spans="1:2" x14ac:dyDescent="0.2">
      <c r="A450" s="3">
        <v>449</v>
      </c>
      <c r="B450" s="3">
        <v>10.166666666666666</v>
      </c>
    </row>
    <row r="451" spans="1:2" x14ac:dyDescent="0.2">
      <c r="A451" s="3">
        <v>450</v>
      </c>
      <c r="B451" s="3">
        <v>10.166666666666666</v>
      </c>
    </row>
    <row r="452" spans="1:2" x14ac:dyDescent="0.2">
      <c r="A452" s="3">
        <v>451</v>
      </c>
      <c r="B452" s="3">
        <v>10.166666666666666</v>
      </c>
    </row>
    <row r="453" spans="1:2" x14ac:dyDescent="0.2">
      <c r="A453" s="3">
        <v>452</v>
      </c>
      <c r="B453" s="3">
        <v>10.166666666666666</v>
      </c>
    </row>
    <row r="454" spans="1:2" x14ac:dyDescent="0.2">
      <c r="A454" s="3">
        <v>453</v>
      </c>
      <c r="B454" s="3">
        <v>10.166666666666666</v>
      </c>
    </row>
    <row r="455" spans="1:2" x14ac:dyDescent="0.2">
      <c r="A455" s="3">
        <v>454</v>
      </c>
      <c r="B455" s="3">
        <v>10.166666666666666</v>
      </c>
    </row>
    <row r="456" spans="1:2" x14ac:dyDescent="0.2">
      <c r="A456" s="3">
        <v>455</v>
      </c>
      <c r="B456" s="3">
        <v>10.166666666666666</v>
      </c>
    </row>
    <row r="457" spans="1:2" x14ac:dyDescent="0.2">
      <c r="A457" s="3">
        <v>456</v>
      </c>
      <c r="B457" s="3">
        <v>10.166666666666666</v>
      </c>
    </row>
    <row r="458" spans="1:2" x14ac:dyDescent="0.2">
      <c r="A458" s="3">
        <v>457</v>
      </c>
      <c r="B458" s="3">
        <v>10.166666666666666</v>
      </c>
    </row>
    <row r="459" spans="1:2" x14ac:dyDescent="0.2">
      <c r="A459" s="3">
        <v>458</v>
      </c>
      <c r="B459" s="3">
        <v>10.166666666666666</v>
      </c>
    </row>
    <row r="460" spans="1:2" x14ac:dyDescent="0.2">
      <c r="A460" s="3">
        <v>459</v>
      </c>
      <c r="B460" s="3">
        <v>10.166666666666666</v>
      </c>
    </row>
    <row r="461" spans="1:2" x14ac:dyDescent="0.2">
      <c r="A461" s="3">
        <v>460</v>
      </c>
      <c r="B461" s="3">
        <v>10.166666666666666</v>
      </c>
    </row>
    <row r="462" spans="1:2" x14ac:dyDescent="0.2">
      <c r="A462" s="3">
        <v>461</v>
      </c>
      <c r="B462" s="3">
        <v>10.166666666666666</v>
      </c>
    </row>
    <row r="463" spans="1:2" x14ac:dyDescent="0.2">
      <c r="A463" s="3">
        <v>462</v>
      </c>
      <c r="B463" s="3">
        <v>10.166666666666666</v>
      </c>
    </row>
    <row r="464" spans="1:2" x14ac:dyDescent="0.2">
      <c r="A464" s="3">
        <v>463</v>
      </c>
      <c r="B464" s="3">
        <v>10.166666666666666</v>
      </c>
    </row>
    <row r="465" spans="1:2" x14ac:dyDescent="0.2">
      <c r="A465" s="3">
        <v>464</v>
      </c>
      <c r="B465" s="3">
        <v>10.166666666666666</v>
      </c>
    </row>
    <row r="466" spans="1:2" x14ac:dyDescent="0.2">
      <c r="A466" s="3">
        <v>465</v>
      </c>
      <c r="B466" s="3">
        <v>10.166666666666666</v>
      </c>
    </row>
    <row r="467" spans="1:2" x14ac:dyDescent="0.2">
      <c r="A467" s="3">
        <v>466</v>
      </c>
      <c r="B467" s="3">
        <v>10.166666666666666</v>
      </c>
    </row>
    <row r="468" spans="1:2" x14ac:dyDescent="0.2">
      <c r="A468" s="3">
        <v>467</v>
      </c>
      <c r="B468" s="3">
        <v>10.166666666666666</v>
      </c>
    </row>
    <row r="469" spans="1:2" x14ac:dyDescent="0.2">
      <c r="A469" s="3">
        <v>468</v>
      </c>
      <c r="B469" s="3">
        <v>10.166666666666666</v>
      </c>
    </row>
    <row r="470" spans="1:2" x14ac:dyDescent="0.2">
      <c r="A470" s="3">
        <v>469</v>
      </c>
      <c r="B470" s="3">
        <v>10.166666666666666</v>
      </c>
    </row>
    <row r="471" spans="1:2" x14ac:dyDescent="0.2">
      <c r="A471" s="3">
        <v>470</v>
      </c>
      <c r="B471" s="3">
        <v>10.166666666666666</v>
      </c>
    </row>
    <row r="472" spans="1:2" x14ac:dyDescent="0.2">
      <c r="A472" s="3">
        <v>471</v>
      </c>
      <c r="B472" s="3">
        <v>10.166666666666666</v>
      </c>
    </row>
    <row r="473" spans="1:2" x14ac:dyDescent="0.2">
      <c r="A473" s="3">
        <v>472</v>
      </c>
      <c r="B473" s="3">
        <v>10.166666666666666</v>
      </c>
    </row>
    <row r="474" spans="1:2" x14ac:dyDescent="0.2">
      <c r="A474" s="3">
        <v>473</v>
      </c>
      <c r="B474" s="3">
        <v>10.166666666666666</v>
      </c>
    </row>
    <row r="475" spans="1:2" x14ac:dyDescent="0.2">
      <c r="A475" s="3">
        <v>474</v>
      </c>
      <c r="B475" s="3">
        <v>10.166666666666666</v>
      </c>
    </row>
    <row r="476" spans="1:2" x14ac:dyDescent="0.2">
      <c r="A476" s="3">
        <v>475</v>
      </c>
      <c r="B476" s="3">
        <v>10.166666666666666</v>
      </c>
    </row>
    <row r="477" spans="1:2" x14ac:dyDescent="0.2">
      <c r="A477" s="3">
        <v>476</v>
      </c>
      <c r="B477" s="3">
        <v>10.166666666666666</v>
      </c>
    </row>
    <row r="478" spans="1:2" x14ac:dyDescent="0.2">
      <c r="A478" s="3">
        <v>477</v>
      </c>
      <c r="B478" s="3">
        <v>10.166666666666666</v>
      </c>
    </row>
    <row r="479" spans="1:2" x14ac:dyDescent="0.2">
      <c r="A479" s="3">
        <v>478</v>
      </c>
      <c r="B479" s="3">
        <v>10.166666666666666</v>
      </c>
    </row>
    <row r="480" spans="1:2" x14ac:dyDescent="0.2">
      <c r="A480" s="3">
        <v>479</v>
      </c>
      <c r="B480" s="3">
        <v>10.166666666666666</v>
      </c>
    </row>
    <row r="481" spans="1:2" x14ac:dyDescent="0.2">
      <c r="A481" s="3">
        <v>480</v>
      </c>
      <c r="B481" s="3">
        <v>10.166666666666666</v>
      </c>
    </row>
    <row r="482" spans="1:2" x14ac:dyDescent="0.2">
      <c r="A482" s="3">
        <v>481</v>
      </c>
      <c r="B482" s="3">
        <v>10.166666666666666</v>
      </c>
    </row>
    <row r="483" spans="1:2" x14ac:dyDescent="0.2">
      <c r="A483" s="3">
        <v>482</v>
      </c>
      <c r="B483" s="3">
        <v>10.166666666666666</v>
      </c>
    </row>
    <row r="484" spans="1:2" x14ac:dyDescent="0.2">
      <c r="A484" s="3">
        <v>483</v>
      </c>
      <c r="B484" s="3">
        <v>10.166666666666666</v>
      </c>
    </row>
    <row r="485" spans="1:2" x14ac:dyDescent="0.2">
      <c r="A485" s="3">
        <v>484</v>
      </c>
      <c r="B485" s="3">
        <v>10.166666666666666</v>
      </c>
    </row>
    <row r="486" spans="1:2" x14ac:dyDescent="0.2">
      <c r="A486" s="3">
        <v>485</v>
      </c>
      <c r="B486" s="3">
        <v>10.166666666666666</v>
      </c>
    </row>
    <row r="487" spans="1:2" x14ac:dyDescent="0.2">
      <c r="A487" s="3">
        <v>486</v>
      </c>
      <c r="B487" s="3">
        <v>10.166666666666666</v>
      </c>
    </row>
    <row r="488" spans="1:2" x14ac:dyDescent="0.2">
      <c r="A488" s="3">
        <v>487</v>
      </c>
      <c r="B488" s="3">
        <v>10.166666666666666</v>
      </c>
    </row>
    <row r="489" spans="1:2" x14ac:dyDescent="0.2">
      <c r="A489" s="3">
        <v>488</v>
      </c>
      <c r="B489" s="3">
        <v>10.166666666666666</v>
      </c>
    </row>
    <row r="490" spans="1:2" x14ac:dyDescent="0.2">
      <c r="A490" s="3">
        <v>489</v>
      </c>
      <c r="B490" s="3">
        <v>10.166666666666666</v>
      </c>
    </row>
    <row r="491" spans="1:2" x14ac:dyDescent="0.2">
      <c r="A491" s="3">
        <v>490</v>
      </c>
      <c r="B491" s="3">
        <v>10.166666666666666</v>
      </c>
    </row>
    <row r="492" spans="1:2" x14ac:dyDescent="0.2">
      <c r="A492" s="3">
        <v>491</v>
      </c>
      <c r="B492" s="3">
        <v>10.166666666666666</v>
      </c>
    </row>
    <row r="493" spans="1:2" x14ac:dyDescent="0.2">
      <c r="A493" s="3">
        <v>492</v>
      </c>
      <c r="B493" s="3">
        <v>10.166666666666666</v>
      </c>
    </row>
    <row r="494" spans="1:2" x14ac:dyDescent="0.2">
      <c r="A494" s="3">
        <v>493</v>
      </c>
      <c r="B494" s="3">
        <v>10.166666666666666</v>
      </c>
    </row>
    <row r="495" spans="1:2" x14ac:dyDescent="0.2">
      <c r="A495" s="3">
        <v>494</v>
      </c>
      <c r="B495" s="3">
        <v>10.166666666666666</v>
      </c>
    </row>
    <row r="496" spans="1:2" x14ac:dyDescent="0.2">
      <c r="A496" s="3">
        <v>495</v>
      </c>
      <c r="B496" s="3">
        <v>10.166666666666666</v>
      </c>
    </row>
    <row r="497" spans="1:2" x14ac:dyDescent="0.2">
      <c r="A497" s="3">
        <v>496</v>
      </c>
      <c r="B497" s="3">
        <v>10.166666666666666</v>
      </c>
    </row>
    <row r="498" spans="1:2" x14ac:dyDescent="0.2">
      <c r="A498" s="3">
        <v>497</v>
      </c>
      <c r="B498" s="3">
        <v>10.166666666666666</v>
      </c>
    </row>
    <row r="499" spans="1:2" x14ac:dyDescent="0.2">
      <c r="A499" s="3">
        <v>498</v>
      </c>
      <c r="B499" s="3">
        <v>10.166666666666666</v>
      </c>
    </row>
    <row r="500" spans="1:2" x14ac:dyDescent="0.2">
      <c r="A500" s="3">
        <v>499</v>
      </c>
      <c r="B500" s="3">
        <v>10.166666666666666</v>
      </c>
    </row>
    <row r="501" spans="1:2" x14ac:dyDescent="0.2">
      <c r="A501" s="3">
        <v>500</v>
      </c>
      <c r="B501" s="3">
        <v>10.166666666666666</v>
      </c>
    </row>
    <row r="502" spans="1:2" x14ac:dyDescent="0.2">
      <c r="A502" s="3">
        <v>501</v>
      </c>
      <c r="B502" s="3">
        <v>10.166666666666666</v>
      </c>
    </row>
    <row r="503" spans="1:2" x14ac:dyDescent="0.2">
      <c r="A503" s="3">
        <v>502</v>
      </c>
      <c r="B503" s="3">
        <v>10.166666666666666</v>
      </c>
    </row>
    <row r="504" spans="1:2" x14ac:dyDescent="0.2">
      <c r="A504" s="3">
        <v>503</v>
      </c>
      <c r="B504" s="3">
        <v>10.166666666666666</v>
      </c>
    </row>
    <row r="505" spans="1:2" x14ac:dyDescent="0.2">
      <c r="A505" s="3">
        <v>504</v>
      </c>
      <c r="B505" s="3">
        <v>10.166666666666666</v>
      </c>
    </row>
    <row r="506" spans="1:2" x14ac:dyDescent="0.2">
      <c r="A506" s="3">
        <v>505</v>
      </c>
      <c r="B506" s="3">
        <v>10.166666666666666</v>
      </c>
    </row>
    <row r="507" spans="1:2" x14ac:dyDescent="0.2">
      <c r="A507" s="3">
        <v>506</v>
      </c>
      <c r="B507" s="3">
        <v>10.166666666666666</v>
      </c>
    </row>
    <row r="508" spans="1:2" x14ac:dyDescent="0.2">
      <c r="A508" s="3">
        <v>507</v>
      </c>
      <c r="B508" s="3">
        <v>10.166666666666666</v>
      </c>
    </row>
    <row r="509" spans="1:2" x14ac:dyDescent="0.2">
      <c r="A509" s="3">
        <v>508</v>
      </c>
      <c r="B509" s="3">
        <v>10.166666666666666</v>
      </c>
    </row>
    <row r="510" spans="1:2" x14ac:dyDescent="0.2">
      <c r="A510" s="3">
        <v>509</v>
      </c>
      <c r="B510" s="3">
        <v>10.166666666666666</v>
      </c>
    </row>
    <row r="511" spans="1:2" x14ac:dyDescent="0.2">
      <c r="A511" s="3">
        <v>510</v>
      </c>
      <c r="B511" s="3">
        <v>10.166666666666666</v>
      </c>
    </row>
    <row r="512" spans="1:2" x14ac:dyDescent="0.2">
      <c r="A512" s="3">
        <v>511</v>
      </c>
      <c r="B512" s="3">
        <v>10.166666666666666</v>
      </c>
    </row>
    <row r="513" spans="1:2" x14ac:dyDescent="0.2">
      <c r="A513" s="3">
        <v>512</v>
      </c>
      <c r="B513" s="3">
        <v>10.166666666666666</v>
      </c>
    </row>
    <row r="514" spans="1:2" x14ac:dyDescent="0.2">
      <c r="A514" s="3">
        <v>513</v>
      </c>
      <c r="B514" s="3">
        <v>10.166666666666666</v>
      </c>
    </row>
    <row r="515" spans="1:2" x14ac:dyDescent="0.2">
      <c r="A515" s="3">
        <v>514</v>
      </c>
      <c r="B515" s="3">
        <v>10.166666666666666</v>
      </c>
    </row>
    <row r="516" spans="1:2" x14ac:dyDescent="0.2">
      <c r="A516" s="3">
        <v>515</v>
      </c>
      <c r="B516" s="3">
        <v>10.166666666666666</v>
      </c>
    </row>
    <row r="517" spans="1:2" x14ac:dyDescent="0.2">
      <c r="A517" s="3">
        <v>516</v>
      </c>
      <c r="B517" s="3">
        <v>10.166666666666666</v>
      </c>
    </row>
    <row r="518" spans="1:2" x14ac:dyDescent="0.2">
      <c r="A518" s="3">
        <v>517</v>
      </c>
      <c r="B518" s="3">
        <v>10.25</v>
      </c>
    </row>
    <row r="519" spans="1:2" x14ac:dyDescent="0.2">
      <c r="A519" s="3">
        <v>518</v>
      </c>
      <c r="B519" s="3">
        <v>10.25</v>
      </c>
    </row>
    <row r="520" spans="1:2" x14ac:dyDescent="0.2">
      <c r="A520" s="3">
        <v>519</v>
      </c>
      <c r="B520" s="3">
        <v>10.25</v>
      </c>
    </row>
    <row r="521" spans="1:2" x14ac:dyDescent="0.2">
      <c r="A521" s="3">
        <v>520</v>
      </c>
      <c r="B521" s="3">
        <v>10.25</v>
      </c>
    </row>
    <row r="522" spans="1:2" x14ac:dyDescent="0.2">
      <c r="A522" s="3">
        <v>521</v>
      </c>
      <c r="B522" s="3">
        <v>10.25</v>
      </c>
    </row>
    <row r="523" spans="1:2" x14ac:dyDescent="0.2">
      <c r="A523" s="3">
        <v>522</v>
      </c>
      <c r="B523" s="3">
        <v>10.25</v>
      </c>
    </row>
    <row r="524" spans="1:2" x14ac:dyDescent="0.2">
      <c r="A524" s="3">
        <v>523</v>
      </c>
      <c r="B524" s="3">
        <v>10.25</v>
      </c>
    </row>
    <row r="525" spans="1:2" x14ac:dyDescent="0.2">
      <c r="A525" s="3">
        <v>524</v>
      </c>
      <c r="B525" s="3">
        <v>10.25</v>
      </c>
    </row>
    <row r="526" spans="1:2" x14ac:dyDescent="0.2">
      <c r="A526" s="3">
        <v>525</v>
      </c>
      <c r="B526" s="3">
        <v>10.25</v>
      </c>
    </row>
    <row r="527" spans="1:2" x14ac:dyDescent="0.2">
      <c r="A527" s="3">
        <v>526</v>
      </c>
      <c r="B527" s="3">
        <v>10.25</v>
      </c>
    </row>
    <row r="528" spans="1:2" x14ac:dyDescent="0.2">
      <c r="A528" s="3">
        <v>527</v>
      </c>
      <c r="B528" s="3">
        <v>10.25</v>
      </c>
    </row>
    <row r="529" spans="1:2" x14ac:dyDescent="0.2">
      <c r="A529" s="3">
        <v>528</v>
      </c>
      <c r="B529" s="3">
        <v>10.25</v>
      </c>
    </row>
    <row r="530" spans="1:2" x14ac:dyDescent="0.2">
      <c r="A530" s="3">
        <v>529</v>
      </c>
      <c r="B530" s="3">
        <v>10.25</v>
      </c>
    </row>
    <row r="531" spans="1:2" x14ac:dyDescent="0.2">
      <c r="A531" s="3">
        <v>530</v>
      </c>
      <c r="B531" s="3">
        <v>10.25</v>
      </c>
    </row>
    <row r="532" spans="1:2" x14ac:dyDescent="0.2">
      <c r="A532" s="3">
        <v>531</v>
      </c>
      <c r="B532" s="3">
        <v>10.25</v>
      </c>
    </row>
    <row r="533" spans="1:2" x14ac:dyDescent="0.2">
      <c r="A533" s="3">
        <v>532</v>
      </c>
      <c r="B533" s="3">
        <v>10.25</v>
      </c>
    </row>
    <row r="534" spans="1:2" x14ac:dyDescent="0.2">
      <c r="A534" s="3">
        <v>533</v>
      </c>
      <c r="B534" s="3">
        <v>10.25</v>
      </c>
    </row>
    <row r="535" spans="1:2" x14ac:dyDescent="0.2">
      <c r="A535" s="3">
        <v>534</v>
      </c>
      <c r="B535" s="3">
        <v>10.25</v>
      </c>
    </row>
    <row r="536" spans="1:2" x14ac:dyDescent="0.2">
      <c r="A536" s="3">
        <v>535</v>
      </c>
      <c r="B536" s="3">
        <v>10.25</v>
      </c>
    </row>
    <row r="537" spans="1:2" x14ac:dyDescent="0.2">
      <c r="A537" s="3">
        <v>536</v>
      </c>
      <c r="B537" s="3">
        <v>10.25</v>
      </c>
    </row>
    <row r="538" spans="1:2" x14ac:dyDescent="0.2">
      <c r="A538" s="3">
        <v>537</v>
      </c>
      <c r="B538" s="3">
        <v>10.25</v>
      </c>
    </row>
    <row r="539" spans="1:2" x14ac:dyDescent="0.2">
      <c r="A539" s="3">
        <v>538</v>
      </c>
      <c r="B539" s="3">
        <v>10.25</v>
      </c>
    </row>
    <row r="540" spans="1:2" x14ac:dyDescent="0.2">
      <c r="A540" s="3">
        <v>539</v>
      </c>
      <c r="B540" s="3">
        <v>10.25</v>
      </c>
    </row>
    <row r="541" spans="1:2" x14ac:dyDescent="0.2">
      <c r="A541" s="3">
        <v>540</v>
      </c>
      <c r="B541" s="3">
        <v>10.25</v>
      </c>
    </row>
    <row r="542" spans="1:2" x14ac:dyDescent="0.2">
      <c r="A542" s="3">
        <v>541</v>
      </c>
      <c r="B542" s="3">
        <v>10.25</v>
      </c>
    </row>
    <row r="543" spans="1:2" x14ac:dyDescent="0.2">
      <c r="A543" s="3">
        <v>542</v>
      </c>
      <c r="B543" s="3">
        <v>10.25</v>
      </c>
    </row>
    <row r="544" spans="1:2" x14ac:dyDescent="0.2">
      <c r="A544" s="3">
        <v>543</v>
      </c>
      <c r="B544" s="3">
        <v>10.25</v>
      </c>
    </row>
    <row r="545" spans="1:2" x14ac:dyDescent="0.2">
      <c r="A545" s="3">
        <v>544</v>
      </c>
      <c r="B545" s="3">
        <v>10.25</v>
      </c>
    </row>
    <row r="546" spans="1:2" x14ac:dyDescent="0.2">
      <c r="A546" s="3">
        <v>545</v>
      </c>
      <c r="B546" s="3">
        <v>10.25</v>
      </c>
    </row>
    <row r="547" spans="1:2" x14ac:dyDescent="0.2">
      <c r="A547" s="3">
        <v>546</v>
      </c>
      <c r="B547" s="3">
        <v>10.25</v>
      </c>
    </row>
    <row r="548" spans="1:2" x14ac:dyDescent="0.2">
      <c r="A548" s="3">
        <v>547</v>
      </c>
      <c r="B548" s="3">
        <v>10.25</v>
      </c>
    </row>
    <row r="549" spans="1:2" x14ac:dyDescent="0.2">
      <c r="A549" s="3">
        <v>548</v>
      </c>
      <c r="B549" s="3">
        <v>10.25</v>
      </c>
    </row>
    <row r="550" spans="1:2" x14ac:dyDescent="0.2">
      <c r="A550" s="3">
        <v>549</v>
      </c>
      <c r="B550" s="3">
        <v>10.25</v>
      </c>
    </row>
    <row r="551" spans="1:2" x14ac:dyDescent="0.2">
      <c r="A551" s="3">
        <v>550</v>
      </c>
      <c r="B551" s="3">
        <v>10.25</v>
      </c>
    </row>
    <row r="552" spans="1:2" x14ac:dyDescent="0.2">
      <c r="A552" s="3">
        <v>551</v>
      </c>
      <c r="B552" s="3">
        <v>10.25</v>
      </c>
    </row>
    <row r="553" spans="1:2" x14ac:dyDescent="0.2">
      <c r="A553" s="3">
        <v>552</v>
      </c>
      <c r="B553" s="3">
        <v>10.25</v>
      </c>
    </row>
    <row r="554" spans="1:2" x14ac:dyDescent="0.2">
      <c r="A554" s="3">
        <v>553</v>
      </c>
      <c r="B554" s="3">
        <v>10.25</v>
      </c>
    </row>
    <row r="555" spans="1:2" x14ac:dyDescent="0.2">
      <c r="A555" s="3">
        <v>554</v>
      </c>
      <c r="B555" s="3">
        <v>10.25</v>
      </c>
    </row>
    <row r="556" spans="1:2" x14ac:dyDescent="0.2">
      <c r="A556" s="3">
        <v>555</v>
      </c>
      <c r="B556" s="3">
        <v>10.25</v>
      </c>
    </row>
    <row r="557" spans="1:2" x14ac:dyDescent="0.2">
      <c r="A557" s="3">
        <v>556</v>
      </c>
      <c r="B557" s="3">
        <v>10.25</v>
      </c>
    </row>
    <row r="558" spans="1:2" x14ac:dyDescent="0.2">
      <c r="A558" s="3">
        <v>557</v>
      </c>
      <c r="B558" s="3">
        <v>10.25</v>
      </c>
    </row>
    <row r="559" spans="1:2" x14ac:dyDescent="0.2">
      <c r="A559" s="3">
        <v>558</v>
      </c>
      <c r="B559" s="3">
        <v>10.25</v>
      </c>
    </row>
    <row r="560" spans="1:2" x14ac:dyDescent="0.2">
      <c r="A560" s="3">
        <v>559</v>
      </c>
      <c r="B560" s="3">
        <v>10.25</v>
      </c>
    </row>
    <row r="561" spans="1:2" x14ac:dyDescent="0.2">
      <c r="A561" s="3">
        <v>560</v>
      </c>
      <c r="B561" s="3">
        <v>10.25</v>
      </c>
    </row>
    <row r="562" spans="1:2" x14ac:dyDescent="0.2">
      <c r="A562" s="3">
        <v>561</v>
      </c>
      <c r="B562" s="3">
        <v>10.25</v>
      </c>
    </row>
    <row r="563" spans="1:2" x14ac:dyDescent="0.2">
      <c r="A563" s="3">
        <v>562</v>
      </c>
      <c r="B563" s="3">
        <v>10.25</v>
      </c>
    </row>
    <row r="564" spans="1:2" x14ac:dyDescent="0.2">
      <c r="A564" s="3">
        <v>563</v>
      </c>
      <c r="B564" s="3">
        <v>10.25</v>
      </c>
    </row>
    <row r="565" spans="1:2" x14ac:dyDescent="0.2">
      <c r="A565" s="3">
        <v>564</v>
      </c>
      <c r="B565" s="3">
        <v>10.25</v>
      </c>
    </row>
    <row r="566" spans="1:2" x14ac:dyDescent="0.2">
      <c r="A566" s="3">
        <v>565</v>
      </c>
      <c r="B566" s="3">
        <v>10.25</v>
      </c>
    </row>
    <row r="567" spans="1:2" x14ac:dyDescent="0.2">
      <c r="A567" s="3">
        <v>566</v>
      </c>
      <c r="B567" s="3">
        <v>10.25</v>
      </c>
    </row>
    <row r="568" spans="1:2" x14ac:dyDescent="0.2">
      <c r="A568" s="3">
        <v>567</v>
      </c>
      <c r="B568" s="3">
        <v>10.25</v>
      </c>
    </row>
    <row r="569" spans="1:2" x14ac:dyDescent="0.2">
      <c r="A569" s="3">
        <v>568</v>
      </c>
      <c r="B569" s="3">
        <v>10.25</v>
      </c>
    </row>
    <row r="570" spans="1:2" x14ac:dyDescent="0.2">
      <c r="A570" s="3">
        <v>569</v>
      </c>
      <c r="B570" s="3">
        <v>10.25</v>
      </c>
    </row>
    <row r="571" spans="1:2" x14ac:dyDescent="0.2">
      <c r="A571" s="3">
        <v>570</v>
      </c>
      <c r="B571" s="3">
        <v>10.25</v>
      </c>
    </row>
    <row r="572" spans="1:2" x14ac:dyDescent="0.2">
      <c r="A572" s="3">
        <v>571</v>
      </c>
      <c r="B572" s="3">
        <v>10.25</v>
      </c>
    </row>
    <row r="573" spans="1:2" x14ac:dyDescent="0.2">
      <c r="A573" s="3">
        <v>572</v>
      </c>
      <c r="B573" s="3">
        <v>10.25</v>
      </c>
    </row>
    <row r="574" spans="1:2" x14ac:dyDescent="0.2">
      <c r="A574" s="3">
        <v>573</v>
      </c>
      <c r="B574" s="3">
        <v>10.25</v>
      </c>
    </row>
    <row r="575" spans="1:2" x14ac:dyDescent="0.2">
      <c r="A575" s="3">
        <v>574</v>
      </c>
      <c r="B575" s="3">
        <v>10.25</v>
      </c>
    </row>
    <row r="576" spans="1:2" x14ac:dyDescent="0.2">
      <c r="A576" s="3">
        <v>575</v>
      </c>
      <c r="B576" s="3">
        <v>10.25</v>
      </c>
    </row>
    <row r="577" spans="1:2" x14ac:dyDescent="0.2">
      <c r="A577" s="3">
        <v>576</v>
      </c>
      <c r="B577" s="3">
        <v>10.25</v>
      </c>
    </row>
    <row r="578" spans="1:2" x14ac:dyDescent="0.2">
      <c r="A578" s="3">
        <v>577</v>
      </c>
      <c r="B578" s="3">
        <v>10.25</v>
      </c>
    </row>
    <row r="579" spans="1:2" x14ac:dyDescent="0.2">
      <c r="A579" s="3">
        <v>578</v>
      </c>
      <c r="B579" s="3">
        <v>10.25</v>
      </c>
    </row>
    <row r="580" spans="1:2" x14ac:dyDescent="0.2">
      <c r="A580" s="3">
        <v>579</v>
      </c>
      <c r="B580" s="3">
        <v>10.25</v>
      </c>
    </row>
    <row r="581" spans="1:2" x14ac:dyDescent="0.2">
      <c r="A581" s="3">
        <v>580</v>
      </c>
      <c r="B581" s="3">
        <v>10.25</v>
      </c>
    </row>
    <row r="582" spans="1:2" x14ac:dyDescent="0.2">
      <c r="A582" s="3">
        <v>581</v>
      </c>
      <c r="B582" s="3">
        <v>10.25</v>
      </c>
    </row>
    <row r="583" spans="1:2" x14ac:dyDescent="0.2">
      <c r="A583" s="3">
        <v>582</v>
      </c>
      <c r="B583" s="3">
        <v>10.25</v>
      </c>
    </row>
    <row r="584" spans="1:2" x14ac:dyDescent="0.2">
      <c r="A584" s="3">
        <v>583</v>
      </c>
      <c r="B584" s="3">
        <v>10.25</v>
      </c>
    </row>
    <row r="585" spans="1:2" x14ac:dyDescent="0.2">
      <c r="A585" s="3">
        <v>584</v>
      </c>
      <c r="B585" s="3">
        <v>10.25</v>
      </c>
    </row>
    <row r="586" spans="1:2" x14ac:dyDescent="0.2">
      <c r="A586" s="3">
        <v>585</v>
      </c>
      <c r="B586" s="3">
        <v>10.25</v>
      </c>
    </row>
    <row r="587" spans="1:2" x14ac:dyDescent="0.2">
      <c r="A587" s="3">
        <v>586</v>
      </c>
      <c r="B587" s="3">
        <v>10.25</v>
      </c>
    </row>
    <row r="588" spans="1:2" x14ac:dyDescent="0.2">
      <c r="A588" s="3">
        <v>587</v>
      </c>
      <c r="B588" s="3">
        <v>10.25</v>
      </c>
    </row>
    <row r="589" spans="1:2" x14ac:dyDescent="0.2">
      <c r="A589" s="3">
        <v>588</v>
      </c>
      <c r="B589" s="3">
        <v>10.25</v>
      </c>
    </row>
    <row r="590" spans="1:2" x14ac:dyDescent="0.2">
      <c r="A590" s="3">
        <v>589</v>
      </c>
      <c r="B590" s="3">
        <v>10.25</v>
      </c>
    </row>
    <row r="591" spans="1:2" x14ac:dyDescent="0.2">
      <c r="A591" s="3">
        <v>590</v>
      </c>
      <c r="B591" s="3">
        <v>10.25</v>
      </c>
    </row>
    <row r="592" spans="1:2" x14ac:dyDescent="0.2">
      <c r="A592" s="3">
        <v>591</v>
      </c>
      <c r="B592" s="3">
        <v>10.25</v>
      </c>
    </row>
    <row r="593" spans="1:2" x14ac:dyDescent="0.2">
      <c r="A593" s="3">
        <v>592</v>
      </c>
      <c r="B593" s="3">
        <v>10.25</v>
      </c>
    </row>
    <row r="594" spans="1:2" x14ac:dyDescent="0.2">
      <c r="A594" s="3">
        <v>593</v>
      </c>
      <c r="B594" s="3">
        <v>10.25</v>
      </c>
    </row>
    <row r="595" spans="1:2" x14ac:dyDescent="0.2">
      <c r="A595" s="3">
        <v>594</v>
      </c>
      <c r="B595" s="3">
        <v>10.25</v>
      </c>
    </row>
    <row r="596" spans="1:2" x14ac:dyDescent="0.2">
      <c r="A596" s="3">
        <v>595</v>
      </c>
      <c r="B596" s="3">
        <v>10.25</v>
      </c>
    </row>
    <row r="597" spans="1:2" x14ac:dyDescent="0.2">
      <c r="A597" s="3">
        <v>596</v>
      </c>
      <c r="B597" s="3">
        <v>10.25</v>
      </c>
    </row>
    <row r="598" spans="1:2" x14ac:dyDescent="0.2">
      <c r="A598" s="3">
        <v>597</v>
      </c>
      <c r="B598" s="3">
        <v>10.25</v>
      </c>
    </row>
    <row r="599" spans="1:2" x14ac:dyDescent="0.2">
      <c r="A599" s="3">
        <v>598</v>
      </c>
      <c r="B599" s="3">
        <v>10.25</v>
      </c>
    </row>
    <row r="600" spans="1:2" x14ac:dyDescent="0.2">
      <c r="A600" s="3">
        <v>599</v>
      </c>
      <c r="B600" s="3">
        <v>10.25</v>
      </c>
    </row>
    <row r="601" spans="1:2" x14ac:dyDescent="0.2">
      <c r="A601" s="3">
        <v>600</v>
      </c>
      <c r="B601" s="3">
        <v>10.25</v>
      </c>
    </row>
    <row r="602" spans="1:2" x14ac:dyDescent="0.2">
      <c r="A602" s="3">
        <v>601</v>
      </c>
      <c r="B602" s="3">
        <v>10.25</v>
      </c>
    </row>
    <row r="603" spans="1:2" x14ac:dyDescent="0.2">
      <c r="A603" s="3">
        <v>602</v>
      </c>
      <c r="B603" s="3">
        <v>10.25</v>
      </c>
    </row>
    <row r="604" spans="1:2" x14ac:dyDescent="0.2">
      <c r="A604" s="3">
        <v>603</v>
      </c>
      <c r="B604" s="3">
        <v>10.25</v>
      </c>
    </row>
    <row r="605" spans="1:2" x14ac:dyDescent="0.2">
      <c r="A605" s="3">
        <v>604</v>
      </c>
      <c r="B605" s="3">
        <v>10.25</v>
      </c>
    </row>
    <row r="606" spans="1:2" x14ac:dyDescent="0.2">
      <c r="A606" s="3">
        <v>605</v>
      </c>
      <c r="B606" s="3">
        <v>10.25</v>
      </c>
    </row>
    <row r="607" spans="1:2" x14ac:dyDescent="0.2">
      <c r="A607" s="3">
        <v>606</v>
      </c>
      <c r="B607" s="3">
        <v>10.25</v>
      </c>
    </row>
    <row r="608" spans="1:2" x14ac:dyDescent="0.2">
      <c r="A608" s="3">
        <v>607</v>
      </c>
      <c r="B608" s="3">
        <v>10.25</v>
      </c>
    </row>
    <row r="609" spans="1:2" x14ac:dyDescent="0.2">
      <c r="A609" s="3">
        <v>608</v>
      </c>
      <c r="B609" s="3">
        <v>10.25</v>
      </c>
    </row>
    <row r="610" spans="1:2" x14ac:dyDescent="0.2">
      <c r="A610" s="3">
        <v>609</v>
      </c>
      <c r="B610" s="3">
        <v>10.25</v>
      </c>
    </row>
    <row r="611" spans="1:2" x14ac:dyDescent="0.2">
      <c r="A611" s="3">
        <v>610</v>
      </c>
      <c r="B611" s="3">
        <v>10.25</v>
      </c>
    </row>
    <row r="612" spans="1:2" x14ac:dyDescent="0.2">
      <c r="A612" s="3">
        <v>611</v>
      </c>
      <c r="B612" s="3">
        <v>10.25</v>
      </c>
    </row>
    <row r="613" spans="1:2" x14ac:dyDescent="0.2">
      <c r="A613" s="3">
        <v>612</v>
      </c>
      <c r="B613" s="3">
        <v>10.25</v>
      </c>
    </row>
    <row r="614" spans="1:2" x14ac:dyDescent="0.2">
      <c r="A614" s="3">
        <v>613</v>
      </c>
      <c r="B614" s="3">
        <v>10.25</v>
      </c>
    </row>
    <row r="615" spans="1:2" x14ac:dyDescent="0.2">
      <c r="A615" s="3">
        <v>614</v>
      </c>
      <c r="B615" s="3">
        <v>10.25</v>
      </c>
    </row>
    <row r="616" spans="1:2" x14ac:dyDescent="0.2">
      <c r="A616" s="3">
        <v>615</v>
      </c>
      <c r="B616" s="3">
        <v>10.25</v>
      </c>
    </row>
    <row r="617" spans="1:2" x14ac:dyDescent="0.2">
      <c r="A617" s="3">
        <v>616</v>
      </c>
      <c r="B617" s="3">
        <v>10.25</v>
      </c>
    </row>
    <row r="618" spans="1:2" x14ac:dyDescent="0.2">
      <c r="A618" s="3">
        <v>617</v>
      </c>
      <c r="B618" s="3">
        <v>10.25</v>
      </c>
    </row>
    <row r="619" spans="1:2" x14ac:dyDescent="0.2">
      <c r="A619" s="3">
        <v>618</v>
      </c>
      <c r="B619" s="3">
        <v>10.25</v>
      </c>
    </row>
    <row r="620" spans="1:2" x14ac:dyDescent="0.2">
      <c r="A620" s="3">
        <v>619</v>
      </c>
      <c r="B620" s="3">
        <v>10.25</v>
      </c>
    </row>
    <row r="621" spans="1:2" x14ac:dyDescent="0.2">
      <c r="A621" s="3">
        <v>620</v>
      </c>
      <c r="B621" s="3">
        <v>10.25</v>
      </c>
    </row>
    <row r="622" spans="1:2" x14ac:dyDescent="0.2">
      <c r="A622" s="3">
        <v>621</v>
      </c>
      <c r="B622" s="3">
        <v>10.25</v>
      </c>
    </row>
    <row r="623" spans="1:2" x14ac:dyDescent="0.2">
      <c r="A623" s="3">
        <v>622</v>
      </c>
      <c r="B623" s="3">
        <v>10.25</v>
      </c>
    </row>
    <row r="624" spans="1:2" x14ac:dyDescent="0.2">
      <c r="A624" s="3">
        <v>623</v>
      </c>
      <c r="B624" s="3">
        <v>10.25</v>
      </c>
    </row>
    <row r="625" spans="1:2" x14ac:dyDescent="0.2">
      <c r="A625" s="3">
        <v>624</v>
      </c>
      <c r="B625" s="3">
        <v>10.25</v>
      </c>
    </row>
    <row r="626" spans="1:2" x14ac:dyDescent="0.2">
      <c r="A626" s="3">
        <v>625</v>
      </c>
      <c r="B626" s="3">
        <v>10.25</v>
      </c>
    </row>
    <row r="627" spans="1:2" x14ac:dyDescent="0.2">
      <c r="A627" s="3">
        <v>626</v>
      </c>
      <c r="B627" s="3">
        <v>10.25</v>
      </c>
    </row>
    <row r="628" spans="1:2" x14ac:dyDescent="0.2">
      <c r="A628" s="3">
        <v>627</v>
      </c>
      <c r="B628" s="3">
        <v>10.25</v>
      </c>
    </row>
    <row r="629" spans="1:2" x14ac:dyDescent="0.2">
      <c r="A629" s="3">
        <v>628</v>
      </c>
      <c r="B629" s="3">
        <v>10.25</v>
      </c>
    </row>
    <row r="630" spans="1:2" x14ac:dyDescent="0.2">
      <c r="A630" s="3">
        <v>629</v>
      </c>
      <c r="B630" s="3">
        <v>10.333333333333334</v>
      </c>
    </row>
    <row r="631" spans="1:2" x14ac:dyDescent="0.2">
      <c r="A631" s="3">
        <v>630</v>
      </c>
      <c r="B631" s="3">
        <v>10.333333333333334</v>
      </c>
    </row>
    <row r="632" spans="1:2" x14ac:dyDescent="0.2">
      <c r="A632" s="3">
        <v>631</v>
      </c>
      <c r="B632" s="3">
        <v>10.333333333333334</v>
      </c>
    </row>
    <row r="633" spans="1:2" x14ac:dyDescent="0.2">
      <c r="A633" s="3">
        <v>632</v>
      </c>
      <c r="B633" s="3">
        <v>10.333333333333334</v>
      </c>
    </row>
    <row r="634" spans="1:2" x14ac:dyDescent="0.2">
      <c r="A634" s="3">
        <v>633</v>
      </c>
      <c r="B634" s="3">
        <v>10.333333333333334</v>
      </c>
    </row>
    <row r="635" spans="1:2" x14ac:dyDescent="0.2">
      <c r="A635" s="3">
        <v>634</v>
      </c>
      <c r="B635" s="3">
        <v>10.333333333333334</v>
      </c>
    </row>
    <row r="636" spans="1:2" x14ac:dyDescent="0.2">
      <c r="A636" s="3">
        <v>635</v>
      </c>
      <c r="B636" s="3">
        <v>10.333333333333334</v>
      </c>
    </row>
    <row r="637" spans="1:2" x14ac:dyDescent="0.2">
      <c r="A637" s="3">
        <v>636</v>
      </c>
      <c r="B637" s="3">
        <v>10.333333333333334</v>
      </c>
    </row>
    <row r="638" spans="1:2" x14ac:dyDescent="0.2">
      <c r="A638" s="3">
        <v>637</v>
      </c>
      <c r="B638" s="3">
        <v>10.333333333333334</v>
      </c>
    </row>
    <row r="639" spans="1:2" x14ac:dyDescent="0.2">
      <c r="A639" s="3">
        <v>638</v>
      </c>
      <c r="B639" s="3">
        <v>10.333333333333334</v>
      </c>
    </row>
    <row r="640" spans="1:2" x14ac:dyDescent="0.2">
      <c r="A640" s="3">
        <v>639</v>
      </c>
      <c r="B640" s="3">
        <v>10.333333333333334</v>
      </c>
    </row>
    <row r="641" spans="1:2" x14ac:dyDescent="0.2">
      <c r="A641" s="3">
        <v>640</v>
      </c>
      <c r="B641" s="3">
        <v>10.333333333333334</v>
      </c>
    </row>
    <row r="642" spans="1:2" x14ac:dyDescent="0.2">
      <c r="A642" s="3">
        <v>641</v>
      </c>
      <c r="B642" s="3">
        <v>10.333333333333334</v>
      </c>
    </row>
    <row r="643" spans="1:2" x14ac:dyDescent="0.2">
      <c r="A643" s="3">
        <v>642</v>
      </c>
      <c r="B643" s="3">
        <v>10.333333333333334</v>
      </c>
    </row>
    <row r="644" spans="1:2" x14ac:dyDescent="0.2">
      <c r="A644" s="3">
        <v>643</v>
      </c>
      <c r="B644" s="3">
        <v>10.333333333333334</v>
      </c>
    </row>
    <row r="645" spans="1:2" x14ac:dyDescent="0.2">
      <c r="A645" s="3">
        <v>644</v>
      </c>
      <c r="B645" s="3">
        <v>10.333333333333334</v>
      </c>
    </row>
    <row r="646" spans="1:2" x14ac:dyDescent="0.2">
      <c r="A646" s="3">
        <v>645</v>
      </c>
      <c r="B646" s="3">
        <v>10.333333333333334</v>
      </c>
    </row>
    <row r="647" spans="1:2" x14ac:dyDescent="0.2">
      <c r="A647" s="3">
        <v>646</v>
      </c>
      <c r="B647" s="3">
        <v>10.333333333333334</v>
      </c>
    </row>
    <row r="648" spans="1:2" x14ac:dyDescent="0.2">
      <c r="A648" s="3">
        <v>647</v>
      </c>
      <c r="B648" s="3">
        <v>10.333333333333334</v>
      </c>
    </row>
    <row r="649" spans="1:2" x14ac:dyDescent="0.2">
      <c r="A649" s="3">
        <v>648</v>
      </c>
      <c r="B649" s="3">
        <v>10.333333333333334</v>
      </c>
    </row>
    <row r="650" spans="1:2" x14ac:dyDescent="0.2">
      <c r="A650" s="3">
        <v>649</v>
      </c>
      <c r="B650" s="3">
        <v>10.333333333333334</v>
      </c>
    </row>
    <row r="651" spans="1:2" x14ac:dyDescent="0.2">
      <c r="A651" s="3">
        <v>650</v>
      </c>
      <c r="B651" s="3">
        <v>10.333333333333334</v>
      </c>
    </row>
    <row r="652" spans="1:2" x14ac:dyDescent="0.2">
      <c r="A652" s="3">
        <v>651</v>
      </c>
      <c r="B652" s="3">
        <v>10.333333333333334</v>
      </c>
    </row>
    <row r="653" spans="1:2" x14ac:dyDescent="0.2">
      <c r="A653" s="3">
        <v>652</v>
      </c>
      <c r="B653" s="3">
        <v>10.333333333333334</v>
      </c>
    </row>
    <row r="654" spans="1:2" x14ac:dyDescent="0.2">
      <c r="A654" s="3">
        <v>653</v>
      </c>
      <c r="B654" s="3">
        <v>10.333333333333334</v>
      </c>
    </row>
    <row r="655" spans="1:2" x14ac:dyDescent="0.2">
      <c r="A655" s="3">
        <v>654</v>
      </c>
      <c r="B655" s="3">
        <v>10.333333333333334</v>
      </c>
    </row>
    <row r="656" spans="1:2" x14ac:dyDescent="0.2">
      <c r="A656" s="3">
        <v>655</v>
      </c>
      <c r="B656" s="3">
        <v>10.333333333333334</v>
      </c>
    </row>
    <row r="657" spans="1:2" x14ac:dyDescent="0.2">
      <c r="A657" s="3">
        <v>656</v>
      </c>
      <c r="B657" s="3">
        <v>10.333333333333334</v>
      </c>
    </row>
    <row r="658" spans="1:2" x14ac:dyDescent="0.2">
      <c r="A658" s="3">
        <v>657</v>
      </c>
      <c r="B658" s="3">
        <v>10.333333333333334</v>
      </c>
    </row>
    <row r="659" spans="1:2" x14ac:dyDescent="0.2">
      <c r="A659" s="3">
        <v>658</v>
      </c>
      <c r="B659" s="3">
        <v>10.333333333333334</v>
      </c>
    </row>
    <row r="660" spans="1:2" x14ac:dyDescent="0.2">
      <c r="A660" s="3">
        <v>659</v>
      </c>
      <c r="B660" s="3">
        <v>10.333333333333334</v>
      </c>
    </row>
    <row r="661" spans="1:2" x14ac:dyDescent="0.2">
      <c r="A661" s="3">
        <v>660</v>
      </c>
      <c r="B661" s="3">
        <v>10.333333333333334</v>
      </c>
    </row>
    <row r="662" spans="1:2" x14ac:dyDescent="0.2">
      <c r="A662" s="3">
        <v>661</v>
      </c>
      <c r="B662" s="3">
        <v>10.333333333333334</v>
      </c>
    </row>
    <row r="663" spans="1:2" x14ac:dyDescent="0.2">
      <c r="A663" s="3">
        <v>662</v>
      </c>
      <c r="B663" s="3">
        <v>10.333333333333334</v>
      </c>
    </row>
    <row r="664" spans="1:2" x14ac:dyDescent="0.2">
      <c r="A664" s="3">
        <v>663</v>
      </c>
      <c r="B664" s="3">
        <v>10.333333333333334</v>
      </c>
    </row>
    <row r="665" spans="1:2" x14ac:dyDescent="0.2">
      <c r="A665" s="3">
        <v>664</v>
      </c>
      <c r="B665" s="3">
        <v>10.333333333333334</v>
      </c>
    </row>
    <row r="666" spans="1:2" x14ac:dyDescent="0.2">
      <c r="A666" s="3">
        <v>665</v>
      </c>
      <c r="B666" s="3">
        <v>10.333333333333334</v>
      </c>
    </row>
    <row r="667" spans="1:2" x14ac:dyDescent="0.2">
      <c r="A667" s="3">
        <v>666</v>
      </c>
      <c r="B667" s="3">
        <v>10.333333333333334</v>
      </c>
    </row>
    <row r="668" spans="1:2" x14ac:dyDescent="0.2">
      <c r="A668" s="3">
        <v>667</v>
      </c>
      <c r="B668" s="3">
        <v>10.333333333333334</v>
      </c>
    </row>
    <row r="669" spans="1:2" x14ac:dyDescent="0.2">
      <c r="A669" s="3">
        <v>668</v>
      </c>
      <c r="B669" s="3">
        <v>10.333333333333334</v>
      </c>
    </row>
    <row r="670" spans="1:2" x14ac:dyDescent="0.2">
      <c r="A670" s="3">
        <v>669</v>
      </c>
      <c r="B670" s="3">
        <v>10.333333333333334</v>
      </c>
    </row>
    <row r="671" spans="1:2" x14ac:dyDescent="0.2">
      <c r="A671" s="3">
        <v>670</v>
      </c>
      <c r="B671" s="3">
        <v>10.333333333333334</v>
      </c>
    </row>
    <row r="672" spans="1:2" x14ac:dyDescent="0.2">
      <c r="A672" s="3">
        <v>671</v>
      </c>
      <c r="B672" s="3">
        <v>10.333333333333334</v>
      </c>
    </row>
    <row r="673" spans="1:2" x14ac:dyDescent="0.2">
      <c r="A673" s="3">
        <v>672</v>
      </c>
      <c r="B673" s="3">
        <v>10.333333333333334</v>
      </c>
    </row>
    <row r="674" spans="1:2" x14ac:dyDescent="0.2">
      <c r="A674" s="3">
        <v>673</v>
      </c>
      <c r="B674" s="3">
        <v>10.333333333333334</v>
      </c>
    </row>
    <row r="675" spans="1:2" x14ac:dyDescent="0.2">
      <c r="A675" s="3">
        <v>674</v>
      </c>
      <c r="B675" s="3">
        <v>10.333333333333334</v>
      </c>
    </row>
    <row r="676" spans="1:2" x14ac:dyDescent="0.2">
      <c r="A676" s="3">
        <v>675</v>
      </c>
      <c r="B676" s="3">
        <v>10.333333333333334</v>
      </c>
    </row>
    <row r="677" spans="1:2" x14ac:dyDescent="0.2">
      <c r="A677" s="3">
        <v>676</v>
      </c>
      <c r="B677" s="3">
        <v>10.333333333333334</v>
      </c>
    </row>
    <row r="678" spans="1:2" x14ac:dyDescent="0.2">
      <c r="A678" s="3">
        <v>677</v>
      </c>
      <c r="B678" s="3">
        <v>10.333333333333334</v>
      </c>
    </row>
    <row r="679" spans="1:2" x14ac:dyDescent="0.2">
      <c r="A679" s="3">
        <v>678</v>
      </c>
      <c r="B679" s="3">
        <v>10.333333333333334</v>
      </c>
    </row>
    <row r="680" spans="1:2" x14ac:dyDescent="0.2">
      <c r="A680" s="3">
        <v>679</v>
      </c>
      <c r="B680" s="3">
        <v>10.333333333333334</v>
      </c>
    </row>
    <row r="681" spans="1:2" x14ac:dyDescent="0.2">
      <c r="A681" s="3">
        <v>680</v>
      </c>
      <c r="B681" s="3">
        <v>10.333333333333334</v>
      </c>
    </row>
    <row r="682" spans="1:2" x14ac:dyDescent="0.2">
      <c r="A682" s="3">
        <v>681</v>
      </c>
      <c r="B682" s="3">
        <v>10.333333333333334</v>
      </c>
    </row>
    <row r="683" spans="1:2" x14ac:dyDescent="0.2">
      <c r="A683" s="3">
        <v>682</v>
      </c>
      <c r="B683" s="3">
        <v>10.333333333333334</v>
      </c>
    </row>
    <row r="684" spans="1:2" x14ac:dyDescent="0.2">
      <c r="A684" s="3">
        <v>683</v>
      </c>
      <c r="B684" s="3">
        <v>10.333333333333334</v>
      </c>
    </row>
    <row r="685" spans="1:2" x14ac:dyDescent="0.2">
      <c r="A685" s="3">
        <v>684</v>
      </c>
      <c r="B685" s="3">
        <v>10.333333333333334</v>
      </c>
    </row>
    <row r="686" spans="1:2" x14ac:dyDescent="0.2">
      <c r="A686" s="3">
        <v>685</v>
      </c>
      <c r="B686" s="3">
        <v>10.333333333333334</v>
      </c>
    </row>
    <row r="687" spans="1:2" x14ac:dyDescent="0.2">
      <c r="A687" s="3">
        <v>686</v>
      </c>
      <c r="B687" s="3">
        <v>10.333333333333334</v>
      </c>
    </row>
    <row r="688" spans="1:2" x14ac:dyDescent="0.2">
      <c r="A688" s="3">
        <v>687</v>
      </c>
      <c r="B688" s="3">
        <v>10.333333333333334</v>
      </c>
    </row>
    <row r="689" spans="1:2" x14ac:dyDescent="0.2">
      <c r="A689" s="3">
        <v>688</v>
      </c>
      <c r="B689" s="3">
        <v>10.333333333333334</v>
      </c>
    </row>
    <row r="690" spans="1:2" x14ac:dyDescent="0.2">
      <c r="A690" s="3">
        <v>689</v>
      </c>
      <c r="B690" s="3">
        <v>10.333333333333334</v>
      </c>
    </row>
    <row r="691" spans="1:2" x14ac:dyDescent="0.2">
      <c r="A691" s="3">
        <v>690</v>
      </c>
      <c r="B691" s="3">
        <v>10.333333333333334</v>
      </c>
    </row>
    <row r="692" spans="1:2" x14ac:dyDescent="0.2">
      <c r="A692" s="3">
        <v>691</v>
      </c>
      <c r="B692" s="3">
        <v>10.333333333333334</v>
      </c>
    </row>
    <row r="693" spans="1:2" x14ac:dyDescent="0.2">
      <c r="A693" s="3">
        <v>692</v>
      </c>
      <c r="B693" s="3">
        <v>10.333333333333334</v>
      </c>
    </row>
    <row r="694" spans="1:2" x14ac:dyDescent="0.2">
      <c r="A694" s="3">
        <v>693</v>
      </c>
      <c r="B694" s="3">
        <v>10.333333333333334</v>
      </c>
    </row>
    <row r="695" spans="1:2" x14ac:dyDescent="0.2">
      <c r="A695" s="3">
        <v>694</v>
      </c>
      <c r="B695" s="3">
        <v>10.333333333333334</v>
      </c>
    </row>
    <row r="696" spans="1:2" x14ac:dyDescent="0.2">
      <c r="A696" s="3">
        <v>695</v>
      </c>
      <c r="B696" s="3">
        <v>10.333333333333334</v>
      </c>
    </row>
    <row r="697" spans="1:2" x14ac:dyDescent="0.2">
      <c r="A697" s="3">
        <v>696</v>
      </c>
      <c r="B697" s="3">
        <v>10.333333333333334</v>
      </c>
    </row>
    <row r="698" spans="1:2" x14ac:dyDescent="0.2">
      <c r="A698" s="3">
        <v>697</v>
      </c>
      <c r="B698" s="3">
        <v>10.333333333333334</v>
      </c>
    </row>
    <row r="699" spans="1:2" x14ac:dyDescent="0.2">
      <c r="A699" s="3">
        <v>698</v>
      </c>
      <c r="B699" s="3">
        <v>10.333333333333334</v>
      </c>
    </row>
    <row r="700" spans="1:2" x14ac:dyDescent="0.2">
      <c r="A700" s="3">
        <v>699</v>
      </c>
      <c r="B700" s="3">
        <v>10.333333333333334</v>
      </c>
    </row>
    <row r="701" spans="1:2" x14ac:dyDescent="0.2">
      <c r="A701" s="3">
        <v>700</v>
      </c>
      <c r="B701" s="3">
        <v>10.333333333333334</v>
      </c>
    </row>
    <row r="702" spans="1:2" x14ac:dyDescent="0.2">
      <c r="A702" s="3">
        <v>701</v>
      </c>
      <c r="B702" s="3">
        <v>10.333333333333334</v>
      </c>
    </row>
    <row r="703" spans="1:2" x14ac:dyDescent="0.2">
      <c r="A703" s="3">
        <v>702</v>
      </c>
      <c r="B703" s="3">
        <v>10.333333333333334</v>
      </c>
    </row>
    <row r="704" spans="1:2" x14ac:dyDescent="0.2">
      <c r="A704" s="3">
        <v>703</v>
      </c>
      <c r="B704" s="3">
        <v>10.333333333333334</v>
      </c>
    </row>
    <row r="705" spans="1:2" x14ac:dyDescent="0.2">
      <c r="A705" s="3">
        <v>704</v>
      </c>
      <c r="B705" s="3">
        <v>10.333333333333334</v>
      </c>
    </row>
    <row r="706" spans="1:2" x14ac:dyDescent="0.2">
      <c r="A706" s="3">
        <v>705</v>
      </c>
      <c r="B706" s="3">
        <v>10.333333333333334</v>
      </c>
    </row>
    <row r="707" spans="1:2" x14ac:dyDescent="0.2">
      <c r="A707" s="3">
        <v>706</v>
      </c>
      <c r="B707" s="3">
        <v>10.333333333333334</v>
      </c>
    </row>
    <row r="708" spans="1:2" x14ac:dyDescent="0.2">
      <c r="A708" s="3">
        <v>707</v>
      </c>
      <c r="B708" s="3">
        <v>10.333333333333334</v>
      </c>
    </row>
    <row r="709" spans="1:2" x14ac:dyDescent="0.2">
      <c r="A709" s="3">
        <v>708</v>
      </c>
      <c r="B709" s="3">
        <v>10.333333333333334</v>
      </c>
    </row>
    <row r="710" spans="1:2" x14ac:dyDescent="0.2">
      <c r="A710" s="3">
        <v>709</v>
      </c>
      <c r="B710" s="3">
        <v>10.333333333333334</v>
      </c>
    </row>
    <row r="711" spans="1:2" x14ac:dyDescent="0.2">
      <c r="A711" s="3">
        <v>710</v>
      </c>
      <c r="B711" s="3">
        <v>10.333333333333334</v>
      </c>
    </row>
    <row r="712" spans="1:2" x14ac:dyDescent="0.2">
      <c r="A712" s="3">
        <v>711</v>
      </c>
      <c r="B712" s="3">
        <v>10.333333333333334</v>
      </c>
    </row>
    <row r="713" spans="1:2" x14ac:dyDescent="0.2">
      <c r="A713" s="3">
        <v>712</v>
      </c>
      <c r="B713" s="3">
        <v>10.333333333333334</v>
      </c>
    </row>
    <row r="714" spans="1:2" x14ac:dyDescent="0.2">
      <c r="A714" s="3">
        <v>713</v>
      </c>
      <c r="B714" s="3">
        <v>10.333333333333334</v>
      </c>
    </row>
    <row r="715" spans="1:2" x14ac:dyDescent="0.2">
      <c r="A715" s="3">
        <v>714</v>
      </c>
      <c r="B715" s="3">
        <v>10.333333333333334</v>
      </c>
    </row>
    <row r="716" spans="1:2" x14ac:dyDescent="0.2">
      <c r="A716" s="3">
        <v>715</v>
      </c>
      <c r="B716" s="3">
        <v>10.333333333333334</v>
      </c>
    </row>
    <row r="717" spans="1:2" x14ac:dyDescent="0.2">
      <c r="A717" s="3">
        <v>716</v>
      </c>
      <c r="B717" s="3">
        <v>10.333333333333334</v>
      </c>
    </row>
    <row r="718" spans="1:2" x14ac:dyDescent="0.2">
      <c r="A718" s="3">
        <v>717</v>
      </c>
      <c r="B718" s="3">
        <v>10.333333333333334</v>
      </c>
    </row>
    <row r="719" spans="1:2" x14ac:dyDescent="0.2">
      <c r="A719" s="3">
        <v>718</v>
      </c>
      <c r="B719" s="3">
        <v>10.333333333333334</v>
      </c>
    </row>
    <row r="720" spans="1:2" x14ac:dyDescent="0.2">
      <c r="A720" s="3">
        <v>719</v>
      </c>
      <c r="B720" s="3">
        <v>10.333333333333334</v>
      </c>
    </row>
    <row r="721" spans="1:2" x14ac:dyDescent="0.2">
      <c r="A721" s="3">
        <v>720</v>
      </c>
      <c r="B721" s="3">
        <v>10.333333333333334</v>
      </c>
    </row>
    <row r="722" spans="1:2" x14ac:dyDescent="0.2">
      <c r="A722" s="3">
        <v>721</v>
      </c>
      <c r="B722" s="3">
        <v>10.333333333333334</v>
      </c>
    </row>
    <row r="723" spans="1:2" x14ac:dyDescent="0.2">
      <c r="A723" s="3">
        <v>722</v>
      </c>
      <c r="B723" s="3">
        <v>10.333333333333334</v>
      </c>
    </row>
    <row r="724" spans="1:2" x14ac:dyDescent="0.2">
      <c r="A724" s="3">
        <v>723</v>
      </c>
      <c r="B724" s="3">
        <v>10.333333333333334</v>
      </c>
    </row>
    <row r="725" spans="1:2" x14ac:dyDescent="0.2">
      <c r="A725" s="3">
        <v>724</v>
      </c>
      <c r="B725" s="3">
        <v>10.333333333333334</v>
      </c>
    </row>
    <row r="726" spans="1:2" x14ac:dyDescent="0.2">
      <c r="A726" s="3">
        <v>725</v>
      </c>
      <c r="B726" s="3">
        <v>10.333333333333334</v>
      </c>
    </row>
    <row r="727" spans="1:2" x14ac:dyDescent="0.2">
      <c r="A727" s="3">
        <v>726</v>
      </c>
      <c r="B727" s="3">
        <v>10.333333333333334</v>
      </c>
    </row>
    <row r="728" spans="1:2" x14ac:dyDescent="0.2">
      <c r="A728" s="3">
        <v>727</v>
      </c>
      <c r="B728" s="3">
        <v>10.333333333333334</v>
      </c>
    </row>
    <row r="729" spans="1:2" x14ac:dyDescent="0.2">
      <c r="A729" s="3">
        <v>728</v>
      </c>
      <c r="B729" s="3">
        <v>10.333333333333334</v>
      </c>
    </row>
    <row r="730" spans="1:2" x14ac:dyDescent="0.2">
      <c r="A730" s="3">
        <v>729</v>
      </c>
      <c r="B730" s="3">
        <v>10.333333333333334</v>
      </c>
    </row>
    <row r="731" spans="1:2" x14ac:dyDescent="0.2">
      <c r="A731" s="3">
        <v>730</v>
      </c>
      <c r="B731" s="3">
        <v>10.333333333333334</v>
      </c>
    </row>
    <row r="732" spans="1:2" x14ac:dyDescent="0.2">
      <c r="A732" s="3">
        <v>731</v>
      </c>
      <c r="B732" s="3">
        <v>10.333333333333334</v>
      </c>
    </row>
    <row r="733" spans="1:2" x14ac:dyDescent="0.2">
      <c r="A733" s="3">
        <v>732</v>
      </c>
      <c r="B733" s="3">
        <v>10.333333333333334</v>
      </c>
    </row>
    <row r="734" spans="1:2" x14ac:dyDescent="0.2">
      <c r="A734" s="3">
        <v>733</v>
      </c>
      <c r="B734" s="3">
        <v>10.333333333333334</v>
      </c>
    </row>
    <row r="735" spans="1:2" x14ac:dyDescent="0.2">
      <c r="A735" s="3">
        <v>734</v>
      </c>
      <c r="B735" s="3">
        <v>10.333333333333334</v>
      </c>
    </row>
    <row r="736" spans="1:2" x14ac:dyDescent="0.2">
      <c r="A736" s="3">
        <v>735</v>
      </c>
      <c r="B736" s="3">
        <v>10.333333333333334</v>
      </c>
    </row>
    <row r="737" spans="1:2" x14ac:dyDescent="0.2">
      <c r="A737" s="3">
        <v>736</v>
      </c>
      <c r="B737" s="3">
        <v>10.333333333333334</v>
      </c>
    </row>
    <row r="738" spans="1:2" x14ac:dyDescent="0.2">
      <c r="A738" s="3">
        <v>737</v>
      </c>
      <c r="B738" s="3">
        <v>10.333333333333334</v>
      </c>
    </row>
    <row r="739" spans="1:2" x14ac:dyDescent="0.2">
      <c r="A739" s="3">
        <v>738</v>
      </c>
      <c r="B739" s="3">
        <v>10.333333333333334</v>
      </c>
    </row>
    <row r="740" spans="1:2" x14ac:dyDescent="0.2">
      <c r="A740" s="3">
        <v>739</v>
      </c>
      <c r="B740" s="3">
        <v>10.333333333333334</v>
      </c>
    </row>
    <row r="741" spans="1:2" x14ac:dyDescent="0.2">
      <c r="A741" s="3">
        <v>740</v>
      </c>
      <c r="B741" s="3">
        <v>10.333333333333334</v>
      </c>
    </row>
    <row r="742" spans="1:2" x14ac:dyDescent="0.2">
      <c r="A742" s="3">
        <v>741</v>
      </c>
      <c r="B742" s="3">
        <v>10.333333333333334</v>
      </c>
    </row>
    <row r="743" spans="1:2" x14ac:dyDescent="0.2">
      <c r="A743" s="3">
        <v>742</v>
      </c>
      <c r="B743" s="3">
        <v>10.333333333333334</v>
      </c>
    </row>
    <row r="744" spans="1:2" x14ac:dyDescent="0.2">
      <c r="A744" s="3">
        <v>743</v>
      </c>
      <c r="B744" s="3">
        <v>10.333333333333334</v>
      </c>
    </row>
    <row r="745" spans="1:2" x14ac:dyDescent="0.2">
      <c r="A745" s="3">
        <v>744</v>
      </c>
      <c r="B745" s="3">
        <v>10.333333333333334</v>
      </c>
    </row>
    <row r="746" spans="1:2" x14ac:dyDescent="0.2">
      <c r="A746" s="3">
        <v>745</v>
      </c>
      <c r="B746" s="3">
        <v>10.333333333333334</v>
      </c>
    </row>
    <row r="747" spans="1:2" x14ac:dyDescent="0.2">
      <c r="A747" s="3">
        <v>746</v>
      </c>
      <c r="B747" s="3">
        <v>10.333333333333334</v>
      </c>
    </row>
    <row r="748" spans="1:2" x14ac:dyDescent="0.2">
      <c r="A748" s="3">
        <v>747</v>
      </c>
      <c r="B748" s="3">
        <v>10.333333333333334</v>
      </c>
    </row>
    <row r="749" spans="1:2" x14ac:dyDescent="0.2">
      <c r="A749" s="3">
        <v>748</v>
      </c>
      <c r="B749" s="3">
        <v>10.333333333333334</v>
      </c>
    </row>
    <row r="750" spans="1:2" x14ac:dyDescent="0.2">
      <c r="A750" s="3">
        <v>749</v>
      </c>
      <c r="B750" s="3">
        <v>10.333333333333334</v>
      </c>
    </row>
    <row r="751" spans="1:2" x14ac:dyDescent="0.2">
      <c r="A751" s="3">
        <v>750</v>
      </c>
      <c r="B751" s="3">
        <v>10.333333333333334</v>
      </c>
    </row>
    <row r="752" spans="1:2" x14ac:dyDescent="0.2">
      <c r="A752" s="3">
        <v>751</v>
      </c>
      <c r="B752" s="3">
        <v>10.333333333333334</v>
      </c>
    </row>
    <row r="753" spans="1:2" x14ac:dyDescent="0.2">
      <c r="A753" s="3">
        <v>752</v>
      </c>
      <c r="B753" s="3">
        <v>10.333333333333334</v>
      </c>
    </row>
    <row r="754" spans="1:2" x14ac:dyDescent="0.2">
      <c r="A754" s="3">
        <v>753</v>
      </c>
      <c r="B754" s="3">
        <v>10.333333333333334</v>
      </c>
    </row>
    <row r="755" spans="1:2" x14ac:dyDescent="0.2">
      <c r="A755" s="3">
        <v>754</v>
      </c>
      <c r="B755" s="3">
        <v>10.333333333333334</v>
      </c>
    </row>
    <row r="756" spans="1:2" x14ac:dyDescent="0.2">
      <c r="A756" s="3">
        <v>755</v>
      </c>
      <c r="B756" s="3">
        <v>10.416666666666666</v>
      </c>
    </row>
    <row r="757" spans="1:2" x14ac:dyDescent="0.2">
      <c r="A757" s="3">
        <v>756</v>
      </c>
      <c r="B757" s="3">
        <v>10.416666666666666</v>
      </c>
    </row>
    <row r="758" spans="1:2" x14ac:dyDescent="0.2">
      <c r="A758" s="3">
        <v>757</v>
      </c>
      <c r="B758" s="3">
        <v>10.416666666666666</v>
      </c>
    </row>
    <row r="759" spans="1:2" x14ac:dyDescent="0.2">
      <c r="A759" s="3">
        <v>758</v>
      </c>
      <c r="B759" s="3">
        <v>10.416666666666666</v>
      </c>
    </row>
    <row r="760" spans="1:2" x14ac:dyDescent="0.2">
      <c r="A760" s="3">
        <v>759</v>
      </c>
      <c r="B760" s="3">
        <v>10.416666666666666</v>
      </c>
    </row>
    <row r="761" spans="1:2" x14ac:dyDescent="0.2">
      <c r="A761" s="3">
        <v>760</v>
      </c>
      <c r="B761" s="3">
        <v>10.416666666666666</v>
      </c>
    </row>
    <row r="762" spans="1:2" x14ac:dyDescent="0.2">
      <c r="A762" s="3">
        <v>761</v>
      </c>
      <c r="B762" s="3">
        <v>10.416666666666666</v>
      </c>
    </row>
    <row r="763" spans="1:2" x14ac:dyDescent="0.2">
      <c r="A763" s="3">
        <v>762</v>
      </c>
      <c r="B763" s="3">
        <v>10.416666666666666</v>
      </c>
    </row>
    <row r="764" spans="1:2" x14ac:dyDescent="0.2">
      <c r="A764" s="3">
        <v>763</v>
      </c>
      <c r="B764" s="3">
        <v>10.416666666666666</v>
      </c>
    </row>
    <row r="765" spans="1:2" x14ac:dyDescent="0.2">
      <c r="A765" s="3">
        <v>764</v>
      </c>
      <c r="B765" s="3">
        <v>10.416666666666666</v>
      </c>
    </row>
    <row r="766" spans="1:2" x14ac:dyDescent="0.2">
      <c r="A766" s="3">
        <v>765</v>
      </c>
      <c r="B766" s="3">
        <v>10.416666666666666</v>
      </c>
    </row>
    <row r="767" spans="1:2" x14ac:dyDescent="0.2">
      <c r="A767" s="3">
        <v>766</v>
      </c>
      <c r="B767" s="3">
        <v>10.416666666666666</v>
      </c>
    </row>
    <row r="768" spans="1:2" x14ac:dyDescent="0.2">
      <c r="A768" s="3">
        <v>767</v>
      </c>
      <c r="B768" s="3">
        <v>10.416666666666666</v>
      </c>
    </row>
    <row r="769" spans="1:2" x14ac:dyDescent="0.2">
      <c r="A769" s="3">
        <v>768</v>
      </c>
      <c r="B769" s="3">
        <v>10.416666666666666</v>
      </c>
    </row>
    <row r="770" spans="1:2" x14ac:dyDescent="0.2">
      <c r="A770" s="3">
        <v>769</v>
      </c>
      <c r="B770" s="3">
        <v>10.416666666666666</v>
      </c>
    </row>
    <row r="771" spans="1:2" x14ac:dyDescent="0.2">
      <c r="A771" s="3">
        <v>770</v>
      </c>
      <c r="B771" s="3">
        <v>10.416666666666666</v>
      </c>
    </row>
    <row r="772" spans="1:2" x14ac:dyDescent="0.2">
      <c r="A772" s="3">
        <v>771</v>
      </c>
      <c r="B772" s="3">
        <v>10.416666666666666</v>
      </c>
    </row>
    <row r="773" spans="1:2" x14ac:dyDescent="0.2">
      <c r="A773" s="3">
        <v>772</v>
      </c>
      <c r="B773" s="3">
        <v>10.416666666666666</v>
      </c>
    </row>
    <row r="774" spans="1:2" x14ac:dyDescent="0.2">
      <c r="A774" s="3">
        <v>773</v>
      </c>
      <c r="B774" s="3">
        <v>10.416666666666666</v>
      </c>
    </row>
    <row r="775" spans="1:2" x14ac:dyDescent="0.2">
      <c r="A775" s="3">
        <v>774</v>
      </c>
      <c r="B775" s="3">
        <v>10.416666666666666</v>
      </c>
    </row>
    <row r="776" spans="1:2" x14ac:dyDescent="0.2">
      <c r="A776" s="3">
        <v>775</v>
      </c>
      <c r="B776" s="3">
        <v>10.416666666666666</v>
      </c>
    </row>
    <row r="777" spans="1:2" x14ac:dyDescent="0.2">
      <c r="A777" s="3">
        <v>776</v>
      </c>
      <c r="B777" s="3">
        <v>10.416666666666666</v>
      </c>
    </row>
    <row r="778" spans="1:2" x14ac:dyDescent="0.2">
      <c r="A778" s="3">
        <v>777</v>
      </c>
      <c r="B778" s="3">
        <v>10.416666666666666</v>
      </c>
    </row>
    <row r="779" spans="1:2" x14ac:dyDescent="0.2">
      <c r="A779" s="3">
        <v>778</v>
      </c>
      <c r="B779" s="3">
        <v>10.416666666666666</v>
      </c>
    </row>
    <row r="780" spans="1:2" x14ac:dyDescent="0.2">
      <c r="A780" s="3">
        <v>779</v>
      </c>
      <c r="B780" s="3">
        <v>10.416666666666666</v>
      </c>
    </row>
    <row r="781" spans="1:2" x14ac:dyDescent="0.2">
      <c r="A781" s="3">
        <v>780</v>
      </c>
      <c r="B781" s="3">
        <v>10.416666666666666</v>
      </c>
    </row>
    <row r="782" spans="1:2" x14ac:dyDescent="0.2">
      <c r="A782" s="3">
        <v>781</v>
      </c>
      <c r="B782" s="3">
        <v>10.416666666666666</v>
      </c>
    </row>
    <row r="783" spans="1:2" x14ac:dyDescent="0.2">
      <c r="A783" s="3">
        <v>782</v>
      </c>
      <c r="B783" s="3">
        <v>10.416666666666666</v>
      </c>
    </row>
    <row r="784" spans="1:2" x14ac:dyDescent="0.2">
      <c r="A784" s="3">
        <v>783</v>
      </c>
      <c r="B784" s="3">
        <v>10.416666666666666</v>
      </c>
    </row>
    <row r="785" spans="1:2" x14ac:dyDescent="0.2">
      <c r="A785" s="3">
        <v>784</v>
      </c>
      <c r="B785" s="3">
        <v>10.416666666666666</v>
      </c>
    </row>
    <row r="786" spans="1:2" x14ac:dyDescent="0.2">
      <c r="A786" s="3">
        <v>785</v>
      </c>
      <c r="B786" s="3">
        <v>10.416666666666666</v>
      </c>
    </row>
    <row r="787" spans="1:2" x14ac:dyDescent="0.2">
      <c r="A787" s="3">
        <v>786</v>
      </c>
      <c r="B787" s="3">
        <v>10.416666666666666</v>
      </c>
    </row>
    <row r="788" spans="1:2" x14ac:dyDescent="0.2">
      <c r="A788" s="3">
        <v>787</v>
      </c>
      <c r="B788" s="3">
        <v>10.416666666666666</v>
      </c>
    </row>
    <row r="789" spans="1:2" x14ac:dyDescent="0.2">
      <c r="A789" s="3">
        <v>788</v>
      </c>
      <c r="B789" s="3">
        <v>10.416666666666666</v>
      </c>
    </row>
    <row r="790" spans="1:2" x14ac:dyDescent="0.2">
      <c r="A790" s="3">
        <v>789</v>
      </c>
      <c r="B790" s="3">
        <v>10.416666666666666</v>
      </c>
    </row>
    <row r="791" spans="1:2" x14ac:dyDescent="0.2">
      <c r="A791" s="3">
        <v>790</v>
      </c>
      <c r="B791" s="3">
        <v>10.416666666666666</v>
      </c>
    </row>
    <row r="792" spans="1:2" x14ac:dyDescent="0.2">
      <c r="A792" s="3">
        <v>791</v>
      </c>
      <c r="B792" s="3">
        <v>10.416666666666666</v>
      </c>
    </row>
    <row r="793" spans="1:2" x14ac:dyDescent="0.2">
      <c r="A793" s="3">
        <v>792</v>
      </c>
      <c r="B793" s="3">
        <v>10.416666666666666</v>
      </c>
    </row>
    <row r="794" spans="1:2" x14ac:dyDescent="0.2">
      <c r="A794" s="3">
        <v>793</v>
      </c>
      <c r="B794" s="3">
        <v>10.416666666666666</v>
      </c>
    </row>
    <row r="795" spans="1:2" x14ac:dyDescent="0.2">
      <c r="A795" s="3">
        <v>794</v>
      </c>
      <c r="B795" s="3">
        <v>10.416666666666666</v>
      </c>
    </row>
    <row r="796" spans="1:2" x14ac:dyDescent="0.2">
      <c r="A796" s="3">
        <v>795</v>
      </c>
      <c r="B796" s="3">
        <v>10.416666666666666</v>
      </c>
    </row>
    <row r="797" spans="1:2" x14ac:dyDescent="0.2">
      <c r="A797" s="3">
        <v>796</v>
      </c>
      <c r="B797" s="3">
        <v>10.416666666666666</v>
      </c>
    </row>
    <row r="798" spans="1:2" x14ac:dyDescent="0.2">
      <c r="A798" s="3">
        <v>797</v>
      </c>
      <c r="B798" s="3">
        <v>10.416666666666666</v>
      </c>
    </row>
    <row r="799" spans="1:2" x14ac:dyDescent="0.2">
      <c r="A799" s="3">
        <v>798</v>
      </c>
      <c r="B799" s="3">
        <v>10.416666666666666</v>
      </c>
    </row>
    <row r="800" spans="1:2" x14ac:dyDescent="0.2">
      <c r="A800" s="3">
        <v>799</v>
      </c>
      <c r="B800" s="3">
        <v>10.416666666666666</v>
      </c>
    </row>
    <row r="801" spans="1:2" x14ac:dyDescent="0.2">
      <c r="A801" s="3">
        <v>800</v>
      </c>
      <c r="B801" s="3">
        <v>10.416666666666666</v>
      </c>
    </row>
    <row r="802" spans="1:2" x14ac:dyDescent="0.2">
      <c r="A802" s="3">
        <v>801</v>
      </c>
      <c r="B802" s="3">
        <v>10.416666666666666</v>
      </c>
    </row>
    <row r="803" spans="1:2" x14ac:dyDescent="0.2">
      <c r="A803" s="3">
        <v>802</v>
      </c>
      <c r="B803" s="3">
        <v>10.416666666666666</v>
      </c>
    </row>
    <row r="804" spans="1:2" x14ac:dyDescent="0.2">
      <c r="A804" s="3">
        <v>803</v>
      </c>
      <c r="B804" s="3">
        <v>10.416666666666666</v>
      </c>
    </row>
    <row r="805" spans="1:2" x14ac:dyDescent="0.2">
      <c r="A805" s="3">
        <v>804</v>
      </c>
      <c r="B805" s="3">
        <v>10.416666666666666</v>
      </c>
    </row>
    <row r="806" spans="1:2" x14ac:dyDescent="0.2">
      <c r="A806" s="3">
        <v>805</v>
      </c>
      <c r="B806" s="3">
        <v>10.416666666666666</v>
      </c>
    </row>
    <row r="807" spans="1:2" x14ac:dyDescent="0.2">
      <c r="A807" s="3">
        <v>806</v>
      </c>
      <c r="B807" s="3">
        <v>10.416666666666666</v>
      </c>
    </row>
    <row r="808" spans="1:2" x14ac:dyDescent="0.2">
      <c r="A808" s="3">
        <v>807</v>
      </c>
      <c r="B808" s="3">
        <v>10.416666666666666</v>
      </c>
    </row>
    <row r="809" spans="1:2" x14ac:dyDescent="0.2">
      <c r="A809" s="3">
        <v>808</v>
      </c>
      <c r="B809" s="3">
        <v>10.416666666666666</v>
      </c>
    </row>
    <row r="810" spans="1:2" x14ac:dyDescent="0.2">
      <c r="A810" s="3">
        <v>809</v>
      </c>
      <c r="B810" s="3">
        <v>10.416666666666666</v>
      </c>
    </row>
    <row r="811" spans="1:2" x14ac:dyDescent="0.2">
      <c r="A811" s="3">
        <v>810</v>
      </c>
      <c r="B811" s="3">
        <v>10.416666666666666</v>
      </c>
    </row>
    <row r="812" spans="1:2" x14ac:dyDescent="0.2">
      <c r="A812" s="3">
        <v>811</v>
      </c>
      <c r="B812" s="3">
        <v>10.416666666666666</v>
      </c>
    </row>
    <row r="813" spans="1:2" x14ac:dyDescent="0.2">
      <c r="A813" s="3">
        <v>812</v>
      </c>
      <c r="B813" s="3">
        <v>10.416666666666666</v>
      </c>
    </row>
    <row r="814" spans="1:2" x14ac:dyDescent="0.2">
      <c r="A814" s="3">
        <v>813</v>
      </c>
      <c r="B814" s="3">
        <v>10.416666666666666</v>
      </c>
    </row>
    <row r="815" spans="1:2" x14ac:dyDescent="0.2">
      <c r="A815" s="3">
        <v>814</v>
      </c>
      <c r="B815" s="3">
        <v>10.416666666666666</v>
      </c>
    </row>
    <row r="816" spans="1:2" x14ac:dyDescent="0.2">
      <c r="A816" s="3">
        <v>815</v>
      </c>
      <c r="B816" s="3">
        <v>10.416666666666666</v>
      </c>
    </row>
    <row r="817" spans="1:2" x14ac:dyDescent="0.2">
      <c r="A817" s="3">
        <v>816</v>
      </c>
      <c r="B817" s="3">
        <v>10.416666666666666</v>
      </c>
    </row>
    <row r="818" spans="1:2" x14ac:dyDescent="0.2">
      <c r="A818" s="3">
        <v>817</v>
      </c>
      <c r="B818" s="3">
        <v>10.416666666666666</v>
      </c>
    </row>
    <row r="819" spans="1:2" x14ac:dyDescent="0.2">
      <c r="A819" s="3">
        <v>818</v>
      </c>
      <c r="B819" s="3">
        <v>10.416666666666666</v>
      </c>
    </row>
    <row r="820" spans="1:2" x14ac:dyDescent="0.2">
      <c r="A820" s="3">
        <v>819</v>
      </c>
      <c r="B820" s="3">
        <v>10.416666666666666</v>
      </c>
    </row>
    <row r="821" spans="1:2" x14ac:dyDescent="0.2">
      <c r="A821" s="3">
        <v>820</v>
      </c>
      <c r="B821" s="3">
        <v>10.416666666666666</v>
      </c>
    </row>
    <row r="822" spans="1:2" x14ac:dyDescent="0.2">
      <c r="A822" s="3">
        <v>821</v>
      </c>
      <c r="B822" s="3">
        <v>10.416666666666666</v>
      </c>
    </row>
    <row r="823" spans="1:2" x14ac:dyDescent="0.2">
      <c r="A823" s="3">
        <v>822</v>
      </c>
      <c r="B823" s="3">
        <v>10.416666666666666</v>
      </c>
    </row>
    <row r="824" spans="1:2" x14ac:dyDescent="0.2">
      <c r="A824" s="3">
        <v>823</v>
      </c>
      <c r="B824" s="3">
        <v>10.416666666666666</v>
      </c>
    </row>
    <row r="825" spans="1:2" x14ac:dyDescent="0.2">
      <c r="A825" s="3">
        <v>824</v>
      </c>
      <c r="B825" s="3">
        <v>10.416666666666666</v>
      </c>
    </row>
    <row r="826" spans="1:2" x14ac:dyDescent="0.2">
      <c r="A826" s="3">
        <v>825</v>
      </c>
      <c r="B826" s="3">
        <v>10.416666666666666</v>
      </c>
    </row>
    <row r="827" spans="1:2" x14ac:dyDescent="0.2">
      <c r="A827" s="3">
        <v>826</v>
      </c>
      <c r="B827" s="3">
        <v>10.416666666666666</v>
      </c>
    </row>
    <row r="828" spans="1:2" x14ac:dyDescent="0.2">
      <c r="A828" s="3">
        <v>827</v>
      </c>
      <c r="B828" s="3">
        <v>10.416666666666666</v>
      </c>
    </row>
    <row r="829" spans="1:2" x14ac:dyDescent="0.2">
      <c r="A829" s="3">
        <v>828</v>
      </c>
      <c r="B829" s="3">
        <v>10.416666666666666</v>
      </c>
    </row>
    <row r="830" spans="1:2" x14ac:dyDescent="0.2">
      <c r="A830" s="3">
        <v>829</v>
      </c>
      <c r="B830" s="3">
        <v>10.416666666666666</v>
      </c>
    </row>
    <row r="831" spans="1:2" x14ac:dyDescent="0.2">
      <c r="A831" s="3">
        <v>830</v>
      </c>
      <c r="B831" s="3">
        <v>10.416666666666666</v>
      </c>
    </row>
    <row r="832" spans="1:2" x14ac:dyDescent="0.2">
      <c r="A832" s="3">
        <v>831</v>
      </c>
      <c r="B832" s="3">
        <v>10.416666666666666</v>
      </c>
    </row>
    <row r="833" spans="1:2" x14ac:dyDescent="0.2">
      <c r="A833" s="3">
        <v>832</v>
      </c>
      <c r="B833" s="3">
        <v>10.416666666666666</v>
      </c>
    </row>
    <row r="834" spans="1:2" x14ac:dyDescent="0.2">
      <c r="A834" s="3">
        <v>833</v>
      </c>
      <c r="B834" s="3">
        <v>10.416666666666666</v>
      </c>
    </row>
    <row r="835" spans="1:2" x14ac:dyDescent="0.2">
      <c r="A835" s="3">
        <v>834</v>
      </c>
      <c r="B835" s="3">
        <v>10.416666666666666</v>
      </c>
    </row>
    <row r="836" spans="1:2" x14ac:dyDescent="0.2">
      <c r="A836" s="3">
        <v>835</v>
      </c>
      <c r="B836" s="3">
        <v>10.416666666666666</v>
      </c>
    </row>
    <row r="837" spans="1:2" x14ac:dyDescent="0.2">
      <c r="A837" s="3">
        <v>836</v>
      </c>
      <c r="B837" s="3">
        <v>10.416666666666666</v>
      </c>
    </row>
    <row r="838" spans="1:2" x14ac:dyDescent="0.2">
      <c r="A838" s="3">
        <v>837</v>
      </c>
      <c r="B838" s="3">
        <v>10.416666666666666</v>
      </c>
    </row>
    <row r="839" spans="1:2" x14ac:dyDescent="0.2">
      <c r="A839" s="3">
        <v>838</v>
      </c>
      <c r="B839" s="3">
        <v>10.416666666666666</v>
      </c>
    </row>
    <row r="840" spans="1:2" x14ac:dyDescent="0.2">
      <c r="A840" s="3">
        <v>839</v>
      </c>
      <c r="B840" s="3">
        <v>10.416666666666666</v>
      </c>
    </row>
    <row r="841" spans="1:2" x14ac:dyDescent="0.2">
      <c r="A841" s="3">
        <v>840</v>
      </c>
      <c r="B841" s="3">
        <v>10.416666666666666</v>
      </c>
    </row>
    <row r="842" spans="1:2" x14ac:dyDescent="0.2">
      <c r="A842" s="3">
        <v>841</v>
      </c>
      <c r="B842" s="3">
        <v>10.416666666666666</v>
      </c>
    </row>
    <row r="843" spans="1:2" x14ac:dyDescent="0.2">
      <c r="A843" s="3">
        <v>842</v>
      </c>
      <c r="B843" s="3">
        <v>10.416666666666666</v>
      </c>
    </row>
    <row r="844" spans="1:2" x14ac:dyDescent="0.2">
      <c r="A844" s="3">
        <v>843</v>
      </c>
      <c r="B844" s="3">
        <v>10.5</v>
      </c>
    </row>
    <row r="845" spans="1:2" x14ac:dyDescent="0.2">
      <c r="A845" s="3">
        <v>844</v>
      </c>
      <c r="B845" s="3">
        <v>10.5</v>
      </c>
    </row>
    <row r="846" spans="1:2" x14ac:dyDescent="0.2">
      <c r="A846" s="3">
        <v>845</v>
      </c>
      <c r="B846" s="3">
        <v>10.5</v>
      </c>
    </row>
    <row r="847" spans="1:2" x14ac:dyDescent="0.2">
      <c r="A847" s="3">
        <v>846</v>
      </c>
      <c r="B847" s="3">
        <v>10.5</v>
      </c>
    </row>
    <row r="848" spans="1:2" x14ac:dyDescent="0.2">
      <c r="A848" s="3">
        <v>847</v>
      </c>
      <c r="B848" s="3">
        <v>10.5</v>
      </c>
    </row>
    <row r="849" spans="1:2" x14ac:dyDescent="0.2">
      <c r="A849" s="3">
        <v>848</v>
      </c>
      <c r="B849" s="3">
        <v>10.5</v>
      </c>
    </row>
    <row r="850" spans="1:2" x14ac:dyDescent="0.2">
      <c r="A850" s="3">
        <v>849</v>
      </c>
      <c r="B850" s="3">
        <v>10.5</v>
      </c>
    </row>
    <row r="851" spans="1:2" x14ac:dyDescent="0.2">
      <c r="A851" s="3">
        <v>850</v>
      </c>
      <c r="B851" s="3">
        <v>10.5</v>
      </c>
    </row>
    <row r="852" spans="1:2" x14ac:dyDescent="0.2">
      <c r="A852" s="3">
        <v>851</v>
      </c>
      <c r="B852" s="3">
        <v>10.5</v>
      </c>
    </row>
    <row r="853" spans="1:2" x14ac:dyDescent="0.2">
      <c r="A853" s="3">
        <v>852</v>
      </c>
      <c r="B853" s="3">
        <v>10.5</v>
      </c>
    </row>
    <row r="854" spans="1:2" x14ac:dyDescent="0.2">
      <c r="A854" s="3">
        <v>853</v>
      </c>
      <c r="B854" s="3">
        <v>10.5</v>
      </c>
    </row>
    <row r="855" spans="1:2" x14ac:dyDescent="0.2">
      <c r="A855" s="3">
        <v>854</v>
      </c>
      <c r="B855" s="3">
        <v>10.5</v>
      </c>
    </row>
    <row r="856" spans="1:2" x14ac:dyDescent="0.2">
      <c r="A856" s="3">
        <v>855</v>
      </c>
      <c r="B856" s="3">
        <v>10.5</v>
      </c>
    </row>
    <row r="857" spans="1:2" x14ac:dyDescent="0.2">
      <c r="A857" s="3">
        <v>856</v>
      </c>
      <c r="B857" s="3">
        <v>10.5</v>
      </c>
    </row>
    <row r="858" spans="1:2" x14ac:dyDescent="0.2">
      <c r="A858" s="3">
        <v>857</v>
      </c>
      <c r="B858" s="3">
        <v>10.5</v>
      </c>
    </row>
    <row r="859" spans="1:2" x14ac:dyDescent="0.2">
      <c r="A859" s="3">
        <v>858</v>
      </c>
      <c r="B859" s="3">
        <v>10.5</v>
      </c>
    </row>
    <row r="860" spans="1:2" x14ac:dyDescent="0.2">
      <c r="A860" s="3">
        <v>859</v>
      </c>
      <c r="B860" s="3">
        <v>10.5</v>
      </c>
    </row>
    <row r="861" spans="1:2" x14ac:dyDescent="0.2">
      <c r="A861" s="3">
        <v>860</v>
      </c>
      <c r="B861" s="3">
        <v>10.5</v>
      </c>
    </row>
    <row r="862" spans="1:2" x14ac:dyDescent="0.2">
      <c r="A862" s="3">
        <v>861</v>
      </c>
      <c r="B862" s="3">
        <v>10.5</v>
      </c>
    </row>
    <row r="863" spans="1:2" x14ac:dyDescent="0.2">
      <c r="A863" s="3">
        <v>862</v>
      </c>
      <c r="B863" s="3">
        <v>10.5</v>
      </c>
    </row>
    <row r="864" spans="1:2" x14ac:dyDescent="0.2">
      <c r="A864" s="3">
        <v>863</v>
      </c>
      <c r="B864" s="3">
        <v>10.5</v>
      </c>
    </row>
    <row r="865" spans="1:2" x14ac:dyDescent="0.2">
      <c r="A865" s="3">
        <v>864</v>
      </c>
      <c r="B865" s="3">
        <v>10.5</v>
      </c>
    </row>
    <row r="866" spans="1:2" x14ac:dyDescent="0.2">
      <c r="A866" s="3">
        <v>865</v>
      </c>
      <c r="B866" s="3">
        <v>10.5</v>
      </c>
    </row>
    <row r="867" spans="1:2" x14ac:dyDescent="0.2">
      <c r="A867" s="3">
        <v>866</v>
      </c>
      <c r="B867" s="3">
        <v>10.5</v>
      </c>
    </row>
    <row r="868" spans="1:2" x14ac:dyDescent="0.2">
      <c r="A868" s="3">
        <v>867</v>
      </c>
      <c r="B868" s="3">
        <v>10.5</v>
      </c>
    </row>
    <row r="869" spans="1:2" x14ac:dyDescent="0.2">
      <c r="A869" s="3">
        <v>868</v>
      </c>
      <c r="B869" s="3">
        <v>10.5</v>
      </c>
    </row>
    <row r="870" spans="1:2" x14ac:dyDescent="0.2">
      <c r="A870" s="3">
        <v>869</v>
      </c>
      <c r="B870" s="3">
        <v>10.5</v>
      </c>
    </row>
    <row r="871" spans="1:2" x14ac:dyDescent="0.2">
      <c r="A871" s="3">
        <v>870</v>
      </c>
      <c r="B871" s="3">
        <v>10.5</v>
      </c>
    </row>
    <row r="872" spans="1:2" x14ac:dyDescent="0.2">
      <c r="A872" s="3">
        <v>871</v>
      </c>
      <c r="B872" s="3">
        <v>10.5</v>
      </c>
    </row>
    <row r="873" spans="1:2" x14ac:dyDescent="0.2">
      <c r="A873" s="3">
        <v>872</v>
      </c>
      <c r="B873" s="3">
        <v>10.5</v>
      </c>
    </row>
    <row r="874" spans="1:2" x14ac:dyDescent="0.2">
      <c r="A874" s="3">
        <v>873</v>
      </c>
      <c r="B874" s="3">
        <v>10.5</v>
      </c>
    </row>
    <row r="875" spans="1:2" x14ac:dyDescent="0.2">
      <c r="A875" s="3">
        <v>874</v>
      </c>
      <c r="B875" s="3">
        <v>10.5</v>
      </c>
    </row>
    <row r="876" spans="1:2" x14ac:dyDescent="0.2">
      <c r="A876" s="3">
        <v>875</v>
      </c>
      <c r="B876" s="3">
        <v>10.5</v>
      </c>
    </row>
    <row r="877" spans="1:2" x14ac:dyDescent="0.2">
      <c r="A877" s="3">
        <v>876</v>
      </c>
      <c r="B877" s="3">
        <v>10.5</v>
      </c>
    </row>
    <row r="878" spans="1:2" x14ac:dyDescent="0.2">
      <c r="A878" s="3">
        <v>877</v>
      </c>
      <c r="B878" s="3">
        <v>10.5</v>
      </c>
    </row>
    <row r="879" spans="1:2" x14ac:dyDescent="0.2">
      <c r="A879" s="3">
        <v>878</v>
      </c>
      <c r="B879" s="3">
        <v>10.5</v>
      </c>
    </row>
    <row r="880" spans="1:2" x14ac:dyDescent="0.2">
      <c r="A880" s="3">
        <v>879</v>
      </c>
      <c r="B880" s="3">
        <v>10.5</v>
      </c>
    </row>
    <row r="881" spans="1:2" x14ac:dyDescent="0.2">
      <c r="A881" s="3">
        <v>880</v>
      </c>
      <c r="B881" s="3">
        <v>10.5</v>
      </c>
    </row>
    <row r="882" spans="1:2" x14ac:dyDescent="0.2">
      <c r="A882" s="3">
        <v>881</v>
      </c>
      <c r="B882" s="3">
        <v>10.5</v>
      </c>
    </row>
    <row r="883" spans="1:2" x14ac:dyDescent="0.2">
      <c r="A883" s="3">
        <v>882</v>
      </c>
      <c r="B883" s="3">
        <v>10.5</v>
      </c>
    </row>
    <row r="884" spans="1:2" x14ac:dyDescent="0.2">
      <c r="A884" s="3">
        <v>883</v>
      </c>
      <c r="B884" s="3">
        <v>10.5</v>
      </c>
    </row>
    <row r="885" spans="1:2" x14ac:dyDescent="0.2">
      <c r="A885" s="3">
        <v>884</v>
      </c>
      <c r="B885" s="3">
        <v>10.5</v>
      </c>
    </row>
    <row r="886" spans="1:2" x14ac:dyDescent="0.2">
      <c r="A886" s="3">
        <v>885</v>
      </c>
      <c r="B886" s="3">
        <v>10.5</v>
      </c>
    </row>
    <row r="887" spans="1:2" x14ac:dyDescent="0.2">
      <c r="A887" s="3">
        <v>886</v>
      </c>
      <c r="B887" s="3">
        <v>10.5</v>
      </c>
    </row>
    <row r="888" spans="1:2" x14ac:dyDescent="0.2">
      <c r="A888" s="3">
        <v>887</v>
      </c>
      <c r="B888" s="3">
        <v>10.5</v>
      </c>
    </row>
    <row r="889" spans="1:2" x14ac:dyDescent="0.2">
      <c r="A889" s="3">
        <v>888</v>
      </c>
      <c r="B889" s="3">
        <v>10.5</v>
      </c>
    </row>
    <row r="890" spans="1:2" x14ac:dyDescent="0.2">
      <c r="A890" s="3">
        <v>889</v>
      </c>
      <c r="B890" s="3">
        <v>10.5</v>
      </c>
    </row>
    <row r="891" spans="1:2" x14ac:dyDescent="0.2">
      <c r="A891" s="3">
        <v>890</v>
      </c>
      <c r="B891" s="3">
        <v>10.5</v>
      </c>
    </row>
    <row r="892" spans="1:2" x14ac:dyDescent="0.2">
      <c r="A892" s="3">
        <v>891</v>
      </c>
      <c r="B892" s="3">
        <v>10.5</v>
      </c>
    </row>
    <row r="893" spans="1:2" x14ac:dyDescent="0.2">
      <c r="A893" s="3">
        <v>892</v>
      </c>
      <c r="B893" s="3">
        <v>10.5</v>
      </c>
    </row>
    <row r="894" spans="1:2" x14ac:dyDescent="0.2">
      <c r="A894" s="3">
        <v>893</v>
      </c>
      <c r="B894" s="3">
        <v>10.5</v>
      </c>
    </row>
    <row r="895" spans="1:2" x14ac:dyDescent="0.2">
      <c r="A895" s="3">
        <v>894</v>
      </c>
      <c r="B895" s="3">
        <v>10.5</v>
      </c>
    </row>
    <row r="896" spans="1:2" x14ac:dyDescent="0.2">
      <c r="A896" s="3">
        <v>895</v>
      </c>
      <c r="B896" s="3">
        <v>10.5</v>
      </c>
    </row>
    <row r="897" spans="1:2" x14ac:dyDescent="0.2">
      <c r="A897" s="3">
        <v>896</v>
      </c>
      <c r="B897" s="3">
        <v>10.5</v>
      </c>
    </row>
    <row r="898" spans="1:2" x14ac:dyDescent="0.2">
      <c r="A898" s="3">
        <v>897</v>
      </c>
      <c r="B898" s="3">
        <v>10.5</v>
      </c>
    </row>
    <row r="899" spans="1:2" x14ac:dyDescent="0.2">
      <c r="A899" s="3">
        <v>898</v>
      </c>
      <c r="B899" s="3">
        <v>10.5</v>
      </c>
    </row>
    <row r="900" spans="1:2" x14ac:dyDescent="0.2">
      <c r="A900" s="3">
        <v>899</v>
      </c>
      <c r="B900" s="3">
        <v>10.5</v>
      </c>
    </row>
    <row r="901" spans="1:2" x14ac:dyDescent="0.2">
      <c r="A901" s="3">
        <v>900</v>
      </c>
      <c r="B901" s="3">
        <v>10.5</v>
      </c>
    </row>
    <row r="902" spans="1:2" x14ac:dyDescent="0.2">
      <c r="A902" s="3">
        <v>901</v>
      </c>
      <c r="B902" s="3">
        <v>10.5</v>
      </c>
    </row>
    <row r="903" spans="1:2" x14ac:dyDescent="0.2">
      <c r="A903" s="3">
        <v>902</v>
      </c>
      <c r="B903" s="3">
        <v>10.5</v>
      </c>
    </row>
    <row r="904" spans="1:2" x14ac:dyDescent="0.2">
      <c r="A904" s="3">
        <v>903</v>
      </c>
      <c r="B904" s="3">
        <v>10.5</v>
      </c>
    </row>
    <row r="905" spans="1:2" x14ac:dyDescent="0.2">
      <c r="A905" s="3">
        <v>904</v>
      </c>
      <c r="B905" s="3">
        <v>10.5</v>
      </c>
    </row>
    <row r="906" spans="1:2" x14ac:dyDescent="0.2">
      <c r="A906" s="3">
        <v>905</v>
      </c>
      <c r="B906" s="3">
        <v>10.5</v>
      </c>
    </row>
    <row r="907" spans="1:2" x14ac:dyDescent="0.2">
      <c r="A907" s="3">
        <v>906</v>
      </c>
      <c r="B907" s="3">
        <v>10.5</v>
      </c>
    </row>
    <row r="908" spans="1:2" x14ac:dyDescent="0.2">
      <c r="A908" s="3">
        <v>907</v>
      </c>
      <c r="B908" s="3">
        <v>10.5</v>
      </c>
    </row>
    <row r="909" spans="1:2" x14ac:dyDescent="0.2">
      <c r="A909" s="3">
        <v>908</v>
      </c>
      <c r="B909" s="3">
        <v>10.5</v>
      </c>
    </row>
    <row r="910" spans="1:2" x14ac:dyDescent="0.2">
      <c r="A910" s="3">
        <v>909</v>
      </c>
      <c r="B910" s="3">
        <v>10.5</v>
      </c>
    </row>
    <row r="911" spans="1:2" x14ac:dyDescent="0.2">
      <c r="A911" s="3">
        <v>910</v>
      </c>
      <c r="B911" s="3">
        <v>10.5</v>
      </c>
    </row>
    <row r="912" spans="1:2" x14ac:dyDescent="0.2">
      <c r="A912" s="3">
        <v>911</v>
      </c>
      <c r="B912" s="3">
        <v>10.5</v>
      </c>
    </row>
    <row r="913" spans="1:2" x14ac:dyDescent="0.2">
      <c r="A913" s="3">
        <v>912</v>
      </c>
      <c r="B913" s="3">
        <v>10.5</v>
      </c>
    </row>
    <row r="914" spans="1:2" x14ac:dyDescent="0.2">
      <c r="A914" s="3">
        <v>913</v>
      </c>
      <c r="B914" s="3">
        <v>10.5</v>
      </c>
    </row>
    <row r="915" spans="1:2" x14ac:dyDescent="0.2">
      <c r="A915" s="3">
        <v>914</v>
      </c>
      <c r="B915" s="3">
        <v>10.5</v>
      </c>
    </row>
    <row r="916" spans="1:2" x14ac:dyDescent="0.2">
      <c r="A916" s="3">
        <v>915</v>
      </c>
      <c r="B916" s="3">
        <v>10.5</v>
      </c>
    </row>
    <row r="917" spans="1:2" x14ac:dyDescent="0.2">
      <c r="A917" s="3">
        <v>916</v>
      </c>
      <c r="B917" s="3">
        <v>10.583333333333334</v>
      </c>
    </row>
    <row r="918" spans="1:2" x14ac:dyDescent="0.2">
      <c r="A918" s="3">
        <v>917</v>
      </c>
      <c r="B918" s="3">
        <v>10.583333333333334</v>
      </c>
    </row>
    <row r="919" spans="1:2" x14ac:dyDescent="0.2">
      <c r="A919" s="3">
        <v>918</v>
      </c>
      <c r="B919" s="3">
        <v>10.583333333333334</v>
      </c>
    </row>
    <row r="920" spans="1:2" x14ac:dyDescent="0.2">
      <c r="A920" s="3">
        <v>919</v>
      </c>
      <c r="B920" s="3">
        <v>10.583333333333334</v>
      </c>
    </row>
    <row r="921" spans="1:2" x14ac:dyDescent="0.2">
      <c r="A921" s="3">
        <v>920</v>
      </c>
      <c r="B921" s="3">
        <v>10.583333333333334</v>
      </c>
    </row>
    <row r="922" spans="1:2" x14ac:dyDescent="0.2">
      <c r="A922" s="3">
        <v>921</v>
      </c>
      <c r="B922" s="3">
        <v>10.583333333333334</v>
      </c>
    </row>
    <row r="923" spans="1:2" x14ac:dyDescent="0.2">
      <c r="A923" s="3">
        <v>922</v>
      </c>
      <c r="B923" s="3">
        <v>10.583333333333334</v>
      </c>
    </row>
    <row r="924" spans="1:2" x14ac:dyDescent="0.2">
      <c r="A924" s="3">
        <v>923</v>
      </c>
      <c r="B924" s="3">
        <v>10.583333333333334</v>
      </c>
    </row>
    <row r="925" spans="1:2" x14ac:dyDescent="0.2">
      <c r="A925" s="3">
        <v>924</v>
      </c>
      <c r="B925" s="3">
        <v>10.583333333333334</v>
      </c>
    </row>
    <row r="926" spans="1:2" x14ac:dyDescent="0.2">
      <c r="A926" s="3">
        <v>925</v>
      </c>
      <c r="B926" s="3">
        <v>10.583333333333334</v>
      </c>
    </row>
    <row r="927" spans="1:2" x14ac:dyDescent="0.2">
      <c r="A927" s="3">
        <v>926</v>
      </c>
      <c r="B927" s="3">
        <v>10.583333333333334</v>
      </c>
    </row>
    <row r="928" spans="1:2" x14ac:dyDescent="0.2">
      <c r="A928" s="3">
        <v>927</v>
      </c>
      <c r="B928" s="3">
        <v>10.583333333333334</v>
      </c>
    </row>
    <row r="929" spans="1:2" x14ac:dyDescent="0.2">
      <c r="A929" s="3">
        <v>928</v>
      </c>
      <c r="B929" s="3">
        <v>10.583333333333334</v>
      </c>
    </row>
    <row r="930" spans="1:2" x14ac:dyDescent="0.2">
      <c r="A930" s="3">
        <v>929</v>
      </c>
      <c r="B930" s="3">
        <v>10.583333333333334</v>
      </c>
    </row>
    <row r="931" spans="1:2" x14ac:dyDescent="0.2">
      <c r="A931" s="3">
        <v>930</v>
      </c>
      <c r="B931" s="3">
        <v>10.583333333333334</v>
      </c>
    </row>
    <row r="932" spans="1:2" x14ac:dyDescent="0.2">
      <c r="A932" s="3">
        <v>931</v>
      </c>
      <c r="B932" s="3">
        <v>10.583333333333334</v>
      </c>
    </row>
    <row r="933" spans="1:2" x14ac:dyDescent="0.2">
      <c r="A933" s="3">
        <v>932</v>
      </c>
      <c r="B933" s="3">
        <v>10.583333333333334</v>
      </c>
    </row>
    <row r="934" spans="1:2" x14ac:dyDescent="0.2">
      <c r="A934" s="3">
        <v>933</v>
      </c>
      <c r="B934" s="3">
        <v>10.583333333333334</v>
      </c>
    </row>
    <row r="935" spans="1:2" x14ac:dyDescent="0.2">
      <c r="A935" s="3">
        <v>934</v>
      </c>
      <c r="B935" s="3">
        <v>10.583333333333334</v>
      </c>
    </row>
    <row r="936" spans="1:2" x14ac:dyDescent="0.2">
      <c r="A936" s="3">
        <v>935</v>
      </c>
      <c r="B936" s="3">
        <v>10.583333333333334</v>
      </c>
    </row>
    <row r="937" spans="1:2" x14ac:dyDescent="0.2">
      <c r="A937" s="3">
        <v>936</v>
      </c>
      <c r="B937" s="3">
        <v>10.583333333333334</v>
      </c>
    </row>
    <row r="938" spans="1:2" x14ac:dyDescent="0.2">
      <c r="A938" s="3">
        <v>937</v>
      </c>
      <c r="B938" s="3">
        <v>10.583333333333334</v>
      </c>
    </row>
    <row r="939" spans="1:2" x14ac:dyDescent="0.2">
      <c r="A939" s="3">
        <v>938</v>
      </c>
      <c r="B939" s="3">
        <v>10.583333333333334</v>
      </c>
    </row>
    <row r="940" spans="1:2" x14ac:dyDescent="0.2">
      <c r="A940" s="3">
        <v>939</v>
      </c>
      <c r="B940" s="3">
        <v>10.583333333333334</v>
      </c>
    </row>
    <row r="941" spans="1:2" x14ac:dyDescent="0.2">
      <c r="A941" s="3">
        <v>940</v>
      </c>
      <c r="B941" s="3">
        <v>10.583333333333334</v>
      </c>
    </row>
    <row r="942" spans="1:2" x14ac:dyDescent="0.2">
      <c r="A942" s="3">
        <v>941</v>
      </c>
      <c r="B942" s="3">
        <v>10.583333333333334</v>
      </c>
    </row>
    <row r="943" spans="1:2" x14ac:dyDescent="0.2">
      <c r="A943" s="3">
        <v>942</v>
      </c>
      <c r="B943" s="3">
        <v>10.583333333333334</v>
      </c>
    </row>
    <row r="944" spans="1:2" x14ac:dyDescent="0.2">
      <c r="A944" s="3">
        <v>943</v>
      </c>
      <c r="B944" s="3">
        <v>10.583333333333334</v>
      </c>
    </row>
    <row r="945" spans="1:2" x14ac:dyDescent="0.2">
      <c r="A945" s="3">
        <v>944</v>
      </c>
      <c r="B945" s="3">
        <v>10.583333333333334</v>
      </c>
    </row>
    <row r="946" spans="1:2" x14ac:dyDescent="0.2">
      <c r="A946" s="3">
        <v>945</v>
      </c>
      <c r="B946" s="3">
        <v>10.583333333333334</v>
      </c>
    </row>
    <row r="947" spans="1:2" x14ac:dyDescent="0.2">
      <c r="A947" s="3">
        <v>946</v>
      </c>
      <c r="B947" s="3">
        <v>10.583333333333334</v>
      </c>
    </row>
    <row r="948" spans="1:2" x14ac:dyDescent="0.2">
      <c r="A948" s="3">
        <v>947</v>
      </c>
      <c r="B948" s="3">
        <v>10.583333333333334</v>
      </c>
    </row>
    <row r="949" spans="1:2" x14ac:dyDescent="0.2">
      <c r="A949" s="3">
        <v>948</v>
      </c>
      <c r="B949" s="3">
        <v>10.583333333333334</v>
      </c>
    </row>
    <row r="950" spans="1:2" x14ac:dyDescent="0.2">
      <c r="A950" s="3">
        <v>949</v>
      </c>
      <c r="B950" s="3">
        <v>10.583333333333334</v>
      </c>
    </row>
    <row r="951" spans="1:2" x14ac:dyDescent="0.2">
      <c r="A951" s="3">
        <v>950</v>
      </c>
      <c r="B951" s="3">
        <v>10.583333333333334</v>
      </c>
    </row>
    <row r="952" spans="1:2" x14ac:dyDescent="0.2">
      <c r="A952" s="3">
        <v>951</v>
      </c>
      <c r="B952" s="3">
        <v>10.583333333333334</v>
      </c>
    </row>
    <row r="953" spans="1:2" x14ac:dyDescent="0.2">
      <c r="A953" s="3">
        <v>952</v>
      </c>
      <c r="B953" s="3">
        <v>10.583333333333334</v>
      </c>
    </row>
    <row r="954" spans="1:2" x14ac:dyDescent="0.2">
      <c r="A954" s="3">
        <v>953</v>
      </c>
      <c r="B954" s="3">
        <v>10.583333333333334</v>
      </c>
    </row>
    <row r="955" spans="1:2" x14ac:dyDescent="0.2">
      <c r="A955" s="3">
        <v>954</v>
      </c>
      <c r="B955" s="3">
        <v>10.583333333333334</v>
      </c>
    </row>
    <row r="956" spans="1:2" x14ac:dyDescent="0.2">
      <c r="A956" s="3">
        <v>955</v>
      </c>
      <c r="B956" s="3">
        <v>10.666666666666666</v>
      </c>
    </row>
    <row r="957" spans="1:2" x14ac:dyDescent="0.2">
      <c r="A957" s="3">
        <v>956</v>
      </c>
      <c r="B957" s="3">
        <v>10.666666666666666</v>
      </c>
    </row>
    <row r="958" spans="1:2" x14ac:dyDescent="0.2">
      <c r="A958" s="3">
        <v>957</v>
      </c>
      <c r="B958" s="3">
        <v>10.666666666666666</v>
      </c>
    </row>
    <row r="959" spans="1:2" x14ac:dyDescent="0.2">
      <c r="A959" s="3">
        <v>958</v>
      </c>
      <c r="B959" s="3">
        <v>10.666666666666666</v>
      </c>
    </row>
    <row r="960" spans="1:2" x14ac:dyDescent="0.2">
      <c r="A960" s="3">
        <v>959</v>
      </c>
      <c r="B960" s="3">
        <v>10.666666666666666</v>
      </c>
    </row>
    <row r="961" spans="1:2" x14ac:dyDescent="0.2">
      <c r="A961" s="3">
        <v>960</v>
      </c>
      <c r="B961" s="3">
        <v>10.666666666666666</v>
      </c>
    </row>
    <row r="962" spans="1:2" x14ac:dyDescent="0.2">
      <c r="A962" s="3">
        <v>961</v>
      </c>
      <c r="B962" s="3">
        <v>10.666666666666666</v>
      </c>
    </row>
    <row r="963" spans="1:2" x14ac:dyDescent="0.2">
      <c r="A963" s="3">
        <v>962</v>
      </c>
      <c r="B963" s="3">
        <v>10.666666666666666</v>
      </c>
    </row>
    <row r="964" spans="1:2" x14ac:dyDescent="0.2">
      <c r="A964" s="3">
        <v>963</v>
      </c>
      <c r="B964" s="3">
        <v>10.666666666666666</v>
      </c>
    </row>
    <row r="965" spans="1:2" x14ac:dyDescent="0.2">
      <c r="A965" s="3">
        <v>964</v>
      </c>
      <c r="B965" s="3">
        <v>10.666666666666666</v>
      </c>
    </row>
    <row r="966" spans="1:2" x14ac:dyDescent="0.2">
      <c r="A966" s="3">
        <v>965</v>
      </c>
      <c r="B966" s="3">
        <v>10.666666666666666</v>
      </c>
    </row>
    <row r="967" spans="1:2" x14ac:dyDescent="0.2">
      <c r="A967" s="3">
        <v>966</v>
      </c>
      <c r="B967" s="3">
        <v>10.666666666666666</v>
      </c>
    </row>
    <row r="968" spans="1:2" x14ac:dyDescent="0.2">
      <c r="A968" s="3">
        <v>967</v>
      </c>
      <c r="B968" s="3">
        <v>10.666666666666666</v>
      </c>
    </row>
    <row r="969" spans="1:2" x14ac:dyDescent="0.2">
      <c r="A969" s="3">
        <v>968</v>
      </c>
      <c r="B969" s="3">
        <v>10.666666666666666</v>
      </c>
    </row>
    <row r="970" spans="1:2" x14ac:dyDescent="0.2">
      <c r="A970" s="3">
        <v>969</v>
      </c>
      <c r="B970" s="3">
        <v>10.666666666666666</v>
      </c>
    </row>
    <row r="971" spans="1:2" x14ac:dyDescent="0.2">
      <c r="A971" s="3">
        <v>970</v>
      </c>
      <c r="B971" s="3">
        <v>10.666666666666666</v>
      </c>
    </row>
    <row r="972" spans="1:2" x14ac:dyDescent="0.2">
      <c r="A972" s="3">
        <v>971</v>
      </c>
      <c r="B972" s="3">
        <v>10.666666666666666</v>
      </c>
    </row>
    <row r="973" spans="1:2" x14ac:dyDescent="0.2">
      <c r="A973" s="3">
        <v>972</v>
      </c>
      <c r="B973" s="3">
        <v>10.666666666666666</v>
      </c>
    </row>
    <row r="974" spans="1:2" x14ac:dyDescent="0.2">
      <c r="A974" s="3">
        <v>973</v>
      </c>
      <c r="B974" s="3">
        <v>10.666666666666666</v>
      </c>
    </row>
    <row r="975" spans="1:2" x14ac:dyDescent="0.2">
      <c r="A975" s="3">
        <v>974</v>
      </c>
      <c r="B975" s="3">
        <v>10.666666666666666</v>
      </c>
    </row>
    <row r="976" spans="1:2" x14ac:dyDescent="0.2">
      <c r="A976" s="3">
        <v>975</v>
      </c>
      <c r="B976" s="3">
        <v>10.666666666666666</v>
      </c>
    </row>
    <row r="977" spans="1:2" x14ac:dyDescent="0.2">
      <c r="A977" s="3">
        <v>976</v>
      </c>
      <c r="B977" s="3">
        <v>10.666666666666666</v>
      </c>
    </row>
    <row r="978" spans="1:2" x14ac:dyDescent="0.2">
      <c r="A978" s="3">
        <v>977</v>
      </c>
      <c r="B978" s="3">
        <v>10.666666666666666</v>
      </c>
    </row>
    <row r="979" spans="1:2" x14ac:dyDescent="0.2">
      <c r="A979" s="3">
        <v>978</v>
      </c>
      <c r="B979" s="3">
        <v>10.666666666666666</v>
      </c>
    </row>
    <row r="980" spans="1:2" x14ac:dyDescent="0.2">
      <c r="A980" s="3">
        <v>979</v>
      </c>
      <c r="B980" s="3">
        <v>10.666666666666666</v>
      </c>
    </row>
    <row r="981" spans="1:2" x14ac:dyDescent="0.2">
      <c r="A981" s="3">
        <v>980</v>
      </c>
      <c r="B981" s="3">
        <v>10.666666666666666</v>
      </c>
    </row>
    <row r="982" spans="1:2" x14ac:dyDescent="0.2">
      <c r="A982" s="3">
        <v>981</v>
      </c>
      <c r="B982" s="3">
        <v>10.666666666666666</v>
      </c>
    </row>
    <row r="983" spans="1:2" x14ac:dyDescent="0.2">
      <c r="A983" s="3">
        <v>982</v>
      </c>
      <c r="B983" s="3">
        <v>10.666666666666666</v>
      </c>
    </row>
    <row r="984" spans="1:2" x14ac:dyDescent="0.2">
      <c r="A984" s="3">
        <v>983</v>
      </c>
      <c r="B984" s="3">
        <v>10.666666666666666</v>
      </c>
    </row>
    <row r="985" spans="1:2" x14ac:dyDescent="0.2">
      <c r="A985" s="3">
        <v>984</v>
      </c>
      <c r="B985" s="3">
        <v>10.75</v>
      </c>
    </row>
    <row r="986" spans="1:2" x14ac:dyDescent="0.2">
      <c r="A986" s="3">
        <v>985</v>
      </c>
      <c r="B986" s="3">
        <v>10.75</v>
      </c>
    </row>
    <row r="987" spans="1:2" x14ac:dyDescent="0.2">
      <c r="A987" s="3">
        <v>986</v>
      </c>
      <c r="B987" s="3">
        <v>10.75</v>
      </c>
    </row>
    <row r="988" spans="1:2" x14ac:dyDescent="0.2">
      <c r="A988" s="3">
        <v>987</v>
      </c>
      <c r="B988" s="3">
        <v>10.75</v>
      </c>
    </row>
    <row r="989" spans="1:2" x14ac:dyDescent="0.2">
      <c r="A989" s="3">
        <v>988</v>
      </c>
      <c r="B989" s="3">
        <v>10.75</v>
      </c>
    </row>
    <row r="990" spans="1:2" x14ac:dyDescent="0.2">
      <c r="A990" s="3">
        <v>989</v>
      </c>
      <c r="B990" s="3">
        <v>10.75</v>
      </c>
    </row>
    <row r="991" spans="1:2" x14ac:dyDescent="0.2">
      <c r="A991" s="3">
        <v>990</v>
      </c>
      <c r="B991" s="3">
        <v>10.75</v>
      </c>
    </row>
    <row r="992" spans="1:2" x14ac:dyDescent="0.2">
      <c r="A992" s="3">
        <v>991</v>
      </c>
      <c r="B992" s="3">
        <v>10.75</v>
      </c>
    </row>
    <row r="993" spans="1:2" x14ac:dyDescent="0.2">
      <c r="A993" s="3">
        <v>992</v>
      </c>
      <c r="B993" s="3">
        <v>10.75</v>
      </c>
    </row>
    <row r="994" spans="1:2" x14ac:dyDescent="0.2">
      <c r="A994" s="3">
        <v>993</v>
      </c>
      <c r="B994" s="3">
        <v>10.75</v>
      </c>
    </row>
    <row r="995" spans="1:2" x14ac:dyDescent="0.2">
      <c r="A995" s="3">
        <v>994</v>
      </c>
      <c r="B995" s="3">
        <v>10.833333333333334</v>
      </c>
    </row>
    <row r="996" spans="1:2" x14ac:dyDescent="0.2">
      <c r="A996" s="3">
        <v>995</v>
      </c>
      <c r="B996" s="3">
        <v>10.833333333333334</v>
      </c>
    </row>
    <row r="997" spans="1:2" x14ac:dyDescent="0.2">
      <c r="A997" s="3">
        <v>996</v>
      </c>
      <c r="B997" s="3">
        <v>10.833333333333334</v>
      </c>
    </row>
    <row r="998" spans="1:2" x14ac:dyDescent="0.2">
      <c r="A998" s="3">
        <v>997</v>
      </c>
      <c r="B998" s="3">
        <v>10.833333333333334</v>
      </c>
    </row>
    <row r="999" spans="1:2" x14ac:dyDescent="0.2">
      <c r="A999" s="3">
        <v>998</v>
      </c>
      <c r="B999" s="3">
        <v>10.833333333333334</v>
      </c>
    </row>
    <row r="1000" spans="1:2" x14ac:dyDescent="0.2">
      <c r="A1000" s="3">
        <v>999</v>
      </c>
      <c r="B1000" s="3">
        <v>10.916666666666666</v>
      </c>
    </row>
    <row r="1001" spans="1:2" x14ac:dyDescent="0.2">
      <c r="A1001" s="3">
        <v>1000</v>
      </c>
      <c r="B1001" s="3">
        <v>11</v>
      </c>
    </row>
    <row r="1002" spans="1:2" x14ac:dyDescent="0.2">
      <c r="A1002" s="3">
        <v>1001</v>
      </c>
    </row>
    <row r="1003" spans="1:2" x14ac:dyDescent="0.2">
      <c r="A1003" s="3">
        <v>1002</v>
      </c>
    </row>
    <row r="1004" spans="1:2" x14ac:dyDescent="0.2">
      <c r="A1004" s="3">
        <v>1003</v>
      </c>
    </row>
    <row r="1005" spans="1:2" x14ac:dyDescent="0.2">
      <c r="A1005" s="3">
        <v>1004</v>
      </c>
    </row>
    <row r="1006" spans="1:2" x14ac:dyDescent="0.2">
      <c r="A1006" s="3">
        <v>1005</v>
      </c>
    </row>
    <row r="1007" spans="1:2" x14ac:dyDescent="0.2">
      <c r="A1007" s="3">
        <v>1006</v>
      </c>
    </row>
    <row r="1008" spans="1:2" x14ac:dyDescent="0.2">
      <c r="A1008" s="3">
        <v>1007</v>
      </c>
    </row>
    <row r="1009" spans="1:1" x14ac:dyDescent="0.2">
      <c r="A1009" s="3">
        <v>1008</v>
      </c>
    </row>
    <row r="1010" spans="1:1" x14ac:dyDescent="0.2">
      <c r="A1010" s="3">
        <v>1009</v>
      </c>
    </row>
    <row r="1011" spans="1:1" x14ac:dyDescent="0.2">
      <c r="A1011" s="3">
        <v>10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Observed data</vt:lpstr>
      <vt:lpstr>Simulation</vt:lpstr>
      <vt:lpstr>results.of.1000.simul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TRO</dc:creator>
  <cp:lastModifiedBy>Pat</cp:lastModifiedBy>
  <dcterms:created xsi:type="dcterms:W3CDTF">2020-06-09T13:08:12Z</dcterms:created>
  <dcterms:modified xsi:type="dcterms:W3CDTF">2020-07-21T15:56:29Z</dcterms:modified>
</cp:coreProperties>
</file>